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summary" sheetId="1" state="visible" r:id="rId2"/>
  </sheets>
  <definedNames>
    <definedName function="false" hidden="false" localSheetId="0" name="OLE_LINK23" vbProcedure="false">'Data summary'!$A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24" uniqueCount="1299">
  <si>
    <r>
      <rPr>
        <b val="true"/>
        <sz val="12"/>
        <color rgb="FF000000"/>
        <rFont val="Times New Roman"/>
        <family val="1"/>
        <charset val="204"/>
      </rPr>
      <t xml:space="preserve">Response induced in </t>
    </r>
    <r>
      <rPr>
        <b val="true"/>
        <i val="true"/>
        <sz val="12"/>
        <color rgb="FF000000"/>
        <rFont val="Times New Roman"/>
        <family val="1"/>
        <charset val="204"/>
      </rPr>
      <t xml:space="preserve">Mycoplasma gallisepticum</t>
    </r>
    <r>
      <rPr>
        <b val="true"/>
        <sz val="12"/>
        <color rgb="FF000000"/>
        <rFont val="Times New Roman"/>
        <family val="1"/>
        <charset val="204"/>
      </rPr>
      <t xml:space="preserve"> under heat shock might be relevant to infection process.</t>
    </r>
  </si>
  <si>
    <r>
      <rPr>
        <sz val="12"/>
        <color rgb="FF000000"/>
        <rFont val="Times New Roman"/>
        <family val="1"/>
        <charset val="204"/>
      </rPr>
      <t xml:space="preserve">Ivan Butenko, Anna Vanyushkina, Olga Pobeguts, Daria Matyushkina</t>
    </r>
    <r>
      <rPr>
        <vertAlign val="superscript"/>
        <sz val="12"/>
        <color rgb="FF000000"/>
        <rFont val="Times New Roman"/>
        <family val="1"/>
        <charset val="204"/>
      </rPr>
      <t xml:space="preserve">*</t>
    </r>
    <r>
      <rPr>
        <sz val="12"/>
        <color rgb="FF000000"/>
        <rFont val="Times New Roman"/>
        <family val="1"/>
        <charset val="204"/>
      </rPr>
      <t xml:space="preserve">, Sergey Kovalchuk, Alexey Gorbachev, Nicolay Anikanov, Gleb Fisunov, Vadim Govorun</t>
    </r>
  </si>
  <si>
    <t xml:space="preserve">*d.matyushkina@gmail.com</t>
  </si>
  <si>
    <r>
      <rPr>
        <b val="true"/>
        <sz val="12"/>
        <color rgb="FF000000"/>
        <rFont val="Times New Roman"/>
        <family val="1"/>
        <charset val="204"/>
      </rPr>
      <t xml:space="preserve">Table S2. </t>
    </r>
    <r>
      <rPr>
        <b val="true"/>
        <i val="true"/>
        <sz val="12"/>
        <color rgb="FF000000"/>
        <rFont val="Times New Roman"/>
        <family val="1"/>
        <charset val="204"/>
      </rPr>
      <t xml:space="preserve">Mycoplasma gallisepticum</t>
    </r>
    <r>
      <rPr>
        <b val="true"/>
        <sz val="12"/>
        <color rgb="FF000000"/>
        <rFont val="Times New Roman"/>
        <family val="1"/>
        <charset val="204"/>
      </rPr>
      <t xml:space="preserve"> protein and mRNA response summary.</t>
    </r>
  </si>
  <si>
    <t xml:space="preserve">Protein ID</t>
  </si>
  <si>
    <t xml:space="preserve">Gene name</t>
  </si>
  <si>
    <t xml:space="preserve">Heat shock protein fold change (SWATH)</t>
  </si>
  <si>
    <t xml:space="preserve">Heat shock and incubation protein fold change (SWATH)</t>
  </si>
  <si>
    <t xml:space="preserve">Heat shock protein p-value (SWATH)</t>
  </si>
  <si>
    <t xml:space="preserve">Heat shock and incubation protein p-value (SWATH)</t>
  </si>
  <si>
    <t xml:space="preserve">Signficiant difference (SWATH)</t>
  </si>
  <si>
    <t xml:space="preserve">Peptide count (MRM)</t>
  </si>
  <si>
    <t xml:space="preserve">Heat shock protein fold change (MRM)</t>
  </si>
  <si>
    <t xml:space="preserve">Heat shock and incubation protein fold change (MRM)</t>
  </si>
  <si>
    <t xml:space="preserve">Heat shock protein p-value (MRM)</t>
  </si>
  <si>
    <t xml:space="preserve">Heat shock and incubation protein p-value (MRM)</t>
  </si>
  <si>
    <t xml:space="preserve">Signficiant difference (MRM)</t>
  </si>
  <si>
    <t xml:space="preserve">2D-DIGE Protein change direction</t>
  </si>
  <si>
    <t xml:space="preserve">mRNA in total fraction, q-value [2]</t>
  </si>
  <si>
    <t xml:space="preserve">mRNA in total fraction, fold change [2]</t>
  </si>
  <si>
    <t xml:space="preserve">mRNA in ribosomal fraction, q-value [2]</t>
  </si>
  <si>
    <t xml:space="preserve">mRNA in ribosomal fraction, fold change [2]</t>
  </si>
  <si>
    <t xml:space="preserve">Mycoplasma pneumonia homolog</t>
  </si>
  <si>
    <t xml:space="preserve">Copy per cell, [1]</t>
  </si>
  <si>
    <t xml:space="preserve">MW, Da</t>
  </si>
  <si>
    <t xml:space="preserve">iBAQ</t>
  </si>
  <si>
    <t xml:space="preserve">Estimated protein copy number</t>
  </si>
  <si>
    <t xml:space="preserve">Protein mass per cell, attogram</t>
  </si>
  <si>
    <t xml:space="preserve">RPKM in total mRNA fraction, control culture [2]</t>
  </si>
  <si>
    <t xml:space="preserve">RPKM in total mRNA fraction, heat shock culture [2]</t>
  </si>
  <si>
    <t xml:space="preserve">RPKM in ribosomal mRNA fraction, control culture [2]</t>
  </si>
  <si>
    <t xml:space="preserve">RPKM in ribosomal mRNA fraction, heat shock culture [2]</t>
  </si>
  <si>
    <t xml:space="preserve">GCW_02965</t>
  </si>
  <si>
    <t xml:space="preserve">Not measured</t>
  </si>
  <si>
    <t xml:space="preserve">No change detected</t>
  </si>
  <si>
    <t xml:space="preserve">GCW_01940</t>
  </si>
  <si>
    <t xml:space="preserve">vlhA.1.01</t>
  </si>
  <si>
    <t xml:space="preserve">GCW_03135</t>
  </si>
  <si>
    <t xml:space="preserve">GCW_01315</t>
  </si>
  <si>
    <t xml:space="preserve">tuf</t>
  </si>
  <si>
    <t xml:space="preserve">MPN665</t>
  </si>
  <si>
    <t xml:space="preserve">GCW_02960</t>
  </si>
  <si>
    <t xml:space="preserve">oppA</t>
  </si>
  <si>
    <t xml:space="preserve">GCW_03075</t>
  </si>
  <si>
    <t xml:space="preserve">dnaK</t>
  </si>
  <si>
    <t xml:space="preserve">Up-regulated</t>
  </si>
  <si>
    <t xml:space="preserve">MPN434</t>
  </si>
  <si>
    <t xml:space="preserve">GCW_92854</t>
  </si>
  <si>
    <t xml:space="preserve">GCW_01050</t>
  </si>
  <si>
    <t xml:space="preserve">crmA</t>
  </si>
  <si>
    <t xml:space="preserve">GCW_03045</t>
  </si>
  <si>
    <t xml:space="preserve">GCW_02860</t>
  </si>
  <si>
    <t xml:space="preserve">eno</t>
  </si>
  <si>
    <t xml:space="preserve">GCW_00765</t>
  </si>
  <si>
    <t xml:space="preserve">ptsG_1</t>
  </si>
  <si>
    <t xml:space="preserve">GCW_02590</t>
  </si>
  <si>
    <t xml:space="preserve">pepA</t>
  </si>
  <si>
    <t xml:space="preserve">GCW_03350</t>
  </si>
  <si>
    <t xml:space="preserve">VlhA.3.03</t>
  </si>
  <si>
    <t xml:space="preserve">GCW_00170</t>
  </si>
  <si>
    <t xml:space="preserve">GCW_03025</t>
  </si>
  <si>
    <t xml:space="preserve">fusA</t>
  </si>
  <si>
    <t xml:space="preserve">Down-regulated</t>
  </si>
  <si>
    <t xml:space="preserve">GCW_01045</t>
  </si>
  <si>
    <t xml:space="preserve">gapA</t>
  </si>
  <si>
    <t xml:space="preserve">GCW_01780</t>
  </si>
  <si>
    <t xml:space="preserve">gapd</t>
  </si>
  <si>
    <t xml:space="preserve">MPN430</t>
  </si>
  <si>
    <t xml:space="preserve">GCW_02755</t>
  </si>
  <si>
    <t xml:space="preserve">GCW_02745</t>
  </si>
  <si>
    <t xml:space="preserve">acoB</t>
  </si>
  <si>
    <t xml:space="preserve">GCW_03380</t>
  </si>
  <si>
    <t xml:space="preserve">GCW_02710</t>
  </si>
  <si>
    <t xml:space="preserve">groEL</t>
  </si>
  <si>
    <t xml:space="preserve">GCW_00390</t>
  </si>
  <si>
    <t xml:space="preserve">ldh</t>
  </si>
  <si>
    <t xml:space="preserve">MPN674</t>
  </si>
  <si>
    <t xml:space="preserve">GCW_01900</t>
  </si>
  <si>
    <t xml:space="preserve">dnaJ_6</t>
  </si>
  <si>
    <t xml:space="preserve">GCW_03165</t>
  </si>
  <si>
    <t xml:space="preserve">GCW_01245</t>
  </si>
  <si>
    <t xml:space="preserve">rpoC</t>
  </si>
  <si>
    <t xml:space="preserve">GCW_02740</t>
  </si>
  <si>
    <t xml:space="preserve">aceF</t>
  </si>
  <si>
    <t xml:space="preserve">GCW_02940</t>
  </si>
  <si>
    <t xml:space="preserve">dppF/oppF_2</t>
  </si>
  <si>
    <t xml:space="preserve">GCW_00475</t>
  </si>
  <si>
    <t xml:space="preserve">tsf</t>
  </si>
  <si>
    <t xml:space="preserve">GCW_03700</t>
  </si>
  <si>
    <t xml:space="preserve">fba</t>
  </si>
  <si>
    <t xml:space="preserve">GCW_02735</t>
  </si>
  <si>
    <t xml:space="preserve">lpd</t>
  </si>
  <si>
    <t xml:space="preserve">GCW_02785</t>
  </si>
  <si>
    <t xml:space="preserve">clpB</t>
  </si>
  <si>
    <t xml:space="preserve">MPN531</t>
  </si>
  <si>
    <t xml:space="preserve">GCW_01030</t>
  </si>
  <si>
    <t xml:space="preserve">hlp3</t>
  </si>
  <si>
    <t xml:space="preserve">GCW_02945</t>
  </si>
  <si>
    <t xml:space="preserve">dppD/oppD_2</t>
  </si>
  <si>
    <t xml:space="preserve">GCW_01240</t>
  </si>
  <si>
    <t xml:space="preserve">rpoB</t>
  </si>
  <si>
    <t xml:space="preserve">GCW_01840</t>
  </si>
  <si>
    <t xml:space="preserve">hlp2</t>
  </si>
  <si>
    <t xml:space="preserve">GCW_02285</t>
  </si>
  <si>
    <t xml:space="preserve">GCW_01835</t>
  </si>
  <si>
    <t xml:space="preserve">plpA</t>
  </si>
  <si>
    <t xml:space="preserve">GCW_00435</t>
  </si>
  <si>
    <t xml:space="preserve">ptsA</t>
  </si>
  <si>
    <t xml:space="preserve">GCW_01785</t>
  </si>
  <si>
    <t xml:space="preserve">pgk</t>
  </si>
  <si>
    <t xml:space="preserve">MPN429</t>
  </si>
  <si>
    <t xml:space="preserve">GCW_02100</t>
  </si>
  <si>
    <t xml:space="preserve">tig</t>
  </si>
  <si>
    <t xml:space="preserve">GCW_03285</t>
  </si>
  <si>
    <t xml:space="preserve">gpmI</t>
  </si>
  <si>
    <t xml:space="preserve">GCW_01625</t>
  </si>
  <si>
    <t xml:space="preserve">GCW_02930</t>
  </si>
  <si>
    <t xml:space="preserve">GCW_02760</t>
  </si>
  <si>
    <t xml:space="preserve">ackA</t>
  </si>
  <si>
    <t xml:space="preserve">GCW_02105</t>
  </si>
  <si>
    <t xml:space="preserve">lon</t>
  </si>
  <si>
    <t xml:space="preserve">GCW_03530</t>
  </si>
  <si>
    <t xml:space="preserve">rpoA</t>
  </si>
  <si>
    <t xml:space="preserve">GCW_01825</t>
  </si>
  <si>
    <t xml:space="preserve">ileS</t>
  </si>
  <si>
    <t xml:space="preserve">GCW_03495</t>
  </si>
  <si>
    <t xml:space="preserve">eutD</t>
  </si>
  <si>
    <t xml:space="preserve">GCW_03170</t>
  </si>
  <si>
    <t xml:space="preserve">GCW_00140</t>
  </si>
  <si>
    <t xml:space="preserve">ftsH</t>
  </si>
  <si>
    <t xml:space="preserve">GCW_03360</t>
  </si>
  <si>
    <t xml:space="preserve">GCW_01630</t>
  </si>
  <si>
    <t xml:space="preserve">GCW_92396</t>
  </si>
  <si>
    <t xml:space="preserve">VlhA</t>
  </si>
  <si>
    <t xml:space="preserve">GCW_91181</t>
  </si>
  <si>
    <t xml:space="preserve">VlhA.3.07</t>
  </si>
  <si>
    <t xml:space="preserve">GCW_91851</t>
  </si>
  <si>
    <t xml:space="preserve">GCW_01745</t>
  </si>
  <si>
    <t xml:space="preserve">atpD_1</t>
  </si>
  <si>
    <t xml:space="preserve">GCW_00770</t>
  </si>
  <si>
    <t xml:space="preserve">putA</t>
  </si>
  <si>
    <t xml:space="preserve">GCW_02750</t>
  </si>
  <si>
    <t xml:space="preserve">acoA</t>
  </si>
  <si>
    <t xml:space="preserve">GCW_03560</t>
  </si>
  <si>
    <t xml:space="preserve">trxA_2</t>
  </si>
  <si>
    <t xml:space="preserve">GCW_03290</t>
  </si>
  <si>
    <t xml:space="preserve">tpiA</t>
  </si>
  <si>
    <t xml:space="preserve">GCW_02495</t>
  </si>
  <si>
    <t xml:space="preserve">GCW_02520</t>
  </si>
  <si>
    <t xml:space="preserve">pepC_1</t>
  </si>
  <si>
    <t xml:space="preserve">GCW_00605</t>
  </si>
  <si>
    <t xml:space="preserve">nusA</t>
  </si>
  <si>
    <t xml:space="preserve">MPN154</t>
  </si>
  <si>
    <t xml:space="preserve">GCW_03720</t>
  </si>
  <si>
    <t xml:space="preserve">rplA</t>
  </si>
  <si>
    <t xml:space="preserve">MPN220</t>
  </si>
  <si>
    <t xml:space="preserve">GCW_02190</t>
  </si>
  <si>
    <t xml:space="preserve">rpoD</t>
  </si>
  <si>
    <t xml:space="preserve">GCW_01635</t>
  </si>
  <si>
    <t xml:space="preserve">osmC</t>
  </si>
  <si>
    <t xml:space="preserve">MPN625</t>
  </si>
  <si>
    <t xml:space="preserve">GCW_03760</t>
  </si>
  <si>
    <t xml:space="preserve">csn1</t>
  </si>
  <si>
    <t xml:space="preserve">GCW_00165</t>
  </si>
  <si>
    <t xml:space="preserve">secA</t>
  </si>
  <si>
    <t xml:space="preserve">GCW_02720</t>
  </si>
  <si>
    <t xml:space="preserve">pykF</t>
  </si>
  <si>
    <t xml:space="preserve">MPN303</t>
  </si>
  <si>
    <t xml:space="preserve">GCW_00310</t>
  </si>
  <si>
    <t xml:space="preserve">rpsC</t>
  </si>
  <si>
    <t xml:space="preserve">MPN171</t>
  </si>
  <si>
    <t xml:space="preserve">GCW_00615</t>
  </si>
  <si>
    <t xml:space="preserve">infB</t>
  </si>
  <si>
    <t xml:space="preserve">GCW_01450</t>
  </si>
  <si>
    <t xml:space="preserve">GCW_00285</t>
  </si>
  <si>
    <t xml:space="preserve">rplD</t>
  </si>
  <si>
    <t xml:space="preserve">GCW_00320</t>
  </si>
  <si>
    <t xml:space="preserve">rpmC</t>
  </si>
  <si>
    <t xml:space="preserve">MPN173</t>
  </si>
  <si>
    <t xml:space="preserve">GCW_02725</t>
  </si>
  <si>
    <t xml:space="preserve">pfkA</t>
  </si>
  <si>
    <t xml:space="preserve">GCW_01890</t>
  </si>
  <si>
    <t xml:space="preserve">GCW_03035</t>
  </si>
  <si>
    <t xml:space="preserve">rpsL</t>
  </si>
  <si>
    <t xml:space="preserve">MPN225</t>
  </si>
  <si>
    <t xml:space="preserve">GCW_00355</t>
  </si>
  <si>
    <t xml:space="preserve">rplF</t>
  </si>
  <si>
    <t xml:space="preserve">MPN180</t>
  </si>
  <si>
    <t xml:space="preserve">GCW_04070</t>
  </si>
  <si>
    <t xml:space="preserve">gyrB</t>
  </si>
  <si>
    <t xml:space="preserve">GCW_02980</t>
  </si>
  <si>
    <t xml:space="preserve">azoR</t>
  </si>
  <si>
    <t xml:space="preserve">GCW_00885</t>
  </si>
  <si>
    <t xml:space="preserve">metG_2</t>
  </si>
  <si>
    <t xml:space="preserve">GCW_01020</t>
  </si>
  <si>
    <t xml:space="preserve">thrS</t>
  </si>
  <si>
    <t xml:space="preserve">GCW_03525</t>
  </si>
  <si>
    <t xml:space="preserve">rplQ</t>
  </si>
  <si>
    <t xml:space="preserve">GCW_00830</t>
  </si>
  <si>
    <t xml:space="preserve">rplL</t>
  </si>
  <si>
    <t xml:space="preserve">MPN539</t>
  </si>
  <si>
    <t xml:space="preserve">GCW_01145</t>
  </si>
  <si>
    <t xml:space="preserve">GCW_02295</t>
  </si>
  <si>
    <t xml:space="preserve">GCW_02955</t>
  </si>
  <si>
    <t xml:space="preserve">dppB/oppB_2</t>
  </si>
  <si>
    <t xml:space="preserve">GCW_00240</t>
  </si>
  <si>
    <t xml:space="preserve">nrdF</t>
  </si>
  <si>
    <t xml:space="preserve">GCW_01085</t>
  </si>
  <si>
    <t xml:space="preserve">GCW_01845</t>
  </si>
  <si>
    <t xml:space="preserve">GCW_02485</t>
  </si>
  <si>
    <t xml:space="preserve">leuS</t>
  </si>
  <si>
    <t xml:space="preserve">GCW_00305</t>
  </si>
  <si>
    <t xml:space="preserve">rplV</t>
  </si>
  <si>
    <t xml:space="preserve">MPN170</t>
  </si>
  <si>
    <t xml:space="preserve">GCW_03005</t>
  </si>
  <si>
    <t xml:space="preserve">GCW_01395</t>
  </si>
  <si>
    <t xml:space="preserve">asnC</t>
  </si>
  <si>
    <t xml:space="preserve">GCW_03575</t>
  </si>
  <si>
    <t xml:space="preserve">pgi</t>
  </si>
  <si>
    <t xml:space="preserve">GCW_02605</t>
  </si>
  <si>
    <t xml:space="preserve">VlhA.2.01</t>
  </si>
  <si>
    <t xml:space="preserve">GCW_00295</t>
  </si>
  <si>
    <t xml:space="preserve">rplB</t>
  </si>
  <si>
    <t xml:space="preserve">MPN168</t>
  </si>
  <si>
    <t xml:space="preserve">GCW_00485</t>
  </si>
  <si>
    <t xml:space="preserve">frr</t>
  </si>
  <si>
    <t xml:space="preserve">GCW_03030</t>
  </si>
  <si>
    <t xml:space="preserve">rpsG</t>
  </si>
  <si>
    <t xml:space="preserve">MPN226</t>
  </si>
  <si>
    <t xml:space="preserve">GCW_03715</t>
  </si>
  <si>
    <t xml:space="preserve">rplK</t>
  </si>
  <si>
    <t xml:space="preserve">MPN219</t>
  </si>
  <si>
    <t xml:space="preserve">GCW_00290</t>
  </si>
  <si>
    <t xml:space="preserve">rplW</t>
  </si>
  <si>
    <t xml:space="preserve">MPN167</t>
  </si>
  <si>
    <t xml:space="preserve">GCW_01885</t>
  </si>
  <si>
    <t xml:space="preserve">GCW_01810</t>
  </si>
  <si>
    <t xml:space="preserve">GCW_02975</t>
  </si>
  <si>
    <t xml:space="preserve">rpsB</t>
  </si>
  <si>
    <t xml:space="preserve">GCW_00340</t>
  </si>
  <si>
    <t xml:space="preserve">rplE</t>
  </si>
  <si>
    <t xml:space="preserve">MPN177</t>
  </si>
  <si>
    <t xml:space="preserve">GCW_04065</t>
  </si>
  <si>
    <t xml:space="preserve">gyrA</t>
  </si>
  <si>
    <t xml:space="preserve">GCW_00640</t>
  </si>
  <si>
    <t xml:space="preserve">GCW_02480</t>
  </si>
  <si>
    <t xml:space="preserve">trkA</t>
  </si>
  <si>
    <t xml:space="preserve">GCW_02525</t>
  </si>
  <si>
    <t xml:space="preserve">pepC_2</t>
  </si>
  <si>
    <t xml:space="preserve">GCW_04010</t>
  </si>
  <si>
    <t xml:space="preserve">gltX</t>
  </si>
  <si>
    <t xml:space="preserve">GCW_90999</t>
  </si>
  <si>
    <t xml:space="preserve">smc</t>
  </si>
  <si>
    <t xml:space="preserve">GCW_01920</t>
  </si>
  <si>
    <t xml:space="preserve">GCW_01260</t>
  </si>
  <si>
    <t xml:space="preserve">GCW_02800</t>
  </si>
  <si>
    <t xml:space="preserve">GCW_02625</t>
  </si>
  <si>
    <t xml:space="preserve">rnr</t>
  </si>
  <si>
    <t xml:space="preserve">GCW_01775</t>
  </si>
  <si>
    <t xml:space="preserve">GCW_02640</t>
  </si>
  <si>
    <t xml:space="preserve">trxB_2</t>
  </si>
  <si>
    <t xml:space="preserve">GCW_01605</t>
  </si>
  <si>
    <t xml:space="preserve">sufB</t>
  </si>
  <si>
    <t xml:space="preserve">GCW_02665</t>
  </si>
  <si>
    <t xml:space="preserve">potD</t>
  </si>
  <si>
    <t xml:space="preserve">GCW_03540</t>
  </si>
  <si>
    <t xml:space="preserve">rpsM</t>
  </si>
  <si>
    <t xml:space="preserve">MPN189</t>
  </si>
  <si>
    <t xml:space="preserve">GCW_03120</t>
  </si>
  <si>
    <t xml:space="preserve">GCW_01905</t>
  </si>
  <si>
    <t xml:space="preserve">grpE</t>
  </si>
  <si>
    <t xml:space="preserve">GCW_00410</t>
  </si>
  <si>
    <t xml:space="preserve">lysS</t>
  </si>
  <si>
    <t xml:space="preserve">GCW_04080</t>
  </si>
  <si>
    <t xml:space="preserve">dnaN</t>
  </si>
  <si>
    <t xml:space="preserve">GCW_00075</t>
  </si>
  <si>
    <t xml:space="preserve">glpO</t>
  </si>
  <si>
    <t xml:space="preserve">GCW_01355</t>
  </si>
  <si>
    <t xml:space="preserve">GCW_02715</t>
  </si>
  <si>
    <t xml:space="preserve">groES</t>
  </si>
  <si>
    <t xml:space="preserve">GCW_91316</t>
  </si>
  <si>
    <t xml:space="preserve">degV</t>
  </si>
  <si>
    <t xml:space="preserve">GCW_01735</t>
  </si>
  <si>
    <t xml:space="preserve">atpA</t>
  </si>
  <si>
    <t xml:space="preserve">GCW_00280</t>
  </si>
  <si>
    <t xml:space="preserve">rplC</t>
  </si>
  <si>
    <t xml:space="preserve">MPN165</t>
  </si>
  <si>
    <t xml:space="preserve">GCW_03400</t>
  </si>
  <si>
    <t xml:space="preserve">GCW_02685</t>
  </si>
  <si>
    <t xml:space="preserve">GCW_02910</t>
  </si>
  <si>
    <t xml:space="preserve">dppF/oppF_1</t>
  </si>
  <si>
    <t xml:space="preserve">GCW_03630</t>
  </si>
  <si>
    <t xml:space="preserve">nusG</t>
  </si>
  <si>
    <t xml:space="preserve">GCW_03675</t>
  </si>
  <si>
    <t xml:space="preserve">GCW_01285</t>
  </si>
  <si>
    <t xml:space="preserve">proS</t>
  </si>
  <si>
    <t xml:space="preserve">GCW_03040</t>
  </si>
  <si>
    <t xml:space="preserve">rpsD</t>
  </si>
  <si>
    <t xml:space="preserve">MPN446</t>
  </si>
  <si>
    <t xml:space="preserve">GCW_03600</t>
  </si>
  <si>
    <t xml:space="preserve">def</t>
  </si>
  <si>
    <t xml:space="preserve">GCW_03680</t>
  </si>
  <si>
    <t xml:space="preserve">atpD_2</t>
  </si>
  <si>
    <t xml:space="preserve">GCW_03690</t>
  </si>
  <si>
    <t xml:space="preserve">GCW_00230</t>
  </si>
  <si>
    <t xml:space="preserve">nrdA</t>
  </si>
  <si>
    <t xml:space="preserve">GCW_03115</t>
  </si>
  <si>
    <t xml:space="preserve">trpS</t>
  </si>
  <si>
    <t xml:space="preserve">GCW_03565</t>
  </si>
  <si>
    <t xml:space="preserve">topA</t>
  </si>
  <si>
    <t xml:space="preserve">GCW_02545</t>
  </si>
  <si>
    <t xml:space="preserve">rpmG</t>
  </si>
  <si>
    <t xml:space="preserve">GCW_03465</t>
  </si>
  <si>
    <t xml:space="preserve">rpsF</t>
  </si>
  <si>
    <t xml:space="preserve">MPN228</t>
  </si>
  <si>
    <t xml:space="preserve">GCW_02135</t>
  </si>
  <si>
    <t xml:space="preserve">GCW_00160</t>
  </si>
  <si>
    <t xml:space="preserve">tktA_1</t>
  </si>
  <si>
    <t xml:space="preserve">GCW_03510</t>
  </si>
  <si>
    <t xml:space="preserve">rplS</t>
  </si>
  <si>
    <t xml:space="preserve">MPN658</t>
  </si>
  <si>
    <t xml:space="preserve">GCW_00695</t>
  </si>
  <si>
    <t xml:space="preserve">rpsT</t>
  </si>
  <si>
    <t xml:space="preserve">MPN117</t>
  </si>
  <si>
    <t xml:space="preserve">GCW_03255</t>
  </si>
  <si>
    <t xml:space="preserve">prsA</t>
  </si>
  <si>
    <t xml:space="preserve">GCW_01230</t>
  </si>
  <si>
    <t xml:space="preserve">GCW_03220</t>
  </si>
  <si>
    <t xml:space="preserve">valS</t>
  </si>
  <si>
    <t xml:space="preserve">GCW_01270</t>
  </si>
  <si>
    <t xml:space="preserve">hatA</t>
  </si>
  <si>
    <t xml:space="preserve">GCW_00180</t>
  </si>
  <si>
    <t xml:space="preserve">ugpC</t>
  </si>
  <si>
    <t xml:space="preserve">GCW_01800</t>
  </si>
  <si>
    <t xml:space="preserve">rpsU</t>
  </si>
  <si>
    <t xml:space="preserve">MPN325</t>
  </si>
  <si>
    <t xml:space="preserve">GCW_03440</t>
  </si>
  <si>
    <t xml:space="preserve">GCW_03655</t>
  </si>
  <si>
    <t xml:space="preserve">GCW_00085</t>
  </si>
  <si>
    <t xml:space="preserve">GCW_01555</t>
  </si>
  <si>
    <t xml:space="preserve">GCW_91421</t>
  </si>
  <si>
    <t xml:space="preserve">GCW_01700</t>
  </si>
  <si>
    <t xml:space="preserve">upp</t>
  </si>
  <si>
    <t xml:space="preserve">GCW_00365</t>
  </si>
  <si>
    <t xml:space="preserve">rpsE</t>
  </si>
  <si>
    <t xml:space="preserve">MPN182</t>
  </si>
  <si>
    <t xml:space="preserve">GCW_02540</t>
  </si>
  <si>
    <t xml:space="preserve">GCW_01105</t>
  </si>
  <si>
    <t xml:space="preserve">greA</t>
  </si>
  <si>
    <t xml:space="preserve">MPN401</t>
  </si>
  <si>
    <t xml:space="preserve">GCW_01880</t>
  </si>
  <si>
    <t xml:space="preserve">trxB_1</t>
  </si>
  <si>
    <t xml:space="preserve">GCW_03315</t>
  </si>
  <si>
    <t xml:space="preserve">deoD</t>
  </si>
  <si>
    <t xml:space="preserve">GCW_00275</t>
  </si>
  <si>
    <t xml:space="preserve">rpsJ</t>
  </si>
  <si>
    <t xml:space="preserve">MPN164</t>
  </si>
  <si>
    <t xml:space="preserve">GCW_02200</t>
  </si>
  <si>
    <t xml:space="preserve">glyS</t>
  </si>
  <si>
    <t xml:space="preserve">GCW_01545</t>
  </si>
  <si>
    <t xml:space="preserve">GCW_03425</t>
  </si>
  <si>
    <t xml:space="preserve">gatA</t>
  </si>
  <si>
    <t xml:space="preserve">GCW_90556</t>
  </si>
  <si>
    <t xml:space="preserve">GCW_00095</t>
  </si>
  <si>
    <t xml:space="preserve">GCW_01010</t>
  </si>
  <si>
    <t xml:space="preserve">GCW_00670</t>
  </si>
  <si>
    <t xml:space="preserve">alaS</t>
  </si>
  <si>
    <t xml:space="preserve">GCW_00155</t>
  </si>
  <si>
    <t xml:space="preserve">fruB</t>
  </si>
  <si>
    <t xml:space="preserve">GCW_01070</t>
  </si>
  <si>
    <t xml:space="preserve">aspS</t>
  </si>
  <si>
    <t xml:space="preserve">GCW_00135</t>
  </si>
  <si>
    <t xml:space="preserve">hpt</t>
  </si>
  <si>
    <t xml:space="preserve">GCW_91852</t>
  </si>
  <si>
    <t xml:space="preserve">GCW_02500</t>
  </si>
  <si>
    <t xml:space="preserve">GCW_02560</t>
  </si>
  <si>
    <t xml:space="preserve">arcA_2</t>
  </si>
  <si>
    <t xml:space="preserve">GCW_01415</t>
  </si>
  <si>
    <t xml:space="preserve">GCW_04060</t>
  </si>
  <si>
    <t xml:space="preserve">serS</t>
  </si>
  <si>
    <t xml:space="preserve">GCW_00380</t>
  </si>
  <si>
    <t xml:space="preserve">adk</t>
  </si>
  <si>
    <t xml:space="preserve">GCW_04000</t>
  </si>
  <si>
    <t xml:space="preserve">GCW_00850</t>
  </si>
  <si>
    <t xml:space="preserve">GCW_03705</t>
  </si>
  <si>
    <t xml:space="preserve">ychF</t>
  </si>
  <si>
    <t xml:space="preserve">GCW_02430</t>
  </si>
  <si>
    <t xml:space="preserve">GCW_00980</t>
  </si>
  <si>
    <t xml:space="preserve">GCW_01870</t>
  </si>
  <si>
    <t xml:space="preserve">GCW_03105</t>
  </si>
  <si>
    <t xml:space="preserve">ppnK</t>
  </si>
  <si>
    <t xml:space="preserve">GCW_00860</t>
  </si>
  <si>
    <t xml:space="preserve">metG_1</t>
  </si>
  <si>
    <t xml:space="preserve">GCW_03695</t>
  </si>
  <si>
    <t xml:space="preserve">rpoE</t>
  </si>
  <si>
    <t xml:space="preserve">GCW_00845</t>
  </si>
  <si>
    <t xml:space="preserve">dnaJ_2</t>
  </si>
  <si>
    <t xml:space="preserve">GCW_01685</t>
  </si>
  <si>
    <t xml:space="preserve">rplM</t>
  </si>
  <si>
    <t xml:space="preserve">MPN617</t>
  </si>
  <si>
    <t xml:space="preserve">GCW_00370</t>
  </si>
  <si>
    <t xml:space="preserve">rplO</t>
  </si>
  <si>
    <t xml:space="preserve">MPN183</t>
  </si>
  <si>
    <t xml:space="preserve">GCW_03295</t>
  </si>
  <si>
    <t xml:space="preserve">cpsG/manB</t>
  </si>
  <si>
    <t xml:space="preserve">GCW_03785</t>
  </si>
  <si>
    <t xml:space="preserve">cysS</t>
  </si>
  <si>
    <t xml:space="preserve">GCW_00700</t>
  </si>
  <si>
    <t xml:space="preserve">GCW_00815</t>
  </si>
  <si>
    <t xml:space="preserve">GCW_01360</t>
  </si>
  <si>
    <t xml:space="preserve">dE</t>
  </si>
  <si>
    <t xml:space="preserve">GCW_03235</t>
  </si>
  <si>
    <t xml:space="preserve">tktA_2</t>
  </si>
  <si>
    <t xml:space="preserve">GCW_03205</t>
  </si>
  <si>
    <t xml:space="preserve">GCW_03240</t>
  </si>
  <si>
    <t xml:space="preserve">GCW_02985</t>
  </si>
  <si>
    <t xml:space="preserve">GCW_02365</t>
  </si>
  <si>
    <t xml:space="preserve">GCW_00315</t>
  </si>
  <si>
    <t xml:space="preserve">rplP</t>
  </si>
  <si>
    <t xml:space="preserve">MPN172</t>
  </si>
  <si>
    <t xml:space="preserve">GCW_91481</t>
  </si>
  <si>
    <t xml:space="preserve">salX</t>
  </si>
  <si>
    <t xml:space="preserve">GCW_02330</t>
  </si>
  <si>
    <t xml:space="preserve">parE</t>
  </si>
  <si>
    <t xml:space="preserve">GCW_02615</t>
  </si>
  <si>
    <t xml:space="preserve">VlhA.2.02</t>
  </si>
  <si>
    <t xml:space="preserve">GCW_00835</t>
  </si>
  <si>
    <t xml:space="preserve">rpmF</t>
  </si>
  <si>
    <t xml:space="preserve">MPN540</t>
  </si>
  <si>
    <t xml:space="preserve">GCW_00055</t>
  </si>
  <si>
    <t xml:space="preserve">argS</t>
  </si>
  <si>
    <t xml:space="preserve">GCW_00620</t>
  </si>
  <si>
    <t xml:space="preserve">rbfA</t>
  </si>
  <si>
    <t xml:space="preserve">GCW_02165</t>
  </si>
  <si>
    <t xml:space="preserve">GCW_00375</t>
  </si>
  <si>
    <t xml:space="preserve">secY</t>
  </si>
  <si>
    <t xml:space="preserve">GCW_03475</t>
  </si>
  <si>
    <t xml:space="preserve">GCW_92037</t>
  </si>
  <si>
    <t xml:space="preserve">pheT</t>
  </si>
  <si>
    <t xml:space="preserve">GCW_00875</t>
  </si>
  <si>
    <t xml:space="preserve">GCW_02950</t>
  </si>
  <si>
    <t xml:space="preserve">dppC/oppC_2</t>
  </si>
  <si>
    <t xml:space="preserve">GCW_92659</t>
  </si>
  <si>
    <t xml:space="preserve">GCW_01740</t>
  </si>
  <si>
    <t xml:space="preserve">atpG</t>
  </si>
  <si>
    <t xml:space="preserve">GCW_03420</t>
  </si>
  <si>
    <t xml:space="preserve">gatB</t>
  </si>
  <si>
    <t xml:space="preserve">GCW_00360</t>
  </si>
  <si>
    <t xml:space="preserve">rplR</t>
  </si>
  <si>
    <t xml:space="preserve">MPN181</t>
  </si>
  <si>
    <t xml:space="preserve">GCW_04025</t>
  </si>
  <si>
    <t xml:space="preserve">hprK</t>
  </si>
  <si>
    <t xml:space="preserve">GCW_03470</t>
  </si>
  <si>
    <t xml:space="preserve">as</t>
  </si>
  <si>
    <t xml:space="preserve">GCW_00080</t>
  </si>
  <si>
    <t xml:space="preserve">GCW_01790</t>
  </si>
  <si>
    <t xml:space="preserve">GCW_92454</t>
  </si>
  <si>
    <t xml:space="preserve">GCW_00470</t>
  </si>
  <si>
    <t xml:space="preserve">uvrA</t>
  </si>
  <si>
    <t xml:space="preserve">GCW_03370</t>
  </si>
  <si>
    <t xml:space="preserve">GCW_01080</t>
  </si>
  <si>
    <t xml:space="preserve">pyrG</t>
  </si>
  <si>
    <t xml:space="preserve">GCW_03520</t>
  </si>
  <si>
    <t xml:space="preserve">rpsP</t>
  </si>
  <si>
    <t xml:space="preserve">MPN660</t>
  </si>
  <si>
    <t xml:space="preserve">GCW_02890</t>
  </si>
  <si>
    <t xml:space="preserve">efp</t>
  </si>
  <si>
    <t xml:space="preserve">GCW_01645</t>
  </si>
  <si>
    <t xml:space="preserve">tyrS</t>
  </si>
  <si>
    <t xml:space="preserve">GCW_00450</t>
  </si>
  <si>
    <t xml:space="preserve">GCW_03490</t>
  </si>
  <si>
    <t xml:space="preserve">GCW_00810</t>
  </si>
  <si>
    <t xml:space="preserve">hup_1</t>
  </si>
  <si>
    <t xml:space="preserve">GCW_01040</t>
  </si>
  <si>
    <t xml:space="preserve">mgc2</t>
  </si>
  <si>
    <t xml:space="preserve">GCW_01000</t>
  </si>
  <si>
    <t xml:space="preserve">ftsY</t>
  </si>
  <si>
    <t xml:space="preserve">GCW_01875</t>
  </si>
  <si>
    <t xml:space="preserve">arcA_1</t>
  </si>
  <si>
    <t xml:space="preserve">GCW_00545</t>
  </si>
  <si>
    <t xml:space="preserve">GCW_03275</t>
  </si>
  <si>
    <t xml:space="preserve">cbiO</t>
  </si>
  <si>
    <t xml:space="preserve">GCW_00905</t>
  </si>
  <si>
    <t xml:space="preserve">GCW_02080</t>
  </si>
  <si>
    <t xml:space="preserve">rpmA</t>
  </si>
  <si>
    <t xml:space="preserve">MPN624</t>
  </si>
  <si>
    <t xml:space="preserve">GCW_00960</t>
  </si>
  <si>
    <t xml:space="preserve">GCW_00510</t>
  </si>
  <si>
    <t xml:space="preserve">GCW_00825</t>
  </si>
  <si>
    <t xml:space="preserve">rplJ</t>
  </si>
  <si>
    <t xml:space="preserve">MPN538</t>
  </si>
  <si>
    <t xml:space="preserve">GCW_02300</t>
  </si>
  <si>
    <t xml:space="preserve">GCW_01175</t>
  </si>
  <si>
    <t xml:space="preserve">GCW_01705</t>
  </si>
  <si>
    <t xml:space="preserve">GCW_03860</t>
  </si>
  <si>
    <t xml:space="preserve">GCW_03550</t>
  </si>
  <si>
    <t xml:space="preserve">infA</t>
  </si>
  <si>
    <t xml:space="preserve">GCW_00795</t>
  </si>
  <si>
    <t xml:space="preserve">rpiB</t>
  </si>
  <si>
    <t xml:space="preserve">GCW_02660</t>
  </si>
  <si>
    <t xml:space="preserve">ygjD</t>
  </si>
  <si>
    <t xml:space="preserve">GCW_00385</t>
  </si>
  <si>
    <t xml:space="preserve">map</t>
  </si>
  <si>
    <t xml:space="preserve">GCW_03965</t>
  </si>
  <si>
    <t xml:space="preserve">GCW_01535</t>
  </si>
  <si>
    <t xml:space="preserve">GCW_02510</t>
  </si>
  <si>
    <t xml:space="preserve">GCW_03020</t>
  </si>
  <si>
    <t xml:space="preserve">pvpA</t>
  </si>
  <si>
    <t xml:space="preserve">GCW_02325</t>
  </si>
  <si>
    <t xml:space="preserve">parC</t>
  </si>
  <si>
    <t xml:space="preserve">GCW_01585</t>
  </si>
  <si>
    <t xml:space="preserve">sufC</t>
  </si>
  <si>
    <t xml:space="preserve">GCW_03940</t>
  </si>
  <si>
    <t xml:space="preserve">GCW_02770</t>
  </si>
  <si>
    <t xml:space="preserve">GCW_00300</t>
  </si>
  <si>
    <t xml:space="preserve">rpsS</t>
  </si>
  <si>
    <t xml:space="preserve">MPN169</t>
  </si>
  <si>
    <t xml:space="preserve">GCW_02680</t>
  </si>
  <si>
    <t xml:space="preserve">potA</t>
  </si>
  <si>
    <t xml:space="preserve">GCW_03445</t>
  </si>
  <si>
    <t xml:space="preserve">dB</t>
  </si>
  <si>
    <t xml:space="preserve">GCW_02730</t>
  </si>
  <si>
    <t xml:space="preserve">lplA</t>
  </si>
  <si>
    <t xml:space="preserve">GCW_00210</t>
  </si>
  <si>
    <t xml:space="preserve">pstS</t>
  </si>
  <si>
    <t xml:space="preserve">GCW_00455</t>
  </si>
  <si>
    <t xml:space="preserve">ftsK</t>
  </si>
  <si>
    <t xml:space="preserve">GCW_03185</t>
  </si>
  <si>
    <t xml:space="preserve">GCW_04005</t>
  </si>
  <si>
    <t xml:space="preserve">GCW_92416</t>
  </si>
  <si>
    <t xml:space="preserve">GCW_02270</t>
  </si>
  <si>
    <t xml:space="preserve">acpS</t>
  </si>
  <si>
    <t xml:space="preserve">GCW_01640</t>
  </si>
  <si>
    <t xml:space="preserve">ffh</t>
  </si>
  <si>
    <t xml:space="preserve">GCW_01035</t>
  </si>
  <si>
    <t xml:space="preserve">licA</t>
  </si>
  <si>
    <t xml:space="preserve">GCW_00335</t>
  </si>
  <si>
    <t xml:space="preserve">rplX</t>
  </si>
  <si>
    <t xml:space="preserve">GCW_01390</t>
  </si>
  <si>
    <t xml:space="preserve">mgtA</t>
  </si>
  <si>
    <t xml:space="preserve">GCW_03595</t>
  </si>
  <si>
    <t xml:space="preserve">gmk</t>
  </si>
  <si>
    <t xml:space="preserve">GCW_02870</t>
  </si>
  <si>
    <t xml:space="preserve">GCW_02765</t>
  </si>
  <si>
    <t xml:space="preserve">trkG</t>
  </si>
  <si>
    <t xml:space="preserve">GCW_01325</t>
  </si>
  <si>
    <t xml:space="preserve">GCW_03805</t>
  </si>
  <si>
    <t xml:space="preserve">GCW_04075</t>
  </si>
  <si>
    <t xml:space="preserve">dnaJ_7</t>
  </si>
  <si>
    <t xml:space="preserve">GCW_90501</t>
  </si>
  <si>
    <t xml:space="preserve">polC</t>
  </si>
  <si>
    <t xml:space="preserve">GCW_02690</t>
  </si>
  <si>
    <t xml:space="preserve">GCW_00855</t>
  </si>
  <si>
    <t xml:space="preserve">GCW_03395</t>
  </si>
  <si>
    <t xml:space="preserve">dX</t>
  </si>
  <si>
    <t xml:space="preserve">GCW_02355</t>
  </si>
  <si>
    <t xml:space="preserve">GCW_03840</t>
  </si>
  <si>
    <t xml:space="preserve">GCW_01090</t>
  </si>
  <si>
    <t xml:space="preserve">apt</t>
  </si>
  <si>
    <t xml:space="preserve">GCW_92264</t>
  </si>
  <si>
    <t xml:space="preserve">scpA/scpB</t>
  </si>
  <si>
    <t xml:space="preserve">GCW_01215</t>
  </si>
  <si>
    <t xml:space="preserve">GCW_02490</t>
  </si>
  <si>
    <t xml:space="preserve">GCW_01725</t>
  </si>
  <si>
    <t xml:space="preserve">atpF</t>
  </si>
  <si>
    <t xml:space="preserve">GCW_02005</t>
  </si>
  <si>
    <t xml:space="preserve">hrcA</t>
  </si>
  <si>
    <t xml:space="preserve">GCW_02210</t>
  </si>
  <si>
    <t xml:space="preserve">era</t>
  </si>
  <si>
    <t xml:space="preserve">GCW_03620</t>
  </si>
  <si>
    <t xml:space="preserve">GCW_03310</t>
  </si>
  <si>
    <t xml:space="preserve">deoC_2</t>
  </si>
  <si>
    <t xml:space="preserve">GCW_02155</t>
  </si>
  <si>
    <t xml:space="preserve">GCW_02020</t>
  </si>
  <si>
    <t xml:space="preserve">infC</t>
  </si>
  <si>
    <t xml:space="preserve">GCW_03280</t>
  </si>
  <si>
    <t xml:space="preserve">GCW_00665</t>
  </si>
  <si>
    <t xml:space="preserve">ach1</t>
  </si>
  <si>
    <t xml:space="preserve">GCW_00800</t>
  </si>
  <si>
    <t xml:space="preserve">GCW_02185</t>
  </si>
  <si>
    <t xml:space="preserve">GCW_03390</t>
  </si>
  <si>
    <t xml:space="preserve">ybaB</t>
  </si>
  <si>
    <t xml:space="preserve">GCW_91203</t>
  </si>
  <si>
    <t xml:space="preserve">GCW_03070</t>
  </si>
  <si>
    <t xml:space="preserve">GCW_03930</t>
  </si>
  <si>
    <t xml:space="preserve">msrA</t>
  </si>
  <si>
    <t xml:space="preserve">GCW_03900</t>
  </si>
  <si>
    <t xml:space="preserve">GCW_03920</t>
  </si>
  <si>
    <t xml:space="preserve">lig</t>
  </si>
  <si>
    <t xml:space="preserve">GCW_02455</t>
  </si>
  <si>
    <t xml:space="preserve">GCW_01235</t>
  </si>
  <si>
    <t xml:space="preserve">GCW_02645</t>
  </si>
  <si>
    <t xml:space="preserve">GCW_00465</t>
  </si>
  <si>
    <t xml:space="preserve">GCW_00480</t>
  </si>
  <si>
    <t xml:space="preserve">pyrH</t>
  </si>
  <si>
    <t xml:space="preserve">GCW_03990</t>
  </si>
  <si>
    <t xml:space="preserve">GCW_00220</t>
  </si>
  <si>
    <t xml:space="preserve">pstB</t>
  </si>
  <si>
    <t xml:space="preserve">GCW_02915</t>
  </si>
  <si>
    <t xml:space="preserve">dppD/oppD_1</t>
  </si>
  <si>
    <t xml:space="preserve">GCW_00200</t>
  </si>
  <si>
    <t xml:space="preserve">GCW_00715</t>
  </si>
  <si>
    <t xml:space="preserve">GCW_00775</t>
  </si>
  <si>
    <t xml:space="preserve">rpmE</t>
  </si>
  <si>
    <t xml:space="preserve">MPN360</t>
  </si>
  <si>
    <t xml:space="preserve">GCW_03590</t>
  </si>
  <si>
    <t xml:space="preserve">ptc1</t>
  </si>
  <si>
    <t xml:space="preserve">GCW_00415</t>
  </si>
  <si>
    <t xml:space="preserve">dnaJ</t>
  </si>
  <si>
    <t xml:space="preserve">GCW_02195</t>
  </si>
  <si>
    <t xml:space="preserve">dnaG</t>
  </si>
  <si>
    <t xml:space="preserve">GCW_00045</t>
  </si>
  <si>
    <t xml:space="preserve">ksgA</t>
  </si>
  <si>
    <t xml:space="preserve">GCW_01665</t>
  </si>
  <si>
    <t xml:space="preserve">GCW_01980</t>
  </si>
  <si>
    <t xml:space="preserve">GCW_03610</t>
  </si>
  <si>
    <t xml:space="preserve">mnmG/gidA</t>
  </si>
  <si>
    <t xml:space="preserve">GCW_03430</t>
  </si>
  <si>
    <t xml:space="preserve">gatC</t>
  </si>
  <si>
    <t xml:space="preserve">GCW_03710</t>
  </si>
  <si>
    <t xml:space="preserve">tdk</t>
  </si>
  <si>
    <t xml:space="preserve">GCW_92149</t>
  </si>
  <si>
    <t xml:space="preserve">uvrD</t>
  </si>
  <si>
    <t xml:space="preserve">GCW_00005</t>
  </si>
  <si>
    <t xml:space="preserve">parA</t>
  </si>
  <si>
    <t xml:space="preserve">GCW_01850</t>
  </si>
  <si>
    <t xml:space="preserve">GCW_00840</t>
  </si>
  <si>
    <t xml:space="preserve">GCW_01135</t>
  </si>
  <si>
    <t xml:space="preserve">potE</t>
  </si>
  <si>
    <t xml:space="preserve">GCW_03935</t>
  </si>
  <si>
    <t xml:space="preserve">GCW_03450</t>
  </si>
  <si>
    <t xml:space="preserve">rplI</t>
  </si>
  <si>
    <t xml:space="preserve">MPN231</t>
  </si>
  <si>
    <t xml:space="preserve">GCW_01575</t>
  </si>
  <si>
    <t xml:space="preserve">ppa</t>
  </si>
  <si>
    <t xml:space="preserve">GCW_00720</t>
  </si>
  <si>
    <t xml:space="preserve">GCW_03300</t>
  </si>
  <si>
    <t xml:space="preserve">cdd</t>
  </si>
  <si>
    <t xml:space="preserve">GCW_02705</t>
  </si>
  <si>
    <t xml:space="preserve">msrB</t>
  </si>
  <si>
    <t xml:space="preserve">GCW_01405</t>
  </si>
  <si>
    <t xml:space="preserve">GCW_02030</t>
  </si>
  <si>
    <t xml:space="preserve">rplT</t>
  </si>
  <si>
    <t xml:space="preserve">GCW_00430</t>
  </si>
  <si>
    <t xml:space="preserve">GCW_91946</t>
  </si>
  <si>
    <t xml:space="preserve">GCW_92794</t>
  </si>
  <si>
    <t xml:space="preserve">GCW_02585</t>
  </si>
  <si>
    <t xml:space="preserve">GCW_00110</t>
  </si>
  <si>
    <t xml:space="preserve">GCW_01755</t>
  </si>
  <si>
    <t xml:space="preserve">GCW_03180</t>
  </si>
  <si>
    <t xml:space="preserve">GCW_02000</t>
  </si>
  <si>
    <t xml:space="preserve">GCW_01375</t>
  </si>
  <si>
    <t xml:space="preserve">coaE</t>
  </si>
  <si>
    <t xml:space="preserve">GCW_02990</t>
  </si>
  <si>
    <t xml:space="preserve">rarA</t>
  </si>
  <si>
    <t xml:space="preserve">GCW_00205</t>
  </si>
  <si>
    <t xml:space="preserve">uvrB</t>
  </si>
  <si>
    <t xml:space="preserve">GCW_01065</t>
  </si>
  <si>
    <t xml:space="preserve">hisS</t>
  </si>
  <si>
    <t xml:space="preserve">GCW_01650</t>
  </si>
  <si>
    <t xml:space="preserve">glyA</t>
  </si>
  <si>
    <t xml:space="preserve">GCW_01730</t>
  </si>
  <si>
    <t xml:space="preserve">atpH</t>
  </si>
  <si>
    <t xml:space="preserve">GCW_02265</t>
  </si>
  <si>
    <t xml:space="preserve">plsC</t>
  </si>
  <si>
    <t xml:space="preserve">GCW_00710</t>
  </si>
  <si>
    <t xml:space="preserve">GCW_01075</t>
  </si>
  <si>
    <t xml:space="preserve">spoT</t>
  </si>
  <si>
    <t xml:space="preserve">GCW_03800</t>
  </si>
  <si>
    <t xml:space="preserve">GCW_03505</t>
  </si>
  <si>
    <t xml:space="preserve">GCW_03015</t>
  </si>
  <si>
    <t xml:space="preserve">GCW_03570</t>
  </si>
  <si>
    <t xml:space="preserve">rpe</t>
  </si>
  <si>
    <t xml:space="preserve">GCW_01525</t>
  </si>
  <si>
    <t xml:space="preserve">GCW_01695</t>
  </si>
  <si>
    <t xml:space="preserve">ispG</t>
  </si>
  <si>
    <t xml:space="preserve">GCW_00420</t>
  </si>
  <si>
    <t xml:space="preserve">GCW_03145</t>
  </si>
  <si>
    <t xml:space="preserve">lepA</t>
  </si>
  <si>
    <t xml:space="preserve">GCW_04015</t>
  </si>
  <si>
    <t xml:space="preserve">folD</t>
  </si>
  <si>
    <t xml:space="preserve">GCW_01365</t>
  </si>
  <si>
    <t xml:space="preserve">exo</t>
  </si>
  <si>
    <t xml:space="preserve">GCW_00350</t>
  </si>
  <si>
    <t xml:space="preserve">rpsH</t>
  </si>
  <si>
    <t xml:space="preserve">MPN179</t>
  </si>
  <si>
    <t xml:space="preserve">GCW_00460</t>
  </si>
  <si>
    <t xml:space="preserve">trxA_1</t>
  </si>
  <si>
    <t xml:space="preserve">GCW_02410</t>
  </si>
  <si>
    <t xml:space="preserve">GCW_03270</t>
  </si>
  <si>
    <t xml:space="preserve">cbiQ</t>
  </si>
  <si>
    <t xml:space="preserve">GCW_00330</t>
  </si>
  <si>
    <t xml:space="preserve">rplN</t>
  </si>
  <si>
    <t xml:space="preserve">MPN175</t>
  </si>
  <si>
    <t xml:space="preserve">GCW_03090</t>
  </si>
  <si>
    <t xml:space="preserve">mscL</t>
  </si>
  <si>
    <t xml:space="preserve">GCW_03010</t>
  </si>
  <si>
    <t xml:space="preserve">rpmB</t>
  </si>
  <si>
    <t xml:space="preserve">GCW_01595</t>
  </si>
  <si>
    <t xml:space="preserve">csdB</t>
  </si>
  <si>
    <t xml:space="preserve">GCW_01155</t>
  </si>
  <si>
    <t xml:space="preserve">GCW_92263</t>
  </si>
  <si>
    <t xml:space="preserve">scpB</t>
  </si>
  <si>
    <t xml:space="preserve">GCW_92457</t>
  </si>
  <si>
    <t xml:space="preserve">GCW_00780</t>
  </si>
  <si>
    <t xml:space="preserve">prfA</t>
  </si>
  <si>
    <t xml:space="preserve">GCW_01430</t>
  </si>
  <si>
    <t xml:space="preserve">GCW_04045</t>
  </si>
  <si>
    <t xml:space="preserve">trmE</t>
  </si>
  <si>
    <t xml:space="preserve">GCW_01055</t>
  </si>
  <si>
    <t xml:space="preserve">crmB</t>
  </si>
  <si>
    <t xml:space="preserve">GCW_92453</t>
  </si>
  <si>
    <t xml:space="preserve">GCW_02235</t>
  </si>
  <si>
    <t xml:space="preserve">ftsZ</t>
  </si>
  <si>
    <t xml:space="preserve">MPN317</t>
  </si>
  <si>
    <t xml:space="preserve">GCW_02315</t>
  </si>
  <si>
    <t xml:space="preserve">dnaD</t>
  </si>
  <si>
    <t xml:space="preserve">GCW_92579</t>
  </si>
  <si>
    <t xml:space="preserve">obgE</t>
  </si>
  <si>
    <t xml:space="preserve">GCW_93046</t>
  </si>
  <si>
    <t xml:space="preserve">GCW_01195</t>
  </si>
  <si>
    <t xml:space="preserve">GCW_02085</t>
  </si>
  <si>
    <t xml:space="preserve">nfo</t>
  </si>
  <si>
    <t xml:space="preserve">GCW_03415</t>
  </si>
  <si>
    <t xml:space="preserve">GCW_02775</t>
  </si>
  <si>
    <t xml:space="preserve">GCW_02830</t>
  </si>
  <si>
    <t xml:space="preserve">GCW_01930</t>
  </si>
  <si>
    <t xml:space="preserve">GCW_03485</t>
  </si>
  <si>
    <t xml:space="preserve">GCW_03580</t>
  </si>
  <si>
    <t xml:space="preserve">rsgA</t>
  </si>
  <si>
    <t xml:space="preserve">GCW_00650</t>
  </si>
  <si>
    <t xml:space="preserve">GCW_02855</t>
  </si>
  <si>
    <t xml:space="preserve">GCW_01005</t>
  </si>
  <si>
    <t xml:space="preserve">ylxM</t>
  </si>
  <si>
    <t xml:space="preserve">GCW_01550</t>
  </si>
  <si>
    <t xml:space="preserve">GCW_90877</t>
  </si>
  <si>
    <t xml:space="preserve">GCW_00725</t>
  </si>
  <si>
    <t xml:space="preserve">GCW_01060</t>
  </si>
  <si>
    <t xml:space="preserve">crmC</t>
  </si>
  <si>
    <t xml:space="preserve">GCW_00010</t>
  </si>
  <si>
    <t xml:space="preserve">dnaA</t>
  </si>
  <si>
    <t xml:space="preserve">GCW_00040</t>
  </si>
  <si>
    <t xml:space="preserve">yidC</t>
  </si>
  <si>
    <t xml:space="preserve">GCW_02515</t>
  </si>
  <si>
    <t xml:space="preserve">GCW_01305</t>
  </si>
  <si>
    <t xml:space="preserve">acpP</t>
  </si>
  <si>
    <t xml:space="preserve">GCW_02310</t>
  </si>
  <si>
    <t xml:space="preserve">mtn</t>
  </si>
  <si>
    <t xml:space="preserve">GCW_01590</t>
  </si>
  <si>
    <t xml:space="preserve">GCW_02070</t>
  </si>
  <si>
    <t xml:space="preserve">rplU</t>
  </si>
  <si>
    <t xml:space="preserve">GCW_01680</t>
  </si>
  <si>
    <t xml:space="preserve">GCW_00660</t>
  </si>
  <si>
    <t xml:space="preserve">ribF/trmU</t>
  </si>
  <si>
    <t xml:space="preserve">GCW_01385</t>
  </si>
  <si>
    <t xml:space="preserve">GCW_03500</t>
  </si>
  <si>
    <t xml:space="preserve">rbgA</t>
  </si>
  <si>
    <t xml:space="preserve">GCW_03685</t>
  </si>
  <si>
    <t xml:space="preserve">GCW_02320</t>
  </si>
  <si>
    <t xml:space="preserve">yqeH</t>
  </si>
  <si>
    <t xml:space="preserve">GCW_03725</t>
  </si>
  <si>
    <t xml:space="preserve">pth</t>
  </si>
  <si>
    <t xml:space="preserve">GCW_03735</t>
  </si>
  <si>
    <t xml:space="preserve">fruA</t>
  </si>
  <si>
    <t xml:space="preserve">GCW_03305</t>
  </si>
  <si>
    <t xml:space="preserve">deoA</t>
  </si>
  <si>
    <t xml:space="preserve">GCW_03460</t>
  </si>
  <si>
    <t xml:space="preserve">ssb</t>
  </si>
  <si>
    <t xml:space="preserve">GCW_02275</t>
  </si>
  <si>
    <t xml:space="preserve">GCW_00225</t>
  </si>
  <si>
    <t xml:space="preserve">phoU</t>
  </si>
  <si>
    <t xml:space="preserve">GCW_02110</t>
  </si>
  <si>
    <t xml:space="preserve">GCW_01830</t>
  </si>
  <si>
    <t xml:space="preserve">fldA</t>
  </si>
  <si>
    <t xml:space="preserve">GCW_02795</t>
  </si>
  <si>
    <t xml:space="preserve">plsX</t>
  </si>
  <si>
    <t xml:space="preserve">GCW_92786</t>
  </si>
  <si>
    <t xml:space="preserve">GCW_00685</t>
  </si>
  <si>
    <t xml:space="preserve">GCW_00895</t>
  </si>
  <si>
    <t xml:space="preserve">GCW_00235</t>
  </si>
  <si>
    <t xml:space="preserve">nrdI</t>
  </si>
  <si>
    <t xml:space="preserve">GCW_02995</t>
  </si>
  <si>
    <t xml:space="preserve">rsmI</t>
  </si>
  <si>
    <t xml:space="preserve">GCW_03645</t>
  </si>
  <si>
    <t xml:space="preserve">GCW_01100</t>
  </si>
  <si>
    <t xml:space="preserve">GCW_01540</t>
  </si>
  <si>
    <t xml:space="preserve">GCW_02360</t>
  </si>
  <si>
    <t xml:space="preserve">GCW_01820</t>
  </si>
  <si>
    <t xml:space="preserve">cspR</t>
  </si>
  <si>
    <t xml:space="preserve">GCW_03330</t>
  </si>
  <si>
    <t xml:space="preserve">GCW_00190</t>
  </si>
  <si>
    <t xml:space="preserve">ugpE</t>
  </si>
  <si>
    <t xml:space="preserve">GCW_01330</t>
  </si>
  <si>
    <t xml:space="preserve">GCW_04050</t>
  </si>
  <si>
    <t xml:space="preserve">holB</t>
  </si>
  <si>
    <t xml:space="preserve">GCW_03635</t>
  </si>
  <si>
    <t xml:space="preserve">secE</t>
  </si>
  <si>
    <t xml:space="preserve">GCW_02570</t>
  </si>
  <si>
    <t xml:space="preserve">GCW_03125</t>
  </si>
  <si>
    <t xml:space="preserve">GCW_02530</t>
  </si>
  <si>
    <t xml:space="preserve">smpB</t>
  </si>
  <si>
    <t xml:space="preserve">GCW_01690</t>
  </si>
  <si>
    <t xml:space="preserve">rpsI</t>
  </si>
  <si>
    <t xml:space="preserve">MPN616</t>
  </si>
  <si>
    <t xml:space="preserve">GCW_02505</t>
  </si>
  <si>
    <t xml:space="preserve">GCW_03775</t>
  </si>
  <si>
    <t xml:space="preserve">GCW_02635</t>
  </si>
  <si>
    <t xml:space="preserve">GCW_90995</t>
  </si>
  <si>
    <t xml:space="preserve">GCW_02370</t>
  </si>
  <si>
    <t xml:space="preserve">GCW_03335</t>
  </si>
  <si>
    <t xml:space="preserve">GCW_00550</t>
  </si>
  <si>
    <t xml:space="preserve">GCW_03845</t>
  </si>
  <si>
    <t xml:space="preserve">GCW_92036</t>
  </si>
  <si>
    <t xml:space="preserve">pheS</t>
  </si>
  <si>
    <t xml:space="preserve">GCW_00595</t>
  </si>
  <si>
    <t xml:space="preserve">GCW_90246</t>
  </si>
  <si>
    <t xml:space="preserve">folA</t>
  </si>
  <si>
    <t xml:space="preserve">GCW_01210</t>
  </si>
  <si>
    <t xml:space="preserve">dut</t>
  </si>
  <si>
    <t xml:space="preserve">GCW_01250</t>
  </si>
  <si>
    <t xml:space="preserve">GCW_03660</t>
  </si>
  <si>
    <t xml:space="preserve">GCW_03160</t>
  </si>
  <si>
    <t xml:space="preserve">GCW_93751</t>
  </si>
  <si>
    <t xml:space="preserve">GCW_01895</t>
  </si>
  <si>
    <t xml:space="preserve">GCW_00565</t>
  </si>
  <si>
    <t xml:space="preserve">GCW_03665</t>
  </si>
  <si>
    <t xml:space="preserve">GCW_01960</t>
  </si>
  <si>
    <t xml:space="preserve">GCW_00785</t>
  </si>
  <si>
    <t xml:space="preserve">hemK</t>
  </si>
  <si>
    <t xml:space="preserve">GCW_94036</t>
  </si>
  <si>
    <t xml:space="preserve">tatD</t>
  </si>
  <si>
    <t xml:space="preserve">GCW_03825</t>
  </si>
  <si>
    <t xml:space="preserve">hsdR</t>
  </si>
  <si>
    <t xml:space="preserve">GCW_03225</t>
  </si>
  <si>
    <t xml:space="preserve">ysxC</t>
  </si>
  <si>
    <t xml:space="preserve">GCW_01370</t>
  </si>
  <si>
    <t xml:space="preserve">mutM</t>
  </si>
  <si>
    <t xml:space="preserve">GCW_02815</t>
  </si>
  <si>
    <t xml:space="preserve">spoU</t>
  </si>
  <si>
    <t xml:space="preserve">GCW_00900</t>
  </si>
  <si>
    <t xml:space="preserve">GCW_01170</t>
  </si>
  <si>
    <t xml:space="preserve">GCW_00440</t>
  </si>
  <si>
    <t xml:space="preserve">GCW_01520</t>
  </si>
  <si>
    <t xml:space="preserve">GCW_01615</t>
  </si>
  <si>
    <t xml:space="preserve">gpsA</t>
  </si>
  <si>
    <t xml:space="preserve">GCW_01490</t>
  </si>
  <si>
    <t xml:space="preserve">GCW_00175</t>
  </si>
  <si>
    <t xml:space="preserve">GCW_04055</t>
  </si>
  <si>
    <t xml:space="preserve">tmk</t>
  </si>
  <si>
    <t xml:space="preserve">GCW_03250</t>
  </si>
  <si>
    <t xml:space="preserve">GCW_02390</t>
  </si>
  <si>
    <t xml:space="preserve">GCW_01620</t>
  </si>
  <si>
    <t xml:space="preserve">dnaJ_5</t>
  </si>
  <si>
    <t xml:space="preserve">GCW_00985</t>
  </si>
  <si>
    <t xml:space="preserve">GCW_01795</t>
  </si>
  <si>
    <t xml:space="preserve">GCW_01275</t>
  </si>
  <si>
    <t xml:space="preserve">hatB</t>
  </si>
  <si>
    <t xml:space="preserve">GCW_91756</t>
  </si>
  <si>
    <t xml:space="preserve">GCW_90103</t>
  </si>
  <si>
    <t xml:space="preserve">GCW_01970</t>
  </si>
  <si>
    <t xml:space="preserve">GCW_03130</t>
  </si>
  <si>
    <t xml:space="preserve">GCW_01475</t>
  </si>
  <si>
    <t xml:space="preserve">GCW_00115</t>
  </si>
  <si>
    <t xml:space="preserve">GCW_03585</t>
  </si>
  <si>
    <t xml:space="preserve">GCW_03885</t>
  </si>
  <si>
    <t xml:space="preserve">GCW_03455</t>
  </si>
  <si>
    <t xml:space="preserve">rpsR</t>
  </si>
  <si>
    <t xml:space="preserve">MPN230</t>
  </si>
  <si>
    <t xml:space="preserve">GCW_02700</t>
  </si>
  <si>
    <t xml:space="preserve">GCW_93752</t>
  </si>
  <si>
    <t xml:space="preserve">GCW_00580</t>
  </si>
  <si>
    <t xml:space="preserve">GCW_00690</t>
  </si>
  <si>
    <t xml:space="preserve">GCW_03535</t>
  </si>
  <si>
    <t xml:space="preserve">rpsK</t>
  </si>
  <si>
    <t xml:space="preserve">MPN190</t>
  </si>
  <si>
    <t xml:space="preserve">GCW_01750</t>
  </si>
  <si>
    <t xml:space="preserve">atpC</t>
  </si>
  <si>
    <t xml:space="preserve">GCW_03085</t>
  </si>
  <si>
    <t xml:space="preserve">GCW_02205</t>
  </si>
  <si>
    <t xml:space="preserve">recO</t>
  </si>
  <si>
    <t xml:space="preserve">GCW_90632</t>
  </si>
  <si>
    <t xml:space="preserve">GCW_00325</t>
  </si>
  <si>
    <t xml:space="preserve">rpsQ</t>
  </si>
  <si>
    <t xml:space="preserve">MPN174</t>
  </si>
  <si>
    <t xml:space="preserve">GCW_01220</t>
  </si>
  <si>
    <t xml:space="preserve">rluA_1</t>
  </si>
  <si>
    <t xml:space="preserve">GCW_02335</t>
  </si>
  <si>
    <t xml:space="preserve">hup_2</t>
  </si>
  <si>
    <t xml:space="preserve">GCW_90102</t>
  </si>
  <si>
    <t xml:space="preserve">GCW_91652</t>
  </si>
  <si>
    <t xml:space="preserve">GCW_92547</t>
  </si>
  <si>
    <t xml:space="preserve">GCW_92417</t>
  </si>
  <si>
    <t xml:space="preserve">VlhA.4.04</t>
  </si>
  <si>
    <t xml:space="preserve">GCW_92433</t>
  </si>
  <si>
    <t xml:space="preserve">GCW_92548</t>
  </si>
  <si>
    <t xml:space="preserve">GCW_91507</t>
  </si>
  <si>
    <t xml:space="preserve">GCW_90644</t>
  </si>
  <si>
    <t xml:space="preserve">GCW_93851</t>
  </si>
  <si>
    <t xml:space="preserve">GCW_91508</t>
  </si>
  <si>
    <t xml:space="preserve">GCW_00015</t>
  </si>
  <si>
    <t xml:space="preserve">GCW_00030</t>
  </si>
  <si>
    <t xml:space="preserve">rpmH</t>
  </si>
  <si>
    <t xml:space="preserve">MPN682</t>
  </si>
  <si>
    <t xml:space="preserve">GCW_00035</t>
  </si>
  <si>
    <t xml:space="preserve">rnpA</t>
  </si>
  <si>
    <t xml:space="preserve">GCW_00050</t>
  </si>
  <si>
    <t xml:space="preserve">ispE</t>
  </si>
  <si>
    <t xml:space="preserve">GCW_00060</t>
  </si>
  <si>
    <t xml:space="preserve">mnuA</t>
  </si>
  <si>
    <t xml:space="preserve">GCW_00065</t>
  </si>
  <si>
    <t xml:space="preserve">glpF</t>
  </si>
  <si>
    <t xml:space="preserve">GCW_00100</t>
  </si>
  <si>
    <t xml:space="preserve">GCW_00120</t>
  </si>
  <si>
    <t xml:space="preserve">GCW_00125</t>
  </si>
  <si>
    <t xml:space="preserve">GCW_00145</t>
  </si>
  <si>
    <t xml:space="preserve">GCW_00150</t>
  </si>
  <si>
    <t xml:space="preserve">GCW_00185</t>
  </si>
  <si>
    <t xml:space="preserve">ugpA</t>
  </si>
  <si>
    <t xml:space="preserve">GCW_00195</t>
  </si>
  <si>
    <t xml:space="preserve">GCW_00215</t>
  </si>
  <si>
    <t xml:space="preserve">pstC/pstA</t>
  </si>
  <si>
    <t xml:space="preserve">GCW_00245</t>
  </si>
  <si>
    <t xml:space="preserve">thyA</t>
  </si>
  <si>
    <t xml:space="preserve">GCW_00260</t>
  </si>
  <si>
    <t xml:space="preserve">GCW_00265</t>
  </si>
  <si>
    <t xml:space="preserve">GCW_00270</t>
  </si>
  <si>
    <t xml:space="preserve">GCW_00345</t>
  </si>
  <si>
    <t xml:space="preserve">rpsN</t>
  </si>
  <si>
    <t xml:space="preserve">MPN178</t>
  </si>
  <si>
    <t xml:space="preserve">GCW_00405</t>
  </si>
  <si>
    <t xml:space="preserve">GCW_00445</t>
  </si>
  <si>
    <t xml:space="preserve">rpsO</t>
  </si>
  <si>
    <t xml:space="preserve">MPN622</t>
  </si>
  <si>
    <t xml:space="preserve">GCW_00490</t>
  </si>
  <si>
    <t xml:space="preserve">cdsA</t>
  </si>
  <si>
    <t xml:space="preserve">GCW_00495</t>
  </si>
  <si>
    <t xml:space="preserve">dxr</t>
  </si>
  <si>
    <t xml:space="preserve">GCW_00500</t>
  </si>
  <si>
    <t xml:space="preserve">GCW_00515</t>
  </si>
  <si>
    <t xml:space="preserve">GCW_00520</t>
  </si>
  <si>
    <t xml:space="preserve">GCW_00525</t>
  </si>
  <si>
    <t xml:space="preserve">GCW_00535</t>
  </si>
  <si>
    <t xml:space="preserve">GCW_00555</t>
  </si>
  <si>
    <t xml:space="preserve">GCW_00570</t>
  </si>
  <si>
    <t xml:space="preserve">GCW_00575</t>
  </si>
  <si>
    <t xml:space="preserve">GCW_00585</t>
  </si>
  <si>
    <t xml:space="preserve">GCW_00590</t>
  </si>
  <si>
    <t xml:space="preserve">GCW_00600</t>
  </si>
  <si>
    <t xml:space="preserve">GCW_00610</t>
  </si>
  <si>
    <t xml:space="preserve">GCW_00625</t>
  </si>
  <si>
    <t xml:space="preserve">GCW_00630</t>
  </si>
  <si>
    <t xml:space="preserve">GCW_00655</t>
  </si>
  <si>
    <t xml:space="preserve">truB</t>
  </si>
  <si>
    <t xml:space="preserve">GCW_00675</t>
  </si>
  <si>
    <t xml:space="preserve">GCW_00705</t>
  </si>
  <si>
    <t xml:space="preserve">fmt</t>
  </si>
  <si>
    <t xml:space="preserve">GCW_00760</t>
  </si>
  <si>
    <t xml:space="preserve">GCW_00790</t>
  </si>
  <si>
    <t xml:space="preserve">GCW_00805</t>
  </si>
  <si>
    <t xml:space="preserve">recU</t>
  </si>
  <si>
    <t xml:space="preserve">GCW_00820</t>
  </si>
  <si>
    <t xml:space="preserve">GCW_00865</t>
  </si>
  <si>
    <t xml:space="preserve">dnaJ_3</t>
  </si>
  <si>
    <t xml:space="preserve">GCW_00890</t>
  </si>
  <si>
    <t xml:space="preserve">der</t>
  </si>
  <si>
    <t xml:space="preserve">GCW_00965</t>
  </si>
  <si>
    <t xml:space="preserve">GCW_00975</t>
  </si>
  <si>
    <t xml:space="preserve">MPN208</t>
  </si>
  <si>
    <t xml:space="preserve">GCW_01015</t>
  </si>
  <si>
    <t xml:space="preserve">GCW_01025</t>
  </si>
  <si>
    <t xml:space="preserve">GCW_01095</t>
  </si>
  <si>
    <t xml:space="preserve">GCW_01140</t>
  </si>
  <si>
    <t xml:space="preserve">dps</t>
  </si>
  <si>
    <t xml:space="preserve">GCW_01150</t>
  </si>
  <si>
    <t xml:space="preserve">GCW_01160</t>
  </si>
  <si>
    <t xml:space="preserve">GCW_01165</t>
  </si>
  <si>
    <t xml:space="preserve">GCW_01180</t>
  </si>
  <si>
    <t xml:space="preserve">GCW_01190</t>
  </si>
  <si>
    <t xml:space="preserve">GCW_01200</t>
  </si>
  <si>
    <t xml:space="preserve">GCW_01225</t>
  </si>
  <si>
    <t xml:space="preserve">lspA</t>
  </si>
  <si>
    <t xml:space="preserve">GCW_01255</t>
  </si>
  <si>
    <t xml:space="preserve">GCW_01290</t>
  </si>
  <si>
    <t xml:space="preserve">GCW_01295</t>
  </si>
  <si>
    <t xml:space="preserve">GCW_01300</t>
  </si>
  <si>
    <t xml:space="preserve">GCW_01350</t>
  </si>
  <si>
    <t xml:space="preserve">GCW_01380</t>
  </si>
  <si>
    <t xml:space="preserve">dnaB</t>
  </si>
  <si>
    <t xml:space="preserve">GCW_01400</t>
  </si>
  <si>
    <t xml:space="preserve">pgsA</t>
  </si>
  <si>
    <t xml:space="preserve">GCW_01410</t>
  </si>
  <si>
    <t xml:space="preserve">ispD</t>
  </si>
  <si>
    <t xml:space="preserve">GCW_01420</t>
  </si>
  <si>
    <t xml:space="preserve">GCW_01435</t>
  </si>
  <si>
    <t xml:space="preserve">GCW_01440</t>
  </si>
  <si>
    <t xml:space="preserve">GCW_01445</t>
  </si>
  <si>
    <t xml:space="preserve">GCW_01455</t>
  </si>
  <si>
    <t xml:space="preserve">GCW_01460</t>
  </si>
  <si>
    <t xml:space="preserve">GCW_01470</t>
  </si>
  <si>
    <t xml:space="preserve">GCW_01480</t>
  </si>
  <si>
    <t xml:space="preserve">GCW_01495</t>
  </si>
  <si>
    <t xml:space="preserve">GCW_01500</t>
  </si>
  <si>
    <t xml:space="preserve">GCW_01505</t>
  </si>
  <si>
    <t xml:space="preserve">GCW_01515</t>
  </si>
  <si>
    <t xml:space="preserve">asnS_2</t>
  </si>
  <si>
    <t xml:space="preserve">GCW_01530</t>
  </si>
  <si>
    <t xml:space="preserve">GCW_01560</t>
  </si>
  <si>
    <t xml:space="preserve">GCW_01570</t>
  </si>
  <si>
    <t xml:space="preserve">GCW_01580</t>
  </si>
  <si>
    <t xml:space="preserve">GCW_01600</t>
  </si>
  <si>
    <t xml:space="preserve">GCW_01610</t>
  </si>
  <si>
    <t xml:space="preserve">dnaJ_4</t>
  </si>
  <si>
    <t xml:space="preserve">GCW_01660</t>
  </si>
  <si>
    <t xml:space="preserve">GCW_01670</t>
  </si>
  <si>
    <t xml:space="preserve">GCW_01675</t>
  </si>
  <si>
    <t xml:space="preserve">GCW_01710</t>
  </si>
  <si>
    <t xml:space="preserve">atpI</t>
  </si>
  <si>
    <t xml:space="preserve">GCW_01715</t>
  </si>
  <si>
    <t xml:space="preserve">atpB</t>
  </si>
  <si>
    <t xml:space="preserve">GCW_01720</t>
  </si>
  <si>
    <t xml:space="preserve">atpE</t>
  </si>
  <si>
    <t xml:space="preserve">GCW_01815</t>
  </si>
  <si>
    <t xml:space="preserve">GCW_01860</t>
  </si>
  <si>
    <t xml:space="preserve">GCW_01865</t>
  </si>
  <si>
    <t xml:space="preserve">GCW_01910</t>
  </si>
  <si>
    <t xml:space="preserve">GCW_01925</t>
  </si>
  <si>
    <t xml:space="preserve">GCW_01935</t>
  </si>
  <si>
    <t xml:space="preserve">GCW_01945</t>
  </si>
  <si>
    <t xml:space="preserve">GCW_01965</t>
  </si>
  <si>
    <t xml:space="preserve">GCW_01975</t>
  </si>
  <si>
    <t xml:space="preserve">beta-pgm</t>
  </si>
  <si>
    <t xml:space="preserve">GCW_01985</t>
  </si>
  <si>
    <t xml:space="preserve">GCW_01990</t>
  </si>
  <si>
    <t xml:space="preserve">GCW_01995</t>
  </si>
  <si>
    <t xml:space="preserve">GCW_02010</t>
  </si>
  <si>
    <t xml:space="preserve">uvrC</t>
  </si>
  <si>
    <t xml:space="preserve">GCW_02015</t>
  </si>
  <si>
    <t xml:space="preserve">GCW_02025</t>
  </si>
  <si>
    <t xml:space="preserve">rpmI</t>
  </si>
  <si>
    <t xml:space="preserve">GCW_02035</t>
  </si>
  <si>
    <t xml:space="preserve">GCW_02055</t>
  </si>
  <si>
    <t xml:space="preserve">GCW_02060</t>
  </si>
  <si>
    <t xml:space="preserve">GCW_02065</t>
  </si>
  <si>
    <t xml:space="preserve">GCW_02075</t>
  </si>
  <si>
    <t xml:space="preserve">GCW_02090</t>
  </si>
  <si>
    <t xml:space="preserve">fur</t>
  </si>
  <si>
    <t xml:space="preserve">GCW_02095</t>
  </si>
  <si>
    <t xml:space="preserve">GCW_02115</t>
  </si>
  <si>
    <t xml:space="preserve">GCW_02120</t>
  </si>
  <si>
    <t xml:space="preserve">GCW_02125</t>
  </si>
  <si>
    <t xml:space="preserve">GCW_02130</t>
  </si>
  <si>
    <t xml:space="preserve">GCW_02140</t>
  </si>
  <si>
    <t xml:space="preserve">GCW_02150</t>
  </si>
  <si>
    <t xml:space="preserve">GCW_02160</t>
  </si>
  <si>
    <t xml:space="preserve">GCW_02170</t>
  </si>
  <si>
    <t xml:space="preserve">GCW_02175</t>
  </si>
  <si>
    <t xml:space="preserve">GCW_02180</t>
  </si>
  <si>
    <t xml:space="preserve">GCW_02215</t>
  </si>
  <si>
    <t xml:space="preserve">GCW_02220</t>
  </si>
  <si>
    <t xml:space="preserve">GCW_02225</t>
  </si>
  <si>
    <t xml:space="preserve">GCW_02230</t>
  </si>
  <si>
    <t xml:space="preserve">GCW_02240</t>
  </si>
  <si>
    <t xml:space="preserve">ftsA</t>
  </si>
  <si>
    <t xml:space="preserve">GCW_02245</t>
  </si>
  <si>
    <t xml:space="preserve">mraW</t>
  </si>
  <si>
    <t xml:space="preserve">GCW_02250</t>
  </si>
  <si>
    <t xml:space="preserve">mraZ</t>
  </si>
  <si>
    <t xml:space="preserve">GCW_02290</t>
  </si>
  <si>
    <t xml:space="preserve">GCW_02340</t>
  </si>
  <si>
    <t xml:space="preserve">GCW_02350</t>
  </si>
  <si>
    <t xml:space="preserve">GCW_02375</t>
  </si>
  <si>
    <t xml:space="preserve">GCW_02380</t>
  </si>
  <si>
    <t xml:space="preserve">GCW_02395</t>
  </si>
  <si>
    <t xml:space="preserve">GCW_02405</t>
  </si>
  <si>
    <t xml:space="preserve">GCW_02415</t>
  </si>
  <si>
    <t xml:space="preserve">GCW_02425</t>
  </si>
  <si>
    <t xml:space="preserve">GCW_02440</t>
  </si>
  <si>
    <t xml:space="preserve">GCW_02465</t>
  </si>
  <si>
    <t xml:space="preserve">GCW_02470</t>
  </si>
  <si>
    <t xml:space="preserve">GCW_02475</t>
  </si>
  <si>
    <t xml:space="preserve">GCW_02535</t>
  </si>
  <si>
    <t xml:space="preserve">GCW_02565</t>
  </si>
  <si>
    <t xml:space="preserve">udk</t>
  </si>
  <si>
    <t xml:space="preserve">GCW_02580</t>
  </si>
  <si>
    <t xml:space="preserve">GCW_02595</t>
  </si>
  <si>
    <t xml:space="preserve">GCW_02600</t>
  </si>
  <si>
    <t xml:space="preserve">GCW_02610</t>
  </si>
  <si>
    <t xml:space="preserve">GCW_02620</t>
  </si>
  <si>
    <t xml:space="preserve">disA</t>
  </si>
  <si>
    <t xml:space="preserve">GCW_02630</t>
  </si>
  <si>
    <t xml:space="preserve">secG</t>
  </si>
  <si>
    <t xml:space="preserve">GCW_02650</t>
  </si>
  <si>
    <t xml:space="preserve">GCW_02670</t>
  </si>
  <si>
    <t xml:space="preserve">potC</t>
  </si>
  <si>
    <t xml:space="preserve">GCW_02675</t>
  </si>
  <si>
    <t xml:space="preserve">potB</t>
  </si>
  <si>
    <t xml:space="preserve">GCW_02695</t>
  </si>
  <si>
    <t xml:space="preserve">recA</t>
  </si>
  <si>
    <t xml:space="preserve">GCW_02780</t>
  </si>
  <si>
    <t xml:space="preserve">GCW_02805</t>
  </si>
  <si>
    <t xml:space="preserve">GCW_02810</t>
  </si>
  <si>
    <t xml:space="preserve">rluA_2</t>
  </si>
  <si>
    <t xml:space="preserve">GCW_02820</t>
  </si>
  <si>
    <t xml:space="preserve">nrnA</t>
  </si>
  <si>
    <t xml:space="preserve">GCW_02825</t>
  </si>
  <si>
    <t xml:space="preserve">thiI</t>
  </si>
  <si>
    <t xml:space="preserve">GCW_02835</t>
  </si>
  <si>
    <t xml:space="preserve">GCW_02845</t>
  </si>
  <si>
    <t xml:space="preserve">GCW_02865</t>
  </si>
  <si>
    <t xml:space="preserve">GCW_02875</t>
  </si>
  <si>
    <t xml:space="preserve">GCW_02880</t>
  </si>
  <si>
    <t xml:space="preserve">nusB</t>
  </si>
  <si>
    <t xml:space="preserve">GCW_02885</t>
  </si>
  <si>
    <t xml:space="preserve">GCW_02895</t>
  </si>
  <si>
    <t xml:space="preserve">GCW_02920</t>
  </si>
  <si>
    <t xml:space="preserve">dppC/oppC_1</t>
  </si>
  <si>
    <t xml:space="preserve">GCW_02925</t>
  </si>
  <si>
    <t xml:space="preserve">dppB/oppB_1</t>
  </si>
  <si>
    <t xml:space="preserve">GCW_02935</t>
  </si>
  <si>
    <t xml:space="preserve">GCW_02970</t>
  </si>
  <si>
    <t xml:space="preserve">GCW_03080</t>
  </si>
  <si>
    <t xml:space="preserve">GCW_03095</t>
  </si>
  <si>
    <t xml:space="preserve">GCW_03100</t>
  </si>
  <si>
    <t xml:space="preserve">ptsG_2</t>
  </si>
  <si>
    <t xml:space="preserve">GCW_03110</t>
  </si>
  <si>
    <t xml:space="preserve">spxA</t>
  </si>
  <si>
    <t xml:space="preserve">GCW_03140</t>
  </si>
  <si>
    <t xml:space="preserve">GCW_03150</t>
  </si>
  <si>
    <t xml:space="preserve">GCW_03155</t>
  </si>
  <si>
    <t xml:space="preserve">GCW_03195</t>
  </si>
  <si>
    <t xml:space="preserve">GCW_03200</t>
  </si>
  <si>
    <t xml:space="preserve">GCW_03210</t>
  </si>
  <si>
    <t xml:space="preserve">GCW_03215</t>
  </si>
  <si>
    <t xml:space="preserve">GCW_03230</t>
  </si>
  <si>
    <t xml:space="preserve">GCW_03245</t>
  </si>
  <si>
    <t xml:space="preserve">umuC</t>
  </si>
  <si>
    <t xml:space="preserve">GCW_03260</t>
  </si>
  <si>
    <t xml:space="preserve">GCW_03265</t>
  </si>
  <si>
    <t xml:space="preserve">truA</t>
  </si>
  <si>
    <t xml:space="preserve">GCW_03320</t>
  </si>
  <si>
    <t xml:space="preserve">GCW_03325</t>
  </si>
  <si>
    <t xml:space="preserve">GCW_03340</t>
  </si>
  <si>
    <t xml:space="preserve">GCW_03345</t>
  </si>
  <si>
    <t xml:space="preserve">GCW_03385</t>
  </si>
  <si>
    <t xml:space="preserve">recR</t>
  </si>
  <si>
    <t xml:space="preserve">GCW_03405</t>
  </si>
  <si>
    <t xml:space="preserve">ruvB</t>
  </si>
  <si>
    <t xml:space="preserve">GCW_03410</t>
  </si>
  <si>
    <t xml:space="preserve">ruvA</t>
  </si>
  <si>
    <t xml:space="preserve">GCW_03435</t>
  </si>
  <si>
    <t xml:space="preserve">ung</t>
  </si>
  <si>
    <t xml:space="preserve">GCW_03480</t>
  </si>
  <si>
    <t xml:space="preserve">GCW_03515</t>
  </si>
  <si>
    <t xml:space="preserve">trmD</t>
  </si>
  <si>
    <t xml:space="preserve">GCW_03545</t>
  </si>
  <si>
    <t xml:space="preserve">rpmJ</t>
  </si>
  <si>
    <t xml:space="preserve">GCW_03605</t>
  </si>
  <si>
    <t xml:space="preserve">GCW_03615</t>
  </si>
  <si>
    <t xml:space="preserve">rsmG/gidB</t>
  </si>
  <si>
    <t xml:space="preserve">GCW_03625</t>
  </si>
  <si>
    <t xml:space="preserve">GCW_03640</t>
  </si>
  <si>
    <t xml:space="preserve">rpmG/rpl33</t>
  </si>
  <si>
    <t xml:space="preserve">GCW_03670</t>
  </si>
  <si>
    <t xml:space="preserve">GCW_03730</t>
  </si>
  <si>
    <t xml:space="preserve">tilS</t>
  </si>
  <si>
    <t xml:space="preserve">GCW_03740</t>
  </si>
  <si>
    <t xml:space="preserve">GCW_03745</t>
  </si>
  <si>
    <t xml:space="preserve">manA</t>
  </si>
  <si>
    <t xml:space="preserve">GCW_03750</t>
  </si>
  <si>
    <t xml:space="preserve">GCW_03765</t>
  </si>
  <si>
    <t xml:space="preserve">cas1</t>
  </si>
  <si>
    <t xml:space="preserve">GCW_03770</t>
  </si>
  <si>
    <t xml:space="preserve">cas2</t>
  </si>
  <si>
    <t xml:space="preserve">GCW_03780</t>
  </si>
  <si>
    <t xml:space="preserve">GCW_03790</t>
  </si>
  <si>
    <t xml:space="preserve">GCW_03795</t>
  </si>
  <si>
    <t xml:space="preserve">GCW_03815</t>
  </si>
  <si>
    <t xml:space="preserve">hsdS_1</t>
  </si>
  <si>
    <t xml:space="preserve">GCW_03820</t>
  </si>
  <si>
    <t xml:space="preserve">hsdS_2</t>
  </si>
  <si>
    <t xml:space="preserve">GCW_03835</t>
  </si>
  <si>
    <t xml:space="preserve">GCW_03850</t>
  </si>
  <si>
    <t xml:space="preserve">GCW_03865</t>
  </si>
  <si>
    <t xml:space="preserve">GCW_03875</t>
  </si>
  <si>
    <t xml:space="preserve">GCW_03880</t>
  </si>
  <si>
    <t xml:space="preserve">GCW_03890</t>
  </si>
  <si>
    <t xml:space="preserve">GCW_03895</t>
  </si>
  <si>
    <t xml:space="preserve">GCW_03905</t>
  </si>
  <si>
    <t xml:space="preserve">GCW_03910</t>
  </si>
  <si>
    <t xml:space="preserve">GCW_03915</t>
  </si>
  <si>
    <t xml:space="preserve">GCW_03945</t>
  </si>
  <si>
    <t xml:space="preserve">GCW_03960</t>
  </si>
  <si>
    <t xml:space="preserve">GCW_03970</t>
  </si>
  <si>
    <t xml:space="preserve">GCW_03980</t>
  </si>
  <si>
    <t xml:space="preserve">GCW_03985</t>
  </si>
  <si>
    <t xml:space="preserve">GCW_03995</t>
  </si>
  <si>
    <t xml:space="preserve">GCW_04020</t>
  </si>
  <si>
    <t xml:space="preserve">lgt</t>
  </si>
  <si>
    <t xml:space="preserve">GCW_04030</t>
  </si>
  <si>
    <t xml:space="preserve">GCW_04035</t>
  </si>
  <si>
    <t xml:space="preserve">GCW_90014</t>
  </si>
  <si>
    <t xml:space="preserve">GCW_90015</t>
  </si>
  <si>
    <t xml:space="preserve">GCW_90016</t>
  </si>
  <si>
    <t xml:space="preserve">GCW_90017</t>
  </si>
  <si>
    <t xml:space="preserve">GCW_90066</t>
  </si>
  <si>
    <t xml:space="preserve">glpK</t>
  </si>
  <si>
    <t xml:space="preserve">GCW_90068</t>
  </si>
  <si>
    <t xml:space="preserve">GCW_90093</t>
  </si>
  <si>
    <t xml:space="preserve">GCW_90094</t>
  </si>
  <si>
    <t xml:space="preserve">GCW_90134</t>
  </si>
  <si>
    <t xml:space="preserve">ispF</t>
  </si>
  <si>
    <t xml:space="preserve">GCW_90292</t>
  </si>
  <si>
    <t xml:space="preserve">GCW_90422</t>
  </si>
  <si>
    <t xml:space="preserve">zip</t>
  </si>
  <si>
    <t xml:space="preserve">GCW_90442</t>
  </si>
  <si>
    <t xml:space="preserve">GCW_90502</t>
  </si>
  <si>
    <t xml:space="preserve">GCW_90524</t>
  </si>
  <si>
    <t xml:space="preserve">GCW_90526</t>
  </si>
  <si>
    <t xml:space="preserve">GCW_90537</t>
  </si>
  <si>
    <t xml:space="preserve">GCW_90538</t>
  </si>
  <si>
    <t xml:space="preserve">GCW_90601</t>
  </si>
  <si>
    <t xml:space="preserve">GCW_90633</t>
  </si>
  <si>
    <t xml:space="preserve">GCW_90642</t>
  </si>
  <si>
    <t xml:space="preserve">GCW_90643</t>
  </si>
  <si>
    <t xml:space="preserve">GCW_90646</t>
  </si>
  <si>
    <t xml:space="preserve">GCW_90676</t>
  </si>
  <si>
    <t xml:space="preserve">smtA</t>
  </si>
  <si>
    <t xml:space="preserve">GCW_90677</t>
  </si>
  <si>
    <t xml:space="preserve">GCW_90851</t>
  </si>
  <si>
    <t xml:space="preserve">GCW_90867</t>
  </si>
  <si>
    <t xml:space="preserve">GCW_90874</t>
  </si>
  <si>
    <t xml:space="preserve">GCW_90876</t>
  </si>
  <si>
    <t xml:space="preserve">GCW_90959</t>
  </si>
  <si>
    <t xml:space="preserve">GCW_90986</t>
  </si>
  <si>
    <t xml:space="preserve">GCW_90997</t>
  </si>
  <si>
    <t xml:space="preserve">GCW_91142</t>
  </si>
  <si>
    <t xml:space="preserve">GCW_91176</t>
  </si>
  <si>
    <t xml:space="preserve">GCW_91197</t>
  </si>
  <si>
    <t xml:space="preserve">GCW_91202</t>
  </si>
  <si>
    <t xml:space="preserve">GCW_91276</t>
  </si>
  <si>
    <t xml:space="preserve">hatC</t>
  </si>
  <si>
    <t xml:space="preserve">GCW_91278</t>
  </si>
  <si>
    <t xml:space="preserve">GCW_91423</t>
  </si>
  <si>
    <t xml:space="preserve">GCW_91455</t>
  </si>
  <si>
    <t xml:space="preserve">GCW_91461</t>
  </si>
  <si>
    <t xml:space="preserve">GCW_91651</t>
  </si>
  <si>
    <t xml:space="preserve">GCW_91909</t>
  </si>
  <si>
    <t xml:space="preserve">GCW_91912</t>
  </si>
  <si>
    <t xml:space="preserve">GCW_91947</t>
  </si>
  <si>
    <t xml:space="preserve">GCW_91948</t>
  </si>
  <si>
    <t xml:space="preserve">GCW_91988</t>
  </si>
  <si>
    <t xml:space="preserve">GCW_92038</t>
  </si>
  <si>
    <t xml:space="preserve">GCW_92039</t>
  </si>
  <si>
    <t xml:space="preserve">GCW_92117</t>
  </si>
  <si>
    <t xml:space="preserve">GCW_92148</t>
  </si>
  <si>
    <t xml:space="preserve">GCW_92276</t>
  </si>
  <si>
    <t xml:space="preserve">rnhC</t>
  </si>
  <si>
    <t xml:space="preserve">GCW_92301</t>
  </si>
  <si>
    <t xml:space="preserve">GCW_92302</t>
  </si>
  <si>
    <t xml:space="preserve">GCW_92397</t>
  </si>
  <si>
    <t xml:space="preserve">VlhA.3.05</t>
  </si>
  <si>
    <t xml:space="preserve">GCW_92452</t>
  </si>
  <si>
    <t xml:space="preserve">GCW_92456</t>
  </si>
  <si>
    <t xml:space="preserve">GCW_92658</t>
  </si>
  <si>
    <t xml:space="preserve">GCW_92846</t>
  </si>
  <si>
    <t xml:space="preserve">GCW_92861</t>
  </si>
  <si>
    <t xml:space="preserve">GCW_92898</t>
  </si>
  <si>
    <t xml:space="preserve">GCW_92996</t>
  </si>
  <si>
    <t xml:space="preserve">GCW_93171</t>
  </si>
  <si>
    <t xml:space="preserve">GCW_93187</t>
  </si>
  <si>
    <t xml:space="preserve">GCW_93351</t>
  </si>
  <si>
    <t xml:space="preserve">GCW_93352</t>
  </si>
  <si>
    <t xml:space="preserve">GCW_93361</t>
  </si>
  <si>
    <t xml:space="preserve">GCW_93362</t>
  </si>
  <si>
    <t xml:space="preserve">GCW_93371</t>
  </si>
  <si>
    <t xml:space="preserve">GCW_93372</t>
  </si>
  <si>
    <t xml:space="preserve">GCW_93396</t>
  </si>
  <si>
    <t xml:space="preserve">GCW_93654</t>
  </si>
  <si>
    <t xml:space="preserve">GCW_93776</t>
  </si>
  <si>
    <t xml:space="preserve">GCW_93806</t>
  </si>
  <si>
    <t xml:space="preserve">hsdM</t>
  </si>
  <si>
    <t xml:space="preserve">GCW_93807</t>
  </si>
  <si>
    <t xml:space="preserve">GCW_93849</t>
  </si>
  <si>
    <t xml:space="preserve">GCW_93852</t>
  </si>
  <si>
    <t xml:space="preserve">GCW_93874</t>
  </si>
  <si>
    <t xml:space="preserve">rlmB</t>
  </si>
  <si>
    <t xml:space="preserve">GCW_93876</t>
  </si>
  <si>
    <t xml:space="preserve">GCW_93902</t>
  </si>
  <si>
    <t xml:space="preserve">GCW_93946</t>
  </si>
  <si>
    <t xml:space="preserve">GCW_93948</t>
  </si>
  <si>
    <t xml:space="preserve">GCW_93958</t>
  </si>
  <si>
    <t xml:space="preserve">GCW_93971</t>
  </si>
  <si>
    <t xml:space="preserve">GCW_99016</t>
  </si>
  <si>
    <t xml:space="preserve">GCW_99017</t>
  </si>
  <si>
    <t xml:space="preserve">GCW_99018</t>
  </si>
  <si>
    <t xml:space="preserve">GCW_99045</t>
  </si>
  <si>
    <t xml:space="preserve">GCW_99046</t>
  </si>
  <si>
    <t xml:space="preserve">[1] Maier, T. et al. Quantification of mRNA and protein and integration with protein turnover in a bacterium. Mol. Syst. Biol. 7, 511 (2011).</t>
  </si>
  <si>
    <t xml:space="preserve">[2] Fisunov, G. et al. Ribosome profiling reveals an adaptation strategy of reduced bacterium to acute stress. Biochimie 132, 66–74 (2017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204"/>
    </font>
    <font>
      <b val="true"/>
      <i val="true"/>
      <sz val="12"/>
      <color rgb="FF000000"/>
      <name val="Times New Roman"/>
      <family val="1"/>
      <charset val="204"/>
    </font>
    <font>
      <sz val="12"/>
      <color rgb="FF000000"/>
      <name val="Times New Roman"/>
      <family val="1"/>
      <charset val="204"/>
    </font>
    <font>
      <vertAlign val="superscript"/>
      <sz val="12"/>
      <color rgb="FF000000"/>
      <name val="Times New Roman"/>
      <family val="1"/>
      <charset val="204"/>
    </font>
    <font>
      <u val="single"/>
      <sz val="11"/>
      <color rgb="FF0000FF"/>
      <name val="Calibri"/>
      <family val="2"/>
    </font>
    <font>
      <b val="true"/>
      <sz val="11"/>
      <color rgb="FF00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justify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d.matyushkina@gmail.co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9.13671875" defaultRowHeight="30" zeroHeight="false" outlineLevelRow="0" outlineLevelCol="0"/>
  <cols>
    <col collapsed="false" customWidth="true" hidden="false" outlineLevel="0" max="1" min="1" style="1" width="26.84"/>
    <col collapsed="false" customWidth="true" hidden="false" outlineLevel="0" max="2" min="2" style="1" width="18.41"/>
    <col collapsed="false" customWidth="true" hidden="false" outlineLevel="0" max="3" min="3" style="2" width="24.28"/>
    <col collapsed="false" customWidth="true" hidden="false" outlineLevel="0" max="4" min="4" style="2" width="32.85"/>
    <col collapsed="false" customWidth="true" hidden="false" outlineLevel="0" max="5" min="5" style="3" width="23.7"/>
    <col collapsed="false" customWidth="true" hidden="false" outlineLevel="0" max="6" min="6" style="3" width="28.85"/>
    <col collapsed="false" customWidth="true" hidden="false" outlineLevel="0" max="7" min="7" style="1" width="21.28"/>
    <col collapsed="false" customWidth="true" hidden="false" outlineLevel="0" max="8" min="8" style="1" width="22.56"/>
    <col collapsed="false" customWidth="true" hidden="false" outlineLevel="0" max="9" min="9" style="1" width="29.85"/>
    <col collapsed="false" customWidth="true" hidden="false" outlineLevel="0" max="10" min="10" style="1" width="22.14"/>
    <col collapsed="false" customWidth="true" hidden="false" outlineLevel="0" max="12" min="11" style="1" width="28.85"/>
    <col collapsed="false" customWidth="true" hidden="false" outlineLevel="0" max="13" min="13" style="1" width="32.41"/>
    <col collapsed="false" customWidth="true" hidden="false" outlineLevel="0" max="14" min="14" style="3" width="33.14"/>
    <col collapsed="false" customWidth="true" hidden="false" outlineLevel="0" max="15" min="15" style="2" width="29.99"/>
    <col collapsed="false" customWidth="true" hidden="false" outlineLevel="0" max="16" min="16" style="1" width="22.56"/>
    <col collapsed="false" customWidth="true" hidden="false" outlineLevel="0" max="17" min="17" style="2" width="34.85"/>
    <col collapsed="false" customWidth="true" hidden="false" outlineLevel="0" max="18" min="18" style="1" width="23.99"/>
    <col collapsed="false" customWidth="true" hidden="false" outlineLevel="0" max="19" min="19" style="1" width="13.28"/>
    <col collapsed="false" customWidth="true" hidden="false" outlineLevel="0" max="20" min="20" style="2" width="12.56"/>
    <col collapsed="false" customWidth="true" hidden="false" outlineLevel="0" max="21" min="21" style="1" width="9.7"/>
    <col collapsed="false" customWidth="true" hidden="false" outlineLevel="0" max="22" min="22" style="1" width="21.28"/>
    <col collapsed="false" customWidth="true" hidden="false" outlineLevel="0" max="23" min="23" style="1" width="24.56"/>
    <col collapsed="false" customWidth="true" hidden="false" outlineLevel="0" max="24" min="24" style="1" width="30.41"/>
    <col collapsed="false" customWidth="true" hidden="false" outlineLevel="0" max="25" min="25" style="1" width="26.56"/>
    <col collapsed="false" customWidth="true" hidden="false" outlineLevel="0" max="26" min="26" style="1" width="29.85"/>
    <col collapsed="false" customWidth="true" hidden="false" outlineLevel="0" max="27" min="27" style="1" width="28.41"/>
    <col collapsed="false" customWidth="true" hidden="false" outlineLevel="0" max="28" min="28" style="1" width="30.85"/>
    <col collapsed="false" customWidth="false" hidden="false" outlineLevel="0" max="257" min="29" style="1" width="9.14"/>
  </cols>
  <sheetData>
    <row r="1" customFormat="false" ht="30" hidden="false" customHeight="true" outlineLevel="0" collapsed="false">
      <c r="A1" s="4" t="s">
        <v>0</v>
      </c>
    </row>
    <row r="2" customFormat="false" ht="30" hidden="false" customHeight="true" outlineLevel="0" collapsed="false">
      <c r="A2" s="5" t="s">
        <v>1</v>
      </c>
      <c r="Y2" s="6"/>
    </row>
    <row r="3" customFormat="false" ht="30" hidden="false" customHeight="true" outlineLevel="0" collapsed="false">
      <c r="A3" s="7" t="s">
        <v>2</v>
      </c>
    </row>
    <row r="4" customFormat="false" ht="30" hidden="false" customHeight="true" outlineLevel="0" collapsed="false">
      <c r="A4" s="8" t="s">
        <v>3</v>
      </c>
      <c r="B4" s="8"/>
      <c r="C4" s="8"/>
      <c r="D4" s="8"/>
      <c r="E4" s="8"/>
      <c r="F4" s="8"/>
      <c r="G4" s="6"/>
      <c r="H4" s="6"/>
      <c r="I4" s="6"/>
      <c r="J4" s="6"/>
      <c r="K4" s="6"/>
      <c r="L4" s="6"/>
      <c r="M4" s="6"/>
      <c r="N4" s="9"/>
      <c r="O4" s="10"/>
      <c r="P4" s="6"/>
      <c r="Q4" s="10"/>
      <c r="R4" s="6"/>
      <c r="S4" s="6"/>
      <c r="T4" s="10"/>
      <c r="U4" s="6"/>
      <c r="V4" s="6"/>
      <c r="W4" s="6"/>
    </row>
    <row r="5" s="15" customFormat="true" ht="30" hidden="false" customHeight="true" outlineLevel="0" collapsed="false">
      <c r="A5" s="11" t="s">
        <v>4</v>
      </c>
      <c r="B5" s="11" t="s">
        <v>5</v>
      </c>
      <c r="C5" s="12" t="s">
        <v>6</v>
      </c>
      <c r="D5" s="12" t="s">
        <v>7</v>
      </c>
      <c r="E5" s="13" t="s">
        <v>8</v>
      </c>
      <c r="F5" s="13" t="s">
        <v>9</v>
      </c>
      <c r="G5" s="13" t="s">
        <v>10</v>
      </c>
      <c r="H5" s="11" t="s">
        <v>11</v>
      </c>
      <c r="I5" s="12" t="s">
        <v>12</v>
      </c>
      <c r="J5" s="12" t="s">
        <v>13</v>
      </c>
      <c r="K5" s="13" t="s">
        <v>14</v>
      </c>
      <c r="L5" s="13" t="s">
        <v>15</v>
      </c>
      <c r="M5" s="13" t="s">
        <v>16</v>
      </c>
      <c r="N5" s="11" t="s">
        <v>17</v>
      </c>
      <c r="O5" s="13" t="s">
        <v>18</v>
      </c>
      <c r="P5" s="12" t="s">
        <v>19</v>
      </c>
      <c r="Q5" s="11" t="s">
        <v>20</v>
      </c>
      <c r="R5" s="12" t="s">
        <v>21</v>
      </c>
      <c r="S5" s="11" t="s">
        <v>22</v>
      </c>
      <c r="T5" s="11" t="s">
        <v>23</v>
      </c>
      <c r="U5" s="12" t="s">
        <v>24</v>
      </c>
      <c r="V5" s="11" t="s">
        <v>25</v>
      </c>
      <c r="W5" s="11" t="s">
        <v>26</v>
      </c>
      <c r="X5" s="11" t="s">
        <v>27</v>
      </c>
      <c r="Y5" s="14" t="s">
        <v>28</v>
      </c>
      <c r="Z5" s="14" t="s">
        <v>29</v>
      </c>
      <c r="AA5" s="14" t="s">
        <v>30</v>
      </c>
      <c r="AB5" s="14" t="s">
        <v>31</v>
      </c>
    </row>
    <row r="6" customFormat="false" ht="30" hidden="false" customHeight="true" outlineLevel="0" collapsed="false">
      <c r="A6" s="16" t="s">
        <v>32</v>
      </c>
      <c r="B6" s="16" t="s">
        <v>32</v>
      </c>
      <c r="C6" s="17" t="n">
        <v>0.989252337</v>
      </c>
      <c r="D6" s="17" t="n">
        <v>1.042065328</v>
      </c>
      <c r="E6" s="18" t="n">
        <v>0.419963965</v>
      </c>
      <c r="F6" s="18" t="n">
        <v>0.90988042</v>
      </c>
      <c r="G6" s="18" t="b">
        <f aca="false">OR(E6&lt;=0.05,F6&lt;=0.05)</f>
        <v>0</v>
      </c>
      <c r="H6" s="16" t="s">
        <v>33</v>
      </c>
      <c r="I6" s="16" t="s">
        <v>33</v>
      </c>
      <c r="J6" s="16" t="s">
        <v>33</v>
      </c>
      <c r="K6" s="16" t="s">
        <v>33</v>
      </c>
      <c r="L6" s="16" t="s">
        <v>33</v>
      </c>
      <c r="M6" s="16" t="b">
        <f aca="false">AND(OR(K6&lt;=0.05,L6&lt;=0.05),H6&gt;=2)</f>
        <v>0</v>
      </c>
      <c r="N6" s="16" t="s">
        <v>34</v>
      </c>
      <c r="O6" s="18" t="n">
        <v>0.000208</v>
      </c>
      <c r="P6" s="17" t="n">
        <v>0.297100288</v>
      </c>
      <c r="Q6" s="18" t="n">
        <v>0.886666527</v>
      </c>
      <c r="R6" s="17" t="n">
        <v>0.954595022</v>
      </c>
      <c r="S6" s="16"/>
      <c r="T6" s="16"/>
      <c r="U6" s="17" t="n">
        <v>207845.51772</v>
      </c>
      <c r="V6" s="16" t="n">
        <v>228880</v>
      </c>
      <c r="W6" s="17" t="n">
        <v>520.040738292727</v>
      </c>
      <c r="X6" s="17" t="n">
        <v>179.548399478311</v>
      </c>
      <c r="Y6" s="17" t="n">
        <v>3000.61816473676</v>
      </c>
      <c r="Z6" s="17" t="n">
        <v>861.720709022261</v>
      </c>
      <c r="AA6" s="17" t="n">
        <v>2138.75449153342</v>
      </c>
      <c r="AB6" s="17" t="n">
        <v>1925.62794044545</v>
      </c>
    </row>
    <row r="7" customFormat="false" ht="30" hidden="false" customHeight="true" outlineLevel="0" collapsed="false">
      <c r="A7" s="16" t="s">
        <v>35</v>
      </c>
      <c r="B7" s="16" t="s">
        <v>36</v>
      </c>
      <c r="C7" s="17" t="n">
        <v>0.855145242</v>
      </c>
      <c r="D7" s="17" t="n">
        <v>0.961793193</v>
      </c>
      <c r="E7" s="18" t="n">
        <v>0.006550773</v>
      </c>
      <c r="F7" s="18" t="n">
        <v>0.619162389</v>
      </c>
      <c r="G7" s="18" t="b">
        <f aca="false">OR(E7&lt;=0.05,F7&lt;=0.05)</f>
        <v>1</v>
      </c>
      <c r="H7" s="16" t="n">
        <v>3</v>
      </c>
      <c r="I7" s="16" t="n">
        <v>0.6</v>
      </c>
      <c r="J7" s="16" t="n">
        <v>1</v>
      </c>
      <c r="K7" s="16" t="n">
        <v>0.04</v>
      </c>
      <c r="L7" s="16" t="n">
        <v>0.7</v>
      </c>
      <c r="M7" s="16" t="b">
        <f aca="false">AND(OR(K7&lt;=0.05,L7&lt;=0.05),H7&gt;=2)</f>
        <v>1</v>
      </c>
      <c r="N7" s="16" t="s">
        <v>34</v>
      </c>
      <c r="O7" s="18" t="n">
        <v>0.000489</v>
      </c>
      <c r="P7" s="17" t="n">
        <v>0.072233355</v>
      </c>
      <c r="Q7" s="18" t="n">
        <v>0.73060861</v>
      </c>
      <c r="R7" s="17" t="n">
        <v>0.895840256</v>
      </c>
      <c r="S7" s="16"/>
      <c r="T7" s="16"/>
      <c r="U7" s="17" t="n">
        <v>71670.44886</v>
      </c>
      <c r="V7" s="16" t="n">
        <v>492190</v>
      </c>
      <c r="W7" s="17" t="n">
        <v>901.936542301377</v>
      </c>
      <c r="X7" s="17" t="n">
        <v>107.379064501621</v>
      </c>
      <c r="Y7" s="17" t="n">
        <v>8447.63716289347</v>
      </c>
      <c r="Z7" s="17" t="n">
        <v>566.171154942713</v>
      </c>
      <c r="AA7" s="17" t="n">
        <v>11184.3738003393</v>
      </c>
      <c r="AB7" s="17" t="n">
        <v>9419.67012076715</v>
      </c>
    </row>
    <row r="8" customFormat="false" ht="30" hidden="false" customHeight="true" outlineLevel="0" collapsed="false">
      <c r="A8" s="16" t="s">
        <v>37</v>
      </c>
      <c r="B8" s="16" t="s">
        <v>37</v>
      </c>
      <c r="C8" s="17" t="n">
        <v>0.920773806</v>
      </c>
      <c r="D8" s="17" t="n">
        <v>0.985232633</v>
      </c>
      <c r="E8" s="18" t="n">
        <v>0.386202865</v>
      </c>
      <c r="F8" s="18" t="n">
        <v>0.883890906</v>
      </c>
      <c r="G8" s="18" t="b">
        <f aca="false">OR(E8&lt;=0.05,F8&lt;=0.05)</f>
        <v>0</v>
      </c>
      <c r="H8" s="16" t="s">
        <v>33</v>
      </c>
      <c r="I8" s="16" t="s">
        <v>33</v>
      </c>
      <c r="J8" s="16" t="s">
        <v>33</v>
      </c>
      <c r="K8" s="16" t="s">
        <v>33</v>
      </c>
      <c r="L8" s="16" t="s">
        <v>33</v>
      </c>
      <c r="M8" s="16" t="b">
        <f aca="false">AND(OR(K8&lt;=0.05,L8&lt;=0.05),H8&gt;=2)</f>
        <v>0</v>
      </c>
      <c r="N8" s="16" t="s">
        <v>34</v>
      </c>
      <c r="O8" s="18" t="n">
        <v>0.099344</v>
      </c>
      <c r="P8" s="17" t="n">
        <v>1.045188795</v>
      </c>
      <c r="Q8" s="18" t="n">
        <v>0.546706185</v>
      </c>
      <c r="R8" s="17" t="n">
        <v>0.871394224</v>
      </c>
      <c r="S8" s="16"/>
      <c r="T8" s="16"/>
      <c r="U8" s="17" t="n">
        <v>233256.93996</v>
      </c>
      <c r="V8" s="16" t="n">
        <v>92201</v>
      </c>
      <c r="W8" s="17" t="n">
        <v>270.433873494203</v>
      </c>
      <c r="X8" s="17" t="n">
        <v>104.78501294483</v>
      </c>
      <c r="Y8" s="17" t="n">
        <v>1074.28945541702</v>
      </c>
      <c r="Z8" s="17" t="n">
        <v>1122.35184379427</v>
      </c>
      <c r="AA8" s="17" t="n">
        <v>1179.09565253092</v>
      </c>
      <c r="AB8" s="17" t="n">
        <v>963.500928389559</v>
      </c>
    </row>
    <row r="9" customFormat="false" ht="30" hidden="false" customHeight="true" outlineLevel="0" collapsed="false">
      <c r="A9" s="16" t="s">
        <v>38</v>
      </c>
      <c r="B9" s="16" t="s">
        <v>39</v>
      </c>
      <c r="C9" s="17" t="n">
        <v>0.980190846</v>
      </c>
      <c r="D9" s="17" t="n">
        <v>1.295936944</v>
      </c>
      <c r="E9" s="18" t="n">
        <v>0.469604677</v>
      </c>
      <c r="F9" s="18" t="n">
        <v>0.284090076</v>
      </c>
      <c r="G9" s="18" t="b">
        <f aca="false">OR(E9&lt;=0.05,F9&lt;=0.05)</f>
        <v>0</v>
      </c>
      <c r="H9" s="16" t="n">
        <v>3</v>
      </c>
      <c r="I9" s="16" t="n">
        <v>1.3</v>
      </c>
      <c r="J9" s="16" t="n">
        <v>1</v>
      </c>
      <c r="K9" s="16" t="n">
        <v>0.3</v>
      </c>
      <c r="L9" s="16" t="n">
        <v>0.91</v>
      </c>
      <c r="M9" s="16" t="b">
        <f aca="false">AND(OR(K9&lt;=0.05,L9&lt;=0.05),H9&gt;=2)</f>
        <v>0</v>
      </c>
      <c r="N9" s="16" t="s">
        <v>34</v>
      </c>
      <c r="O9" s="18" t="n">
        <v>0.0365</v>
      </c>
      <c r="P9" s="17" t="n">
        <v>0.463613201</v>
      </c>
      <c r="Q9" s="18" t="n">
        <v>0.084113192</v>
      </c>
      <c r="R9" s="17" t="n">
        <v>0.602213853</v>
      </c>
      <c r="S9" s="16" t="s">
        <v>40</v>
      </c>
      <c r="T9" s="16" t="n">
        <v>2291</v>
      </c>
      <c r="U9" s="17" t="n">
        <v>43098.67194</v>
      </c>
      <c r="V9" s="16" t="n">
        <v>949860</v>
      </c>
      <c r="W9" s="17" t="n">
        <v>1447.15626502077</v>
      </c>
      <c r="X9" s="17" t="n">
        <v>103.605503508382</v>
      </c>
      <c r="Y9" s="17" t="n">
        <v>6030.31923646275</v>
      </c>
      <c r="Z9" s="17" t="n">
        <v>2663.78942400816</v>
      </c>
      <c r="AA9" s="17" t="n">
        <v>14401.3164005701</v>
      </c>
      <c r="AB9" s="17" t="n">
        <v>8006.68182809312</v>
      </c>
    </row>
    <row r="10" customFormat="false" ht="30" hidden="false" customHeight="true" outlineLevel="0" collapsed="false">
      <c r="A10" s="16" t="s">
        <v>41</v>
      </c>
      <c r="B10" s="16" t="s">
        <v>42</v>
      </c>
      <c r="C10" s="17" t="n">
        <v>1.019176338</v>
      </c>
      <c r="D10" s="17" t="n">
        <v>1.070680635</v>
      </c>
      <c r="E10" s="18" t="n">
        <v>0.625695718</v>
      </c>
      <c r="F10" s="18" t="n">
        <v>0.875714372</v>
      </c>
      <c r="G10" s="18" t="b">
        <f aca="false">OR(E10&lt;=0.05,F10&lt;=0.05)</f>
        <v>0</v>
      </c>
      <c r="H10" s="16" t="s">
        <v>33</v>
      </c>
      <c r="I10" s="16" t="s">
        <v>33</v>
      </c>
      <c r="J10" s="16" t="s">
        <v>33</v>
      </c>
      <c r="K10" s="16" t="s">
        <v>33</v>
      </c>
      <c r="L10" s="16" t="s">
        <v>33</v>
      </c>
      <c r="M10" s="16" t="b">
        <f aca="false">AND(OR(K10&lt;=0.05,L10&lt;=0.05),H10&gt;=2)</f>
        <v>0</v>
      </c>
      <c r="N10" s="16" t="s">
        <v>34</v>
      </c>
      <c r="O10" s="18" t="n">
        <v>0.000961</v>
      </c>
      <c r="P10" s="17" t="n">
        <v>0.43661512</v>
      </c>
      <c r="Q10" s="18" t="n">
        <v>0.628932032</v>
      </c>
      <c r="R10" s="17" t="n">
        <v>0.800513609</v>
      </c>
      <c r="S10" s="16"/>
      <c r="T10" s="16"/>
      <c r="U10" s="17" t="n">
        <v>118697.49074</v>
      </c>
      <c r="V10" s="16" t="n">
        <v>212310</v>
      </c>
      <c r="W10" s="17" t="n">
        <v>492.681051356021</v>
      </c>
      <c r="X10" s="17" t="n">
        <v>97.1428646696093</v>
      </c>
      <c r="Y10" s="17" t="n">
        <v>3826.24938762806</v>
      </c>
      <c r="Z10" s="17" t="n">
        <v>1630.40329059818</v>
      </c>
      <c r="AA10" s="17" t="n">
        <v>2253.75447738306</v>
      </c>
      <c r="AB10" s="17" t="n">
        <v>1773.93501129227</v>
      </c>
    </row>
    <row r="11" customFormat="false" ht="30" hidden="false" customHeight="true" outlineLevel="0" collapsed="false">
      <c r="A11" s="16" t="s">
        <v>43</v>
      </c>
      <c r="B11" s="16" t="s">
        <v>44</v>
      </c>
      <c r="C11" s="17" t="n">
        <v>1.225146606</v>
      </c>
      <c r="D11" s="17" t="n">
        <v>1.38775669</v>
      </c>
      <c r="E11" s="18" t="n">
        <v>0.016954468</v>
      </c>
      <c r="F11" s="18" t="n">
        <v>0.008385281</v>
      </c>
      <c r="G11" s="18" t="b">
        <f aca="false">OR(E11&lt;=0.05,F11&lt;=0.05)</f>
        <v>1</v>
      </c>
      <c r="H11" s="16" t="n">
        <v>3</v>
      </c>
      <c r="I11" s="16" t="n">
        <v>1.6</v>
      </c>
      <c r="J11" s="16" t="n">
        <v>1.8</v>
      </c>
      <c r="K11" s="16" t="n">
        <v>0.03</v>
      </c>
      <c r="L11" s="16" t="n">
        <v>0.08</v>
      </c>
      <c r="M11" s="16" t="b">
        <f aca="false">AND(OR(K11&lt;=0.05,L11&lt;=0.05),H11&gt;=2)</f>
        <v>1</v>
      </c>
      <c r="N11" s="16" t="s">
        <v>45</v>
      </c>
      <c r="O11" s="18" t="n">
        <v>8.2E-005</v>
      </c>
      <c r="P11" s="17" t="n">
        <v>2.071587197</v>
      </c>
      <c r="Q11" s="18" t="n">
        <v>0.867582018</v>
      </c>
      <c r="R11" s="17" t="n">
        <v>1.147841133</v>
      </c>
      <c r="S11" s="16" t="s">
        <v>46</v>
      </c>
      <c r="T11" s="16" t="n">
        <v>1539</v>
      </c>
      <c r="U11" s="17" t="n">
        <v>64513.91372</v>
      </c>
      <c r="V11" s="16" t="n">
        <v>468280</v>
      </c>
      <c r="W11" s="17" t="n">
        <v>870.207023604319</v>
      </c>
      <c r="X11" s="17" t="n">
        <v>93.2565794673539</v>
      </c>
      <c r="Y11" s="17" t="n">
        <v>3324.0810117653</v>
      </c>
      <c r="Z11" s="17" t="n">
        <v>6788.69449872849</v>
      </c>
      <c r="AA11" s="17" t="n">
        <v>7421.62159568978</v>
      </c>
      <c r="AB11" s="17" t="n">
        <v>7444.8847619107</v>
      </c>
    </row>
    <row r="12" customFormat="false" ht="30" hidden="false" customHeight="true" outlineLevel="0" collapsed="false">
      <c r="A12" s="16" t="s">
        <v>47</v>
      </c>
      <c r="B12" s="16" t="s">
        <v>47</v>
      </c>
      <c r="C12" s="17" t="n">
        <v>1.212659677</v>
      </c>
      <c r="D12" s="17" t="n">
        <v>1.240180737</v>
      </c>
      <c r="E12" s="18" t="n">
        <v>0.922662767</v>
      </c>
      <c r="F12" s="18" t="n">
        <v>0.087496808</v>
      </c>
      <c r="G12" s="18" t="b">
        <f aca="false">OR(E12&lt;=0.05,F12&lt;=0.05)</f>
        <v>0</v>
      </c>
      <c r="H12" s="16" t="s">
        <v>33</v>
      </c>
      <c r="I12" s="16" t="s">
        <v>33</v>
      </c>
      <c r="J12" s="16" t="s">
        <v>33</v>
      </c>
      <c r="K12" s="16" t="s">
        <v>33</v>
      </c>
      <c r="L12" s="16" t="s">
        <v>33</v>
      </c>
      <c r="M12" s="16" t="b">
        <f aca="false">AND(OR(K12&lt;=0.05,L12&lt;=0.05),H12&gt;=2)</f>
        <v>0</v>
      </c>
      <c r="N12" s="16" t="s">
        <v>34</v>
      </c>
      <c r="O12" s="18" t="n">
        <v>0.00011</v>
      </c>
      <c r="P12" s="17" t="n">
        <v>0.610844485</v>
      </c>
      <c r="Q12" s="18" t="n">
        <v>0.000347032</v>
      </c>
      <c r="R12" s="17" t="n">
        <v>0.510880802</v>
      </c>
      <c r="S12" s="16"/>
      <c r="T12" s="16"/>
      <c r="U12" s="17" t="n">
        <v>220813.50966</v>
      </c>
      <c r="V12" s="16" t="n">
        <v>70829</v>
      </c>
      <c r="W12" s="17" t="n">
        <v>223.717336908681</v>
      </c>
      <c r="X12" s="17" t="n">
        <v>82.0594856056386</v>
      </c>
      <c r="Y12" s="17" t="n">
        <v>1094.72143754607</v>
      </c>
      <c r="Z12" s="17" t="n">
        <v>668.262853704273</v>
      </c>
      <c r="AA12" s="17" t="n">
        <v>2058.65625420662</v>
      </c>
      <c r="AB12" s="17" t="n">
        <v>993.083611905265</v>
      </c>
    </row>
    <row r="13" customFormat="false" ht="30" hidden="false" customHeight="true" outlineLevel="0" collapsed="false">
      <c r="A13" s="16" t="s">
        <v>48</v>
      </c>
      <c r="B13" s="16" t="s">
        <v>49</v>
      </c>
      <c r="C13" s="17" t="n">
        <v>0.872052613</v>
      </c>
      <c r="D13" s="17" t="n">
        <v>0.878446733</v>
      </c>
      <c r="E13" s="18" t="n">
        <v>0.135898667</v>
      </c>
      <c r="F13" s="18" t="n">
        <v>0.130750706</v>
      </c>
      <c r="G13" s="18" t="b">
        <f aca="false">OR(E13&lt;=0.05,F13&lt;=0.05)</f>
        <v>0</v>
      </c>
      <c r="H13" s="16" t="s">
        <v>33</v>
      </c>
      <c r="I13" s="16" t="s">
        <v>33</v>
      </c>
      <c r="J13" s="16" t="s">
        <v>33</v>
      </c>
      <c r="K13" s="16" t="s">
        <v>33</v>
      </c>
      <c r="L13" s="16" t="s">
        <v>33</v>
      </c>
      <c r="M13" s="16" t="b">
        <f aca="false">AND(OR(K13&lt;=0.05,L13&lt;=0.05),H13&gt;=2)</f>
        <v>0</v>
      </c>
      <c r="N13" s="16" t="s">
        <v>34</v>
      </c>
      <c r="O13" s="18" t="n">
        <v>0.000187</v>
      </c>
      <c r="P13" s="17" t="n">
        <v>0.685775497</v>
      </c>
      <c r="Q13" s="18" t="n">
        <v>0.021952062</v>
      </c>
      <c r="R13" s="17" t="n">
        <v>0.741767218</v>
      </c>
      <c r="S13" s="16"/>
      <c r="T13" s="16"/>
      <c r="U13" s="17" t="n">
        <v>115486.19134</v>
      </c>
      <c r="V13" s="16" t="n">
        <v>172370</v>
      </c>
      <c r="W13" s="17" t="n">
        <v>424.107134906098</v>
      </c>
      <c r="X13" s="17" t="n">
        <v>81.3596640040279</v>
      </c>
      <c r="Y13" s="17" t="n">
        <v>2000.45440091384</v>
      </c>
      <c r="Z13" s="17" t="n">
        <v>1364.74700588161</v>
      </c>
      <c r="AA13" s="17" t="n">
        <v>1493.49181996282</v>
      </c>
      <c r="AB13" s="17" t="n">
        <v>1084.13432158133</v>
      </c>
    </row>
    <row r="14" customFormat="false" ht="30" hidden="false" customHeight="true" outlineLevel="0" collapsed="false">
      <c r="A14" s="16" t="s">
        <v>50</v>
      </c>
      <c r="B14" s="16" t="s">
        <v>50</v>
      </c>
      <c r="C14" s="17" t="n">
        <v>0.948017544</v>
      </c>
      <c r="D14" s="17" t="n">
        <v>0.96854469</v>
      </c>
      <c r="E14" s="18" t="n">
        <v>0.351249574</v>
      </c>
      <c r="F14" s="18" t="n">
        <v>0.430857542</v>
      </c>
      <c r="G14" s="18" t="b">
        <f aca="false">OR(E14&lt;=0.05,F14&lt;=0.05)</f>
        <v>0</v>
      </c>
      <c r="H14" s="16" t="s">
        <v>33</v>
      </c>
      <c r="I14" s="16" t="s">
        <v>33</v>
      </c>
      <c r="J14" s="16" t="s">
        <v>33</v>
      </c>
      <c r="K14" s="16" t="s">
        <v>33</v>
      </c>
      <c r="L14" s="16" t="s">
        <v>33</v>
      </c>
      <c r="M14" s="16" t="b">
        <f aca="false">AND(OR(K14&lt;=0.05,L14&lt;=0.05),H14&gt;=2)</f>
        <v>0</v>
      </c>
      <c r="N14" s="16" t="s">
        <v>34</v>
      </c>
      <c r="O14" s="18" t="n">
        <v>1.5E-005</v>
      </c>
      <c r="P14" s="17" t="n">
        <v>1.396031779</v>
      </c>
      <c r="Q14" s="18" t="n">
        <v>0.102570106</v>
      </c>
      <c r="R14" s="17" t="n">
        <v>0.677834464</v>
      </c>
      <c r="S14" s="16"/>
      <c r="T14" s="16"/>
      <c r="U14" s="17" t="n">
        <v>64224.09424</v>
      </c>
      <c r="V14" s="16" t="n">
        <v>367530</v>
      </c>
      <c r="W14" s="17" t="n">
        <v>731.067945867541</v>
      </c>
      <c r="X14" s="17" t="n">
        <v>77.9936489223259</v>
      </c>
      <c r="Y14" s="17" t="n">
        <v>1087.11395590052</v>
      </c>
      <c r="Z14" s="17" t="n">
        <v>1514.77955331847</v>
      </c>
      <c r="AA14" s="17" t="n">
        <v>2359.97414827324</v>
      </c>
      <c r="AB14" s="17" t="n">
        <v>1475.41065559087</v>
      </c>
    </row>
    <row r="15" customFormat="false" ht="30" hidden="false" customHeight="true" outlineLevel="0" collapsed="false">
      <c r="A15" s="16" t="s">
        <v>51</v>
      </c>
      <c r="B15" s="16" t="s">
        <v>52</v>
      </c>
      <c r="C15" s="17" t="n">
        <v>0.924349149</v>
      </c>
      <c r="D15" s="17" t="n">
        <v>1.027146708</v>
      </c>
      <c r="E15" s="18" t="n">
        <v>0.12285576</v>
      </c>
      <c r="F15" s="18" t="n">
        <v>0.878762228</v>
      </c>
      <c r="G15" s="18" t="b">
        <f aca="false">OR(E15&lt;=0.05,F15&lt;=0.05)</f>
        <v>0</v>
      </c>
      <c r="H15" s="16" t="n">
        <v>3</v>
      </c>
      <c r="I15" s="16" t="n">
        <v>1</v>
      </c>
      <c r="J15" s="16" t="n">
        <v>1</v>
      </c>
      <c r="K15" s="16" t="n">
        <v>0.8</v>
      </c>
      <c r="L15" s="16" t="n">
        <v>1</v>
      </c>
      <c r="M15" s="16" t="b">
        <f aca="false">AND(OR(K15&lt;=0.05,L15&lt;=0.05),H15&gt;=2)</f>
        <v>0</v>
      </c>
      <c r="N15" s="16" t="s">
        <v>34</v>
      </c>
      <c r="O15" s="18" t="n">
        <v>0.002956</v>
      </c>
      <c r="P15" s="17" t="n">
        <v>0.704112869</v>
      </c>
      <c r="Q15" s="18" t="n">
        <v>0.006994767</v>
      </c>
      <c r="R15" s="17" t="n">
        <v>0.488242746</v>
      </c>
      <c r="S15" s="16"/>
      <c r="T15" s="16"/>
      <c r="U15" s="17" t="n">
        <v>51156.4913</v>
      </c>
      <c r="V15" s="16" t="n">
        <v>483660</v>
      </c>
      <c r="W15" s="17" t="n">
        <v>890.667650711292</v>
      </c>
      <c r="X15" s="17" t="n">
        <v>75.6867639946905</v>
      </c>
      <c r="Y15" s="17" t="n">
        <v>2529.83507560213</v>
      </c>
      <c r="Z15" s="17" t="n">
        <v>1768.18037360347</v>
      </c>
      <c r="AA15" s="17" t="n">
        <v>5743.31269110284</v>
      </c>
      <c r="AB15" s="17" t="n">
        <v>2645.97005911754</v>
      </c>
    </row>
    <row r="16" customFormat="false" ht="30" hidden="false" customHeight="true" outlineLevel="0" collapsed="false">
      <c r="A16" s="16" t="s">
        <v>53</v>
      </c>
      <c r="B16" s="16" t="s">
        <v>54</v>
      </c>
      <c r="C16" s="17" t="n">
        <v>1.050463606</v>
      </c>
      <c r="D16" s="17" t="n">
        <v>1.144997181</v>
      </c>
      <c r="E16" s="18" t="n">
        <v>0.666149068</v>
      </c>
      <c r="F16" s="18" t="n">
        <v>0.529396834</v>
      </c>
      <c r="G16" s="18" t="b">
        <f aca="false">OR(E16&lt;=0.05,F16&lt;=0.05)</f>
        <v>0</v>
      </c>
      <c r="H16" s="16" t="n">
        <v>3</v>
      </c>
      <c r="I16" s="16" t="n">
        <v>1</v>
      </c>
      <c r="J16" s="16" t="n">
        <v>0.9</v>
      </c>
      <c r="K16" s="16" t="n">
        <v>0.93</v>
      </c>
      <c r="L16" s="16" t="n">
        <v>0.15</v>
      </c>
      <c r="M16" s="16" t="b">
        <f aca="false">AND(OR(K16&lt;=0.05,L16&lt;=0.05),H16&gt;=2)</f>
        <v>0</v>
      </c>
      <c r="N16" s="16" t="s">
        <v>34</v>
      </c>
      <c r="O16" s="18" t="n">
        <v>0.000499</v>
      </c>
      <c r="P16" s="17" t="n">
        <v>0.274236998</v>
      </c>
      <c r="Q16" s="18" t="n">
        <v>0.012710284</v>
      </c>
      <c r="R16" s="17" t="n">
        <v>0.537707748</v>
      </c>
      <c r="S16" s="16"/>
      <c r="T16" s="16"/>
      <c r="U16" s="17" t="n">
        <v>95756.21666</v>
      </c>
      <c r="V16" s="16" t="n">
        <v>201590</v>
      </c>
      <c r="W16" s="17" t="n">
        <v>474.661171694844</v>
      </c>
      <c r="X16" s="17" t="n">
        <v>75.5012591310647</v>
      </c>
      <c r="Y16" s="17" t="n">
        <v>3411.90659906029</v>
      </c>
      <c r="Z16" s="17" t="n">
        <v>900.141538544113</v>
      </c>
      <c r="AA16" s="17" t="n">
        <v>4390.67193347743</v>
      </c>
      <c r="AB16" s="17" t="n">
        <v>2203.49077318742</v>
      </c>
    </row>
    <row r="17" customFormat="false" ht="30" hidden="false" customHeight="true" outlineLevel="0" collapsed="false">
      <c r="A17" s="16" t="s">
        <v>55</v>
      </c>
      <c r="B17" s="16" t="s">
        <v>56</v>
      </c>
      <c r="C17" s="17" t="n">
        <v>1.033275207</v>
      </c>
      <c r="D17" s="17" t="n">
        <v>1.164595344</v>
      </c>
      <c r="E17" s="18" t="n">
        <v>0.285350899</v>
      </c>
      <c r="F17" s="18" t="n">
        <v>0.047167852</v>
      </c>
      <c r="G17" s="18" t="b">
        <f aca="false">OR(E17&lt;=0.05,F17&lt;=0.05)</f>
        <v>1</v>
      </c>
      <c r="H17" s="16" t="s">
        <v>33</v>
      </c>
      <c r="I17" s="16" t="s">
        <v>33</v>
      </c>
      <c r="J17" s="16" t="s">
        <v>33</v>
      </c>
      <c r="K17" s="16" t="s">
        <v>33</v>
      </c>
      <c r="L17" s="16" t="s">
        <v>33</v>
      </c>
      <c r="M17" s="16" t="b">
        <f aca="false">AND(OR(K17&lt;=0.05,L17&lt;=0.05),H17&gt;=2)</f>
        <v>0</v>
      </c>
      <c r="N17" s="16" t="s">
        <v>34</v>
      </c>
      <c r="O17" s="18" t="n">
        <v>2E-006</v>
      </c>
      <c r="P17" s="17" t="n">
        <v>0.407665098</v>
      </c>
      <c r="Q17" s="18" t="n">
        <v>0.000507054</v>
      </c>
      <c r="R17" s="17" t="n">
        <v>0.359361189</v>
      </c>
      <c r="S17" s="16"/>
      <c r="T17" s="16"/>
      <c r="U17" s="17" t="n">
        <v>49239.10818</v>
      </c>
      <c r="V17" s="16" t="n">
        <v>408550</v>
      </c>
      <c r="W17" s="17" t="n">
        <v>788.86898581247</v>
      </c>
      <c r="X17" s="17" t="n">
        <v>64.5235968974537</v>
      </c>
      <c r="Y17" s="17" t="n">
        <v>2123.05298492363</v>
      </c>
      <c r="Z17" s="17" t="n">
        <v>856.039816047068</v>
      </c>
      <c r="AA17" s="17" t="n">
        <v>8448.58236659737</v>
      </c>
      <c r="AB17" s="17" t="n">
        <v>2864.31732601936</v>
      </c>
    </row>
    <row r="18" customFormat="false" ht="30" hidden="false" customHeight="true" outlineLevel="0" collapsed="false">
      <c r="A18" s="16" t="s">
        <v>57</v>
      </c>
      <c r="B18" s="16" t="s">
        <v>58</v>
      </c>
      <c r="C18" s="17" t="n">
        <v>0.774783497</v>
      </c>
      <c r="D18" s="17" t="n">
        <v>0.982888966</v>
      </c>
      <c r="E18" s="18" t="n">
        <v>0.030547495</v>
      </c>
      <c r="F18" s="18" t="n">
        <v>0.770142545</v>
      </c>
      <c r="G18" s="18" t="b">
        <f aca="false">OR(E18&lt;=0.05,F18&lt;=0.05)</f>
        <v>1</v>
      </c>
      <c r="H18" s="16" t="n">
        <v>3</v>
      </c>
      <c r="I18" s="16" t="n">
        <v>0.6</v>
      </c>
      <c r="J18" s="16" t="n">
        <v>1.1</v>
      </c>
      <c r="K18" s="16" t="n">
        <v>0.03</v>
      </c>
      <c r="L18" s="16" t="n">
        <v>0.61</v>
      </c>
      <c r="M18" s="16" t="b">
        <f aca="false">AND(OR(K18&lt;=0.05,L18&lt;=0.05),H18&gt;=2)</f>
        <v>1</v>
      </c>
      <c r="N18" s="16" t="s">
        <v>45</v>
      </c>
      <c r="O18" s="18" t="n">
        <v>0.000308</v>
      </c>
      <c r="P18" s="17" t="n">
        <v>0.07968852</v>
      </c>
      <c r="Q18" s="18" t="n">
        <v>0.55423073</v>
      </c>
      <c r="R18" s="17" t="n">
        <v>0.840104579</v>
      </c>
      <c r="S18" s="16"/>
      <c r="T18" s="16"/>
      <c r="U18" s="17" t="n">
        <v>70216.85428</v>
      </c>
      <c r="V18" s="16" t="n">
        <v>223950</v>
      </c>
      <c r="W18" s="17" t="n">
        <v>511.960471379332</v>
      </c>
      <c r="X18" s="17" t="n">
        <v>59.7147073354861</v>
      </c>
      <c r="Y18" s="17" t="n">
        <v>7744.88731044949</v>
      </c>
      <c r="Z18" s="17" t="n">
        <v>577.702629156517</v>
      </c>
      <c r="AA18" s="17" t="n">
        <v>12554.5254155523</v>
      </c>
      <c r="AB18" s="17" t="n">
        <v>9959.84002815599</v>
      </c>
    </row>
    <row r="19" customFormat="false" ht="30" hidden="false" customHeight="true" outlineLevel="0" collapsed="false">
      <c r="A19" s="16" t="s">
        <v>59</v>
      </c>
      <c r="B19" s="16" t="s">
        <v>59</v>
      </c>
      <c r="C19" s="17" t="n">
        <v>0.985333987</v>
      </c>
      <c r="D19" s="17" t="n">
        <v>1.066953834</v>
      </c>
      <c r="E19" s="18" t="n">
        <v>0.396894468</v>
      </c>
      <c r="F19" s="18" t="n">
        <v>0.690696371</v>
      </c>
      <c r="G19" s="18" t="b">
        <f aca="false">OR(E19&lt;=0.05,F19&lt;=0.05)</f>
        <v>0</v>
      </c>
      <c r="H19" s="16" t="s">
        <v>33</v>
      </c>
      <c r="I19" s="16" t="s">
        <v>33</v>
      </c>
      <c r="J19" s="16" t="s">
        <v>33</v>
      </c>
      <c r="K19" s="16" t="s">
        <v>33</v>
      </c>
      <c r="L19" s="16" t="s">
        <v>33</v>
      </c>
      <c r="M19" s="16" t="b">
        <f aca="false">AND(OR(K19&lt;=0.05,L19&lt;=0.05),H19&gt;=2)</f>
        <v>0</v>
      </c>
      <c r="N19" s="16" t="s">
        <v>34</v>
      </c>
      <c r="O19" s="18" t="n">
        <v>0</v>
      </c>
      <c r="P19" s="17" t="n">
        <v>0.164904806</v>
      </c>
      <c r="Q19" s="18" t="n">
        <v>1.38E-007</v>
      </c>
      <c r="R19" s="17" t="n">
        <v>0.211094811</v>
      </c>
      <c r="S19" s="16"/>
      <c r="T19" s="16"/>
      <c r="U19" s="17" t="n">
        <v>81961.684</v>
      </c>
      <c r="V19" s="16" t="n">
        <v>173760</v>
      </c>
      <c r="W19" s="17" t="n">
        <v>426.563901051325</v>
      </c>
      <c r="X19" s="17" t="n">
        <v>58.0762386441462</v>
      </c>
      <c r="Y19" s="17" t="n">
        <v>2022.97034339373</v>
      </c>
      <c r="Z19" s="17" t="n">
        <v>331.275851051598</v>
      </c>
      <c r="AA19" s="17" t="n">
        <v>5884.41731661617</v>
      </c>
      <c r="AB19" s="17" t="n">
        <v>1203.13708902059</v>
      </c>
    </row>
    <row r="20" customFormat="false" ht="30" hidden="false" customHeight="true" outlineLevel="0" collapsed="false">
      <c r="A20" s="16" t="s">
        <v>60</v>
      </c>
      <c r="B20" s="16" t="s">
        <v>61</v>
      </c>
      <c r="C20" s="17" t="n">
        <v>0.992482801</v>
      </c>
      <c r="D20" s="17" t="n">
        <v>1.079797966</v>
      </c>
      <c r="E20" s="18" t="n">
        <v>0.556229728</v>
      </c>
      <c r="F20" s="18" t="n">
        <v>0.684214444</v>
      </c>
      <c r="G20" s="18" t="b">
        <f aca="false">OR(E20&lt;=0.05,F20&lt;=0.05)</f>
        <v>0</v>
      </c>
      <c r="H20" s="16" t="n">
        <v>3</v>
      </c>
      <c r="I20" s="16" t="n">
        <v>0.9</v>
      </c>
      <c r="J20" s="16" t="n">
        <v>1</v>
      </c>
      <c r="K20" s="16" t="n">
        <v>0.52</v>
      </c>
      <c r="L20" s="16" t="n">
        <v>1</v>
      </c>
      <c r="M20" s="16" t="b">
        <f aca="false">AND(OR(K20&lt;=0.05,L20&lt;=0.05),H20&gt;=2)</f>
        <v>0</v>
      </c>
      <c r="N20" s="16" t="s">
        <v>62</v>
      </c>
      <c r="O20" s="18" t="n">
        <v>2.7E-005</v>
      </c>
      <c r="P20" s="17" t="n">
        <v>1.417888739</v>
      </c>
      <c r="Q20" s="18" t="n">
        <v>5.38E-007</v>
      </c>
      <c r="R20" s="17" t="n">
        <v>0.634375894</v>
      </c>
      <c r="S20" s="16"/>
      <c r="T20" s="16"/>
      <c r="U20" s="17" t="n">
        <v>76695.45806</v>
      </c>
      <c r="V20" s="16" t="n">
        <v>185790</v>
      </c>
      <c r="W20" s="17" t="n">
        <v>447.601874012158</v>
      </c>
      <c r="X20" s="17" t="n">
        <v>57.0249680330181</v>
      </c>
      <c r="Y20" s="17" t="n">
        <v>1655.7717159105</v>
      </c>
      <c r="Z20" s="17" t="n">
        <v>2345.39220187553</v>
      </c>
      <c r="AA20" s="17" t="n">
        <v>2023.42332064827</v>
      </c>
      <c r="AB20" s="17" t="n">
        <v>1245.60452651762</v>
      </c>
    </row>
    <row r="21" customFormat="false" ht="30" hidden="false" customHeight="true" outlineLevel="0" collapsed="false">
      <c r="A21" s="16" t="s">
        <v>63</v>
      </c>
      <c r="B21" s="16" t="s">
        <v>64</v>
      </c>
      <c r="C21" s="17" t="n">
        <v>0.974932587</v>
      </c>
      <c r="D21" s="17" t="n">
        <v>1.024362424</v>
      </c>
      <c r="E21" s="18" t="n">
        <v>0.346430828</v>
      </c>
      <c r="F21" s="18" t="n">
        <v>0.821968574</v>
      </c>
      <c r="G21" s="18" t="b">
        <f aca="false">OR(E21&lt;=0.05,F21&lt;=0.05)</f>
        <v>0</v>
      </c>
      <c r="H21" s="16" t="s">
        <v>33</v>
      </c>
      <c r="I21" s="16" t="s">
        <v>33</v>
      </c>
      <c r="J21" s="16" t="s">
        <v>33</v>
      </c>
      <c r="K21" s="16" t="s">
        <v>33</v>
      </c>
      <c r="L21" s="16" t="s">
        <v>33</v>
      </c>
      <c r="M21" s="16" t="b">
        <f aca="false">AND(OR(K21&lt;=0.05,L21&lt;=0.05),H21&gt;=2)</f>
        <v>0</v>
      </c>
      <c r="N21" s="16" t="s">
        <v>34</v>
      </c>
      <c r="O21" s="18" t="n">
        <v>4.6E-005</v>
      </c>
      <c r="P21" s="17" t="n">
        <v>0.617229755</v>
      </c>
      <c r="Q21" s="18" t="n">
        <v>0.562492029</v>
      </c>
      <c r="R21" s="17" t="n">
        <v>1.099969124</v>
      </c>
      <c r="S21" s="16"/>
      <c r="T21" s="16"/>
      <c r="U21" s="17" t="n">
        <v>121294.17608</v>
      </c>
      <c r="V21" s="16" t="n">
        <v>94888</v>
      </c>
      <c r="W21" s="17" t="n">
        <v>276.078816602341</v>
      </c>
      <c r="X21" s="17" t="n">
        <v>55.625834871964</v>
      </c>
      <c r="Y21" s="17" t="n">
        <v>1895.33858730943</v>
      </c>
      <c r="Z21" s="17" t="n">
        <v>1164.53780649347</v>
      </c>
      <c r="AA21" s="17" t="n">
        <v>1239.73140461434</v>
      </c>
      <c r="AB21" s="17" t="n">
        <v>1309.86997262159</v>
      </c>
    </row>
    <row r="22" customFormat="false" ht="30" hidden="false" customHeight="true" outlineLevel="0" collapsed="false">
      <c r="A22" s="16" t="s">
        <v>65</v>
      </c>
      <c r="B22" s="16" t="s">
        <v>66</v>
      </c>
      <c r="C22" s="17" t="n">
        <v>1.033715438</v>
      </c>
      <c r="D22" s="17" t="n">
        <v>1.138107961</v>
      </c>
      <c r="E22" s="18" t="n">
        <v>0.977846043</v>
      </c>
      <c r="F22" s="18" t="n">
        <v>0.066217779</v>
      </c>
      <c r="G22" s="18" t="b">
        <f aca="false">OR(E22&lt;=0.05,F22&lt;=0.05)</f>
        <v>0</v>
      </c>
      <c r="H22" s="16" t="s">
        <v>33</v>
      </c>
      <c r="I22" s="16" t="s">
        <v>33</v>
      </c>
      <c r="J22" s="16" t="s">
        <v>33</v>
      </c>
      <c r="K22" s="16" t="s">
        <v>33</v>
      </c>
      <c r="L22" s="16" t="s">
        <v>33</v>
      </c>
      <c r="M22" s="16" t="b">
        <f aca="false">AND(OR(K22&lt;=0.05,L22&lt;=0.05),H22&gt;=2)</f>
        <v>0</v>
      </c>
      <c r="N22" s="16" t="s">
        <v>34</v>
      </c>
      <c r="O22" s="18" t="n">
        <v>0.009384</v>
      </c>
      <c r="P22" s="17" t="n">
        <v>0.357917275</v>
      </c>
      <c r="Q22" s="18" t="n">
        <v>0.036281576</v>
      </c>
      <c r="R22" s="17" t="n">
        <v>0.426930698</v>
      </c>
      <c r="S22" s="16" t="s">
        <v>67</v>
      </c>
      <c r="T22" s="16" t="n">
        <v>2229</v>
      </c>
      <c r="U22" s="17" t="n">
        <v>36931.86908</v>
      </c>
      <c r="V22" s="16" t="n">
        <v>469860</v>
      </c>
      <c r="W22" s="17" t="n">
        <v>872.317565777126</v>
      </c>
      <c r="X22" s="17" t="n">
        <v>53.5154786303407</v>
      </c>
      <c r="Y22" s="17" t="n">
        <v>3808.79529032041</v>
      </c>
      <c r="Z22" s="17" t="n">
        <v>1293.31550941914</v>
      </c>
      <c r="AA22" s="17" t="n">
        <v>10383.2856776252</v>
      </c>
      <c r="AB22" s="17" t="n">
        <v>3921.83262557826</v>
      </c>
    </row>
    <row r="23" customFormat="false" ht="30" hidden="false" customHeight="true" outlineLevel="0" collapsed="false">
      <c r="A23" s="16" t="s">
        <v>68</v>
      </c>
      <c r="B23" s="16" t="s">
        <v>68</v>
      </c>
      <c r="C23" s="17" t="n">
        <v>0.95326316</v>
      </c>
      <c r="D23" s="17" t="n">
        <v>1.0993203</v>
      </c>
      <c r="E23" s="18" t="n">
        <v>0.459122874</v>
      </c>
      <c r="F23" s="18" t="n">
        <v>0.21250124</v>
      </c>
      <c r="G23" s="18" t="b">
        <f aca="false">OR(E23&lt;=0.05,F23&lt;=0.05)</f>
        <v>0</v>
      </c>
      <c r="H23" s="16" t="s">
        <v>33</v>
      </c>
      <c r="I23" s="16" t="s">
        <v>33</v>
      </c>
      <c r="J23" s="16" t="s">
        <v>33</v>
      </c>
      <c r="K23" s="16" t="s">
        <v>33</v>
      </c>
      <c r="L23" s="16" t="s">
        <v>33</v>
      </c>
      <c r="M23" s="16" t="b">
        <f aca="false">AND(OR(K23&lt;=0.05,L23&lt;=0.05),H23&gt;=2)</f>
        <v>0</v>
      </c>
      <c r="N23" s="16" t="s">
        <v>45</v>
      </c>
      <c r="O23" s="18" t="n">
        <v>0.013636</v>
      </c>
      <c r="P23" s="17" t="n">
        <v>0.356224569</v>
      </c>
      <c r="Q23" s="18" t="n">
        <v>0.01179436</v>
      </c>
      <c r="R23" s="17" t="n">
        <v>0.423211502</v>
      </c>
      <c r="S23" s="16"/>
      <c r="T23" s="16"/>
      <c r="U23" s="17" t="n">
        <v>51565.995</v>
      </c>
      <c r="V23" s="16" t="n">
        <v>286270</v>
      </c>
      <c r="W23" s="17" t="n">
        <v>610.824846302435</v>
      </c>
      <c r="X23" s="17" t="n">
        <v>52.3219119108092</v>
      </c>
      <c r="Y23" s="17" t="n">
        <v>3666.89450484146</v>
      </c>
      <c r="Z23" s="17" t="n">
        <v>1234.25610942498</v>
      </c>
      <c r="AA23" s="17" t="n">
        <v>8738.6500467307</v>
      </c>
      <c r="AB23" s="17" t="n">
        <v>3339.92881368997</v>
      </c>
    </row>
    <row r="24" customFormat="false" ht="30" hidden="false" customHeight="true" outlineLevel="0" collapsed="false">
      <c r="A24" s="16" t="s">
        <v>69</v>
      </c>
      <c r="B24" s="16" t="s">
        <v>70</v>
      </c>
      <c r="C24" s="17" t="n">
        <v>0.973867957</v>
      </c>
      <c r="D24" s="17" t="n">
        <v>1.162185602</v>
      </c>
      <c r="E24" s="18" t="n">
        <v>0.456459653</v>
      </c>
      <c r="F24" s="18" t="n">
        <v>0.416569927</v>
      </c>
      <c r="G24" s="18" t="b">
        <f aca="false">OR(E24&lt;=0.05,F24&lt;=0.05)</f>
        <v>0</v>
      </c>
      <c r="H24" s="16" t="s">
        <v>33</v>
      </c>
      <c r="I24" s="16" t="s">
        <v>33</v>
      </c>
      <c r="J24" s="16" t="s">
        <v>33</v>
      </c>
      <c r="K24" s="16" t="s">
        <v>33</v>
      </c>
      <c r="L24" s="16" t="s">
        <v>33</v>
      </c>
      <c r="M24" s="16" t="b">
        <f aca="false">AND(OR(K24&lt;=0.05,L24&lt;=0.05),H24&gt;=2)</f>
        <v>0</v>
      </c>
      <c r="N24" s="16" t="s">
        <v>34</v>
      </c>
      <c r="O24" s="18" t="n">
        <v>0.020401</v>
      </c>
      <c r="P24" s="17" t="n">
        <v>0.411514438</v>
      </c>
      <c r="Q24" s="18" t="n">
        <v>0.062468743</v>
      </c>
      <c r="R24" s="17" t="n">
        <v>0.590459224</v>
      </c>
      <c r="S24" s="16"/>
      <c r="T24" s="16"/>
      <c r="U24" s="17" t="n">
        <v>35311.44296</v>
      </c>
      <c r="V24" s="16" t="n">
        <v>483820</v>
      </c>
      <c r="W24" s="17" t="n">
        <v>890.879536000786</v>
      </c>
      <c r="X24" s="17" t="n">
        <v>52.2562158134934</v>
      </c>
      <c r="Y24" s="17" t="n">
        <v>3909.44737378756</v>
      </c>
      <c r="Z24" s="17" t="n">
        <v>1526.62142436002</v>
      </c>
      <c r="AA24" s="17" t="n">
        <v>6615.85892313991</v>
      </c>
      <c r="AB24" s="17" t="n">
        <v>3595.6054431136</v>
      </c>
    </row>
    <row r="25" customFormat="false" ht="30" hidden="false" customHeight="true" outlineLevel="0" collapsed="false">
      <c r="A25" s="16" t="s">
        <v>71</v>
      </c>
      <c r="B25" s="16" t="s">
        <v>71</v>
      </c>
      <c r="C25" s="17" t="n">
        <v>1.011261509</v>
      </c>
      <c r="D25" s="17" t="n">
        <v>1.041492374</v>
      </c>
      <c r="E25" s="18" t="n">
        <v>0.997432197</v>
      </c>
      <c r="F25" s="18" t="n">
        <v>0.911817404</v>
      </c>
      <c r="G25" s="18" t="b">
        <f aca="false">OR(E25&lt;=0.05,F25&lt;=0.05)</f>
        <v>0</v>
      </c>
      <c r="H25" s="16" t="s">
        <v>33</v>
      </c>
      <c r="I25" s="16" t="s">
        <v>33</v>
      </c>
      <c r="J25" s="16" t="s">
        <v>33</v>
      </c>
      <c r="K25" s="16" t="s">
        <v>33</v>
      </c>
      <c r="L25" s="16" t="s">
        <v>33</v>
      </c>
      <c r="M25" s="16" t="b">
        <f aca="false">AND(OR(K25&lt;=0.05,L25&lt;=0.05),H25&gt;=2)</f>
        <v>0</v>
      </c>
      <c r="N25" s="16" t="s">
        <v>34</v>
      </c>
      <c r="O25" s="18" t="n">
        <v>0.981647</v>
      </c>
      <c r="P25" s="17" t="n">
        <v>1.005010153</v>
      </c>
      <c r="Q25" s="18" t="n">
        <v>3.78E-010</v>
      </c>
      <c r="R25" s="17" t="n">
        <v>0.421391197</v>
      </c>
      <c r="S25" s="16"/>
      <c r="T25" s="16"/>
      <c r="U25" s="17" t="n">
        <v>62218.10522</v>
      </c>
      <c r="V25" s="16" t="n">
        <v>217750</v>
      </c>
      <c r="W25" s="17" t="n">
        <v>501.727358089439</v>
      </c>
      <c r="X25" s="17" t="n">
        <v>51.8546936168793</v>
      </c>
      <c r="Y25" s="17" t="n">
        <v>1467.82689019493</v>
      </c>
      <c r="Z25" s="17" t="n">
        <v>1472.42466035579</v>
      </c>
      <c r="AA25" s="17" t="n">
        <v>2664.23665922884</v>
      </c>
      <c r="AB25" s="17" t="n">
        <v>1082.33888603412</v>
      </c>
    </row>
    <row r="26" customFormat="false" ht="30" hidden="false" customHeight="true" outlineLevel="0" collapsed="false">
      <c r="A26" s="16" t="s">
        <v>72</v>
      </c>
      <c r="B26" s="16" t="s">
        <v>73</v>
      </c>
      <c r="C26" s="17" t="n">
        <v>0.881722736</v>
      </c>
      <c r="D26" s="17" t="n">
        <v>1.20190634</v>
      </c>
      <c r="E26" s="18" t="n">
        <v>0.076780314</v>
      </c>
      <c r="F26" s="18" t="n">
        <v>0.560372793</v>
      </c>
      <c r="G26" s="18" t="b">
        <f aca="false">OR(E26&lt;=0.05,F26&lt;=0.05)</f>
        <v>0</v>
      </c>
      <c r="H26" s="16" t="n">
        <v>3</v>
      </c>
      <c r="I26" s="16" t="n">
        <v>1</v>
      </c>
      <c r="J26" s="16" t="n">
        <v>1.3</v>
      </c>
      <c r="K26" s="16" t="n">
        <v>0.83</v>
      </c>
      <c r="L26" s="16" t="n">
        <v>0.08</v>
      </c>
      <c r="M26" s="16" t="b">
        <f aca="false">AND(OR(K26&lt;=0.05,L26&lt;=0.05),H26&gt;=2)</f>
        <v>0</v>
      </c>
      <c r="N26" s="16" t="s">
        <v>45</v>
      </c>
      <c r="O26" s="18" t="n">
        <v>0</v>
      </c>
      <c r="P26" s="17" t="n">
        <v>0.305921301</v>
      </c>
      <c r="Q26" s="18" t="n">
        <v>0.022086542</v>
      </c>
      <c r="R26" s="17" t="n">
        <v>0.68054987</v>
      </c>
      <c r="S26" s="16"/>
      <c r="T26" s="16"/>
      <c r="U26" s="17" t="n">
        <v>56749.55174</v>
      </c>
      <c r="V26" s="16" t="n">
        <v>247280</v>
      </c>
      <c r="W26" s="17" t="n">
        <v>549.778284802039</v>
      </c>
      <c r="X26" s="17" t="n">
        <v>51.8266963769132</v>
      </c>
      <c r="Y26" s="17" t="n">
        <v>1452.76276329493</v>
      </c>
      <c r="Z26" s="17" t="n">
        <v>443.00944827649</v>
      </c>
      <c r="AA26" s="17" t="n">
        <v>4334.38868678975</v>
      </c>
      <c r="AB26" s="17" t="n">
        <v>2857.12499972109</v>
      </c>
    </row>
    <row r="27" customFormat="false" ht="30" hidden="false" customHeight="true" outlineLevel="0" collapsed="false">
      <c r="A27" s="16" t="s">
        <v>74</v>
      </c>
      <c r="B27" s="16" t="s">
        <v>75</v>
      </c>
      <c r="C27" s="17" t="n">
        <v>1.31357483</v>
      </c>
      <c r="D27" s="17" t="n">
        <v>1.587027429</v>
      </c>
      <c r="E27" s="18" t="n">
        <v>0.698813601</v>
      </c>
      <c r="F27" s="18" t="n">
        <v>0.247201613</v>
      </c>
      <c r="G27" s="18" t="b">
        <f aca="false">OR(E27&lt;=0.05,F27&lt;=0.05)</f>
        <v>0</v>
      </c>
      <c r="H27" s="16" t="n">
        <v>3</v>
      </c>
      <c r="I27" s="16" t="n">
        <v>0.9</v>
      </c>
      <c r="J27" s="16" t="n">
        <v>1</v>
      </c>
      <c r="K27" s="16" t="n">
        <v>0.04</v>
      </c>
      <c r="L27" s="16" t="n">
        <v>0.87</v>
      </c>
      <c r="M27" s="16" t="b">
        <f aca="false">AND(OR(K27&lt;=0.05,L27&lt;=0.05),H27&gt;=2)</f>
        <v>1</v>
      </c>
      <c r="N27" s="16" t="s">
        <v>34</v>
      </c>
      <c r="O27" s="18" t="n">
        <v>0.07107</v>
      </c>
      <c r="P27" s="17" t="n">
        <v>0.397486422</v>
      </c>
      <c r="Q27" s="18" t="n">
        <v>0.257449624</v>
      </c>
      <c r="R27" s="17" t="n">
        <v>0.608446971</v>
      </c>
      <c r="S27" s="16" t="s">
        <v>76</v>
      </c>
      <c r="T27" s="16" t="n">
        <v>1038</v>
      </c>
      <c r="U27" s="17" t="n">
        <v>35411.56542</v>
      </c>
      <c r="V27" s="16" t="n">
        <v>459430</v>
      </c>
      <c r="W27" s="17" t="n">
        <v>858.348077118769</v>
      </c>
      <c r="X27" s="17" t="n">
        <v>50.490779212662</v>
      </c>
      <c r="Y27" s="17" t="n">
        <v>3423.94952878604</v>
      </c>
      <c r="Z27" s="17" t="n">
        <v>1240.17315480836</v>
      </c>
      <c r="AA27" s="17" t="n">
        <v>10186.4059020491</v>
      </c>
      <c r="AB27" s="17" t="n">
        <v>5477.45721547584</v>
      </c>
    </row>
    <row r="28" customFormat="false" ht="30" hidden="false" customHeight="true" outlineLevel="0" collapsed="false">
      <c r="A28" s="16" t="s">
        <v>77</v>
      </c>
      <c r="B28" s="16" t="s">
        <v>78</v>
      </c>
      <c r="C28" s="17" t="n">
        <v>1.13305301</v>
      </c>
      <c r="D28" s="17" t="n">
        <v>1.417741915</v>
      </c>
      <c r="E28" s="18" t="n">
        <v>0.221728066</v>
      </c>
      <c r="F28" s="18" t="n">
        <v>0.013529592</v>
      </c>
      <c r="G28" s="18" t="b">
        <f aca="false">OR(E28&lt;=0.05,F28&lt;=0.05)</f>
        <v>1</v>
      </c>
      <c r="H28" s="16" t="s">
        <v>33</v>
      </c>
      <c r="I28" s="16" t="s">
        <v>33</v>
      </c>
      <c r="J28" s="16" t="s">
        <v>33</v>
      </c>
      <c r="K28" s="16" t="s">
        <v>33</v>
      </c>
      <c r="L28" s="16" t="s">
        <v>33</v>
      </c>
      <c r="M28" s="16" t="b">
        <f aca="false">AND(OR(K28&lt;=0.05,L28&lt;=0.05),H28&gt;=2)</f>
        <v>0</v>
      </c>
      <c r="N28" s="16" t="s">
        <v>34</v>
      </c>
      <c r="O28" s="18" t="n">
        <v>0</v>
      </c>
      <c r="P28" s="17" t="n">
        <v>2.251555258</v>
      </c>
      <c r="Q28" s="18" t="n">
        <v>0.353511604</v>
      </c>
      <c r="R28" s="17" t="n">
        <v>1.165298873</v>
      </c>
      <c r="S28" s="16"/>
      <c r="T28" s="16"/>
      <c r="U28" s="17" t="n">
        <v>135211.34708</v>
      </c>
      <c r="V28" s="16" t="n">
        <v>70996</v>
      </c>
      <c r="W28" s="17" t="n">
        <v>224.096553057743</v>
      </c>
      <c r="X28" s="17" t="n">
        <v>50.3328850746216</v>
      </c>
      <c r="Y28" s="17" t="n">
        <v>1103.92588833994</v>
      </c>
      <c r="Z28" s="17" t="n">
        <v>2484.19633700334</v>
      </c>
      <c r="AA28" s="17" t="n">
        <v>638.170866590484</v>
      </c>
      <c r="AB28" s="17" t="n">
        <v>712.983924237106</v>
      </c>
    </row>
    <row r="29" customFormat="false" ht="30" hidden="false" customHeight="true" outlineLevel="0" collapsed="false">
      <c r="A29" s="16" t="s">
        <v>79</v>
      </c>
      <c r="B29" s="16" t="s">
        <v>79</v>
      </c>
      <c r="C29" s="17" t="n">
        <v>0.958282683</v>
      </c>
      <c r="D29" s="17" t="n">
        <v>1.022516048</v>
      </c>
      <c r="E29" s="18" t="n">
        <v>0.118616019</v>
      </c>
      <c r="F29" s="18" t="n">
        <v>0.958930867</v>
      </c>
      <c r="G29" s="18" t="b">
        <f aca="false">OR(E29&lt;=0.05,F29&lt;=0.05)</f>
        <v>0</v>
      </c>
      <c r="H29" s="16" t="s">
        <v>33</v>
      </c>
      <c r="I29" s="16" t="s">
        <v>33</v>
      </c>
      <c r="J29" s="16" t="s">
        <v>33</v>
      </c>
      <c r="K29" s="16" t="s">
        <v>33</v>
      </c>
      <c r="L29" s="16" t="s">
        <v>33</v>
      </c>
      <c r="M29" s="16" t="b">
        <f aca="false">AND(OR(K29&lt;=0.05,L29&lt;=0.05),H29&gt;=2)</f>
        <v>0</v>
      </c>
      <c r="N29" s="16" t="s">
        <v>34</v>
      </c>
      <c r="O29" s="18" t="n">
        <v>0</v>
      </c>
      <c r="P29" s="17" t="n">
        <v>0.662168419</v>
      </c>
      <c r="Q29" s="18" t="n">
        <v>0.007341255</v>
      </c>
      <c r="R29" s="17" t="n">
        <v>0.813398599</v>
      </c>
      <c r="S29" s="16"/>
      <c r="T29" s="16"/>
      <c r="U29" s="17" t="n">
        <v>133368.73914</v>
      </c>
      <c r="V29" s="16" t="n">
        <v>68962</v>
      </c>
      <c r="W29" s="17" t="n">
        <v>219.460557435815</v>
      </c>
      <c r="X29" s="17" t="n">
        <v>48.6198967378342</v>
      </c>
      <c r="Y29" s="17" t="n">
        <v>763.507139503285</v>
      </c>
      <c r="Z29" s="17" t="n">
        <v>506.244914462354</v>
      </c>
      <c r="AA29" s="17" t="n">
        <v>2124.31767196202</v>
      </c>
      <c r="AB29" s="17" t="n">
        <v>1671.93969944719</v>
      </c>
    </row>
    <row r="30" customFormat="false" ht="30" hidden="false" customHeight="true" outlineLevel="0" collapsed="false">
      <c r="A30" s="16" t="s">
        <v>80</v>
      </c>
      <c r="B30" s="16" t="s">
        <v>81</v>
      </c>
      <c r="C30" s="17" t="n">
        <v>0.796589355</v>
      </c>
      <c r="D30" s="17" t="n">
        <v>0.64081735</v>
      </c>
      <c r="E30" s="18" t="n">
        <v>0.105493653</v>
      </c>
      <c r="F30" s="18" t="n">
        <v>0.019148928</v>
      </c>
      <c r="G30" s="18" t="b">
        <f aca="false">OR(E30&lt;=0.05,F30&lt;=0.05)</f>
        <v>1</v>
      </c>
      <c r="H30" s="16" t="n">
        <v>3</v>
      </c>
      <c r="I30" s="16" t="n">
        <v>0.8</v>
      </c>
      <c r="J30" s="16" t="n">
        <v>0.7</v>
      </c>
      <c r="K30" s="16" t="n">
        <v>0.15</v>
      </c>
      <c r="L30" s="16" t="n">
        <v>0.04</v>
      </c>
      <c r="M30" s="16" t="b">
        <f aca="false">AND(OR(K30&lt;=0.05,L30&lt;=0.05),H30&gt;=2)</f>
        <v>1</v>
      </c>
      <c r="N30" s="16" t="s">
        <v>34</v>
      </c>
      <c r="O30" s="18" t="n">
        <v>0.007201</v>
      </c>
      <c r="P30" s="17" t="n">
        <v>0.943997297</v>
      </c>
      <c r="Q30" s="18" t="n">
        <v>0.462572715</v>
      </c>
      <c r="R30" s="17" t="n">
        <v>0.910863534</v>
      </c>
      <c r="S30" s="16"/>
      <c r="T30" s="16"/>
      <c r="U30" s="17" t="n">
        <v>145058.23208</v>
      </c>
      <c r="V30" s="16" t="n">
        <v>59249</v>
      </c>
      <c r="W30" s="17" t="n">
        <v>196.762852180822</v>
      </c>
      <c r="X30" s="17" t="n">
        <v>47.4120788643994</v>
      </c>
      <c r="Y30" s="17" t="n">
        <v>1055.2442182902</v>
      </c>
      <c r="Z30" s="17" t="n">
        <v>995.179793315475</v>
      </c>
      <c r="AA30" s="17" t="n">
        <v>1384.12143380705</v>
      </c>
      <c r="AB30" s="17" t="n">
        <v>1226.04219499658</v>
      </c>
    </row>
    <row r="31" customFormat="false" ht="30" hidden="false" customHeight="true" outlineLevel="0" collapsed="false">
      <c r="A31" s="16" t="s">
        <v>82</v>
      </c>
      <c r="B31" s="16" t="s">
        <v>83</v>
      </c>
      <c r="C31" s="17" t="n">
        <v>1.063233661</v>
      </c>
      <c r="D31" s="17" t="n">
        <v>1.465212456</v>
      </c>
      <c r="E31" s="18" t="n">
        <v>0.885607824</v>
      </c>
      <c r="F31" s="18" t="n">
        <v>0.106879317</v>
      </c>
      <c r="G31" s="18" t="b">
        <f aca="false">OR(E31&lt;=0.05,F31&lt;=0.05)</f>
        <v>0</v>
      </c>
      <c r="H31" s="16" t="s">
        <v>33</v>
      </c>
      <c r="I31" s="16" t="s">
        <v>33</v>
      </c>
      <c r="J31" s="16" t="s">
        <v>33</v>
      </c>
      <c r="K31" s="16" t="s">
        <v>33</v>
      </c>
      <c r="L31" s="16" t="s">
        <v>33</v>
      </c>
      <c r="M31" s="16" t="b">
        <f aca="false">AND(OR(K31&lt;=0.05,L31&lt;=0.05),H31&gt;=2)</f>
        <v>0</v>
      </c>
      <c r="N31" s="16" t="s">
        <v>45</v>
      </c>
      <c r="O31" s="18" t="n">
        <v>0.001057</v>
      </c>
      <c r="P31" s="17" t="n">
        <v>0.377540573</v>
      </c>
      <c r="Q31" s="18" t="n">
        <v>0.004700799</v>
      </c>
      <c r="R31" s="17" t="n">
        <v>0.37574119</v>
      </c>
      <c r="S31" s="16"/>
      <c r="T31" s="16"/>
      <c r="U31" s="17" t="n">
        <v>46061.3028</v>
      </c>
      <c r="V31" s="16" t="n">
        <v>278060</v>
      </c>
      <c r="W31" s="17" t="n">
        <v>598.175250849858</v>
      </c>
      <c r="X31" s="17" t="n">
        <v>45.7686567389722</v>
      </c>
      <c r="Y31" s="17" t="n">
        <v>3038.34572992979</v>
      </c>
      <c r="Z31" s="17" t="n">
        <v>1115.04350318741</v>
      </c>
      <c r="AA31" s="17" t="n">
        <v>7491.27015241329</v>
      </c>
      <c r="AB31" s="17" t="n">
        <v>2567.33431779293</v>
      </c>
    </row>
    <row r="32" customFormat="false" ht="30" hidden="false" customHeight="true" outlineLevel="0" collapsed="false">
      <c r="A32" s="16" t="s">
        <v>84</v>
      </c>
      <c r="B32" s="16" t="s">
        <v>85</v>
      </c>
      <c r="C32" s="17" t="n">
        <v>1.08496168</v>
      </c>
      <c r="D32" s="17" t="n">
        <v>1.365080634</v>
      </c>
      <c r="E32" s="18" t="n">
        <v>0.66812199</v>
      </c>
      <c r="F32" s="18" t="n">
        <v>0.259293622</v>
      </c>
      <c r="G32" s="18" t="b">
        <f aca="false">OR(E32&lt;=0.05,F32&lt;=0.05)</f>
        <v>0</v>
      </c>
      <c r="H32" s="16" t="s">
        <v>33</v>
      </c>
      <c r="I32" s="16" t="s">
        <v>33</v>
      </c>
      <c r="J32" s="16" t="s">
        <v>33</v>
      </c>
      <c r="K32" s="16" t="s">
        <v>33</v>
      </c>
      <c r="L32" s="16" t="s">
        <v>33</v>
      </c>
      <c r="M32" s="16" t="b">
        <f aca="false">AND(OR(K32&lt;=0.05,L32&lt;=0.05),H32&gt;=2)</f>
        <v>0</v>
      </c>
      <c r="N32" s="16" t="s">
        <v>34</v>
      </c>
      <c r="O32" s="18" t="n">
        <v>0.349318</v>
      </c>
      <c r="P32" s="17" t="n">
        <v>0.85585841</v>
      </c>
      <c r="Q32" s="18" t="n">
        <v>0.240751537</v>
      </c>
      <c r="R32" s="17" t="n">
        <v>1.483006328</v>
      </c>
      <c r="S32" s="16"/>
      <c r="T32" s="16"/>
      <c r="U32" s="17" t="n">
        <v>51990.17296</v>
      </c>
      <c r="V32" s="16" t="n">
        <v>232790</v>
      </c>
      <c r="W32" s="17" t="n">
        <v>526.414506465465</v>
      </c>
      <c r="X32" s="17" t="n">
        <v>45.4624273086256</v>
      </c>
      <c r="Y32" s="17" t="n">
        <v>2698.23681069269</v>
      </c>
      <c r="Z32" s="17" t="n">
        <v>2274.90664512117</v>
      </c>
      <c r="AA32" s="17" t="n">
        <v>1277.10767754094</v>
      </c>
      <c r="AB32" s="17" t="n">
        <v>1888.13096983215</v>
      </c>
    </row>
    <row r="33" customFormat="false" ht="30" hidden="false" customHeight="true" outlineLevel="0" collapsed="false">
      <c r="A33" s="16" t="s">
        <v>86</v>
      </c>
      <c r="B33" s="16" t="s">
        <v>87</v>
      </c>
      <c r="C33" s="17" t="n">
        <v>1.069358983</v>
      </c>
      <c r="D33" s="17" t="n">
        <v>1.179505236</v>
      </c>
      <c r="E33" s="18" t="n">
        <v>0.856937007</v>
      </c>
      <c r="F33" s="18" t="n">
        <v>0.227374249</v>
      </c>
      <c r="G33" s="18" t="b">
        <f aca="false">OR(E33&lt;=0.05,F33&lt;=0.05)</f>
        <v>0</v>
      </c>
      <c r="H33" s="16" t="s">
        <v>33</v>
      </c>
      <c r="I33" s="16" t="s">
        <v>33</v>
      </c>
      <c r="J33" s="16" t="s">
        <v>33</v>
      </c>
      <c r="K33" s="16" t="s">
        <v>33</v>
      </c>
      <c r="L33" s="16" t="s">
        <v>33</v>
      </c>
      <c r="M33" s="16" t="b">
        <f aca="false">AND(OR(K33&lt;=0.05,L33&lt;=0.05),H33&gt;=2)</f>
        <v>0</v>
      </c>
      <c r="N33" s="16" t="s">
        <v>34</v>
      </c>
      <c r="O33" s="18" t="n">
        <v>0.003309</v>
      </c>
      <c r="P33" s="17" t="n">
        <v>0.64826688</v>
      </c>
      <c r="Q33" s="18" t="n">
        <v>0.007450465</v>
      </c>
      <c r="R33" s="17" t="n">
        <v>0.523756318</v>
      </c>
      <c r="S33" s="16"/>
      <c r="T33" s="16"/>
      <c r="U33" s="17" t="n">
        <v>32463.738</v>
      </c>
      <c r="V33" s="16" t="n">
        <v>408210</v>
      </c>
      <c r="W33" s="17" t="n">
        <v>788.396797929195</v>
      </c>
      <c r="X33" s="17" t="n">
        <v>42.5154602790903</v>
      </c>
      <c r="Y33" s="17" t="n">
        <v>1964.81034607163</v>
      </c>
      <c r="Z33" s="17" t="n">
        <v>1259.86177561451</v>
      </c>
      <c r="AA33" s="17" t="n">
        <v>3938.11980518597</v>
      </c>
      <c r="AB33" s="17" t="n">
        <v>1976.48508733775</v>
      </c>
    </row>
    <row r="34" customFormat="false" ht="30" hidden="false" customHeight="true" outlineLevel="0" collapsed="false">
      <c r="A34" s="16" t="s">
        <v>88</v>
      </c>
      <c r="B34" s="16" t="s">
        <v>89</v>
      </c>
      <c r="C34" s="17" t="n">
        <v>1.042890555</v>
      </c>
      <c r="D34" s="17" t="n">
        <v>1.192492192</v>
      </c>
      <c r="E34" s="18" t="n">
        <v>0.217387311</v>
      </c>
      <c r="F34" s="18" t="n">
        <v>0.130746308</v>
      </c>
      <c r="G34" s="18" t="b">
        <f aca="false">OR(E34&lt;=0.05,F34&lt;=0.05)</f>
        <v>0</v>
      </c>
      <c r="H34" s="16" t="s">
        <v>33</v>
      </c>
      <c r="I34" s="16" t="s">
        <v>33</v>
      </c>
      <c r="J34" s="16" t="s">
        <v>33</v>
      </c>
      <c r="K34" s="16" t="s">
        <v>33</v>
      </c>
      <c r="L34" s="16" t="s">
        <v>33</v>
      </c>
      <c r="M34" s="16" t="b">
        <f aca="false">AND(OR(K34&lt;=0.05,L34&lt;=0.05),H34&gt;=2)</f>
        <v>0</v>
      </c>
      <c r="N34" s="16" t="s">
        <v>34</v>
      </c>
      <c r="O34" s="18" t="n">
        <v>0</v>
      </c>
      <c r="P34" s="17" t="n">
        <v>0.14208204</v>
      </c>
      <c r="Q34" s="18" t="n">
        <v>5.19E-005</v>
      </c>
      <c r="R34" s="17" t="n">
        <v>0.363242449</v>
      </c>
      <c r="S34" s="16"/>
      <c r="T34" s="16"/>
      <c r="U34" s="17" t="n">
        <v>31351.57998</v>
      </c>
      <c r="V34" s="16" t="n">
        <v>422740</v>
      </c>
      <c r="W34" s="17" t="n">
        <v>808.478877717784</v>
      </c>
      <c r="X34" s="17" t="n">
        <v>42.1048009915444</v>
      </c>
      <c r="Y34" s="17" t="n">
        <v>1769.08542420612</v>
      </c>
      <c r="Z34" s="17" t="n">
        <v>251.948393359303</v>
      </c>
      <c r="AA34" s="17" t="n">
        <v>4998.54000027891</v>
      </c>
      <c r="AB34" s="17" t="n">
        <v>1726.87647054159</v>
      </c>
    </row>
    <row r="35" customFormat="false" ht="30" hidden="false" customHeight="true" outlineLevel="0" collapsed="false">
      <c r="A35" s="16" t="s">
        <v>90</v>
      </c>
      <c r="B35" s="16" t="s">
        <v>91</v>
      </c>
      <c r="C35" s="17" t="n">
        <v>1.104137932</v>
      </c>
      <c r="D35" s="17" t="n">
        <v>1.222780979</v>
      </c>
      <c r="E35" s="18" t="n">
        <v>0.074051029</v>
      </c>
      <c r="F35" s="18" t="n">
        <v>0.062527784</v>
      </c>
      <c r="G35" s="18" t="b">
        <f aca="false">OR(E35&lt;=0.05,F35&lt;=0.05)</f>
        <v>0</v>
      </c>
      <c r="H35" s="16" t="s">
        <v>33</v>
      </c>
      <c r="I35" s="16" t="s">
        <v>33</v>
      </c>
      <c r="J35" s="16" t="s">
        <v>33</v>
      </c>
      <c r="K35" s="16" t="s">
        <v>33</v>
      </c>
      <c r="L35" s="16" t="s">
        <v>33</v>
      </c>
      <c r="M35" s="16" t="b">
        <f aca="false">AND(OR(K35&lt;=0.05,L35&lt;=0.05),H35&gt;=2)</f>
        <v>0</v>
      </c>
      <c r="N35" s="16" t="s">
        <v>34</v>
      </c>
      <c r="O35" s="18" t="n">
        <v>0.000243</v>
      </c>
      <c r="P35" s="17" t="n">
        <v>0.406938478</v>
      </c>
      <c r="Q35" s="18" t="n">
        <v>0.343488063</v>
      </c>
      <c r="R35" s="17" t="n">
        <v>1.24317615</v>
      </c>
      <c r="S35" s="16"/>
      <c r="T35" s="16"/>
      <c r="U35" s="17" t="n">
        <v>50625.82098</v>
      </c>
      <c r="V35" s="16" t="n">
        <v>216150</v>
      </c>
      <c r="W35" s="17" t="n">
        <v>499.073337003408</v>
      </c>
      <c r="X35" s="17" t="n">
        <v>41.9700953737969</v>
      </c>
      <c r="Y35" s="17" t="n">
        <v>2723.87791480751</v>
      </c>
      <c r="Z35" s="17" t="n">
        <v>1084.92248263022</v>
      </c>
      <c r="AA35" s="17" t="n">
        <v>2014.05767249628</v>
      </c>
      <c r="AB35" s="17" t="n">
        <v>2349.21515233357</v>
      </c>
    </row>
    <row r="36" customFormat="false" ht="30" hidden="false" customHeight="true" outlineLevel="0" collapsed="false">
      <c r="A36" s="16" t="s">
        <v>92</v>
      </c>
      <c r="B36" s="16" t="s">
        <v>93</v>
      </c>
      <c r="C36" s="17" t="n">
        <v>1.538874387</v>
      </c>
      <c r="D36" s="17" t="n">
        <v>2.115205095</v>
      </c>
      <c r="E36" s="18" t="n">
        <v>0.003852927</v>
      </c>
      <c r="F36" s="18" t="n">
        <v>0.043248043</v>
      </c>
      <c r="G36" s="18" t="b">
        <f aca="false">OR(E36&lt;=0.05,F36&lt;=0.05)</f>
        <v>1</v>
      </c>
      <c r="H36" s="16" t="n">
        <v>3</v>
      </c>
      <c r="I36" s="16" t="n">
        <v>2.9</v>
      </c>
      <c r="J36" s="16" t="n">
        <v>3.5</v>
      </c>
      <c r="K36" s="16" t="n">
        <v>0.01</v>
      </c>
      <c r="L36" s="16" t="n">
        <v>0.03</v>
      </c>
      <c r="M36" s="16" t="b">
        <f aca="false">AND(OR(K36&lt;=0.05,L36&lt;=0.05),H36&gt;=2)</f>
        <v>1</v>
      </c>
      <c r="N36" s="16" t="s">
        <v>34</v>
      </c>
      <c r="O36" s="18" t="n">
        <v>0</v>
      </c>
      <c r="P36" s="17" t="n">
        <v>4.937219123</v>
      </c>
      <c r="Q36" s="18" t="n">
        <v>0.015436535</v>
      </c>
      <c r="R36" s="17" t="n">
        <v>2.797560273</v>
      </c>
      <c r="S36" s="16" t="s">
        <v>94</v>
      </c>
      <c r="T36" s="16" t="n">
        <v>93</v>
      </c>
      <c r="U36" s="17" t="n">
        <v>81382.82442</v>
      </c>
      <c r="V36" s="16" t="n">
        <v>103060</v>
      </c>
      <c r="W36" s="17" t="n">
        <v>292.97847419058</v>
      </c>
      <c r="X36" s="17" t="n">
        <v>39.6070028636071</v>
      </c>
      <c r="Y36" s="17" t="n">
        <v>807.669525962353</v>
      </c>
      <c r="Z36" s="17" t="n">
        <v>3994.18604173105</v>
      </c>
      <c r="AA36" s="17" t="n">
        <v>2002.35476023664</v>
      </c>
      <c r="AB36" s="17" t="n">
        <v>5599.52562723624</v>
      </c>
    </row>
    <row r="37" customFormat="false" ht="30" hidden="false" customHeight="true" outlineLevel="0" collapsed="false">
      <c r="A37" s="16" t="s">
        <v>95</v>
      </c>
      <c r="B37" s="16" t="s">
        <v>96</v>
      </c>
      <c r="C37" s="17" t="n">
        <v>1.05031427</v>
      </c>
      <c r="D37" s="17" t="n">
        <v>1.194011541</v>
      </c>
      <c r="E37" s="18" t="n">
        <v>0.016855179</v>
      </c>
      <c r="F37" s="18" t="n">
        <v>0.354486338</v>
      </c>
      <c r="G37" s="18" t="b">
        <f aca="false">OR(E37&lt;=0.05,F37&lt;=0.05)</f>
        <v>1</v>
      </c>
      <c r="H37" s="16" t="s">
        <v>33</v>
      </c>
      <c r="I37" s="16" t="s">
        <v>33</v>
      </c>
      <c r="J37" s="16" t="s">
        <v>33</v>
      </c>
      <c r="K37" s="16" t="s">
        <v>33</v>
      </c>
      <c r="L37" s="16" t="s">
        <v>33</v>
      </c>
      <c r="M37" s="16" t="b">
        <f aca="false">AND(OR(K37&lt;=0.05,L37&lt;=0.05),H37&gt;=2)</f>
        <v>0</v>
      </c>
      <c r="N37" s="16" t="s">
        <v>34</v>
      </c>
      <c r="O37" s="18" t="n">
        <v>0.015963</v>
      </c>
      <c r="P37" s="17" t="n">
        <v>0.773281293</v>
      </c>
      <c r="Q37" s="18" t="n">
        <v>7.21E-005</v>
      </c>
      <c r="R37" s="17" t="n">
        <v>0.562930861</v>
      </c>
      <c r="S37" s="16"/>
      <c r="T37" s="16"/>
      <c r="U37" s="17" t="n">
        <v>126848.88148</v>
      </c>
      <c r="V37" s="16" t="n">
        <v>53043</v>
      </c>
      <c r="W37" s="17" t="n">
        <v>181.712731009281</v>
      </c>
      <c r="X37" s="17" t="n">
        <v>38.2891306963513</v>
      </c>
      <c r="Y37" s="17" t="n">
        <v>1042.71579965177</v>
      </c>
      <c r="Z37" s="17" t="n">
        <v>803.064216772176</v>
      </c>
      <c r="AA37" s="17" t="n">
        <v>1371.9643755088</v>
      </c>
      <c r="AB37" s="17" t="n">
        <v>744.186299562331</v>
      </c>
    </row>
    <row r="38" customFormat="false" ht="30" hidden="false" customHeight="true" outlineLevel="0" collapsed="false">
      <c r="A38" s="16" t="s">
        <v>97</v>
      </c>
      <c r="B38" s="16" t="s">
        <v>98</v>
      </c>
      <c r="C38" s="17" t="n">
        <v>1.751059858</v>
      </c>
      <c r="D38" s="17" t="n">
        <v>1.380377786</v>
      </c>
      <c r="E38" s="18" t="n">
        <v>0.577484497</v>
      </c>
      <c r="F38" s="18" t="n">
        <v>0.536785639</v>
      </c>
      <c r="G38" s="18" t="b">
        <f aca="false">OR(E38&lt;=0.05,F38&lt;=0.05)</f>
        <v>0</v>
      </c>
      <c r="H38" s="16" t="s">
        <v>33</v>
      </c>
      <c r="I38" s="16" t="s">
        <v>33</v>
      </c>
      <c r="J38" s="16" t="s">
        <v>33</v>
      </c>
      <c r="K38" s="16" t="s">
        <v>33</v>
      </c>
      <c r="L38" s="16" t="s">
        <v>33</v>
      </c>
      <c r="M38" s="16" t="b">
        <f aca="false">AND(OR(K38&lt;=0.05,L38&lt;=0.05),H38&gt;=2)</f>
        <v>0</v>
      </c>
      <c r="N38" s="16" t="s">
        <v>34</v>
      </c>
      <c r="O38" s="18" t="n">
        <v>0.018239</v>
      </c>
      <c r="P38" s="17" t="n">
        <v>0.702337789</v>
      </c>
      <c r="Q38" s="18" t="n">
        <v>0.327932521</v>
      </c>
      <c r="R38" s="17" t="n">
        <v>1.372065006</v>
      </c>
      <c r="S38" s="16"/>
      <c r="T38" s="16"/>
      <c r="U38" s="17" t="n">
        <v>45208.50108</v>
      </c>
      <c r="V38" s="16" t="n">
        <v>221430</v>
      </c>
      <c r="W38" s="17" t="n">
        <v>507.810927299004</v>
      </c>
      <c r="X38" s="17" t="n">
        <v>38.1351675336094</v>
      </c>
      <c r="Y38" s="17" t="n">
        <v>3691.33140965829</v>
      </c>
      <c r="Z38" s="17" t="n">
        <v>2567.7093568855</v>
      </c>
      <c r="AA38" s="17" t="n">
        <v>1325.96792300617</v>
      </c>
      <c r="AB38" s="17" t="n">
        <v>1773.99125920218</v>
      </c>
    </row>
    <row r="39" customFormat="false" ht="30" hidden="false" customHeight="true" outlineLevel="0" collapsed="false">
      <c r="A39" s="16" t="s">
        <v>99</v>
      </c>
      <c r="B39" s="16" t="s">
        <v>100</v>
      </c>
      <c r="C39" s="17" t="n">
        <v>1.085055898</v>
      </c>
      <c r="D39" s="17" t="n">
        <v>0.895148421</v>
      </c>
      <c r="E39" s="18" t="n">
        <v>0.894053656</v>
      </c>
      <c r="F39" s="18" t="n">
        <v>0.265665847</v>
      </c>
      <c r="G39" s="18" t="b">
        <f aca="false">OR(E39&lt;=0.05,F39&lt;=0.05)</f>
        <v>0</v>
      </c>
      <c r="H39" s="16" t="n">
        <v>3</v>
      </c>
      <c r="I39" s="16" t="n">
        <v>0.9</v>
      </c>
      <c r="J39" s="16" t="n">
        <v>0.7</v>
      </c>
      <c r="K39" s="16" t="n">
        <v>0.03</v>
      </c>
      <c r="L39" s="16" t="n">
        <v>0.03</v>
      </c>
      <c r="M39" s="16" t="b">
        <f aca="false">AND(OR(K39&lt;=0.05,L39&lt;=0.05),H39&gt;=2)</f>
        <v>1</v>
      </c>
      <c r="N39" s="16" t="s">
        <v>34</v>
      </c>
      <c r="O39" s="18" t="n">
        <v>2E-006</v>
      </c>
      <c r="P39" s="17" t="n">
        <v>1.116038488</v>
      </c>
      <c r="Q39" s="18" t="n">
        <v>0.127920653</v>
      </c>
      <c r="R39" s="17" t="n">
        <v>1.061748261</v>
      </c>
      <c r="S39" s="16"/>
      <c r="T39" s="16"/>
      <c r="U39" s="17" t="n">
        <v>156001.06818</v>
      </c>
      <c r="V39" s="16" t="n">
        <v>38390</v>
      </c>
      <c r="W39" s="17" t="n">
        <v>144.015133800589</v>
      </c>
      <c r="X39" s="17" t="n">
        <v>37.3197918720557</v>
      </c>
      <c r="Y39" s="17" t="n">
        <v>990.974930468985</v>
      </c>
      <c r="Z39" s="17" t="n">
        <v>1105.82739727326</v>
      </c>
      <c r="AA39" s="17" t="n">
        <v>1707.8330176482</v>
      </c>
      <c r="AB39" s="17" t="n">
        <v>1761.81669647787</v>
      </c>
    </row>
    <row r="40" customFormat="false" ht="30" hidden="false" customHeight="true" outlineLevel="0" collapsed="false">
      <c r="A40" s="16" t="s">
        <v>101</v>
      </c>
      <c r="B40" s="16" t="s">
        <v>102</v>
      </c>
      <c r="C40" s="17" t="n">
        <v>1.05450233</v>
      </c>
      <c r="D40" s="17" t="n">
        <v>0.916163902</v>
      </c>
      <c r="E40" s="18" t="n">
        <v>0.61156863</v>
      </c>
      <c r="F40" s="18" t="n">
        <v>0.152858075</v>
      </c>
      <c r="G40" s="18" t="b">
        <f aca="false">OR(E40&lt;=0.05,F40&lt;=0.05)</f>
        <v>0</v>
      </c>
      <c r="H40" s="16" t="s">
        <v>33</v>
      </c>
      <c r="I40" s="16" t="s">
        <v>33</v>
      </c>
      <c r="J40" s="16" t="s">
        <v>33</v>
      </c>
      <c r="K40" s="16" t="s">
        <v>33</v>
      </c>
      <c r="L40" s="16" t="s">
        <v>33</v>
      </c>
      <c r="M40" s="16" t="b">
        <f aca="false">AND(OR(K40&lt;=0.05,L40&lt;=0.05),H40&gt;=2)</f>
        <v>0</v>
      </c>
      <c r="N40" s="16" t="s">
        <v>34</v>
      </c>
      <c r="O40" s="18" t="n">
        <v>0.003884</v>
      </c>
      <c r="P40" s="17" t="n">
        <v>1.146733138</v>
      </c>
      <c r="Q40" s="18" t="n">
        <v>4.79E-005</v>
      </c>
      <c r="R40" s="17" t="n">
        <v>1.7432095</v>
      </c>
      <c r="S40" s="16"/>
      <c r="T40" s="16"/>
      <c r="U40" s="17" t="n">
        <v>230041.66602</v>
      </c>
      <c r="V40" s="16" t="n">
        <v>21780</v>
      </c>
      <c r="W40" s="17" t="n">
        <v>95.8030975438408</v>
      </c>
      <c r="X40" s="17" t="n">
        <v>36.6091431376441</v>
      </c>
      <c r="Y40" s="17" t="n">
        <v>512.322770305285</v>
      </c>
      <c r="Z40" s="17" t="n">
        <v>587.108440604186</v>
      </c>
      <c r="AA40" s="17" t="n">
        <v>206.121073362208</v>
      </c>
      <c r="AB40" s="17" t="n">
        <v>344.51895228926</v>
      </c>
    </row>
    <row r="41" customFormat="false" ht="30" hidden="false" customHeight="true" outlineLevel="0" collapsed="false">
      <c r="A41" s="16" t="s">
        <v>103</v>
      </c>
      <c r="B41" s="16" t="s">
        <v>103</v>
      </c>
      <c r="C41" s="17" t="n">
        <v>1.031432589</v>
      </c>
      <c r="D41" s="17" t="n">
        <v>1.058972881</v>
      </c>
      <c r="E41" s="18" t="n">
        <v>0.913394323</v>
      </c>
      <c r="F41" s="18" t="n">
        <v>0.93293649</v>
      </c>
      <c r="G41" s="18" t="b">
        <f aca="false">OR(E41&lt;=0.05,F41&lt;=0.05)</f>
        <v>0</v>
      </c>
      <c r="H41" s="16" t="s">
        <v>33</v>
      </c>
      <c r="I41" s="16" t="s">
        <v>33</v>
      </c>
      <c r="J41" s="16" t="s">
        <v>33</v>
      </c>
      <c r="K41" s="16" t="s">
        <v>33</v>
      </c>
      <c r="L41" s="16" t="s">
        <v>33</v>
      </c>
      <c r="M41" s="16" t="b">
        <f aca="false">AND(OR(K41&lt;=0.05,L41&lt;=0.05),H41&gt;=2)</f>
        <v>0</v>
      </c>
      <c r="N41" s="16" t="s">
        <v>34</v>
      </c>
      <c r="O41" s="18" t="n">
        <v>0.003063</v>
      </c>
      <c r="P41" s="17" t="n">
        <v>1.130528009</v>
      </c>
      <c r="Q41" s="18" t="n">
        <v>0.000196312</v>
      </c>
      <c r="R41" s="17" t="n">
        <v>0.669623546</v>
      </c>
      <c r="S41" s="16"/>
      <c r="T41" s="16"/>
      <c r="U41" s="17" t="n">
        <v>84853.2845</v>
      </c>
      <c r="V41" s="16" t="n">
        <v>82379</v>
      </c>
      <c r="W41" s="17" t="n">
        <v>249.390795444549</v>
      </c>
      <c r="X41" s="17" t="n">
        <v>35.1522061753117</v>
      </c>
      <c r="Y41" s="17" t="n">
        <v>323.768064977319</v>
      </c>
      <c r="Z41" s="17" t="n">
        <v>366.27301495832</v>
      </c>
      <c r="AA41" s="17" t="n">
        <v>546.075851073262</v>
      </c>
      <c r="AB41" s="17" t="n">
        <v>353.872610785754</v>
      </c>
    </row>
    <row r="42" customFormat="false" ht="30" hidden="false" customHeight="true" outlineLevel="0" collapsed="false">
      <c r="A42" s="16" t="s">
        <v>104</v>
      </c>
      <c r="B42" s="16" t="s">
        <v>105</v>
      </c>
      <c r="C42" s="17" t="n">
        <v>0.951263291</v>
      </c>
      <c r="D42" s="17" t="n">
        <v>0.955078046</v>
      </c>
      <c r="E42" s="18" t="n">
        <v>0.117346016</v>
      </c>
      <c r="F42" s="18" t="n">
        <v>0.264058389</v>
      </c>
      <c r="G42" s="18" t="b">
        <f aca="false">OR(E42&lt;=0.05,F42&lt;=0.05)</f>
        <v>0</v>
      </c>
      <c r="H42" s="16" t="s">
        <v>33</v>
      </c>
      <c r="I42" s="16" t="s">
        <v>33</v>
      </c>
      <c r="J42" s="16" t="s">
        <v>33</v>
      </c>
      <c r="K42" s="16" t="s">
        <v>33</v>
      </c>
      <c r="L42" s="16" t="s">
        <v>33</v>
      </c>
      <c r="M42" s="16" t="b">
        <f aca="false">AND(OR(K42&lt;=0.05,L42&lt;=0.05),H42&gt;=2)</f>
        <v>0</v>
      </c>
      <c r="N42" s="16" t="s">
        <v>45</v>
      </c>
      <c r="O42" s="18" t="n">
        <v>0</v>
      </c>
      <c r="P42" s="17" t="n">
        <v>0.613973775</v>
      </c>
      <c r="Q42" s="18" t="n">
        <v>0.013080697</v>
      </c>
      <c r="R42" s="17" t="n">
        <v>0.435294418</v>
      </c>
      <c r="S42" s="16"/>
      <c r="T42" s="16"/>
      <c r="U42" s="17" t="n">
        <v>99223.61848</v>
      </c>
      <c r="V42" s="16" t="n">
        <v>62851</v>
      </c>
      <c r="W42" s="17" t="n">
        <v>205.293887142786</v>
      </c>
      <c r="X42" s="17" t="n">
        <v>33.8372131796212</v>
      </c>
      <c r="Y42" s="17" t="n">
        <v>1954.69566304501</v>
      </c>
      <c r="Z42" s="17" t="n">
        <v>1199.47478485097</v>
      </c>
      <c r="AA42" s="17" t="n">
        <v>4105.69386070592</v>
      </c>
      <c r="AB42" s="17" t="n">
        <v>1611.28039700806</v>
      </c>
    </row>
    <row r="43" customFormat="false" ht="30" hidden="false" customHeight="true" outlineLevel="0" collapsed="false">
      <c r="A43" s="16" t="s">
        <v>106</v>
      </c>
      <c r="B43" s="16" t="s">
        <v>107</v>
      </c>
      <c r="C43" s="17" t="n">
        <v>1.243216285</v>
      </c>
      <c r="D43" s="17" t="n">
        <v>1.207362427</v>
      </c>
      <c r="E43" s="18" t="n">
        <v>0.763115833</v>
      </c>
      <c r="F43" s="18" t="n">
        <v>0.129272208</v>
      </c>
      <c r="G43" s="18" t="b">
        <f aca="false">OR(E43&lt;=0.05,F43&lt;=0.05)</f>
        <v>0</v>
      </c>
      <c r="H43" s="16" t="s">
        <v>33</v>
      </c>
      <c r="I43" s="16" t="s">
        <v>33</v>
      </c>
      <c r="J43" s="16" t="s">
        <v>33</v>
      </c>
      <c r="K43" s="16" t="s">
        <v>33</v>
      </c>
      <c r="L43" s="16" t="s">
        <v>33</v>
      </c>
      <c r="M43" s="16" t="b">
        <f aca="false">AND(OR(K43&lt;=0.05,L43&lt;=0.05),H43&gt;=2)</f>
        <v>0</v>
      </c>
      <c r="N43" s="16" t="s">
        <v>45</v>
      </c>
      <c r="O43" s="18" t="n">
        <v>0.012883</v>
      </c>
      <c r="P43" s="17" t="n">
        <v>0.72474464</v>
      </c>
      <c r="Q43" s="18" t="n">
        <v>0.000581058</v>
      </c>
      <c r="R43" s="17" t="n">
        <v>0.519108471</v>
      </c>
      <c r="S43" s="16"/>
      <c r="T43" s="16"/>
      <c r="U43" s="17" t="n">
        <v>64565.80492</v>
      </c>
      <c r="V43" s="16" t="n">
        <v>114220</v>
      </c>
      <c r="W43" s="17" t="n">
        <v>315.462437943569</v>
      </c>
      <c r="X43" s="17" t="n">
        <v>33.8340302788241</v>
      </c>
      <c r="Y43" s="17" t="n">
        <v>1403.17193426952</v>
      </c>
      <c r="Z43" s="17" t="n">
        <v>1023.23290559103</v>
      </c>
      <c r="AA43" s="17" t="n">
        <v>2595.20370883292</v>
      </c>
      <c r="AB43" s="17" t="n">
        <v>1281.93033181928</v>
      </c>
    </row>
    <row r="44" customFormat="false" ht="30" hidden="false" customHeight="true" outlineLevel="0" collapsed="false">
      <c r="A44" s="16" t="s">
        <v>108</v>
      </c>
      <c r="B44" s="16" t="s">
        <v>109</v>
      </c>
      <c r="C44" s="17" t="n">
        <v>1.141772249</v>
      </c>
      <c r="D44" s="17" t="n">
        <v>1.148400803</v>
      </c>
      <c r="E44" s="18" t="n">
        <v>0.363771999</v>
      </c>
      <c r="F44" s="18" t="n">
        <v>0.018036714</v>
      </c>
      <c r="G44" s="18" t="b">
        <f aca="false">OR(E44&lt;=0.05,F44&lt;=0.05)</f>
        <v>1</v>
      </c>
      <c r="H44" s="16" t="s">
        <v>33</v>
      </c>
      <c r="I44" s="16" t="s">
        <v>33</v>
      </c>
      <c r="J44" s="16" t="s">
        <v>33</v>
      </c>
      <c r="K44" s="16" t="s">
        <v>33</v>
      </c>
      <c r="L44" s="16" t="s">
        <v>33</v>
      </c>
      <c r="M44" s="16" t="b">
        <f aca="false">AND(OR(K44&lt;=0.05,L44&lt;=0.05),H44&gt;=2)</f>
        <v>0</v>
      </c>
      <c r="N44" s="16" t="s">
        <v>34</v>
      </c>
      <c r="O44" s="18" t="n">
        <v>0.009189</v>
      </c>
      <c r="P44" s="17" t="n">
        <v>0.369478493</v>
      </c>
      <c r="Q44" s="18" t="n">
        <v>0.180424097</v>
      </c>
      <c r="R44" s="17" t="n">
        <v>1.35698369</v>
      </c>
      <c r="S44" s="16" t="s">
        <v>110</v>
      </c>
      <c r="T44" s="16" t="n">
        <v>976</v>
      </c>
      <c r="U44" s="17" t="n">
        <v>45536.54344</v>
      </c>
      <c r="V44" s="16" t="n">
        <v>173640</v>
      </c>
      <c r="W44" s="17" t="n">
        <v>426.352024375032</v>
      </c>
      <c r="X44" s="17" t="n">
        <v>32.2501619247269</v>
      </c>
      <c r="Y44" s="17" t="n">
        <v>3968.62772089279</v>
      </c>
      <c r="Z44" s="17" t="n">
        <v>1396.64349835105</v>
      </c>
      <c r="AA44" s="17" t="n">
        <v>2404.37471062393</v>
      </c>
      <c r="AB44" s="17" t="n">
        <v>3143.510608146</v>
      </c>
    </row>
    <row r="45" customFormat="false" ht="30" hidden="false" customHeight="true" outlineLevel="0" collapsed="false">
      <c r="A45" s="16" t="s">
        <v>111</v>
      </c>
      <c r="B45" s="16" t="s">
        <v>112</v>
      </c>
      <c r="C45" s="17" t="n">
        <v>1.086613614</v>
      </c>
      <c r="D45" s="17" t="n">
        <v>1.083054276</v>
      </c>
      <c r="E45" s="18" t="n">
        <v>0.39058831</v>
      </c>
      <c r="F45" s="18" t="n">
        <v>0.290054201</v>
      </c>
      <c r="G45" s="18" t="b">
        <f aca="false">OR(E45&lt;=0.05,F45&lt;=0.05)</f>
        <v>0</v>
      </c>
      <c r="H45" s="16" t="s">
        <v>33</v>
      </c>
      <c r="I45" s="16" t="s">
        <v>33</v>
      </c>
      <c r="J45" s="16" t="s">
        <v>33</v>
      </c>
      <c r="K45" s="16" t="s">
        <v>33</v>
      </c>
      <c r="L45" s="16" t="s">
        <v>33</v>
      </c>
      <c r="M45" s="16" t="b">
        <f aca="false">AND(OR(K45&lt;=0.05,L45&lt;=0.05),H45&gt;=2)</f>
        <v>0</v>
      </c>
      <c r="N45" s="16" t="s">
        <v>34</v>
      </c>
      <c r="O45" s="18" t="n">
        <v>0.058581</v>
      </c>
      <c r="P45" s="17" t="n">
        <v>0.816528344</v>
      </c>
      <c r="Q45" s="18" t="n">
        <v>0.00191301</v>
      </c>
      <c r="R45" s="17" t="n">
        <v>0.449421654</v>
      </c>
      <c r="S45" s="16"/>
      <c r="T45" s="16"/>
      <c r="U45" s="17" t="n">
        <v>51303.21114</v>
      </c>
      <c r="V45" s="16" t="n">
        <v>143830</v>
      </c>
      <c r="W45" s="17" t="n">
        <v>372.340976077844</v>
      </c>
      <c r="X45" s="17" t="n">
        <v>31.7313749365371</v>
      </c>
      <c r="Y45" s="17" t="n">
        <v>945.297765345383</v>
      </c>
      <c r="Z45" s="17" t="n">
        <v>768.870600020135</v>
      </c>
      <c r="AA45" s="17" t="n">
        <v>2028.08718315337</v>
      </c>
      <c r="AB45" s="17" t="n">
        <v>858.276791966655</v>
      </c>
    </row>
    <row r="46" customFormat="false" ht="30" hidden="false" customHeight="true" outlineLevel="0" collapsed="false">
      <c r="A46" s="16" t="s">
        <v>113</v>
      </c>
      <c r="B46" s="16" t="s">
        <v>114</v>
      </c>
      <c r="C46" s="17" t="n">
        <v>0.989614592</v>
      </c>
      <c r="D46" s="17" t="n">
        <v>0.97096426</v>
      </c>
      <c r="E46" s="18" t="n">
        <v>0.63474421</v>
      </c>
      <c r="F46" s="18" t="n">
        <v>0.446552767</v>
      </c>
      <c r="G46" s="18" t="b">
        <f aca="false">OR(E46&lt;=0.05,F46&lt;=0.05)</f>
        <v>0</v>
      </c>
      <c r="H46" s="16" t="s">
        <v>33</v>
      </c>
      <c r="I46" s="16" t="s">
        <v>33</v>
      </c>
      <c r="J46" s="16" t="s">
        <v>33</v>
      </c>
      <c r="K46" s="16" t="s">
        <v>33</v>
      </c>
      <c r="L46" s="16" t="s">
        <v>33</v>
      </c>
      <c r="M46" s="16" t="b">
        <f aca="false">AND(OR(K46&lt;=0.05,L46&lt;=0.05),H46&gt;=2)</f>
        <v>0</v>
      </c>
      <c r="N46" s="16" t="s">
        <v>34</v>
      </c>
      <c r="O46" s="18" t="n">
        <v>0</v>
      </c>
      <c r="P46" s="17" t="n">
        <v>0.525667571</v>
      </c>
      <c r="Q46" s="18" t="n">
        <v>0.114288713</v>
      </c>
      <c r="R46" s="17" t="n">
        <v>0.61927973</v>
      </c>
      <c r="S46" s="16"/>
      <c r="T46" s="16"/>
      <c r="U46" s="17" t="n">
        <v>56519.57214</v>
      </c>
      <c r="V46" s="16" t="n">
        <v>125330</v>
      </c>
      <c r="W46" s="17" t="n">
        <v>337.239988975139</v>
      </c>
      <c r="X46" s="17" t="n">
        <v>31.6622257232112</v>
      </c>
      <c r="Y46" s="17" t="n">
        <v>1188.07740321514</v>
      </c>
      <c r="Z46" s="17" t="n">
        <v>624.316575094426</v>
      </c>
      <c r="AA46" s="17" t="n">
        <v>2546.66263248858</v>
      </c>
      <c r="AB46" s="17" t="n">
        <v>1419.80586652246</v>
      </c>
    </row>
    <row r="47" customFormat="false" ht="30" hidden="false" customHeight="true" outlineLevel="0" collapsed="false">
      <c r="A47" s="16" t="s">
        <v>115</v>
      </c>
      <c r="B47" s="16" t="s">
        <v>115</v>
      </c>
      <c r="C47" s="17" t="n">
        <v>1.136403334</v>
      </c>
      <c r="D47" s="17" t="n">
        <v>1.308163746</v>
      </c>
      <c r="E47" s="18" t="n">
        <v>0.027185566</v>
      </c>
      <c r="F47" s="18" t="n">
        <v>0.00022073</v>
      </c>
      <c r="G47" s="18" t="b">
        <f aca="false">OR(E47&lt;=0.05,F47&lt;=0.05)</f>
        <v>1</v>
      </c>
      <c r="H47" s="16" t="s">
        <v>33</v>
      </c>
      <c r="I47" s="16" t="s">
        <v>33</v>
      </c>
      <c r="J47" s="16" t="s">
        <v>33</v>
      </c>
      <c r="K47" s="16" t="s">
        <v>33</v>
      </c>
      <c r="L47" s="16" t="s">
        <v>33</v>
      </c>
      <c r="M47" s="16" t="b">
        <f aca="false">AND(OR(K47&lt;=0.05,L47&lt;=0.05),H47&gt;=2)</f>
        <v>0</v>
      </c>
      <c r="N47" s="16" t="s">
        <v>34</v>
      </c>
      <c r="O47" s="18" t="n">
        <v>0.156888</v>
      </c>
      <c r="P47" s="17" t="n">
        <v>0.644891322</v>
      </c>
      <c r="Q47" s="18" t="n">
        <v>0.000447944</v>
      </c>
      <c r="R47" s="17" t="n">
        <v>0.493726006</v>
      </c>
      <c r="S47" s="16"/>
      <c r="T47" s="16"/>
      <c r="U47" s="17" t="n">
        <v>38935.18416</v>
      </c>
      <c r="V47" s="16" t="n">
        <v>207710</v>
      </c>
      <c r="W47" s="17" t="n">
        <v>484.980703247982</v>
      </c>
      <c r="X47" s="17" t="n">
        <v>31.3667989950274</v>
      </c>
      <c r="Y47" s="17" t="n">
        <v>2413.04644709199</v>
      </c>
      <c r="Z47" s="17" t="n">
        <v>1491.66138378278</v>
      </c>
      <c r="AA47" s="17" t="n">
        <v>7294.61339753364</v>
      </c>
      <c r="AB47" s="17" t="n">
        <v>3436.31881287747</v>
      </c>
    </row>
    <row r="48" customFormat="false" ht="30" hidden="false" customHeight="true" outlineLevel="0" collapsed="false">
      <c r="A48" s="16" t="s">
        <v>116</v>
      </c>
      <c r="B48" s="16" t="s">
        <v>116</v>
      </c>
      <c r="C48" s="17" t="n">
        <v>1.023470217</v>
      </c>
      <c r="D48" s="17" t="n">
        <v>1.080167564</v>
      </c>
      <c r="E48" s="18" t="n">
        <v>0.406261032</v>
      </c>
      <c r="F48" s="18" t="n">
        <v>0.069994078</v>
      </c>
      <c r="G48" s="18" t="b">
        <f aca="false">OR(E48&lt;=0.05,F48&lt;=0.05)</f>
        <v>0</v>
      </c>
      <c r="H48" s="16" t="s">
        <v>33</v>
      </c>
      <c r="I48" s="16" t="s">
        <v>33</v>
      </c>
      <c r="J48" s="16" t="s">
        <v>33</v>
      </c>
      <c r="K48" s="16" t="s">
        <v>33</v>
      </c>
      <c r="L48" s="16" t="s">
        <v>33</v>
      </c>
      <c r="M48" s="16" t="b">
        <f aca="false">AND(OR(K48&lt;=0.05,L48&lt;=0.05),H48&gt;=2)</f>
        <v>0</v>
      </c>
      <c r="N48" s="16" t="s">
        <v>34</v>
      </c>
      <c r="O48" s="18" t="n">
        <v>0</v>
      </c>
      <c r="P48" s="17" t="n">
        <v>0.163647142</v>
      </c>
      <c r="Q48" s="18" t="n">
        <v>4.44E-008</v>
      </c>
      <c r="R48" s="17" t="n">
        <v>0.403214767</v>
      </c>
      <c r="S48" s="16"/>
      <c r="T48" s="16"/>
      <c r="U48" s="17" t="n">
        <v>99521.32184</v>
      </c>
      <c r="V48" s="16" t="n">
        <v>55816</v>
      </c>
      <c r="W48" s="17" t="n">
        <v>188.495427195772</v>
      </c>
      <c r="X48" s="17" t="n">
        <v>31.1616512879048</v>
      </c>
      <c r="Y48" s="17" t="n">
        <v>683.233946791463</v>
      </c>
      <c r="Z48" s="17" t="n">
        <v>112.228590702466</v>
      </c>
      <c r="AA48" s="17" t="n">
        <v>2389.67616823627</v>
      </c>
      <c r="AB48" s="17" t="n">
        <v>940.134671386167</v>
      </c>
    </row>
    <row r="49" customFormat="false" ht="30" hidden="false" customHeight="true" outlineLevel="0" collapsed="false">
      <c r="A49" s="16" t="s">
        <v>117</v>
      </c>
      <c r="B49" s="16" t="s">
        <v>118</v>
      </c>
      <c r="C49" s="17" t="n">
        <v>1.001785127</v>
      </c>
      <c r="D49" s="17" t="n">
        <v>1.332972844</v>
      </c>
      <c r="E49" s="18" t="n">
        <v>0.733811792</v>
      </c>
      <c r="F49" s="18" t="n">
        <v>0.152323457</v>
      </c>
      <c r="G49" s="18" t="b">
        <f aca="false">OR(E49&lt;=0.05,F49&lt;=0.05)</f>
        <v>0</v>
      </c>
      <c r="H49" s="16" t="s">
        <v>33</v>
      </c>
      <c r="I49" s="16" t="s">
        <v>33</v>
      </c>
      <c r="J49" s="16" t="s">
        <v>33</v>
      </c>
      <c r="K49" s="16" t="s">
        <v>33</v>
      </c>
      <c r="L49" s="16" t="s">
        <v>33</v>
      </c>
      <c r="M49" s="16" t="b">
        <f aca="false">AND(OR(K49&lt;=0.05,L49&lt;=0.05),H49&gt;=2)</f>
        <v>0</v>
      </c>
      <c r="N49" s="16" t="s">
        <v>34</v>
      </c>
      <c r="O49" s="18" t="n">
        <v>0.891057</v>
      </c>
      <c r="P49" s="17" t="n">
        <v>0.995995272</v>
      </c>
      <c r="Q49" s="18" t="n">
        <v>3.2E-005</v>
      </c>
      <c r="R49" s="17" t="n">
        <v>0.355318214</v>
      </c>
      <c r="S49" s="16"/>
      <c r="T49" s="16"/>
      <c r="U49" s="17" t="n">
        <v>43571.5253</v>
      </c>
      <c r="V49" s="16" t="n">
        <v>171430</v>
      </c>
      <c r="W49" s="17" t="n">
        <v>422.442571071221</v>
      </c>
      <c r="X49" s="17" t="n">
        <v>30.5755268658252</v>
      </c>
      <c r="Y49" s="17" t="n">
        <v>816.927088030649</v>
      </c>
      <c r="Z49" s="17" t="n">
        <v>813.792224540934</v>
      </c>
      <c r="AA49" s="17" t="n">
        <v>2658.31591726777</v>
      </c>
      <c r="AB49" s="17" t="n">
        <v>924.542122440251</v>
      </c>
    </row>
    <row r="50" customFormat="false" ht="30" hidden="false" customHeight="true" outlineLevel="0" collapsed="false">
      <c r="A50" s="16" t="s">
        <v>119</v>
      </c>
      <c r="B50" s="16" t="s">
        <v>120</v>
      </c>
      <c r="C50" s="17" t="n">
        <v>1.127003106</v>
      </c>
      <c r="D50" s="17" t="n">
        <v>1.298833282</v>
      </c>
      <c r="E50" s="18" t="n">
        <v>0.536555953</v>
      </c>
      <c r="F50" s="18" t="n">
        <v>0.168077446</v>
      </c>
      <c r="G50" s="18" t="b">
        <f aca="false">OR(E50&lt;=0.05,F50&lt;=0.05)</f>
        <v>0</v>
      </c>
      <c r="H50" s="16" t="s">
        <v>33</v>
      </c>
      <c r="I50" s="16" t="s">
        <v>33</v>
      </c>
      <c r="J50" s="16" t="s">
        <v>33</v>
      </c>
      <c r="K50" s="16" t="s">
        <v>33</v>
      </c>
      <c r="L50" s="16" t="s">
        <v>33</v>
      </c>
      <c r="M50" s="16" t="b">
        <f aca="false">AND(OR(K50&lt;=0.05,L50&lt;=0.05),H50&gt;=2)</f>
        <v>0</v>
      </c>
      <c r="N50" s="16" t="s">
        <v>45</v>
      </c>
      <c r="O50" s="18" t="n">
        <v>0</v>
      </c>
      <c r="P50" s="17" t="n">
        <v>3.323449715</v>
      </c>
      <c r="Q50" s="18" t="n">
        <v>0.19258095</v>
      </c>
      <c r="R50" s="17" t="n">
        <v>1.368887968</v>
      </c>
      <c r="S50" s="16"/>
      <c r="T50" s="16"/>
      <c r="U50" s="17" t="n">
        <v>92007.98196</v>
      </c>
      <c r="V50" s="16" t="n">
        <v>59693</v>
      </c>
      <c r="W50" s="17" t="n">
        <v>197.822141906926</v>
      </c>
      <c r="X50" s="17" t="n">
        <v>30.2345781791711</v>
      </c>
      <c r="Y50" s="17" t="n">
        <v>899.068010222495</v>
      </c>
      <c r="Z50" s="17" t="n">
        <v>2987.9170585591</v>
      </c>
      <c r="AA50" s="17" t="n">
        <v>1875.10738027144</v>
      </c>
      <c r="AB50" s="17" t="n">
        <v>2552.0978418884</v>
      </c>
    </row>
    <row r="51" customFormat="false" ht="30" hidden="false" customHeight="true" outlineLevel="0" collapsed="false">
      <c r="A51" s="16" t="s">
        <v>121</v>
      </c>
      <c r="B51" s="16" t="s">
        <v>122</v>
      </c>
      <c r="C51" s="17" t="n">
        <v>1.017215078</v>
      </c>
      <c r="D51" s="17" t="n">
        <v>1.01872186</v>
      </c>
      <c r="E51" s="18" t="n">
        <v>0.558180176</v>
      </c>
      <c r="F51" s="18" t="n">
        <v>0.818388399</v>
      </c>
      <c r="G51" s="18" t="b">
        <f aca="false">OR(E51&lt;=0.05,F51&lt;=0.05)</f>
        <v>0</v>
      </c>
      <c r="H51" s="16" t="s">
        <v>33</v>
      </c>
      <c r="I51" s="16" t="s">
        <v>33</v>
      </c>
      <c r="J51" s="16" t="s">
        <v>33</v>
      </c>
      <c r="K51" s="16" t="s">
        <v>33</v>
      </c>
      <c r="L51" s="16" t="s">
        <v>33</v>
      </c>
      <c r="M51" s="16" t="b">
        <f aca="false">AND(OR(K51&lt;=0.05,L51&lt;=0.05),H51&gt;=2)</f>
        <v>0</v>
      </c>
      <c r="N51" s="16" t="s">
        <v>45</v>
      </c>
      <c r="O51" s="18" t="n">
        <v>0.058469</v>
      </c>
      <c r="P51" s="17" t="n">
        <v>1.328218201</v>
      </c>
      <c r="Q51" s="18" t="n">
        <v>5.46E-008</v>
      </c>
      <c r="R51" s="17" t="n">
        <v>0.610179439</v>
      </c>
      <c r="S51" s="16"/>
      <c r="T51" s="16"/>
      <c r="U51" s="17" t="n">
        <v>36494.71538</v>
      </c>
      <c r="V51" s="16" t="n">
        <v>211620</v>
      </c>
      <c r="W51" s="17" t="n">
        <v>491.529009090494</v>
      </c>
      <c r="X51" s="17" t="n">
        <v>29.7976931690548</v>
      </c>
      <c r="Y51" s="17" t="n">
        <v>1342.1690591596</v>
      </c>
      <c r="Z51" s="17" t="n">
        <v>1755.83468875444</v>
      </c>
      <c r="AA51" s="17" t="n">
        <v>1783.50503341308</v>
      </c>
      <c r="AB51" s="17" t="n">
        <v>1054.97988148014</v>
      </c>
    </row>
    <row r="52" customFormat="false" ht="30" hidden="false" customHeight="true" outlineLevel="0" collapsed="false">
      <c r="A52" s="16" t="s">
        <v>123</v>
      </c>
      <c r="B52" s="16" t="s">
        <v>124</v>
      </c>
      <c r="C52" s="17" t="n">
        <v>1.408948007</v>
      </c>
      <c r="D52" s="17" t="n">
        <v>1.274280584</v>
      </c>
      <c r="E52" s="18" t="n">
        <v>0.127534308</v>
      </c>
      <c r="F52" s="18" t="n">
        <v>0.048015347</v>
      </c>
      <c r="G52" s="18" t="b">
        <f aca="false">OR(E52&lt;=0.05,F52&lt;=0.05)</f>
        <v>1</v>
      </c>
      <c r="H52" s="16" t="s">
        <v>33</v>
      </c>
      <c r="I52" s="16" t="s">
        <v>33</v>
      </c>
      <c r="J52" s="16" t="s">
        <v>33</v>
      </c>
      <c r="K52" s="16" t="s">
        <v>33</v>
      </c>
      <c r="L52" s="16" t="s">
        <v>33</v>
      </c>
      <c r="M52" s="16" t="b">
        <f aca="false">AND(OR(K52&lt;=0.05,L52&lt;=0.05),H52&gt;=2)</f>
        <v>0</v>
      </c>
      <c r="N52" s="16" t="s">
        <v>34</v>
      </c>
      <c r="O52" s="18" t="n">
        <v>0</v>
      </c>
      <c r="P52" s="17" t="n">
        <v>0.363778879</v>
      </c>
      <c r="Q52" s="18" t="n">
        <v>0.399127658</v>
      </c>
      <c r="R52" s="17" t="n">
        <v>0.877762452</v>
      </c>
      <c r="S52" s="16"/>
      <c r="T52" s="16"/>
      <c r="U52" s="17" t="n">
        <v>104522.97778</v>
      </c>
      <c r="V52" s="16" t="n">
        <v>46241</v>
      </c>
      <c r="W52" s="17" t="n">
        <v>164.635240963128</v>
      </c>
      <c r="X52" s="17" t="n">
        <v>28.5849927458371</v>
      </c>
      <c r="Y52" s="17" t="n">
        <v>404.338301821153</v>
      </c>
      <c r="Z52" s="17" t="n">
        <v>146.994834584127</v>
      </c>
      <c r="AA52" s="17" t="n">
        <v>1044.56765356987</v>
      </c>
      <c r="AB52" s="17" t="n">
        <v>884.656635812038</v>
      </c>
    </row>
    <row r="53" customFormat="false" ht="30" hidden="false" customHeight="true" outlineLevel="0" collapsed="false">
      <c r="A53" s="16" t="s">
        <v>125</v>
      </c>
      <c r="B53" s="16" t="s">
        <v>126</v>
      </c>
      <c r="C53" s="17" t="n">
        <v>1.071649939</v>
      </c>
      <c r="D53" s="17" t="n">
        <v>1.507985589</v>
      </c>
      <c r="E53" s="18" t="n">
        <v>0.326267194</v>
      </c>
      <c r="F53" s="18" t="n">
        <v>0.063385396</v>
      </c>
      <c r="G53" s="18" t="b">
        <f aca="false">OR(E53&lt;=0.05,F53&lt;=0.05)</f>
        <v>0</v>
      </c>
      <c r="H53" s="16" t="n">
        <v>3</v>
      </c>
      <c r="I53" s="16" t="n">
        <v>1.3</v>
      </c>
      <c r="J53" s="16" t="n">
        <v>1.1</v>
      </c>
      <c r="K53" s="16" t="n">
        <v>0.44</v>
      </c>
      <c r="L53" s="16" t="n">
        <v>0.55</v>
      </c>
      <c r="M53" s="16" t="b">
        <f aca="false">AND(OR(K53&lt;=0.05,L53&lt;=0.05),H53&gt;=2)</f>
        <v>0</v>
      </c>
      <c r="N53" s="16" t="s">
        <v>34</v>
      </c>
      <c r="O53" s="18" t="n">
        <v>0.035478</v>
      </c>
      <c r="P53" s="17" t="n">
        <v>1.220453705</v>
      </c>
      <c r="Q53" s="18" t="n">
        <v>0.041268918</v>
      </c>
      <c r="R53" s="17" t="n">
        <v>0.541250223</v>
      </c>
      <c r="S53" s="16"/>
      <c r="T53" s="16"/>
      <c r="U53" s="17" t="n">
        <v>35974.52746</v>
      </c>
      <c r="V53" s="16" t="n">
        <v>202680</v>
      </c>
      <c r="W53" s="17" t="n">
        <v>476.505497329123</v>
      </c>
      <c r="X53" s="17" t="n">
        <v>28.4751828878862</v>
      </c>
      <c r="Y53" s="17" t="n">
        <v>1556.91463026424</v>
      </c>
      <c r="Z53" s="17" t="n">
        <v>1885.91146561657</v>
      </c>
      <c r="AA53" s="17" t="n">
        <v>3773.63982541224</v>
      </c>
      <c r="AB53" s="17" t="n">
        <v>1916.45732645038</v>
      </c>
    </row>
    <row r="54" customFormat="false" ht="30" hidden="false" customHeight="true" outlineLevel="0" collapsed="false">
      <c r="A54" s="16" t="s">
        <v>127</v>
      </c>
      <c r="B54" s="16" t="s">
        <v>127</v>
      </c>
      <c r="C54" s="17" t="n">
        <v>0.968604718</v>
      </c>
      <c r="D54" s="17" t="n">
        <v>1.103500835</v>
      </c>
      <c r="E54" s="18" t="n">
        <v>0.347576108</v>
      </c>
      <c r="F54" s="18" t="n">
        <v>0.46151321</v>
      </c>
      <c r="G54" s="18" t="b">
        <f aca="false">OR(E54&lt;=0.05,F54&lt;=0.05)</f>
        <v>0</v>
      </c>
      <c r="H54" s="16" t="s">
        <v>33</v>
      </c>
      <c r="I54" s="16" t="s">
        <v>33</v>
      </c>
      <c r="J54" s="16" t="s">
        <v>33</v>
      </c>
      <c r="K54" s="16" t="s">
        <v>33</v>
      </c>
      <c r="L54" s="16" t="s">
        <v>33</v>
      </c>
      <c r="M54" s="16" t="b">
        <f aca="false">AND(OR(K54&lt;=0.05,L54&lt;=0.05),H54&gt;=2)</f>
        <v>0</v>
      </c>
      <c r="N54" s="16" t="s">
        <v>34</v>
      </c>
      <c r="O54" s="18" t="n">
        <v>0</v>
      </c>
      <c r="P54" s="17" t="n">
        <v>0.512567424</v>
      </c>
      <c r="Q54" s="18" t="n">
        <v>0.051933047</v>
      </c>
      <c r="R54" s="17" t="n">
        <v>1.156221179</v>
      </c>
      <c r="S54" s="16"/>
      <c r="T54" s="16"/>
      <c r="U54" s="17" t="n">
        <v>129945.89048</v>
      </c>
      <c r="V54" s="16" t="n">
        <v>33398</v>
      </c>
      <c r="W54" s="17" t="n">
        <v>130.286868158742</v>
      </c>
      <c r="X54" s="17" t="n">
        <v>28.123327409864</v>
      </c>
      <c r="Y54" s="17" t="n">
        <v>515.047217526073</v>
      </c>
      <c r="Z54" s="17" t="n">
        <v>263.915614701476</v>
      </c>
      <c r="AA54" s="17" t="n">
        <v>926.207527342289</v>
      </c>
      <c r="AB54" s="17" t="n">
        <v>1039.87100615673</v>
      </c>
    </row>
    <row r="55" customFormat="false" ht="30" hidden="false" customHeight="true" outlineLevel="0" collapsed="false">
      <c r="A55" s="16" t="s">
        <v>128</v>
      </c>
      <c r="B55" s="16" t="s">
        <v>129</v>
      </c>
      <c r="C55" s="17" t="n">
        <v>1.055666671</v>
      </c>
      <c r="D55" s="17" t="n">
        <v>1.159965915</v>
      </c>
      <c r="E55" s="18" t="n">
        <v>0.95550478</v>
      </c>
      <c r="F55" s="18" t="n">
        <v>0.033036166</v>
      </c>
      <c r="G55" s="18" t="b">
        <f aca="false">OR(E55&lt;=0.05,F55&lt;=0.05)</f>
        <v>1</v>
      </c>
      <c r="H55" s="16" t="s">
        <v>33</v>
      </c>
      <c r="I55" s="16" t="s">
        <v>33</v>
      </c>
      <c r="J55" s="16" t="s">
        <v>33</v>
      </c>
      <c r="K55" s="16" t="s">
        <v>33</v>
      </c>
      <c r="L55" s="16" t="s">
        <v>33</v>
      </c>
      <c r="M55" s="16" t="b">
        <f aca="false">AND(OR(K55&lt;=0.05,L55&lt;=0.05),H55&gt;=2)</f>
        <v>0</v>
      </c>
      <c r="N55" s="16" t="s">
        <v>34</v>
      </c>
      <c r="O55" s="18" t="n">
        <v>0</v>
      </c>
      <c r="P55" s="17" t="n">
        <v>0.630517716</v>
      </c>
      <c r="Q55" s="18" t="n">
        <v>0.05793326</v>
      </c>
      <c r="R55" s="17" t="n">
        <v>0.720373951</v>
      </c>
      <c r="S55" s="16"/>
      <c r="T55" s="16"/>
      <c r="U55" s="17" t="n">
        <v>82906.73016</v>
      </c>
      <c r="V55" s="16" t="n">
        <v>62388</v>
      </c>
      <c r="W55" s="17" t="n">
        <v>204.205155779587</v>
      </c>
      <c r="X55" s="17" t="n">
        <v>28.1228932682707</v>
      </c>
      <c r="Y55" s="17" t="n">
        <v>1227.35048997766</v>
      </c>
      <c r="Z55" s="17" t="n">
        <v>773.573290773902</v>
      </c>
      <c r="AA55" s="17" t="n">
        <v>2333.30204548775</v>
      </c>
      <c r="AB55" s="17" t="n">
        <v>1598.68706186427</v>
      </c>
    </row>
    <row r="56" customFormat="false" ht="30" hidden="false" customHeight="true" outlineLevel="0" collapsed="false">
      <c r="A56" s="16" t="s">
        <v>130</v>
      </c>
      <c r="B56" s="16" t="s">
        <v>130</v>
      </c>
      <c r="C56" s="16" t="s">
        <v>33</v>
      </c>
      <c r="D56" s="16" t="s">
        <v>33</v>
      </c>
      <c r="E56" s="16" t="s">
        <v>33</v>
      </c>
      <c r="F56" s="16" t="s">
        <v>33</v>
      </c>
      <c r="G56" s="18" t="b">
        <f aca="false">OR(E56&lt;=0.05,F56&lt;=0.05)</f>
        <v>0</v>
      </c>
      <c r="H56" s="16" t="s">
        <v>33</v>
      </c>
      <c r="I56" s="16" t="s">
        <v>33</v>
      </c>
      <c r="J56" s="16" t="s">
        <v>33</v>
      </c>
      <c r="K56" s="16" t="s">
        <v>33</v>
      </c>
      <c r="L56" s="16" t="s">
        <v>33</v>
      </c>
      <c r="M56" s="16" t="b">
        <f aca="false">AND(OR(K56&lt;=0.05,L56&lt;=0.05),H56&gt;=2)</f>
        <v>0</v>
      </c>
      <c r="N56" s="16" t="s">
        <v>34</v>
      </c>
      <c r="O56" s="18" t="n">
        <v>0</v>
      </c>
      <c r="P56" s="17" t="n">
        <v>0.285686181</v>
      </c>
      <c r="Q56" s="18" t="n">
        <v>0.008448554</v>
      </c>
      <c r="R56" s="17" t="n">
        <v>0.711822741</v>
      </c>
      <c r="S56" s="16"/>
      <c r="T56" s="16"/>
      <c r="U56" s="17" t="n">
        <v>74818.65414</v>
      </c>
      <c r="V56" s="16" t="n">
        <v>68640</v>
      </c>
      <c r="W56" s="17" t="n">
        <v>218.723140322863</v>
      </c>
      <c r="X56" s="17" t="n">
        <v>27.1836727379252</v>
      </c>
      <c r="Y56" s="17" t="n">
        <v>270.998666284251</v>
      </c>
      <c r="Z56" s="17" t="n">
        <v>77.4453310799476</v>
      </c>
      <c r="AA56" s="17" t="n">
        <v>592.510955613419</v>
      </c>
      <c r="AB56" s="17" t="n">
        <v>413.445498931798</v>
      </c>
    </row>
    <row r="57" customFormat="false" ht="30" hidden="false" customHeight="true" outlineLevel="0" collapsed="false">
      <c r="A57" s="16" t="s">
        <v>131</v>
      </c>
      <c r="B57" s="16" t="s">
        <v>131</v>
      </c>
      <c r="C57" s="17" t="n">
        <v>1.041538797</v>
      </c>
      <c r="D57" s="17" t="n">
        <v>1.224465219</v>
      </c>
      <c r="E57" s="18" t="n">
        <v>0.576103049</v>
      </c>
      <c r="F57" s="18" t="n">
        <v>0.11926579</v>
      </c>
      <c r="G57" s="18" t="b">
        <f aca="false">OR(E57&lt;=0.05,F57&lt;=0.05)</f>
        <v>0</v>
      </c>
      <c r="H57" s="16" t="s">
        <v>33</v>
      </c>
      <c r="I57" s="16" t="s">
        <v>33</v>
      </c>
      <c r="J57" s="16" t="s">
        <v>33</v>
      </c>
      <c r="K57" s="16" t="s">
        <v>33</v>
      </c>
      <c r="L57" s="16" t="s">
        <v>33</v>
      </c>
      <c r="M57" s="16" t="b">
        <f aca="false">AND(OR(K57&lt;=0.05,L57&lt;=0.05),H57&gt;=2)</f>
        <v>0</v>
      </c>
      <c r="N57" s="16" t="s">
        <v>34</v>
      </c>
      <c r="O57" s="18" t="n">
        <v>0.030207</v>
      </c>
      <c r="P57" s="17" t="n">
        <v>0.737358925</v>
      </c>
      <c r="Q57" s="18" t="n">
        <v>0.08710927</v>
      </c>
      <c r="R57" s="17" t="n">
        <v>0.68082246</v>
      </c>
      <c r="S57" s="16"/>
      <c r="T57" s="16"/>
      <c r="U57" s="17" t="n">
        <v>40952.55002</v>
      </c>
      <c r="V57" s="16" t="n">
        <v>156680</v>
      </c>
      <c r="W57" s="17" t="n">
        <v>395.974986070937</v>
      </c>
      <c r="X57" s="17" t="n">
        <v>26.9371850892672</v>
      </c>
      <c r="Y57" s="17" t="n">
        <v>2021.09253955242</v>
      </c>
      <c r="Z57" s="17" t="n">
        <v>1474.31345382154</v>
      </c>
      <c r="AA57" s="17" t="n">
        <v>6067.40906195678</v>
      </c>
      <c r="AB57" s="17" t="n">
        <v>3936.35121673738</v>
      </c>
    </row>
    <row r="58" customFormat="false" ht="30" hidden="false" customHeight="true" outlineLevel="0" collapsed="false">
      <c r="A58" s="16" t="s">
        <v>132</v>
      </c>
      <c r="B58" s="16" t="s">
        <v>133</v>
      </c>
      <c r="C58" s="17" t="n">
        <v>0.922898829</v>
      </c>
      <c r="D58" s="17" t="n">
        <v>0.949768627</v>
      </c>
      <c r="E58" s="18" t="n">
        <v>0.107788647</v>
      </c>
      <c r="F58" s="18" t="n">
        <v>0.280503016</v>
      </c>
      <c r="G58" s="18" t="b">
        <f aca="false">OR(E58&lt;=0.05,F58&lt;=0.05)</f>
        <v>0</v>
      </c>
      <c r="H58" s="16" t="s">
        <v>33</v>
      </c>
      <c r="I58" s="16" t="s">
        <v>33</v>
      </c>
      <c r="J58" s="16" t="s">
        <v>33</v>
      </c>
      <c r="K58" s="16" t="s">
        <v>33</v>
      </c>
      <c r="L58" s="16" t="s">
        <v>33</v>
      </c>
      <c r="M58" s="16" t="b">
        <f aca="false">AND(OR(K58&lt;=0.05,L58&lt;=0.05),H58&gt;=2)</f>
        <v>0</v>
      </c>
      <c r="N58" s="16" t="s">
        <v>34</v>
      </c>
      <c r="O58" s="18" t="n">
        <v>0.12397022</v>
      </c>
      <c r="P58" s="17" t="n">
        <v>0.867848587</v>
      </c>
      <c r="Q58" s="18" t="n">
        <v>0.102972929</v>
      </c>
      <c r="R58" s="17" t="n">
        <v>1.73982864</v>
      </c>
      <c r="S58" s="16"/>
      <c r="T58" s="16"/>
      <c r="U58" s="17" t="n">
        <v>72710.52594</v>
      </c>
      <c r="V58" s="16" t="n">
        <v>68640</v>
      </c>
      <c r="W58" s="17" t="n">
        <v>218.723140322863</v>
      </c>
      <c r="X58" s="17" t="n">
        <v>26.4177318407372</v>
      </c>
      <c r="Y58" s="17" t="n">
        <v>526.068464103442</v>
      </c>
      <c r="Z58" s="17" t="n">
        <v>455.668087852435</v>
      </c>
      <c r="AA58" s="17" t="n">
        <v>471.688916453873</v>
      </c>
      <c r="AB58" s="17" t="n">
        <v>816.582507449717</v>
      </c>
    </row>
    <row r="59" customFormat="false" ht="30" hidden="false" customHeight="true" outlineLevel="0" collapsed="false">
      <c r="A59" s="16" t="s">
        <v>134</v>
      </c>
      <c r="B59" s="16" t="s">
        <v>135</v>
      </c>
      <c r="C59" s="16" t="s">
        <v>33</v>
      </c>
      <c r="D59" s="16" t="s">
        <v>33</v>
      </c>
      <c r="E59" s="16" t="s">
        <v>33</v>
      </c>
      <c r="F59" s="16" t="s">
        <v>33</v>
      </c>
      <c r="G59" s="18" t="b">
        <f aca="false">OR(E59&lt;=0.05,F59&lt;=0.05)</f>
        <v>0</v>
      </c>
      <c r="H59" s="16" t="s">
        <v>33</v>
      </c>
      <c r="I59" s="16" t="s">
        <v>33</v>
      </c>
      <c r="J59" s="16" t="s">
        <v>33</v>
      </c>
      <c r="K59" s="16" t="s">
        <v>33</v>
      </c>
      <c r="L59" s="16" t="s">
        <v>33</v>
      </c>
      <c r="M59" s="16" t="b">
        <f aca="false">AND(OR(K59&lt;=0.05,L59&lt;=0.05),H59&gt;=2)</f>
        <v>0</v>
      </c>
      <c r="N59" s="16" t="s">
        <v>34</v>
      </c>
      <c r="O59" s="18" t="n">
        <v>2.11E-015</v>
      </c>
      <c r="P59" s="17" t="n">
        <v>0.125317453</v>
      </c>
      <c r="Q59" s="18" t="n">
        <v>5E-022</v>
      </c>
      <c r="R59" s="17" t="n">
        <v>0.424090845</v>
      </c>
      <c r="S59" s="16"/>
      <c r="T59" s="16"/>
      <c r="U59" s="17" t="n">
        <v>71123.5986</v>
      </c>
      <c r="V59" s="16" t="n">
        <v>67138</v>
      </c>
      <c r="W59" s="17" t="n">
        <v>215.270447993511</v>
      </c>
      <c r="X59" s="17" t="n">
        <v>25.4332374311174</v>
      </c>
      <c r="Y59" s="17" t="n">
        <v>285.275408600763</v>
      </c>
      <c r="Z59" s="17" t="n">
        <v>36.4861053345185</v>
      </c>
      <c r="AA59" s="17" t="n">
        <v>1344.97288189874</v>
      </c>
      <c r="AB59" s="17" t="n">
        <v>556.5042044327</v>
      </c>
    </row>
    <row r="60" customFormat="false" ht="30" hidden="false" customHeight="true" outlineLevel="0" collapsed="false">
      <c r="A60" s="16" t="s">
        <v>136</v>
      </c>
      <c r="B60" s="16" t="s">
        <v>136</v>
      </c>
      <c r="C60" s="17" t="n">
        <v>1.032575818</v>
      </c>
      <c r="D60" s="17" t="n">
        <v>1.033651875</v>
      </c>
      <c r="E60" s="18" t="n">
        <v>0.387079272</v>
      </c>
      <c r="F60" s="18" t="n">
        <v>0.428927542</v>
      </c>
      <c r="G60" s="18" t="b">
        <f aca="false">OR(E60&lt;=0.05,F60&lt;=0.05)</f>
        <v>0</v>
      </c>
      <c r="H60" s="16" t="s">
        <v>33</v>
      </c>
      <c r="I60" s="16" t="s">
        <v>33</v>
      </c>
      <c r="J60" s="16" t="s">
        <v>33</v>
      </c>
      <c r="K60" s="16" t="s">
        <v>33</v>
      </c>
      <c r="L60" s="16" t="s">
        <v>33</v>
      </c>
      <c r="M60" s="16" t="b">
        <f aca="false">AND(OR(K60&lt;=0.05,L60&lt;=0.05),H60&gt;=2)</f>
        <v>0</v>
      </c>
      <c r="N60" s="16" t="s">
        <v>34</v>
      </c>
      <c r="O60" s="18" t="n">
        <v>3.51E-016</v>
      </c>
      <c r="P60" s="17" t="n">
        <v>1.892750361</v>
      </c>
      <c r="Q60" s="18" t="n">
        <v>0.384901858</v>
      </c>
      <c r="R60" s="17" t="n">
        <v>0.810939049</v>
      </c>
      <c r="S60" s="16"/>
      <c r="T60" s="16"/>
      <c r="U60" s="17" t="n">
        <v>59747.01648</v>
      </c>
      <c r="V60" s="16" t="n">
        <v>82473</v>
      </c>
      <c r="W60" s="17" t="n">
        <v>249.595415259648</v>
      </c>
      <c r="X60" s="17" t="n">
        <v>24.7717298818117</v>
      </c>
      <c r="Y60" s="17" t="n">
        <v>362.69195741712</v>
      </c>
      <c r="Z60" s="17" t="n">
        <v>686.867670145956</v>
      </c>
      <c r="AA60" s="17" t="n">
        <v>465.544393801339</v>
      </c>
      <c r="AB60" s="17" t="n">
        <v>346.0447608302</v>
      </c>
    </row>
    <row r="61" customFormat="false" ht="30" hidden="false" customHeight="true" outlineLevel="0" collapsed="false">
      <c r="A61" s="16" t="s">
        <v>137</v>
      </c>
      <c r="B61" s="16" t="s">
        <v>138</v>
      </c>
      <c r="C61" s="17" t="n">
        <v>0.933127147</v>
      </c>
      <c r="D61" s="17" t="n">
        <v>1.000723879</v>
      </c>
      <c r="E61" s="18" t="n">
        <v>0.24344221</v>
      </c>
      <c r="F61" s="18" t="n">
        <v>0.632633121</v>
      </c>
      <c r="G61" s="18" t="b">
        <f aca="false">OR(E61&lt;=0.05,F61&lt;=0.05)</f>
        <v>0</v>
      </c>
      <c r="H61" s="16" t="s">
        <v>33</v>
      </c>
      <c r="I61" s="16" t="s">
        <v>33</v>
      </c>
      <c r="J61" s="16" t="s">
        <v>33</v>
      </c>
      <c r="K61" s="16" t="s">
        <v>33</v>
      </c>
      <c r="L61" s="16" t="s">
        <v>33</v>
      </c>
      <c r="M61" s="16" t="b">
        <f aca="false">AND(OR(K61&lt;=0.05,L61&lt;=0.05),H61&gt;=2)</f>
        <v>0</v>
      </c>
      <c r="N61" s="16" t="s">
        <v>34</v>
      </c>
      <c r="O61" s="18" t="n">
        <v>0</v>
      </c>
      <c r="P61" s="17" t="n">
        <v>0.71125832</v>
      </c>
      <c r="Q61" s="18" t="n">
        <v>0.029050425</v>
      </c>
      <c r="R61" s="17" t="n">
        <v>0.455828224</v>
      </c>
      <c r="S61" s="16"/>
      <c r="T61" s="16"/>
      <c r="U61" s="17" t="n">
        <v>51491.38024</v>
      </c>
      <c r="V61" s="16" t="n">
        <v>97215</v>
      </c>
      <c r="W61" s="17" t="n">
        <v>280.931266241067</v>
      </c>
      <c r="X61" s="17" t="n">
        <v>24.0291339722981</v>
      </c>
      <c r="Y61" s="17" t="n">
        <v>990.358520331569</v>
      </c>
      <c r="Z61" s="17" t="n">
        <v>704.806645114587</v>
      </c>
      <c r="AA61" s="17" t="n">
        <v>1388.6114261428</v>
      </c>
      <c r="AB61" s="17" t="n">
        <v>562.771101774147</v>
      </c>
    </row>
    <row r="62" customFormat="false" ht="30" hidden="false" customHeight="true" outlineLevel="0" collapsed="false">
      <c r="A62" s="16" t="s">
        <v>139</v>
      </c>
      <c r="B62" s="16" t="s">
        <v>140</v>
      </c>
      <c r="C62" s="17" t="n">
        <v>0.786354829</v>
      </c>
      <c r="D62" s="17" t="n">
        <v>0.858117121</v>
      </c>
      <c r="E62" s="18" t="n">
        <v>0.091816505</v>
      </c>
      <c r="F62" s="18" t="n">
        <v>0.121944147</v>
      </c>
      <c r="G62" s="18" t="b">
        <f aca="false">OR(E62&lt;=0.05,F62&lt;=0.05)</f>
        <v>0</v>
      </c>
      <c r="H62" s="16" t="s">
        <v>33</v>
      </c>
      <c r="I62" s="16" t="s">
        <v>33</v>
      </c>
      <c r="J62" s="16" t="s">
        <v>33</v>
      </c>
      <c r="K62" s="16" t="s">
        <v>33</v>
      </c>
      <c r="L62" s="16" t="s">
        <v>33</v>
      </c>
      <c r="M62" s="16" t="b">
        <f aca="false">AND(OR(K62&lt;=0.05,L62&lt;=0.05),H62&gt;=2)</f>
        <v>0</v>
      </c>
      <c r="N62" s="16" t="s">
        <v>34</v>
      </c>
      <c r="O62" s="18" t="n">
        <v>0.004155</v>
      </c>
      <c r="P62" s="17" t="n">
        <v>0.608004408</v>
      </c>
      <c r="Q62" s="18" t="n">
        <v>0.200164321</v>
      </c>
      <c r="R62" s="17" t="n">
        <v>0.593249393</v>
      </c>
      <c r="S62" s="16"/>
      <c r="T62" s="16"/>
      <c r="U62" s="17" t="n">
        <v>55067.4142</v>
      </c>
      <c r="V62" s="16" t="n">
        <v>84477</v>
      </c>
      <c r="W62" s="17" t="n">
        <v>253.942307399785</v>
      </c>
      <c r="X62" s="17" t="n">
        <v>23.2291465523051</v>
      </c>
      <c r="Y62" s="17" t="n">
        <v>774.97414428817</v>
      </c>
      <c r="Z62" s="17" t="n">
        <v>475.844105805456</v>
      </c>
      <c r="AA62" s="17" t="n">
        <v>2004.79924923586</v>
      </c>
      <c r="AB62" s="17" t="n">
        <v>1038.9904545989</v>
      </c>
    </row>
    <row r="63" customFormat="false" ht="30" hidden="false" customHeight="true" outlineLevel="0" collapsed="false">
      <c r="A63" s="16" t="s">
        <v>141</v>
      </c>
      <c r="B63" s="16" t="s">
        <v>142</v>
      </c>
      <c r="C63" s="17" t="n">
        <v>1.025029178</v>
      </c>
      <c r="D63" s="17" t="n">
        <v>1.093717045</v>
      </c>
      <c r="E63" s="18" t="n">
        <v>0.736507182</v>
      </c>
      <c r="F63" s="18" t="n">
        <v>0.37746729</v>
      </c>
      <c r="G63" s="18" t="b">
        <f aca="false">OR(E63&lt;=0.05,F63&lt;=0.05)</f>
        <v>0</v>
      </c>
      <c r="H63" s="16" t="s">
        <v>33</v>
      </c>
      <c r="I63" s="16" t="s">
        <v>33</v>
      </c>
      <c r="J63" s="16" t="s">
        <v>33</v>
      </c>
      <c r="K63" s="16" t="s">
        <v>33</v>
      </c>
      <c r="L63" s="16" t="s">
        <v>33</v>
      </c>
      <c r="M63" s="16" t="b">
        <f aca="false">AND(OR(K63&lt;=0.05,L63&lt;=0.05),H63&gt;=2)</f>
        <v>0</v>
      </c>
      <c r="N63" s="16" t="s">
        <v>34</v>
      </c>
      <c r="O63" s="18" t="n">
        <v>0.008733</v>
      </c>
      <c r="P63" s="17" t="n">
        <v>0.363658818</v>
      </c>
      <c r="Q63" s="18" t="n">
        <v>0.010898082</v>
      </c>
      <c r="R63" s="17" t="n">
        <v>0.457556259</v>
      </c>
      <c r="S63" s="16"/>
      <c r="T63" s="16"/>
      <c r="U63" s="17" t="n">
        <v>40577.86022</v>
      </c>
      <c r="V63" s="16" t="n">
        <v>128530</v>
      </c>
      <c r="W63" s="17" t="n">
        <v>343.410432968988</v>
      </c>
      <c r="X63" s="17" t="n">
        <v>23.1476088822347</v>
      </c>
      <c r="Y63" s="17" t="n">
        <v>4035.59269875701</v>
      </c>
      <c r="Z63" s="17" t="n">
        <v>1396.14114734904</v>
      </c>
      <c r="AA63" s="17" t="n">
        <v>7862.94545631505</v>
      </c>
      <c r="AB63" s="17" t="n">
        <v>3303.91484478002</v>
      </c>
    </row>
    <row r="64" customFormat="false" ht="30" hidden="false" customHeight="true" outlineLevel="0" collapsed="false">
      <c r="A64" s="16" t="s">
        <v>143</v>
      </c>
      <c r="B64" s="16" t="s">
        <v>144</v>
      </c>
      <c r="C64" s="17" t="n">
        <v>1.036882824</v>
      </c>
      <c r="D64" s="17" t="n">
        <v>1.229584077</v>
      </c>
      <c r="E64" s="18" t="n">
        <v>0.183506668</v>
      </c>
      <c r="F64" s="18" t="n">
        <v>0.116471865</v>
      </c>
      <c r="G64" s="18" t="b">
        <f aca="false">OR(E64&lt;=0.05,F64&lt;=0.05)</f>
        <v>0</v>
      </c>
      <c r="H64" s="16" t="s">
        <v>33</v>
      </c>
      <c r="I64" s="16" t="s">
        <v>33</v>
      </c>
      <c r="J64" s="16" t="s">
        <v>33</v>
      </c>
      <c r="K64" s="16" t="s">
        <v>33</v>
      </c>
      <c r="L64" s="16" t="s">
        <v>33</v>
      </c>
      <c r="M64" s="16" t="b">
        <f aca="false">AND(OR(K64&lt;=0.05,L64&lt;=0.05),H64&gt;=2)</f>
        <v>0</v>
      </c>
      <c r="N64" s="16" t="s">
        <v>45</v>
      </c>
      <c r="O64" s="18" t="n">
        <v>0.065703</v>
      </c>
      <c r="P64" s="17" t="n">
        <v>0.49053243</v>
      </c>
      <c r="Q64" s="18" t="n">
        <v>0.003502473</v>
      </c>
      <c r="R64" s="17" t="n">
        <v>0.388045852</v>
      </c>
      <c r="S64" s="16"/>
      <c r="T64" s="16"/>
      <c r="U64" s="17" t="n">
        <v>11577.29818</v>
      </c>
      <c r="V64" s="16" t="n">
        <v>733210</v>
      </c>
      <c r="W64" s="17" t="n">
        <v>1201.32191520805</v>
      </c>
      <c r="X64" s="17" t="n">
        <v>23.1030930606848</v>
      </c>
      <c r="Y64" s="17" t="n">
        <v>2012.26136409626</v>
      </c>
      <c r="Z64" s="17" t="n">
        <v>930.620717335729</v>
      </c>
      <c r="AA64" s="17" t="n">
        <v>5161.95292945924</v>
      </c>
      <c r="AB64" s="17" t="n">
        <v>1908.58500103011</v>
      </c>
    </row>
    <row r="65" customFormat="false" ht="30" hidden="false" customHeight="true" outlineLevel="0" collapsed="false">
      <c r="A65" s="16" t="s">
        <v>145</v>
      </c>
      <c r="B65" s="16" t="s">
        <v>146</v>
      </c>
      <c r="C65" s="17" t="n">
        <v>1.0190385</v>
      </c>
      <c r="D65" s="17" t="n">
        <v>1.10134102</v>
      </c>
      <c r="E65" s="18" t="n">
        <v>0.48361223</v>
      </c>
      <c r="F65" s="18" t="n">
        <v>0.046933786</v>
      </c>
      <c r="G65" s="18" t="b">
        <f aca="false">OR(E65&lt;=0.05,F65&lt;=0.05)</f>
        <v>1</v>
      </c>
      <c r="H65" s="16" t="s">
        <v>33</v>
      </c>
      <c r="I65" s="16" t="s">
        <v>33</v>
      </c>
      <c r="J65" s="16" t="s">
        <v>33</v>
      </c>
      <c r="K65" s="16" t="s">
        <v>33</v>
      </c>
      <c r="L65" s="16" t="s">
        <v>33</v>
      </c>
      <c r="M65" s="16" t="b">
        <f aca="false">AND(OR(K65&lt;=0.05,L65&lt;=0.05),H65&gt;=2)</f>
        <v>0</v>
      </c>
      <c r="N65" s="16" t="s">
        <v>34</v>
      </c>
      <c r="O65" s="18" t="n">
        <v>0</v>
      </c>
      <c r="P65" s="17" t="n">
        <v>0.529535326</v>
      </c>
      <c r="Q65" s="18" t="n">
        <v>9.64E-005</v>
      </c>
      <c r="R65" s="17" t="n">
        <v>0.4709327</v>
      </c>
      <c r="S65" s="16"/>
      <c r="T65" s="16"/>
      <c r="U65" s="17" t="n">
        <v>27919.8166</v>
      </c>
      <c r="V65" s="16" t="n">
        <v>214460</v>
      </c>
      <c r="W65" s="17" t="n">
        <v>496.26402829323</v>
      </c>
      <c r="X65" s="17" t="n">
        <v>23.0159479321</v>
      </c>
      <c r="Y65" s="17" t="n">
        <v>1132.21322134248</v>
      </c>
      <c r="Z65" s="17" t="n">
        <v>598.613036534457</v>
      </c>
      <c r="AA65" s="17" t="n">
        <v>2975.20355288299</v>
      </c>
      <c r="AB65" s="17" t="n">
        <v>1341.352539483</v>
      </c>
    </row>
    <row r="66" customFormat="false" ht="30" hidden="false" customHeight="true" outlineLevel="0" collapsed="false">
      <c r="A66" s="16" t="s">
        <v>147</v>
      </c>
      <c r="B66" s="16" t="s">
        <v>147</v>
      </c>
      <c r="C66" s="17" t="n">
        <v>0.94221427</v>
      </c>
      <c r="D66" s="17" t="n">
        <v>1.165497925</v>
      </c>
      <c r="E66" s="18" t="n">
        <v>0.482638381</v>
      </c>
      <c r="F66" s="18" t="n">
        <v>0.337333619</v>
      </c>
      <c r="G66" s="18" t="b">
        <f aca="false">OR(E66&lt;=0.05,F66&lt;=0.05)</f>
        <v>0</v>
      </c>
      <c r="H66" s="16" t="s">
        <v>33</v>
      </c>
      <c r="I66" s="16" t="s">
        <v>33</v>
      </c>
      <c r="J66" s="16" t="s">
        <v>33</v>
      </c>
      <c r="K66" s="16" t="s">
        <v>33</v>
      </c>
      <c r="L66" s="16" t="s">
        <v>33</v>
      </c>
      <c r="M66" s="16" t="b">
        <f aca="false">AND(OR(K66&lt;=0.05,L66&lt;=0.05),H66&gt;=2)</f>
        <v>0</v>
      </c>
      <c r="N66" s="16" t="s">
        <v>45</v>
      </c>
      <c r="O66" s="18" t="n">
        <v>0</v>
      </c>
      <c r="P66" s="17" t="n">
        <v>0.488956976</v>
      </c>
      <c r="Q66" s="18" t="n">
        <v>0.098750189</v>
      </c>
      <c r="R66" s="17" t="n">
        <v>0.471905558</v>
      </c>
      <c r="S66" s="16"/>
      <c r="T66" s="16"/>
      <c r="U66" s="17" t="n">
        <v>20892.28576</v>
      </c>
      <c r="V66" s="16" t="n">
        <v>314570</v>
      </c>
      <c r="W66" s="17" t="n">
        <v>653.672410976627</v>
      </c>
      <c r="X66" s="17" t="n">
        <v>22.6855661188569</v>
      </c>
      <c r="Y66" s="17" t="n">
        <v>1342.11581620989</v>
      </c>
      <c r="Z66" s="17" t="n">
        <v>654.780473740519</v>
      </c>
      <c r="AA66" s="17" t="n">
        <v>6460.03775625997</v>
      </c>
      <c r="AB66" s="17" t="n">
        <v>2722.95323557231</v>
      </c>
    </row>
    <row r="67" customFormat="false" ht="30" hidden="false" customHeight="true" outlineLevel="0" collapsed="false">
      <c r="A67" s="16" t="s">
        <v>148</v>
      </c>
      <c r="B67" s="16" t="s">
        <v>149</v>
      </c>
      <c r="C67" s="17" t="n">
        <v>1.077962789</v>
      </c>
      <c r="D67" s="17" t="n">
        <v>1.202238606</v>
      </c>
      <c r="E67" s="18" t="n">
        <v>0.041068294</v>
      </c>
      <c r="F67" s="18" t="n">
        <v>0.002146779</v>
      </c>
      <c r="G67" s="18" t="b">
        <f aca="false">OR(E67&lt;=0.05,F67&lt;=0.05)</f>
        <v>1</v>
      </c>
      <c r="H67" s="16" t="s">
        <v>33</v>
      </c>
      <c r="I67" s="16" t="s">
        <v>33</v>
      </c>
      <c r="J67" s="16" t="s">
        <v>33</v>
      </c>
      <c r="K67" s="16" t="s">
        <v>33</v>
      </c>
      <c r="L67" s="16" t="s">
        <v>33</v>
      </c>
      <c r="M67" s="16" t="b">
        <f aca="false">AND(OR(K67&lt;=0.05,L67&lt;=0.05),H67&gt;=2)</f>
        <v>0</v>
      </c>
      <c r="N67" s="16" t="s">
        <v>34</v>
      </c>
      <c r="O67" s="18" t="n">
        <v>0.011061</v>
      </c>
      <c r="P67" s="17" t="n">
        <v>1.196720972</v>
      </c>
      <c r="Q67" s="18" t="n">
        <v>0.074866657</v>
      </c>
      <c r="R67" s="17" t="n">
        <v>0.781816951</v>
      </c>
      <c r="S67" s="16"/>
      <c r="T67" s="16"/>
      <c r="U67" s="17" t="n">
        <v>57608.98506</v>
      </c>
      <c r="V67" s="16" t="n">
        <v>74405</v>
      </c>
      <c r="W67" s="17" t="n">
        <v>231.783864198242</v>
      </c>
      <c r="X67" s="17" t="n">
        <v>22.1807859962552</v>
      </c>
      <c r="Y67" s="17" t="n">
        <v>773.146669458257</v>
      </c>
      <c r="Z67" s="17" t="n">
        <v>921.839967004102</v>
      </c>
      <c r="AA67" s="17" t="n">
        <v>2502.77336106061</v>
      </c>
      <c r="AB67" s="17" t="n">
        <v>1877.56104425199</v>
      </c>
    </row>
    <row r="68" customFormat="false" ht="30" hidden="false" customHeight="true" outlineLevel="0" collapsed="false">
      <c r="A68" s="16" t="s">
        <v>150</v>
      </c>
      <c r="B68" s="16" t="s">
        <v>151</v>
      </c>
      <c r="C68" s="17" t="n">
        <v>0.912078823</v>
      </c>
      <c r="D68" s="17" t="n">
        <v>1.041221412</v>
      </c>
      <c r="E68" s="18" t="n">
        <v>0.298005899</v>
      </c>
      <c r="F68" s="18" t="n">
        <v>0.760020664</v>
      </c>
      <c r="G68" s="18" t="b">
        <f aca="false">OR(E68&lt;=0.05,F68&lt;=0.05)</f>
        <v>0</v>
      </c>
      <c r="H68" s="16" t="n">
        <v>3</v>
      </c>
      <c r="I68" s="16" t="n">
        <v>1</v>
      </c>
      <c r="J68" s="16" t="n">
        <v>0.9</v>
      </c>
      <c r="K68" s="16" t="n">
        <v>0.74</v>
      </c>
      <c r="L68" s="16" t="n">
        <v>0.28</v>
      </c>
      <c r="M68" s="16" t="b">
        <f aca="false">AND(OR(K68&lt;=0.05,L68&lt;=0.05),H68&gt;=2)</f>
        <v>0</v>
      </c>
      <c r="N68" s="16" t="s">
        <v>34</v>
      </c>
      <c r="O68" s="18" t="n">
        <v>0.000104</v>
      </c>
      <c r="P68" s="17" t="n">
        <v>0.630723833</v>
      </c>
      <c r="Q68" s="18" t="n">
        <v>0.028031582</v>
      </c>
      <c r="R68" s="17" t="n">
        <v>0.77874555</v>
      </c>
      <c r="S68" s="16" t="s">
        <v>152</v>
      </c>
      <c r="T68" s="16" t="n">
        <v>119</v>
      </c>
      <c r="U68" s="17" t="n">
        <v>70886.32444</v>
      </c>
      <c r="V68" s="16" t="n">
        <v>55529</v>
      </c>
      <c r="W68" s="17" t="n">
        <v>187.797895989911</v>
      </c>
      <c r="X68" s="17" t="n">
        <v>22.1134594423426</v>
      </c>
      <c r="Y68" s="17" t="n">
        <v>638.618696559889</v>
      </c>
      <c r="Z68" s="17" t="n">
        <v>402.088702189348</v>
      </c>
      <c r="AA68" s="17" t="n">
        <v>863.995627334835</v>
      </c>
      <c r="AB68" s="17" t="n">
        <v>649.315720250946</v>
      </c>
    </row>
    <row r="69" customFormat="false" ht="30" hidden="false" customHeight="true" outlineLevel="0" collapsed="false">
      <c r="A69" s="16" t="s">
        <v>153</v>
      </c>
      <c r="B69" s="16" t="s">
        <v>154</v>
      </c>
      <c r="C69" s="17" t="n">
        <v>1.169699654</v>
      </c>
      <c r="D69" s="17" t="n">
        <v>1.17417723</v>
      </c>
      <c r="E69" s="18" t="n">
        <v>0.238555952</v>
      </c>
      <c r="F69" s="18" t="n">
        <v>0.047635666</v>
      </c>
      <c r="G69" s="18" t="b">
        <f aca="false">OR(E69&lt;=0.05,F69&lt;=0.05)</f>
        <v>1</v>
      </c>
      <c r="H69" s="16" t="s">
        <v>33</v>
      </c>
      <c r="I69" s="16" t="s">
        <v>33</v>
      </c>
      <c r="J69" s="16" t="s">
        <v>33</v>
      </c>
      <c r="K69" s="16" t="s">
        <v>33</v>
      </c>
      <c r="L69" s="16" t="s">
        <v>33</v>
      </c>
      <c r="M69" s="16" t="b">
        <f aca="false">AND(OR(K69&lt;=0.05,L69&lt;=0.05),H69&gt;=2)</f>
        <v>0</v>
      </c>
      <c r="N69" s="16" t="s">
        <v>34</v>
      </c>
      <c r="O69" s="18" t="n">
        <v>0</v>
      </c>
      <c r="P69" s="17" t="n">
        <v>1.517165591</v>
      </c>
      <c r="Q69" s="18" t="n">
        <v>2.05E-008</v>
      </c>
      <c r="R69" s="17" t="n">
        <v>0.50696357</v>
      </c>
      <c r="S69" s="16" t="s">
        <v>155</v>
      </c>
      <c r="T69" s="16" t="n">
        <v>65</v>
      </c>
      <c r="U69" s="17" t="n">
        <v>24698.41728</v>
      </c>
      <c r="V69" s="16" t="n">
        <v>239580</v>
      </c>
      <c r="W69" s="17" t="n">
        <v>537.412114842629</v>
      </c>
      <c r="X69" s="17" t="n">
        <v>22.0485525975258</v>
      </c>
      <c r="Y69" s="17" t="n">
        <v>1270.15146525494</v>
      </c>
      <c r="Z69" s="17" t="n">
        <v>1916.10882629065</v>
      </c>
      <c r="AA69" s="17" t="n">
        <v>2432.2747566848</v>
      </c>
      <c r="AB69" s="17" t="n">
        <v>1195.76407389853</v>
      </c>
    </row>
    <row r="70" customFormat="false" ht="30" hidden="false" customHeight="true" outlineLevel="0" collapsed="false">
      <c r="A70" s="16" t="s">
        <v>156</v>
      </c>
      <c r="B70" s="16" t="s">
        <v>157</v>
      </c>
      <c r="C70" s="16" t="s">
        <v>33</v>
      </c>
      <c r="D70" s="16" t="s">
        <v>33</v>
      </c>
      <c r="E70" s="16" t="s">
        <v>33</v>
      </c>
      <c r="F70" s="16" t="s">
        <v>33</v>
      </c>
      <c r="G70" s="18" t="b">
        <f aca="false">OR(E70&lt;=0.05,F70&lt;=0.05)</f>
        <v>0</v>
      </c>
      <c r="H70" s="16" t="s">
        <v>33</v>
      </c>
      <c r="I70" s="16" t="s">
        <v>33</v>
      </c>
      <c r="J70" s="16" t="s">
        <v>33</v>
      </c>
      <c r="K70" s="16" t="s">
        <v>33</v>
      </c>
      <c r="L70" s="16" t="s">
        <v>33</v>
      </c>
      <c r="M70" s="16" t="b">
        <f aca="false">AND(OR(K70&lt;=0.05,L70&lt;=0.05),H70&gt;=2)</f>
        <v>0</v>
      </c>
      <c r="N70" s="16" t="s">
        <v>34</v>
      </c>
      <c r="O70" s="18" t="n">
        <v>0.000534</v>
      </c>
      <c r="P70" s="17" t="n">
        <v>0.907861781</v>
      </c>
      <c r="Q70" s="18" t="n">
        <v>0.189654534</v>
      </c>
      <c r="R70" s="17" t="n">
        <v>0.852808313</v>
      </c>
      <c r="S70" s="16"/>
      <c r="T70" s="16"/>
      <c r="U70" s="17" t="n">
        <v>73878.64598</v>
      </c>
      <c r="V70" s="16" t="n">
        <v>51759</v>
      </c>
      <c r="W70" s="17" t="n">
        <v>178.538511764767</v>
      </c>
      <c r="X70" s="17" t="n">
        <v>21.9106038280154</v>
      </c>
      <c r="Y70" s="17" t="n">
        <v>566.571405542022</v>
      </c>
      <c r="Z70" s="17" t="n">
        <v>513.655569479166</v>
      </c>
      <c r="AA70" s="17" t="n">
        <v>360.361495453544</v>
      </c>
      <c r="AB70" s="17" t="n">
        <v>294.849261125482</v>
      </c>
    </row>
    <row r="71" customFormat="false" ht="30" hidden="false" customHeight="true" outlineLevel="0" collapsed="false">
      <c r="A71" s="16" t="s">
        <v>158</v>
      </c>
      <c r="B71" s="16" t="s">
        <v>159</v>
      </c>
      <c r="C71" s="17" t="n">
        <v>1.381382983</v>
      </c>
      <c r="D71" s="17" t="n">
        <v>1.440395141</v>
      </c>
      <c r="E71" s="18" t="n">
        <v>0.970507399</v>
      </c>
      <c r="F71" s="18" t="n">
        <v>0.052652933</v>
      </c>
      <c r="G71" s="18" t="b">
        <f aca="false">OR(E71&lt;=0.05,F71&lt;=0.05)</f>
        <v>0</v>
      </c>
      <c r="H71" s="16" t="n">
        <v>3</v>
      </c>
      <c r="I71" s="16" t="n">
        <v>1</v>
      </c>
      <c r="J71" s="16" t="n">
        <v>2.3</v>
      </c>
      <c r="K71" s="16" t="n">
        <v>0.68</v>
      </c>
      <c r="L71" s="16" t="n">
        <v>0.03</v>
      </c>
      <c r="M71" s="16" t="b">
        <f aca="false">AND(OR(K71&lt;=0.05,L71&lt;=0.05),H71&gt;=2)</f>
        <v>1</v>
      </c>
      <c r="N71" s="16" t="s">
        <v>45</v>
      </c>
      <c r="O71" s="18" t="n">
        <v>0.043641</v>
      </c>
      <c r="P71" s="17" t="n">
        <v>0.403128995</v>
      </c>
      <c r="Q71" s="18" t="n">
        <v>0.288591309</v>
      </c>
      <c r="R71" s="17" t="n">
        <v>0.557682093</v>
      </c>
      <c r="S71" s="16" t="s">
        <v>160</v>
      </c>
      <c r="T71" s="16" t="n">
        <v>279</v>
      </c>
      <c r="U71" s="17" t="n">
        <v>15892.30568</v>
      </c>
      <c r="V71" s="16" t="n">
        <v>421200</v>
      </c>
      <c r="W71" s="17" t="n">
        <v>806.359716535373</v>
      </c>
      <c r="X71" s="17" t="n">
        <v>21.2872343907281</v>
      </c>
      <c r="Y71" s="17" t="n">
        <v>3057.70864710148</v>
      </c>
      <c r="Z71" s="17" t="n">
        <v>1149.40220806879</v>
      </c>
      <c r="AA71" s="17" t="n">
        <v>6985.72553215992</v>
      </c>
      <c r="AB71" s="17" t="n">
        <v>3496.53472628679</v>
      </c>
    </row>
    <row r="72" customFormat="false" ht="30" hidden="false" customHeight="true" outlineLevel="0" collapsed="false">
      <c r="A72" s="16" t="s">
        <v>161</v>
      </c>
      <c r="B72" s="16" t="s">
        <v>162</v>
      </c>
      <c r="C72" s="17" t="n">
        <v>1.076126865</v>
      </c>
      <c r="D72" s="17" t="n">
        <v>0.995750943</v>
      </c>
      <c r="E72" s="18" t="n">
        <v>0.61269771</v>
      </c>
      <c r="F72" s="18" t="n">
        <v>0.87443419</v>
      </c>
      <c r="G72" s="18" t="b">
        <f aca="false">OR(E72&lt;=0.05,F72&lt;=0.05)</f>
        <v>0</v>
      </c>
      <c r="H72" s="16" t="s">
        <v>33</v>
      </c>
      <c r="I72" s="16" t="s">
        <v>33</v>
      </c>
      <c r="J72" s="16" t="s">
        <v>33</v>
      </c>
      <c r="K72" s="16" t="s">
        <v>33</v>
      </c>
      <c r="L72" s="16" t="s">
        <v>33</v>
      </c>
      <c r="M72" s="16" t="b">
        <f aca="false">AND(OR(K72&lt;=0.05,L72&lt;=0.05),H72&gt;=2)</f>
        <v>0</v>
      </c>
      <c r="N72" s="16" t="s">
        <v>34</v>
      </c>
      <c r="O72" s="18" t="n">
        <v>0.980506</v>
      </c>
      <c r="P72" s="17" t="n">
        <v>1.026242865</v>
      </c>
      <c r="Q72" s="18" t="n">
        <v>0.256158319</v>
      </c>
      <c r="R72" s="17" t="n">
        <v>1.100998245</v>
      </c>
      <c r="S72" s="16"/>
      <c r="T72" s="16"/>
      <c r="U72" s="17" t="n">
        <v>148523.6184</v>
      </c>
      <c r="V72" s="16" t="n">
        <v>18256</v>
      </c>
      <c r="W72" s="17" t="n">
        <v>84.3828762894745</v>
      </c>
      <c r="X72" s="17" t="n">
        <v>20.8186879028444</v>
      </c>
      <c r="Y72" s="17" t="n">
        <v>356.418955459691</v>
      </c>
      <c r="Z72" s="17" t="n">
        <v>364.460185248932</v>
      </c>
      <c r="AA72" s="17" t="n">
        <v>977.812212386226</v>
      </c>
      <c r="AB72" s="17" t="n">
        <v>1054.46307657455</v>
      </c>
    </row>
    <row r="73" customFormat="false" ht="30" hidden="false" customHeight="true" outlineLevel="0" collapsed="false">
      <c r="A73" s="16" t="s">
        <v>163</v>
      </c>
      <c r="B73" s="16" t="s">
        <v>164</v>
      </c>
      <c r="C73" s="17" t="n">
        <v>0.962234002</v>
      </c>
      <c r="D73" s="17" t="n">
        <v>0.80734661</v>
      </c>
      <c r="E73" s="18" t="n">
        <v>0.437157911</v>
      </c>
      <c r="F73" s="18" t="n">
        <v>0.085956702</v>
      </c>
      <c r="G73" s="18" t="b">
        <f aca="false">OR(E73&lt;=0.05,F73&lt;=0.05)</f>
        <v>0</v>
      </c>
      <c r="H73" s="16" t="s">
        <v>33</v>
      </c>
      <c r="I73" s="16" t="s">
        <v>33</v>
      </c>
      <c r="J73" s="16" t="s">
        <v>33</v>
      </c>
      <c r="K73" s="16" t="s">
        <v>33</v>
      </c>
      <c r="L73" s="16" t="s">
        <v>33</v>
      </c>
      <c r="M73" s="16" t="b">
        <f aca="false">AND(OR(K73&lt;=0.05,L73&lt;=0.05),H73&gt;=2)</f>
        <v>0</v>
      </c>
      <c r="N73" s="16" t="s">
        <v>34</v>
      </c>
      <c r="O73" s="18" t="n">
        <v>0.003291</v>
      </c>
      <c r="P73" s="17" t="n">
        <v>0.698436325</v>
      </c>
      <c r="Q73" s="18" t="n">
        <v>0.303510948</v>
      </c>
      <c r="R73" s="17" t="n">
        <v>1.159383746</v>
      </c>
      <c r="S73" s="16"/>
      <c r="T73" s="16"/>
      <c r="U73" s="17" t="n">
        <v>101734.3042</v>
      </c>
      <c r="V73" s="16" t="n">
        <v>29467</v>
      </c>
      <c r="W73" s="17" t="n">
        <v>119.066466127628</v>
      </c>
      <c r="X73" s="17" t="n">
        <v>20.1215018024039</v>
      </c>
      <c r="Y73" s="17" t="n">
        <v>652.510354672997</v>
      </c>
      <c r="Z73" s="17" t="n">
        <v>455.485818581167</v>
      </c>
      <c r="AA73" s="17" t="n">
        <v>771.98287982102</v>
      </c>
      <c r="AB73" s="17" t="n">
        <v>856.246676613572</v>
      </c>
    </row>
    <row r="74" customFormat="false" ht="30" hidden="false" customHeight="true" outlineLevel="0" collapsed="false">
      <c r="A74" s="16" t="s">
        <v>165</v>
      </c>
      <c r="B74" s="16" t="s">
        <v>166</v>
      </c>
      <c r="C74" s="17" t="n">
        <v>1.476288108</v>
      </c>
      <c r="D74" s="17" t="n">
        <v>1.512308573</v>
      </c>
      <c r="E74" s="18" t="n">
        <v>0.254392634</v>
      </c>
      <c r="F74" s="18" t="n">
        <v>0.010572855</v>
      </c>
      <c r="G74" s="18" t="b">
        <f aca="false">OR(E74&lt;=0.05,F74&lt;=0.05)</f>
        <v>1</v>
      </c>
      <c r="H74" s="16" t="s">
        <v>33</v>
      </c>
      <c r="I74" s="16" t="s">
        <v>33</v>
      </c>
      <c r="J74" s="16" t="s">
        <v>33</v>
      </c>
      <c r="K74" s="16" t="s">
        <v>33</v>
      </c>
      <c r="L74" s="16" t="s">
        <v>33</v>
      </c>
      <c r="M74" s="16" t="b">
        <f aca="false">AND(OR(K74&lt;=0.05,L74&lt;=0.05),H74&gt;=2)</f>
        <v>0</v>
      </c>
      <c r="N74" s="16" t="s">
        <v>34</v>
      </c>
      <c r="O74" s="18" t="n">
        <v>0</v>
      </c>
      <c r="P74" s="17" t="n">
        <v>0.394679766</v>
      </c>
      <c r="Q74" s="18" t="n">
        <v>0.032885486</v>
      </c>
      <c r="R74" s="17" t="n">
        <v>0.620262356</v>
      </c>
      <c r="S74" s="16" t="s">
        <v>167</v>
      </c>
      <c r="T74" s="16" t="n">
        <v>418</v>
      </c>
      <c r="U74" s="17" t="n">
        <v>57745.66756</v>
      </c>
      <c r="V74" s="16" t="n">
        <v>62962</v>
      </c>
      <c r="W74" s="17" t="n">
        <v>205.554565309594</v>
      </c>
      <c r="X74" s="17" t="n">
        <v>19.7174179299138</v>
      </c>
      <c r="Y74" s="17" t="n">
        <v>1245.0504059698</v>
      </c>
      <c r="Z74" s="17" t="n">
        <v>490.552624278671</v>
      </c>
      <c r="AA74" s="17" t="n">
        <v>3297.45880158635</v>
      </c>
      <c r="AB74" s="17" t="n">
        <v>1922.97379399753</v>
      </c>
    </row>
    <row r="75" customFormat="false" ht="30" hidden="false" customHeight="true" outlineLevel="0" collapsed="false">
      <c r="A75" s="16" t="s">
        <v>168</v>
      </c>
      <c r="B75" s="16" t="s">
        <v>169</v>
      </c>
      <c r="C75" s="17" t="n">
        <v>1.236506964</v>
      </c>
      <c r="D75" s="17" t="n">
        <v>1.228449039</v>
      </c>
      <c r="E75" s="18" t="n">
        <v>0.081590348</v>
      </c>
      <c r="F75" s="18" t="n">
        <v>0.121264498</v>
      </c>
      <c r="G75" s="18" t="b">
        <f aca="false">OR(E75&lt;=0.05,F75&lt;=0.05)</f>
        <v>0</v>
      </c>
      <c r="H75" s="16" t="s">
        <v>33</v>
      </c>
      <c r="I75" s="16" t="s">
        <v>33</v>
      </c>
      <c r="J75" s="16" t="s">
        <v>33</v>
      </c>
      <c r="K75" s="16" t="s">
        <v>33</v>
      </c>
      <c r="L75" s="16" t="s">
        <v>33</v>
      </c>
      <c r="M75" s="16" t="b">
        <f aca="false">AND(OR(K75&lt;=0.05,L75&lt;=0.05),H75&gt;=2)</f>
        <v>0</v>
      </c>
      <c r="N75" s="16" t="s">
        <v>34</v>
      </c>
      <c r="O75" s="18" t="n">
        <v>0</v>
      </c>
      <c r="P75" s="17" t="n">
        <v>0.285054088</v>
      </c>
      <c r="Q75" s="18" t="n">
        <v>3.04E-005</v>
      </c>
      <c r="R75" s="17" t="n">
        <v>0.368671856</v>
      </c>
      <c r="S75" s="16" t="s">
        <v>170</v>
      </c>
      <c r="T75" s="16" t="n">
        <v>1135</v>
      </c>
      <c r="U75" s="17" t="n">
        <v>29855.96486</v>
      </c>
      <c r="V75" s="16" t="n">
        <v>156690</v>
      </c>
      <c r="W75" s="17" t="n">
        <v>395.993161128078</v>
      </c>
      <c r="X75" s="17" t="n">
        <v>19.6391327299671</v>
      </c>
      <c r="Y75" s="17" t="n">
        <v>1707.04044241631</v>
      </c>
      <c r="Z75" s="17" t="n">
        <v>484.406431654748</v>
      </c>
      <c r="AA75" s="17" t="n">
        <v>2914.0371670702</v>
      </c>
      <c r="AB75" s="17" t="n">
        <v>1017.1561797358</v>
      </c>
    </row>
    <row r="76" customFormat="false" ht="30" hidden="false" customHeight="true" outlineLevel="0" collapsed="false">
      <c r="A76" s="16" t="s">
        <v>171</v>
      </c>
      <c r="B76" s="16" t="s">
        <v>172</v>
      </c>
      <c r="C76" s="17" t="n">
        <v>1.218599592</v>
      </c>
      <c r="D76" s="17" t="n">
        <v>1.181338326</v>
      </c>
      <c r="E76" s="18" t="n">
        <v>0.915100487</v>
      </c>
      <c r="F76" s="18" t="n">
        <v>0.539338605</v>
      </c>
      <c r="G76" s="18" t="b">
        <f aca="false">OR(E76&lt;=0.05,F76&lt;=0.05)</f>
        <v>0</v>
      </c>
      <c r="H76" s="16" t="s">
        <v>33</v>
      </c>
      <c r="I76" s="16" t="s">
        <v>33</v>
      </c>
      <c r="J76" s="16" t="s">
        <v>33</v>
      </c>
      <c r="K76" s="16" t="s">
        <v>33</v>
      </c>
      <c r="L76" s="16" t="s">
        <v>33</v>
      </c>
      <c r="M76" s="16" t="b">
        <f aca="false">AND(OR(K76&lt;=0.05,L76&lt;=0.05),H76&gt;=2)</f>
        <v>0</v>
      </c>
      <c r="N76" s="16" t="s">
        <v>34</v>
      </c>
      <c r="O76" s="18" t="n">
        <v>0.00597</v>
      </c>
      <c r="P76" s="17" t="n">
        <v>0.602920261</v>
      </c>
      <c r="Q76" s="18" t="n">
        <v>0.205563192</v>
      </c>
      <c r="R76" s="17" t="n">
        <v>0.832407663</v>
      </c>
      <c r="S76" s="16"/>
      <c r="T76" s="16"/>
      <c r="U76" s="17" t="n">
        <v>68120.38754</v>
      </c>
      <c r="V76" s="16" t="n">
        <v>49466</v>
      </c>
      <c r="W76" s="17" t="n">
        <v>172.814230364255</v>
      </c>
      <c r="X76" s="17" t="n">
        <v>19.555103562857</v>
      </c>
      <c r="Y76" s="17" t="n">
        <v>574.565589762467</v>
      </c>
      <c r="Z76" s="17" t="n">
        <v>342.807834580134</v>
      </c>
      <c r="AA76" s="17" t="n">
        <v>1074.64967555555</v>
      </c>
      <c r="AB76" s="17" t="n">
        <v>873.493672267159</v>
      </c>
    </row>
    <row r="77" customFormat="false" ht="30" hidden="false" customHeight="true" outlineLevel="0" collapsed="false">
      <c r="A77" s="16" t="s">
        <v>173</v>
      </c>
      <c r="B77" s="16" t="s">
        <v>173</v>
      </c>
      <c r="C77" s="17" t="n">
        <v>0.94117922</v>
      </c>
      <c r="D77" s="17" t="n">
        <v>0.853971567</v>
      </c>
      <c r="E77" s="18" t="n">
        <v>0.121036794</v>
      </c>
      <c r="F77" s="18" t="n">
        <v>0.019132692</v>
      </c>
      <c r="G77" s="18" t="b">
        <f aca="false">OR(E77&lt;=0.05,F77&lt;=0.05)</f>
        <v>1</v>
      </c>
      <c r="H77" s="16" t="s">
        <v>33</v>
      </c>
      <c r="I77" s="16" t="s">
        <v>33</v>
      </c>
      <c r="J77" s="16" t="s">
        <v>33</v>
      </c>
      <c r="K77" s="16" t="s">
        <v>33</v>
      </c>
      <c r="L77" s="16" t="s">
        <v>33</v>
      </c>
      <c r="M77" s="16" t="b">
        <f aca="false">AND(OR(K77&lt;=0.05,L77&lt;=0.05),H77&gt;=2)</f>
        <v>0</v>
      </c>
      <c r="N77" s="16" t="s">
        <v>34</v>
      </c>
      <c r="O77" s="18" t="n">
        <v>0</v>
      </c>
      <c r="P77" s="17" t="n">
        <v>2.303191141</v>
      </c>
      <c r="Q77" s="18" t="n">
        <v>0.038699497</v>
      </c>
      <c r="R77" s="17" t="n">
        <v>1.715805093</v>
      </c>
      <c r="S77" s="16"/>
      <c r="T77" s="16"/>
      <c r="U77" s="17" t="n">
        <v>183941.12142</v>
      </c>
      <c r="V77" s="16" t="n">
        <v>12350</v>
      </c>
      <c r="W77" s="17" t="n">
        <v>63.7066947267546</v>
      </c>
      <c r="X77" s="17" t="n">
        <v>19.465582840533</v>
      </c>
      <c r="Y77" s="17" t="n">
        <v>147.632902102838</v>
      </c>
      <c r="Z77" s="17" t="n">
        <v>337.624648173674</v>
      </c>
      <c r="AA77" s="17" t="n">
        <v>308.511968933896</v>
      </c>
      <c r="AB77" s="17" t="n">
        <v>483.111088662022</v>
      </c>
    </row>
    <row r="78" customFormat="false" ht="30" hidden="false" customHeight="true" outlineLevel="0" collapsed="false">
      <c r="A78" s="16" t="s">
        <v>174</v>
      </c>
      <c r="B78" s="16" t="s">
        <v>175</v>
      </c>
      <c r="C78" s="17" t="n">
        <v>0.986425673</v>
      </c>
      <c r="D78" s="17" t="n">
        <v>0.953530142</v>
      </c>
      <c r="E78" s="18" t="n">
        <v>0.950499729</v>
      </c>
      <c r="F78" s="18" t="n">
        <v>0.964086839</v>
      </c>
      <c r="G78" s="18" t="b">
        <f aca="false">OR(E78&lt;=0.05,F78&lt;=0.05)</f>
        <v>0</v>
      </c>
      <c r="H78" s="16" t="s">
        <v>33</v>
      </c>
      <c r="I78" s="16" t="s">
        <v>33</v>
      </c>
      <c r="J78" s="16" t="s">
        <v>33</v>
      </c>
      <c r="K78" s="16" t="s">
        <v>33</v>
      </c>
      <c r="L78" s="16" t="s">
        <v>33</v>
      </c>
      <c r="M78" s="16" t="b">
        <f aca="false">AND(OR(K78&lt;=0.05,L78&lt;=0.05),H78&gt;=2)</f>
        <v>0</v>
      </c>
      <c r="N78" s="16" t="s">
        <v>34</v>
      </c>
      <c r="O78" s="18" t="n">
        <v>0</v>
      </c>
      <c r="P78" s="17" t="n">
        <v>0.216851329</v>
      </c>
      <c r="Q78" s="18" t="n">
        <v>0.03433858</v>
      </c>
      <c r="R78" s="17" t="n">
        <v>0.647419101</v>
      </c>
      <c r="S78" s="16"/>
      <c r="T78" s="16"/>
      <c r="U78" s="17" t="n">
        <v>23218.54636</v>
      </c>
      <c r="V78" s="16" t="n">
        <v>211130</v>
      </c>
      <c r="W78" s="17" t="n">
        <v>490.710251508918</v>
      </c>
      <c r="X78" s="17" t="n">
        <v>18.9262105049619</v>
      </c>
      <c r="Y78" s="17" t="n">
        <v>1369.64874971894</v>
      </c>
      <c r="Z78" s="17" t="n">
        <v>293.274283546342</v>
      </c>
      <c r="AA78" s="17" t="n">
        <v>1457.95284649535</v>
      </c>
      <c r="AB78" s="17" t="n">
        <v>892.608341163461</v>
      </c>
    </row>
    <row r="79" customFormat="false" ht="30" hidden="false" customHeight="true" outlineLevel="0" collapsed="false">
      <c r="A79" s="16" t="s">
        <v>176</v>
      </c>
      <c r="B79" s="16" t="s">
        <v>177</v>
      </c>
      <c r="C79" s="17" t="n">
        <v>1.178783114</v>
      </c>
      <c r="D79" s="17" t="n">
        <v>1.652136109</v>
      </c>
      <c r="E79" s="18" t="n">
        <v>0.287865864</v>
      </c>
      <c r="F79" s="18" t="n">
        <v>0.023062123</v>
      </c>
      <c r="G79" s="18" t="b">
        <f aca="false">OR(E79&lt;=0.05,F79&lt;=0.05)</f>
        <v>1</v>
      </c>
      <c r="H79" s="16" t="s">
        <v>33</v>
      </c>
      <c r="I79" s="16" t="s">
        <v>33</v>
      </c>
      <c r="J79" s="16" t="s">
        <v>33</v>
      </c>
      <c r="K79" s="16" t="s">
        <v>33</v>
      </c>
      <c r="L79" s="16" t="s">
        <v>33</v>
      </c>
      <c r="M79" s="16" t="b">
        <f aca="false">AND(OR(K79&lt;=0.05,L79&lt;=0.05),H79&gt;=2)</f>
        <v>0</v>
      </c>
      <c r="N79" s="16" t="s">
        <v>34</v>
      </c>
      <c r="O79" s="18" t="n">
        <v>0</v>
      </c>
      <c r="P79" s="17" t="n">
        <v>0.240265226</v>
      </c>
      <c r="Q79" s="18" t="n">
        <v>2.6E-005</v>
      </c>
      <c r="R79" s="17" t="n">
        <v>0.513230104</v>
      </c>
      <c r="S79" s="16" t="s">
        <v>178</v>
      </c>
      <c r="T79" s="16" t="n">
        <v>35</v>
      </c>
      <c r="U79" s="17" t="n">
        <v>17684.78202</v>
      </c>
      <c r="V79" s="16" t="n">
        <v>307860</v>
      </c>
      <c r="W79" s="17" t="n">
        <v>643.614641028708</v>
      </c>
      <c r="X79" s="17" t="n">
        <v>18.9072834409855</v>
      </c>
      <c r="Y79" s="17" t="n">
        <v>1243.74963137797</v>
      </c>
      <c r="Z79" s="17" t="n">
        <v>297.506613502609</v>
      </c>
      <c r="AA79" s="17" t="n">
        <v>1715.84152669846</v>
      </c>
      <c r="AB79" s="17" t="n">
        <v>850.769483336758</v>
      </c>
    </row>
    <row r="80" customFormat="false" ht="30" hidden="false" customHeight="true" outlineLevel="0" collapsed="false">
      <c r="A80" s="16" t="s">
        <v>179</v>
      </c>
      <c r="B80" s="16" t="s">
        <v>180</v>
      </c>
      <c r="C80" s="17" t="n">
        <v>0.999404151</v>
      </c>
      <c r="D80" s="17" t="n">
        <v>1.134755174</v>
      </c>
      <c r="E80" s="18" t="n">
        <v>0.60701022</v>
      </c>
      <c r="F80" s="18" t="n">
        <v>0.339736368</v>
      </c>
      <c r="G80" s="18" t="b">
        <f aca="false">OR(E80&lt;=0.05,F80&lt;=0.05)</f>
        <v>0</v>
      </c>
      <c r="H80" s="16" t="s">
        <v>33</v>
      </c>
      <c r="I80" s="16" t="s">
        <v>33</v>
      </c>
      <c r="J80" s="16" t="s">
        <v>33</v>
      </c>
      <c r="K80" s="16" t="s">
        <v>33</v>
      </c>
      <c r="L80" s="16" t="s">
        <v>33</v>
      </c>
      <c r="M80" s="16" t="b">
        <f aca="false">AND(OR(K80&lt;=0.05,L80&lt;=0.05),H80&gt;=2)</f>
        <v>0</v>
      </c>
      <c r="N80" s="16" t="s">
        <v>34</v>
      </c>
      <c r="O80" s="18" t="n">
        <v>0</v>
      </c>
      <c r="P80" s="17" t="n">
        <v>0.38299357</v>
      </c>
      <c r="Q80" s="18" t="n">
        <v>0.033070424</v>
      </c>
      <c r="R80" s="17" t="n">
        <v>0.591261115</v>
      </c>
      <c r="S80" s="16"/>
      <c r="T80" s="16"/>
      <c r="U80" s="17" t="n">
        <v>36663.56992</v>
      </c>
      <c r="V80" s="16" t="n">
        <v>110380</v>
      </c>
      <c r="W80" s="17" t="n">
        <v>307.798755869003</v>
      </c>
      <c r="X80" s="17" t="n">
        <v>18.7458491812163</v>
      </c>
      <c r="Y80" s="17" t="n">
        <v>1314.46699479906</v>
      </c>
      <c r="Z80" s="17" t="n">
        <v>503.903917916959</v>
      </c>
      <c r="AA80" s="17" t="n">
        <v>2366.5686369634</v>
      </c>
      <c r="AB80" s="17" t="n">
        <v>1294.54607999076</v>
      </c>
    </row>
    <row r="81" customFormat="false" ht="30" hidden="false" customHeight="true" outlineLevel="0" collapsed="false">
      <c r="A81" s="16" t="s">
        <v>181</v>
      </c>
      <c r="B81" s="16" t="s">
        <v>181</v>
      </c>
      <c r="C81" s="16" t="s">
        <v>33</v>
      </c>
      <c r="D81" s="16" t="s">
        <v>33</v>
      </c>
      <c r="E81" s="16" t="s">
        <v>33</v>
      </c>
      <c r="F81" s="16" t="s">
        <v>33</v>
      </c>
      <c r="G81" s="18" t="b">
        <f aca="false">OR(E81&lt;=0.05,F81&lt;=0.05)</f>
        <v>0</v>
      </c>
      <c r="H81" s="16" t="s">
        <v>33</v>
      </c>
      <c r="I81" s="16" t="s">
        <v>33</v>
      </c>
      <c r="J81" s="16" t="s">
        <v>33</v>
      </c>
      <c r="K81" s="16" t="s">
        <v>33</v>
      </c>
      <c r="L81" s="16" t="s">
        <v>33</v>
      </c>
      <c r="M81" s="16" t="b">
        <f aca="false">AND(OR(K81&lt;=0.05,L81&lt;=0.05),H81&gt;=2)</f>
        <v>0</v>
      </c>
      <c r="N81" s="16" t="s">
        <v>34</v>
      </c>
      <c r="O81" s="18" t="n">
        <v>0</v>
      </c>
      <c r="P81" s="17" t="n">
        <v>2.990276839</v>
      </c>
      <c r="Q81" s="18" t="n">
        <v>0.007332949</v>
      </c>
      <c r="R81" s="17" t="n">
        <v>0.624761282</v>
      </c>
      <c r="S81" s="16"/>
      <c r="T81" s="16"/>
      <c r="U81" s="17" t="n">
        <v>85660.58692</v>
      </c>
      <c r="V81" s="16" t="n">
        <v>33546</v>
      </c>
      <c r="W81" s="17" t="n">
        <v>130.701819880064</v>
      </c>
      <c r="X81" s="17" t="n">
        <v>18.5979976784691</v>
      </c>
      <c r="Y81" s="17" t="n">
        <v>527.290514296291</v>
      </c>
      <c r="Z81" s="17" t="n">
        <v>1574.27478044769</v>
      </c>
      <c r="AA81" s="17" t="n">
        <v>961.85637118756</v>
      </c>
      <c r="AB81" s="17" t="n">
        <v>572.016100892201</v>
      </c>
    </row>
    <row r="82" customFormat="false" ht="30" hidden="false" customHeight="true" outlineLevel="0" collapsed="false">
      <c r="A82" s="16" t="s">
        <v>182</v>
      </c>
      <c r="B82" s="16" t="s">
        <v>183</v>
      </c>
      <c r="C82" s="16" t="s">
        <v>33</v>
      </c>
      <c r="D82" s="16" t="s">
        <v>33</v>
      </c>
      <c r="E82" s="16" t="s">
        <v>33</v>
      </c>
      <c r="F82" s="16" t="s">
        <v>33</v>
      </c>
      <c r="G82" s="18" t="b">
        <f aca="false">OR(E82&lt;=0.05,F82&lt;=0.05)</f>
        <v>0</v>
      </c>
      <c r="H82" s="16" t="s">
        <v>33</v>
      </c>
      <c r="I82" s="16" t="s">
        <v>33</v>
      </c>
      <c r="J82" s="16" t="s">
        <v>33</v>
      </c>
      <c r="K82" s="16" t="s">
        <v>33</v>
      </c>
      <c r="L82" s="16" t="s">
        <v>33</v>
      </c>
      <c r="M82" s="16" t="b">
        <f aca="false">AND(OR(K82&lt;=0.05,L82&lt;=0.05),H82&gt;=2)</f>
        <v>0</v>
      </c>
      <c r="N82" s="16" t="s">
        <v>34</v>
      </c>
      <c r="O82" s="18" t="n">
        <v>0.021821</v>
      </c>
      <c r="P82" s="17" t="n">
        <v>1.438529083</v>
      </c>
      <c r="Q82" s="18" t="n">
        <v>5.9E-013</v>
      </c>
      <c r="R82" s="17" t="n">
        <v>0.464007826</v>
      </c>
      <c r="S82" s="16" t="s">
        <v>184</v>
      </c>
      <c r="T82" s="16" t="n">
        <v>365</v>
      </c>
      <c r="U82" s="17" t="n">
        <v>15780.42288</v>
      </c>
      <c r="V82" s="16" t="n">
        <v>347130</v>
      </c>
      <c r="W82" s="17" t="n">
        <v>701.652555190662</v>
      </c>
      <c r="X82" s="17" t="n">
        <v>18.3926478999023</v>
      </c>
      <c r="Y82" s="17" t="n">
        <v>1840.61783416621</v>
      </c>
      <c r="Z82" s="17" t="n">
        <v>2625.13327505577</v>
      </c>
      <c r="AA82" s="17" t="n">
        <v>1798.99810396959</v>
      </c>
      <c r="AB82" s="17" t="n">
        <v>814.041673646149</v>
      </c>
    </row>
    <row r="83" customFormat="false" ht="30" hidden="false" customHeight="true" outlineLevel="0" collapsed="false">
      <c r="A83" s="16" t="s">
        <v>185</v>
      </c>
      <c r="B83" s="16" t="s">
        <v>186</v>
      </c>
      <c r="C83" s="17" t="n">
        <v>1.003085637</v>
      </c>
      <c r="D83" s="17" t="n">
        <v>1.084566771</v>
      </c>
      <c r="E83" s="18" t="n">
        <v>0.294552474</v>
      </c>
      <c r="F83" s="18" t="n">
        <v>0.493036457</v>
      </c>
      <c r="G83" s="18" t="b">
        <f aca="false">OR(E83&lt;=0.05,F83&lt;=0.05)</f>
        <v>0</v>
      </c>
      <c r="H83" s="16" t="s">
        <v>33</v>
      </c>
      <c r="I83" s="16" t="s">
        <v>33</v>
      </c>
      <c r="J83" s="16" t="s">
        <v>33</v>
      </c>
      <c r="K83" s="16" t="s">
        <v>33</v>
      </c>
      <c r="L83" s="16" t="s">
        <v>33</v>
      </c>
      <c r="M83" s="16" t="b">
        <f aca="false">AND(OR(K83&lt;=0.05,L83&lt;=0.05),H83&gt;=2)</f>
        <v>0</v>
      </c>
      <c r="N83" s="16" t="s">
        <v>34</v>
      </c>
      <c r="O83" s="18" t="n">
        <v>0</v>
      </c>
      <c r="P83" s="17" t="n">
        <v>0.387710085</v>
      </c>
      <c r="Q83" s="18" t="n">
        <v>0.095160528</v>
      </c>
      <c r="R83" s="17" t="n">
        <v>0.771852883</v>
      </c>
      <c r="S83" s="16" t="s">
        <v>187</v>
      </c>
      <c r="T83" s="16" t="n">
        <v>28</v>
      </c>
      <c r="U83" s="17" t="n">
        <v>20388.62318</v>
      </c>
      <c r="V83" s="16" t="n">
        <v>230020</v>
      </c>
      <c r="W83" s="17" t="n">
        <v>521.902210913667</v>
      </c>
      <c r="X83" s="17" t="n">
        <v>17.6758596596805</v>
      </c>
      <c r="Y83" s="17" t="n">
        <v>1899.60628167958</v>
      </c>
      <c r="Z83" s="17" t="n">
        <v>738.249286936155</v>
      </c>
      <c r="AA83" s="17" t="n">
        <v>1840.38634464033</v>
      </c>
      <c r="AB83" s="17" t="n">
        <v>1394.39503033962</v>
      </c>
    </row>
    <row r="84" customFormat="false" ht="30" hidden="false" customHeight="true" outlineLevel="0" collapsed="false">
      <c r="A84" s="16" t="s">
        <v>188</v>
      </c>
      <c r="B84" s="16" t="s">
        <v>189</v>
      </c>
      <c r="C84" s="17" t="n">
        <v>1.063703312</v>
      </c>
      <c r="D84" s="17" t="n">
        <v>1.037355625</v>
      </c>
      <c r="E84" s="18" t="n">
        <v>0.532656193</v>
      </c>
      <c r="F84" s="18" t="n">
        <v>0.995029284</v>
      </c>
      <c r="G84" s="18" t="b">
        <f aca="false">OR(E84&lt;=0.05,F84&lt;=0.05)</f>
        <v>0</v>
      </c>
      <c r="H84" s="16" t="s">
        <v>33</v>
      </c>
      <c r="I84" s="16" t="s">
        <v>33</v>
      </c>
      <c r="J84" s="16" t="s">
        <v>33</v>
      </c>
      <c r="K84" s="16" t="s">
        <v>33</v>
      </c>
      <c r="L84" s="16" t="s">
        <v>33</v>
      </c>
      <c r="M84" s="16" t="b">
        <f aca="false">AND(OR(K84&lt;=0.05,L84&lt;=0.05),H84&gt;=2)</f>
        <v>0</v>
      </c>
      <c r="N84" s="16" t="s">
        <v>34</v>
      </c>
      <c r="O84" s="18" t="n">
        <v>0</v>
      </c>
      <c r="P84" s="17" t="n">
        <v>3.253812543</v>
      </c>
      <c r="Q84" s="18" t="n">
        <v>0.002865209</v>
      </c>
      <c r="R84" s="17" t="n">
        <v>0.677903895</v>
      </c>
      <c r="S84" s="16"/>
      <c r="T84" s="16"/>
      <c r="U84" s="17" t="n">
        <v>73724.84446</v>
      </c>
      <c r="V84" s="16" t="n">
        <v>38315</v>
      </c>
      <c r="W84" s="17" t="n">
        <v>143.812740564664</v>
      </c>
      <c r="X84" s="17" t="n">
        <v>17.6122457300601</v>
      </c>
      <c r="Y84" s="17" t="n">
        <v>609.885744295033</v>
      </c>
      <c r="Z84" s="17" t="n">
        <v>1982.01130253094</v>
      </c>
      <c r="AA84" s="17" t="n">
        <v>1065.26039464438</v>
      </c>
      <c r="AB84" s="17" t="n">
        <v>694.826471658936</v>
      </c>
    </row>
    <row r="85" customFormat="false" ht="30" hidden="false" customHeight="true" outlineLevel="0" collapsed="false">
      <c r="A85" s="16" t="s">
        <v>190</v>
      </c>
      <c r="B85" s="16" t="s">
        <v>191</v>
      </c>
      <c r="C85" s="17" t="n">
        <v>0.953595696</v>
      </c>
      <c r="D85" s="17" t="n">
        <v>1.075597356</v>
      </c>
      <c r="E85" s="18" t="n">
        <v>0.158935731</v>
      </c>
      <c r="F85" s="18" t="n">
        <v>0.781878476</v>
      </c>
      <c r="G85" s="18" t="b">
        <f aca="false">OR(E85&lt;=0.05,F85&lt;=0.05)</f>
        <v>0</v>
      </c>
      <c r="H85" s="16" t="s">
        <v>33</v>
      </c>
      <c r="I85" s="16" t="s">
        <v>33</v>
      </c>
      <c r="J85" s="16" t="s">
        <v>33</v>
      </c>
      <c r="K85" s="16" t="s">
        <v>33</v>
      </c>
      <c r="L85" s="16" t="s">
        <v>33</v>
      </c>
      <c r="M85" s="16" t="b">
        <f aca="false">AND(OR(K85&lt;=0.05,L85&lt;=0.05),H85&gt;=2)</f>
        <v>0</v>
      </c>
      <c r="N85" s="16" t="s">
        <v>34</v>
      </c>
      <c r="O85" s="18" t="n">
        <v>0</v>
      </c>
      <c r="P85" s="17" t="n">
        <v>0.25261687</v>
      </c>
      <c r="Q85" s="18" t="n">
        <v>0.058474947</v>
      </c>
      <c r="R85" s="17" t="n">
        <v>0.428407493</v>
      </c>
      <c r="S85" s="16"/>
      <c r="T85" s="16"/>
      <c r="U85" s="17" t="n">
        <v>22093.22586</v>
      </c>
      <c r="V85" s="16" t="n">
        <v>201520</v>
      </c>
      <c r="W85" s="17" t="n">
        <v>474.542633194548</v>
      </c>
      <c r="X85" s="17" t="n">
        <v>17.4155773677181</v>
      </c>
      <c r="Y85" s="17" t="n">
        <v>618.441337658524</v>
      </c>
      <c r="Z85" s="17" t="n">
        <v>156.507251225683</v>
      </c>
      <c r="AA85" s="17" t="n">
        <v>2615.02942366924</v>
      </c>
      <c r="AB85" s="17" t="n">
        <v>1196.02701860825</v>
      </c>
    </row>
    <row r="86" customFormat="false" ht="30" hidden="false" customHeight="true" outlineLevel="0" collapsed="false">
      <c r="A86" s="16" t="s">
        <v>192</v>
      </c>
      <c r="B86" s="16" t="s">
        <v>193</v>
      </c>
      <c r="C86" s="17" t="n">
        <v>1.099906351</v>
      </c>
      <c r="D86" s="17" t="n">
        <v>1.208196169</v>
      </c>
      <c r="E86" s="18" t="n">
        <v>0.523689089</v>
      </c>
      <c r="F86" s="18" t="n">
        <v>0.055541823</v>
      </c>
      <c r="G86" s="18" t="b">
        <f aca="false">OR(E86&lt;=0.05,F86&lt;=0.05)</f>
        <v>0</v>
      </c>
      <c r="H86" s="16" t="s">
        <v>33</v>
      </c>
      <c r="I86" s="16" t="s">
        <v>33</v>
      </c>
      <c r="J86" s="16" t="s">
        <v>33</v>
      </c>
      <c r="K86" s="16" t="s">
        <v>33</v>
      </c>
      <c r="L86" s="16" t="s">
        <v>33</v>
      </c>
      <c r="M86" s="16" t="b">
        <f aca="false">AND(OR(K86&lt;=0.05,L86&lt;=0.05),H86&gt;=2)</f>
        <v>0</v>
      </c>
      <c r="N86" s="16" t="s">
        <v>34</v>
      </c>
      <c r="O86" s="18" t="n">
        <v>0.151725</v>
      </c>
      <c r="P86" s="17" t="n">
        <v>1.136222796</v>
      </c>
      <c r="Q86" s="18" t="n">
        <v>0.138527135</v>
      </c>
      <c r="R86" s="17" t="n">
        <v>0.813916742</v>
      </c>
      <c r="S86" s="16"/>
      <c r="T86" s="16"/>
      <c r="U86" s="17" t="n">
        <v>69274.61956</v>
      </c>
      <c r="V86" s="16" t="n">
        <v>40849</v>
      </c>
      <c r="W86" s="17" t="n">
        <v>150.591018231208</v>
      </c>
      <c r="X86" s="17" t="n">
        <v>17.3291287327574</v>
      </c>
      <c r="Y86" s="17" t="n">
        <v>474.09987800897</v>
      </c>
      <c r="Z86" s="17" t="n">
        <v>537.576640116499</v>
      </c>
      <c r="AA86" s="17" t="n">
        <v>895.61626540715</v>
      </c>
      <c r="AB86" s="17" t="n">
        <v>711.730525231537</v>
      </c>
    </row>
    <row r="87" customFormat="false" ht="30" hidden="false" customHeight="true" outlineLevel="0" collapsed="false">
      <c r="A87" s="16" t="s">
        <v>194</v>
      </c>
      <c r="B87" s="16" t="s">
        <v>195</v>
      </c>
      <c r="C87" s="17" t="n">
        <v>1.005337532</v>
      </c>
      <c r="D87" s="17" t="n">
        <v>0.989059148</v>
      </c>
      <c r="E87" s="18" t="n">
        <v>0.907127965</v>
      </c>
      <c r="F87" s="18" t="n">
        <v>0.864910375</v>
      </c>
      <c r="G87" s="18" t="b">
        <f aca="false">OR(E87&lt;=0.05,F87&lt;=0.05)</f>
        <v>0</v>
      </c>
      <c r="H87" s="16" t="s">
        <v>33</v>
      </c>
      <c r="I87" s="16" t="s">
        <v>33</v>
      </c>
      <c r="J87" s="16" t="s">
        <v>33</v>
      </c>
      <c r="K87" s="16" t="s">
        <v>33</v>
      </c>
      <c r="L87" s="16" t="s">
        <v>33</v>
      </c>
      <c r="M87" s="16" t="b">
        <f aca="false">AND(OR(K87&lt;=0.05,L87&lt;=0.05),H87&gt;=2)</f>
        <v>0</v>
      </c>
      <c r="N87" s="16" t="s">
        <v>34</v>
      </c>
      <c r="O87" s="18" t="n">
        <v>0</v>
      </c>
      <c r="P87" s="17" t="n">
        <v>0.649218387</v>
      </c>
      <c r="Q87" s="18" t="n">
        <v>0.430857273</v>
      </c>
      <c r="R87" s="17" t="n">
        <v>0.826307154</v>
      </c>
      <c r="S87" s="16"/>
      <c r="T87" s="16"/>
      <c r="U87" s="17" t="n">
        <v>65993.4126</v>
      </c>
      <c r="V87" s="16" t="n">
        <v>43496</v>
      </c>
      <c r="W87" s="17" t="n">
        <v>157.54660338278</v>
      </c>
      <c r="X87" s="17" t="n">
        <v>17.2708272438013</v>
      </c>
      <c r="Y87" s="17" t="n">
        <v>784.104980100974</v>
      </c>
      <c r="Z87" s="17" t="n">
        <v>508.689590713514</v>
      </c>
      <c r="AA87" s="17" t="n">
        <v>1325.40473572889</v>
      </c>
      <c r="AB87" s="17" t="n">
        <v>1036.45308390512</v>
      </c>
    </row>
    <row r="88" customFormat="false" ht="30" hidden="false" customHeight="true" outlineLevel="0" collapsed="false">
      <c r="A88" s="16" t="s">
        <v>196</v>
      </c>
      <c r="B88" s="16" t="s">
        <v>197</v>
      </c>
      <c r="C88" s="16" t="s">
        <v>33</v>
      </c>
      <c r="D88" s="16" t="s">
        <v>33</v>
      </c>
      <c r="E88" s="16" t="s">
        <v>33</v>
      </c>
      <c r="F88" s="16" t="s">
        <v>33</v>
      </c>
      <c r="G88" s="18" t="b">
        <f aca="false">OR(E88&lt;=0.05,F88&lt;=0.05)</f>
        <v>0</v>
      </c>
      <c r="H88" s="16" t="s">
        <v>33</v>
      </c>
      <c r="I88" s="16" t="s">
        <v>33</v>
      </c>
      <c r="J88" s="16" t="s">
        <v>33</v>
      </c>
      <c r="K88" s="16" t="s">
        <v>33</v>
      </c>
      <c r="L88" s="16" t="s">
        <v>33</v>
      </c>
      <c r="M88" s="16" t="b">
        <f aca="false">AND(OR(K88&lt;=0.05,L88&lt;=0.05),H88&gt;=2)</f>
        <v>0</v>
      </c>
      <c r="N88" s="16" t="s">
        <v>34</v>
      </c>
      <c r="O88" s="18" t="n">
        <v>0.014758</v>
      </c>
      <c r="P88" s="17" t="n">
        <v>1.268096805</v>
      </c>
      <c r="Q88" s="18" t="n">
        <v>0.000494908</v>
      </c>
      <c r="R88" s="17" t="n">
        <v>0.40645811</v>
      </c>
      <c r="S88" s="16"/>
      <c r="T88" s="16"/>
      <c r="U88" s="17" t="n">
        <v>17419.14552</v>
      </c>
      <c r="V88" s="16" t="n">
        <v>273950</v>
      </c>
      <c r="W88" s="17" t="n">
        <v>591.803431997176</v>
      </c>
      <c r="X88" s="17" t="n">
        <v>17.1241031581299</v>
      </c>
      <c r="Y88" s="17" t="n">
        <v>1396.93925518887</v>
      </c>
      <c r="Z88" s="17" t="n">
        <v>1761.88058621603</v>
      </c>
      <c r="AA88" s="17" t="n">
        <v>1505.23470749548</v>
      </c>
      <c r="AB88" s="17" t="n">
        <v>571.283836130946</v>
      </c>
    </row>
    <row r="89" customFormat="false" ht="30" hidden="false" customHeight="true" outlineLevel="0" collapsed="false">
      <c r="A89" s="16" t="s">
        <v>198</v>
      </c>
      <c r="B89" s="16" t="s">
        <v>199</v>
      </c>
      <c r="C89" s="17" t="n">
        <v>1.09972252</v>
      </c>
      <c r="D89" s="17" t="n">
        <v>1.717889256</v>
      </c>
      <c r="E89" s="18" t="n">
        <v>0.422678721</v>
      </c>
      <c r="F89" s="18" t="n">
        <v>0.070276329</v>
      </c>
      <c r="G89" s="18" t="b">
        <f aca="false">OR(E89&lt;=0.05,F89&lt;=0.05)</f>
        <v>0</v>
      </c>
      <c r="H89" s="16" t="s">
        <v>33</v>
      </c>
      <c r="I89" s="16" t="s">
        <v>33</v>
      </c>
      <c r="J89" s="16" t="s">
        <v>33</v>
      </c>
      <c r="K89" s="16" t="s">
        <v>33</v>
      </c>
      <c r="L89" s="16" t="s">
        <v>33</v>
      </c>
      <c r="M89" s="16" t="b">
        <f aca="false">AND(OR(K89&lt;=0.05,L89&lt;=0.05),H89&gt;=2)</f>
        <v>0</v>
      </c>
      <c r="N89" s="16" t="s">
        <v>34</v>
      </c>
      <c r="O89" s="18" t="n">
        <v>0.104039</v>
      </c>
      <c r="P89" s="17" t="n">
        <v>0.6349259</v>
      </c>
      <c r="Q89" s="18" t="n">
        <v>1.45E-017</v>
      </c>
      <c r="R89" s="17" t="n">
        <v>0.199522037</v>
      </c>
      <c r="S89" s="16" t="s">
        <v>200</v>
      </c>
      <c r="T89" s="16" t="n">
        <v>716</v>
      </c>
      <c r="U89" s="17" t="n">
        <v>12573.6209</v>
      </c>
      <c r="V89" s="16" t="n">
        <v>426470</v>
      </c>
      <c r="W89" s="17" t="n">
        <v>813.602690559217</v>
      </c>
      <c r="X89" s="17" t="n">
        <v>16.9932421832419</v>
      </c>
      <c r="Y89" s="17" t="n">
        <v>1477.80776247478</v>
      </c>
      <c r="Z89" s="17" t="n">
        <v>911.105269532043</v>
      </c>
      <c r="AA89" s="17" t="n">
        <v>6135.2031144048</v>
      </c>
      <c r="AB89" s="17" t="n">
        <v>1193.95341939314</v>
      </c>
    </row>
    <row r="90" customFormat="false" ht="30" hidden="false" customHeight="true" outlineLevel="0" collapsed="false">
      <c r="A90" s="16" t="s">
        <v>201</v>
      </c>
      <c r="B90" s="16" t="s">
        <v>201</v>
      </c>
      <c r="C90" s="17" t="n">
        <v>0.971877186</v>
      </c>
      <c r="D90" s="17" t="n">
        <v>1.030261619</v>
      </c>
      <c r="E90" s="18" t="n">
        <v>0.331938853</v>
      </c>
      <c r="F90" s="18" t="n">
        <v>0.607199561</v>
      </c>
      <c r="G90" s="18" t="b">
        <f aca="false">OR(E90&lt;=0.05,F90&lt;=0.05)</f>
        <v>0</v>
      </c>
      <c r="H90" s="16" t="s">
        <v>33</v>
      </c>
      <c r="I90" s="16" t="s">
        <v>33</v>
      </c>
      <c r="J90" s="16" t="s">
        <v>33</v>
      </c>
      <c r="K90" s="16" t="s">
        <v>33</v>
      </c>
      <c r="L90" s="16" t="s">
        <v>33</v>
      </c>
      <c r="M90" s="16" t="b">
        <f aca="false">AND(OR(K90&lt;=0.05,L90&lt;=0.05),H90&gt;=2)</f>
        <v>0</v>
      </c>
      <c r="N90" s="16" t="s">
        <v>34</v>
      </c>
      <c r="O90" s="18" t="n">
        <v>0</v>
      </c>
      <c r="P90" s="17" t="n">
        <v>0.107260897</v>
      </c>
      <c r="Q90" s="18" t="n">
        <v>0.586253975</v>
      </c>
      <c r="R90" s="17" t="n">
        <v>1.142431286</v>
      </c>
      <c r="S90" s="16"/>
      <c r="T90" s="16"/>
      <c r="U90" s="17" t="n">
        <v>68104.75836</v>
      </c>
      <c r="V90" s="16" t="n">
        <v>40380</v>
      </c>
      <c r="W90" s="17" t="n">
        <v>149.345589075251</v>
      </c>
      <c r="X90" s="17" t="n">
        <v>16.895590126415</v>
      </c>
      <c r="Y90" s="17" t="n">
        <v>1117.34338827508</v>
      </c>
      <c r="Z90" s="17" t="n">
        <v>118.457659551615</v>
      </c>
      <c r="AA90" s="17" t="n">
        <v>1733.33353510396</v>
      </c>
      <c r="AB90" s="17" t="n">
        <v>1877.06629846114</v>
      </c>
    </row>
    <row r="91" customFormat="false" ht="30" hidden="false" customHeight="true" outlineLevel="0" collapsed="false">
      <c r="A91" s="16" t="s">
        <v>202</v>
      </c>
      <c r="B91" s="16" t="s">
        <v>202</v>
      </c>
      <c r="C91" s="17" t="n">
        <v>1.007766581</v>
      </c>
      <c r="D91" s="17" t="n">
        <v>0.970649188</v>
      </c>
      <c r="E91" s="18" t="n">
        <v>0.708008412</v>
      </c>
      <c r="F91" s="18" t="n">
        <v>0.555286789</v>
      </c>
      <c r="G91" s="18" t="b">
        <f aca="false">OR(E91&lt;=0.05,F91&lt;=0.05)</f>
        <v>0</v>
      </c>
      <c r="H91" s="16" t="s">
        <v>33</v>
      </c>
      <c r="I91" s="16" t="s">
        <v>33</v>
      </c>
      <c r="J91" s="16" t="s">
        <v>33</v>
      </c>
      <c r="K91" s="16" t="s">
        <v>33</v>
      </c>
      <c r="L91" s="16" t="s">
        <v>33</v>
      </c>
      <c r="M91" s="16" t="b">
        <f aca="false">AND(OR(K91&lt;=0.05,L91&lt;=0.05),H91&gt;=2)</f>
        <v>0</v>
      </c>
      <c r="N91" s="16" t="s">
        <v>45</v>
      </c>
      <c r="O91" s="18" t="n">
        <v>8.7E-005</v>
      </c>
      <c r="P91" s="17" t="n">
        <v>0.733289266</v>
      </c>
      <c r="Q91" s="18" t="n">
        <v>0.000705218</v>
      </c>
      <c r="R91" s="17" t="n">
        <v>0.510182501</v>
      </c>
      <c r="S91" s="16"/>
      <c r="T91" s="16"/>
      <c r="U91" s="17" t="n">
        <v>25208.49556</v>
      </c>
      <c r="V91" s="16" t="n">
        <v>159990</v>
      </c>
      <c r="W91" s="17" t="n">
        <v>401.973296532986</v>
      </c>
      <c r="X91" s="17" t="n">
        <v>16.8324618951667</v>
      </c>
      <c r="Y91" s="17" t="n">
        <v>988.189163206499</v>
      </c>
      <c r="Z91" s="17" t="n">
        <v>725.04786936906</v>
      </c>
      <c r="AA91" s="17" t="n">
        <v>1573.59875347884</v>
      </c>
      <c r="AB91" s="17" t="n">
        <v>776.47981586564</v>
      </c>
    </row>
    <row r="92" customFormat="false" ht="30" hidden="false" customHeight="true" outlineLevel="0" collapsed="false">
      <c r="A92" s="16" t="s">
        <v>203</v>
      </c>
      <c r="B92" s="16" t="s">
        <v>204</v>
      </c>
      <c r="C92" s="16" t="s">
        <v>33</v>
      </c>
      <c r="D92" s="16" t="s">
        <v>33</v>
      </c>
      <c r="E92" s="16" t="s">
        <v>33</v>
      </c>
      <c r="F92" s="16" t="s">
        <v>33</v>
      </c>
      <c r="G92" s="18" t="b">
        <f aca="false">OR(E92&lt;=0.05,F92&lt;=0.05)</f>
        <v>0</v>
      </c>
      <c r="H92" s="16" t="s">
        <v>33</v>
      </c>
      <c r="I92" s="16" t="s">
        <v>33</v>
      </c>
      <c r="J92" s="16" t="s">
        <v>33</v>
      </c>
      <c r="K92" s="16" t="s">
        <v>33</v>
      </c>
      <c r="L92" s="16" t="s">
        <v>33</v>
      </c>
      <c r="M92" s="16" t="b">
        <f aca="false">AND(OR(K92&lt;=0.05,L92&lt;=0.05),H92&gt;=2)</f>
        <v>0</v>
      </c>
      <c r="N92" s="16" t="s">
        <v>34</v>
      </c>
      <c r="O92" s="18" t="n">
        <v>0.023526</v>
      </c>
      <c r="P92" s="17" t="n">
        <v>0.536621316</v>
      </c>
      <c r="Q92" s="18" t="n">
        <v>0.815339933</v>
      </c>
      <c r="R92" s="17" t="n">
        <v>1.007779178</v>
      </c>
      <c r="S92" s="16"/>
      <c r="T92" s="16"/>
      <c r="U92" s="17" t="n">
        <v>39873.69288</v>
      </c>
      <c r="V92" s="16" t="n">
        <v>80708</v>
      </c>
      <c r="W92" s="17" t="n">
        <v>245.742316016745</v>
      </c>
      <c r="X92" s="17" t="n">
        <v>16.2768332831754</v>
      </c>
      <c r="Y92" s="17" t="n">
        <v>3446.5050382396</v>
      </c>
      <c r="Z92" s="17" t="n">
        <v>1791.43159359109</v>
      </c>
      <c r="AA92" s="17" t="n">
        <v>2415.9438427683</v>
      </c>
      <c r="AB92" s="17" t="n">
        <v>2436.57756035303</v>
      </c>
    </row>
    <row r="93" customFormat="false" ht="30" hidden="false" customHeight="true" outlineLevel="0" collapsed="false">
      <c r="A93" s="16" t="s">
        <v>205</v>
      </c>
      <c r="B93" s="16" t="s">
        <v>206</v>
      </c>
      <c r="C93" s="17" t="n">
        <v>1.578623104</v>
      </c>
      <c r="D93" s="17" t="n">
        <v>1.17921411</v>
      </c>
      <c r="E93" s="18" t="n">
        <v>0.507660439</v>
      </c>
      <c r="F93" s="18" t="n">
        <v>0.94328472</v>
      </c>
      <c r="G93" s="18" t="b">
        <f aca="false">OR(E93&lt;=0.05,F93&lt;=0.05)</f>
        <v>0</v>
      </c>
      <c r="H93" s="16" t="s">
        <v>33</v>
      </c>
      <c r="I93" s="16" t="s">
        <v>33</v>
      </c>
      <c r="J93" s="16" t="s">
        <v>33</v>
      </c>
      <c r="K93" s="16" t="s">
        <v>33</v>
      </c>
      <c r="L93" s="16" t="s">
        <v>33</v>
      </c>
      <c r="M93" s="16" t="b">
        <f aca="false">AND(OR(K93&lt;=0.05,L93&lt;=0.05),H93&gt;=2)</f>
        <v>0</v>
      </c>
      <c r="N93" s="16" t="s">
        <v>34</v>
      </c>
      <c r="O93" s="18" t="n">
        <v>0</v>
      </c>
      <c r="P93" s="17" t="n">
        <v>0.223028918</v>
      </c>
      <c r="Q93" s="18" t="n">
        <v>1.05E-006</v>
      </c>
      <c r="R93" s="17" t="n">
        <v>0.359091327</v>
      </c>
      <c r="S93" s="16"/>
      <c r="T93" s="16"/>
      <c r="U93" s="17" t="n">
        <v>39133.71282</v>
      </c>
      <c r="V93" s="16" t="n">
        <v>81989</v>
      </c>
      <c r="W93" s="17" t="n">
        <v>248.5411393087</v>
      </c>
      <c r="X93" s="17" t="n">
        <v>16.1567069263493</v>
      </c>
      <c r="Y93" s="17" t="n">
        <v>722.039289556471</v>
      </c>
      <c r="Z93" s="17" t="n">
        <v>160.97946932285</v>
      </c>
      <c r="AA93" s="17" t="n">
        <v>1753.47858909566</v>
      </c>
      <c r="AB93" s="17" t="n">
        <v>631.407877243867</v>
      </c>
    </row>
    <row r="94" customFormat="false" ht="30" hidden="false" customHeight="true" outlineLevel="0" collapsed="false">
      <c r="A94" s="16" t="s">
        <v>207</v>
      </c>
      <c r="B94" s="16" t="s">
        <v>207</v>
      </c>
      <c r="C94" s="17" t="n">
        <v>0.98577101</v>
      </c>
      <c r="D94" s="17" t="n">
        <v>0.958861443</v>
      </c>
      <c r="E94" s="18" t="n">
        <v>0.398344871</v>
      </c>
      <c r="F94" s="18" t="n">
        <v>0.300426296</v>
      </c>
      <c r="G94" s="18" t="b">
        <f aca="false">OR(E94&lt;=0.05,F94&lt;=0.05)</f>
        <v>0</v>
      </c>
      <c r="H94" s="16" t="s">
        <v>33</v>
      </c>
      <c r="I94" s="16" t="s">
        <v>33</v>
      </c>
      <c r="J94" s="16" t="s">
        <v>33</v>
      </c>
      <c r="K94" s="16" t="s">
        <v>33</v>
      </c>
      <c r="L94" s="16" t="s">
        <v>33</v>
      </c>
      <c r="M94" s="16" t="b">
        <f aca="false">AND(OR(K94&lt;=0.05,L94&lt;=0.05),H94&gt;=2)</f>
        <v>0</v>
      </c>
      <c r="N94" s="16" t="s">
        <v>34</v>
      </c>
      <c r="O94" s="18" t="n">
        <v>0</v>
      </c>
      <c r="P94" s="17" t="n">
        <v>0.316394745</v>
      </c>
      <c r="Q94" s="18" t="n">
        <v>0.436653961</v>
      </c>
      <c r="R94" s="17" t="n">
        <v>1.104568448</v>
      </c>
      <c r="S94" s="16"/>
      <c r="T94" s="16"/>
      <c r="U94" s="17" t="n">
        <v>110478.91546</v>
      </c>
      <c r="V94" s="16" t="n">
        <v>19192</v>
      </c>
      <c r="W94" s="17" t="n">
        <v>87.4723110409036</v>
      </c>
      <c r="X94" s="17" t="n">
        <v>16.0529004262107</v>
      </c>
      <c r="Y94" s="17" t="n">
        <v>602.663222069225</v>
      </c>
      <c r="Z94" s="17" t="n">
        <v>190.312383017099</v>
      </c>
      <c r="AA94" s="17" t="n">
        <v>567.904387972812</v>
      </c>
      <c r="AB94" s="17" t="n">
        <v>608.132283913356</v>
      </c>
    </row>
    <row r="95" customFormat="false" ht="30" hidden="false" customHeight="true" outlineLevel="0" collapsed="false">
      <c r="A95" s="16" t="s">
        <v>208</v>
      </c>
      <c r="B95" s="16" t="s">
        <v>208</v>
      </c>
      <c r="C95" s="17" t="n">
        <v>1.065858954</v>
      </c>
      <c r="D95" s="17" t="n">
        <v>1.048559535</v>
      </c>
      <c r="E95" s="18" t="n">
        <v>0.356356466</v>
      </c>
      <c r="F95" s="18" t="n">
        <v>0.471998111</v>
      </c>
      <c r="G95" s="18" t="b">
        <f aca="false">OR(E95&lt;=0.05,F95&lt;=0.05)</f>
        <v>0</v>
      </c>
      <c r="H95" s="16" t="s">
        <v>33</v>
      </c>
      <c r="I95" s="16" t="s">
        <v>33</v>
      </c>
      <c r="J95" s="16" t="s">
        <v>33</v>
      </c>
      <c r="K95" s="16" t="s">
        <v>33</v>
      </c>
      <c r="L95" s="16" t="s">
        <v>33</v>
      </c>
      <c r="M95" s="16" t="b">
        <f aca="false">AND(OR(K95&lt;=0.05,L95&lt;=0.05),H95&gt;=2)</f>
        <v>0</v>
      </c>
      <c r="N95" s="16" t="s">
        <v>45</v>
      </c>
      <c r="O95" s="18" t="n">
        <v>0</v>
      </c>
      <c r="P95" s="17" t="n">
        <v>1.585957779</v>
      </c>
      <c r="Q95" s="18" t="n">
        <v>0.00032724</v>
      </c>
      <c r="R95" s="17" t="n">
        <v>2.156864242</v>
      </c>
      <c r="S95" s="16"/>
      <c r="T95" s="16"/>
      <c r="U95" s="17" t="n">
        <v>124069.18856</v>
      </c>
      <c r="V95" s="16" t="n">
        <v>16225</v>
      </c>
      <c r="W95" s="17" t="n">
        <v>77.5208078372852</v>
      </c>
      <c r="X95" s="17" t="n">
        <v>15.9766507057935</v>
      </c>
      <c r="Y95" s="17" t="n">
        <v>340.43319559991</v>
      </c>
      <c r="Z95" s="17" t="n">
        <v>539.350711656307</v>
      </c>
      <c r="AA95" s="17" t="n">
        <v>159.603153115717</v>
      </c>
      <c r="AB95" s="17" t="n">
        <v>330.27302603731</v>
      </c>
    </row>
    <row r="96" customFormat="false" ht="30" hidden="false" customHeight="true" outlineLevel="0" collapsed="false">
      <c r="A96" s="16" t="s">
        <v>209</v>
      </c>
      <c r="B96" s="16" t="s">
        <v>210</v>
      </c>
      <c r="C96" s="17" t="n">
        <v>1.190879772</v>
      </c>
      <c r="D96" s="17" t="n">
        <v>1.203704736</v>
      </c>
      <c r="E96" s="18" t="n">
        <v>0.385078314</v>
      </c>
      <c r="F96" s="18" t="n">
        <v>0.075040821</v>
      </c>
      <c r="G96" s="18" t="b">
        <f aca="false">OR(E96&lt;=0.05,F96&lt;=0.05)</f>
        <v>0</v>
      </c>
      <c r="H96" s="16" t="s">
        <v>33</v>
      </c>
      <c r="I96" s="16" t="s">
        <v>33</v>
      </c>
      <c r="J96" s="16" t="s">
        <v>33</v>
      </c>
      <c r="K96" s="16" t="s">
        <v>33</v>
      </c>
      <c r="L96" s="16" t="s">
        <v>33</v>
      </c>
      <c r="M96" s="16" t="b">
        <f aca="false">AND(OR(K96&lt;=0.05,L96&lt;=0.05),H96&gt;=2)</f>
        <v>0</v>
      </c>
      <c r="N96" s="16" t="s">
        <v>34</v>
      </c>
      <c r="O96" s="18" t="n">
        <v>0</v>
      </c>
      <c r="P96" s="17" t="n">
        <v>0.320236953</v>
      </c>
      <c r="Q96" s="18" t="n">
        <v>0.73060861</v>
      </c>
      <c r="R96" s="17" t="n">
        <v>1.046924485</v>
      </c>
      <c r="S96" s="16"/>
      <c r="T96" s="16"/>
      <c r="U96" s="17" t="n">
        <v>94157.23686</v>
      </c>
      <c r="V96" s="16" t="n">
        <v>23809</v>
      </c>
      <c r="W96" s="17" t="n">
        <v>102.140743806423</v>
      </c>
      <c r="X96" s="17" t="n">
        <v>15.9755651289666</v>
      </c>
      <c r="Y96" s="17" t="n">
        <v>478.656398624383</v>
      </c>
      <c r="Z96" s="17" t="n">
        <v>153.063691443</v>
      </c>
      <c r="AA96" s="17" t="n">
        <v>595.09882021261</v>
      </c>
      <c r="AB96" s="17" t="n">
        <v>597.598850273015</v>
      </c>
    </row>
    <row r="97" customFormat="false" ht="30" hidden="false" customHeight="true" outlineLevel="0" collapsed="false">
      <c r="A97" s="16" t="s">
        <v>211</v>
      </c>
      <c r="B97" s="16" t="s">
        <v>212</v>
      </c>
      <c r="C97" s="16" t="s">
        <v>33</v>
      </c>
      <c r="D97" s="16" t="s">
        <v>33</v>
      </c>
      <c r="E97" s="16" t="s">
        <v>33</v>
      </c>
      <c r="F97" s="16" t="s">
        <v>33</v>
      </c>
      <c r="G97" s="18" t="b">
        <f aca="false">OR(E97&lt;=0.05,F97&lt;=0.05)</f>
        <v>0</v>
      </c>
      <c r="H97" s="16" t="s">
        <v>33</v>
      </c>
      <c r="I97" s="16" t="s">
        <v>33</v>
      </c>
      <c r="J97" s="16" t="s">
        <v>33</v>
      </c>
      <c r="K97" s="16" t="s">
        <v>33</v>
      </c>
      <c r="L97" s="16" t="s">
        <v>33</v>
      </c>
      <c r="M97" s="16" t="b">
        <f aca="false">AND(OR(K97&lt;=0.05,L97&lt;=0.05),H97&gt;=2)</f>
        <v>0</v>
      </c>
      <c r="N97" s="16" t="s">
        <v>34</v>
      </c>
      <c r="O97" s="18" t="n">
        <v>0</v>
      </c>
      <c r="P97" s="17" t="n">
        <v>0.23588199</v>
      </c>
      <c r="Q97" s="18" t="n">
        <v>0.00227715</v>
      </c>
      <c r="R97" s="17" t="n">
        <v>0.55291625</v>
      </c>
      <c r="S97" s="16" t="s">
        <v>213</v>
      </c>
      <c r="T97" s="16" t="n">
        <v>24</v>
      </c>
      <c r="U97" s="17" t="n">
        <v>16322.05742</v>
      </c>
      <c r="V97" s="16" t="n">
        <v>254540</v>
      </c>
      <c r="W97" s="17" t="n">
        <v>561.33910688931</v>
      </c>
      <c r="X97" s="17" t="n">
        <v>15.2196165028884</v>
      </c>
      <c r="Y97" s="17" t="n">
        <v>1167.4562263715</v>
      </c>
      <c r="Z97" s="17" t="n">
        <v>274.892462303666</v>
      </c>
      <c r="AA97" s="17" t="n">
        <v>1479.03613422255</v>
      </c>
      <c r="AB97" s="17" t="n">
        <v>781.585295357504</v>
      </c>
    </row>
    <row r="98" customFormat="false" ht="30" hidden="false" customHeight="true" outlineLevel="0" collapsed="false">
      <c r="A98" s="16" t="s">
        <v>214</v>
      </c>
      <c r="B98" s="16" t="s">
        <v>214</v>
      </c>
      <c r="C98" s="17" t="n">
        <v>1.002715555</v>
      </c>
      <c r="D98" s="17" t="n">
        <v>1.309390383</v>
      </c>
      <c r="E98" s="18" t="n">
        <v>0.854202465</v>
      </c>
      <c r="F98" s="18" t="n">
        <v>0.388025445</v>
      </c>
      <c r="G98" s="18" t="b">
        <f aca="false">OR(E98&lt;=0.05,F98&lt;=0.05)</f>
        <v>0</v>
      </c>
      <c r="H98" s="16" t="s">
        <v>33</v>
      </c>
      <c r="I98" s="16" t="s">
        <v>33</v>
      </c>
      <c r="J98" s="16" t="s">
        <v>33</v>
      </c>
      <c r="K98" s="16" t="s">
        <v>33</v>
      </c>
      <c r="L98" s="16" t="s">
        <v>33</v>
      </c>
      <c r="M98" s="16" t="b">
        <f aca="false">AND(OR(K98&lt;=0.05,L98&lt;=0.05),H98&gt;=2)</f>
        <v>0</v>
      </c>
      <c r="N98" s="16" t="s">
        <v>34</v>
      </c>
      <c r="O98" s="18" t="n">
        <v>0.175087</v>
      </c>
      <c r="P98" s="17" t="n">
        <v>1.368251349</v>
      </c>
      <c r="Q98" s="18" t="n">
        <v>0.217681053</v>
      </c>
      <c r="R98" s="17" t="n">
        <v>0.771697694</v>
      </c>
      <c r="S98" s="16"/>
      <c r="T98" s="16"/>
      <c r="U98" s="17" t="n">
        <v>15762.21688</v>
      </c>
      <c r="V98" s="16" t="n">
        <v>265450</v>
      </c>
      <c r="W98" s="17" t="n">
        <v>578.539751286607</v>
      </c>
      <c r="X98" s="17" t="n">
        <v>15.1479552051176</v>
      </c>
      <c r="Y98" s="17" t="n">
        <v>2230.6471101716</v>
      </c>
      <c r="Z98" s="17" t="n">
        <v>2953.82731763392</v>
      </c>
      <c r="AA98" s="17" t="n">
        <v>5655.46764593423</v>
      </c>
      <c r="AB98" s="17" t="n">
        <v>4358.12947550289</v>
      </c>
    </row>
    <row r="99" customFormat="false" ht="30" hidden="false" customHeight="true" outlineLevel="0" collapsed="false">
      <c r="A99" s="16" t="s">
        <v>215</v>
      </c>
      <c r="B99" s="16" t="s">
        <v>216</v>
      </c>
      <c r="C99" s="17" t="n">
        <v>1.015546665</v>
      </c>
      <c r="D99" s="17" t="n">
        <v>1.146240137</v>
      </c>
      <c r="E99" s="18" t="n">
        <v>0.787928164</v>
      </c>
      <c r="F99" s="18" t="n">
        <v>0.227386793</v>
      </c>
      <c r="G99" s="18" t="b">
        <f aca="false">OR(E99&lt;=0.05,F99&lt;=0.05)</f>
        <v>0</v>
      </c>
      <c r="H99" s="16" t="s">
        <v>33</v>
      </c>
      <c r="I99" s="16" t="s">
        <v>33</v>
      </c>
      <c r="J99" s="16" t="s">
        <v>33</v>
      </c>
      <c r="K99" s="16" t="s">
        <v>33</v>
      </c>
      <c r="L99" s="16" t="s">
        <v>33</v>
      </c>
      <c r="M99" s="16" t="b">
        <f aca="false">AND(OR(K99&lt;=0.05,L99&lt;=0.05),H99&gt;=2)</f>
        <v>0</v>
      </c>
      <c r="N99" s="16" t="s">
        <v>34</v>
      </c>
      <c r="O99" s="18" t="n">
        <v>0.943043</v>
      </c>
      <c r="P99" s="17" t="n">
        <v>1.030714754</v>
      </c>
      <c r="Q99" s="18" t="n">
        <v>0.02626713</v>
      </c>
      <c r="R99" s="17" t="n">
        <v>0.595709785</v>
      </c>
      <c r="S99" s="16"/>
      <c r="T99" s="16"/>
      <c r="U99" s="17" t="n">
        <v>52318.26782</v>
      </c>
      <c r="V99" s="16" t="n">
        <v>48309</v>
      </c>
      <c r="W99" s="17" t="n">
        <v>169.89767649114</v>
      </c>
      <c r="X99" s="17" t="n">
        <v>14.7653690044172</v>
      </c>
      <c r="Y99" s="17" t="n">
        <v>698.472926880596</v>
      </c>
      <c r="Z99" s="17" t="n">
        <v>718.517673237367</v>
      </c>
      <c r="AA99" s="17" t="n">
        <v>1441.37225461498</v>
      </c>
      <c r="AB99" s="17" t="n">
        <v>819.243182941705</v>
      </c>
    </row>
    <row r="100" customFormat="false" ht="30" hidden="false" customHeight="true" outlineLevel="0" collapsed="false">
      <c r="A100" s="16" t="s">
        <v>217</v>
      </c>
      <c r="B100" s="16" t="s">
        <v>218</v>
      </c>
      <c r="C100" s="17" t="n">
        <v>1.026661827</v>
      </c>
      <c r="D100" s="17" t="n">
        <v>1.17143005</v>
      </c>
      <c r="E100" s="18" t="n">
        <v>0.493144149</v>
      </c>
      <c r="F100" s="18" t="n">
        <v>0.149604138</v>
      </c>
      <c r="G100" s="18" t="b">
        <f aca="false">OR(E100&lt;=0.05,F100&lt;=0.05)</f>
        <v>0</v>
      </c>
      <c r="H100" s="16" t="s">
        <v>33</v>
      </c>
      <c r="I100" s="16" t="s">
        <v>33</v>
      </c>
      <c r="J100" s="16" t="s">
        <v>33</v>
      </c>
      <c r="K100" s="16" t="s">
        <v>33</v>
      </c>
      <c r="L100" s="16" t="s">
        <v>33</v>
      </c>
      <c r="M100" s="16" t="b">
        <f aca="false">AND(OR(K100&lt;=0.05,L100&lt;=0.05),H100&gt;=2)</f>
        <v>0</v>
      </c>
      <c r="N100" s="16" t="s">
        <v>34</v>
      </c>
      <c r="O100" s="18" t="n">
        <v>0</v>
      </c>
      <c r="P100" s="17" t="n">
        <v>0.223404071</v>
      </c>
      <c r="Q100" s="18" t="n">
        <v>2.3E-005</v>
      </c>
      <c r="R100" s="17" t="n">
        <v>0.515439966</v>
      </c>
      <c r="S100" s="16"/>
      <c r="T100" s="16"/>
      <c r="U100" s="17" t="n">
        <v>48725.42868</v>
      </c>
      <c r="V100" s="16" t="n">
        <v>52852</v>
      </c>
      <c r="W100" s="17" t="n">
        <v>181.241931493611</v>
      </c>
      <c r="X100" s="17" t="n">
        <v>14.6695860578362</v>
      </c>
      <c r="Y100" s="17" t="n">
        <v>571.028144928652</v>
      </c>
      <c r="Z100" s="17" t="n">
        <v>126.767403208214</v>
      </c>
      <c r="AA100" s="17" t="n">
        <v>1580.80039723049</v>
      </c>
      <c r="AB100" s="17" t="n">
        <v>780.26198727246</v>
      </c>
    </row>
    <row r="101" customFormat="false" ht="30" hidden="false" customHeight="true" outlineLevel="0" collapsed="false">
      <c r="A101" s="16" t="s">
        <v>219</v>
      </c>
      <c r="B101" s="16" t="s">
        <v>220</v>
      </c>
      <c r="C101" s="17" t="n">
        <v>0.334646211</v>
      </c>
      <c r="D101" s="17" t="n">
        <v>0.378268081</v>
      </c>
      <c r="E101" s="18" t="n">
        <v>0.001992523</v>
      </c>
      <c r="F101" s="18" t="n">
        <v>0.00190504</v>
      </c>
      <c r="G101" s="18" t="b">
        <f aca="false">OR(E101&lt;=0.05,F101&lt;=0.05)</f>
        <v>1</v>
      </c>
      <c r="H101" s="16" t="s">
        <v>33</v>
      </c>
      <c r="I101" s="16" t="s">
        <v>33</v>
      </c>
      <c r="J101" s="16" t="s">
        <v>33</v>
      </c>
      <c r="K101" s="16" t="s">
        <v>33</v>
      </c>
      <c r="L101" s="16" t="s">
        <v>33</v>
      </c>
      <c r="M101" s="16" t="b">
        <f aca="false">AND(OR(K101&lt;=0.05,L101&lt;=0.05),H101&gt;=2)</f>
        <v>0</v>
      </c>
      <c r="N101" s="16" t="s">
        <v>34</v>
      </c>
      <c r="O101" s="18" t="n">
        <v>0</v>
      </c>
      <c r="P101" s="17" t="n">
        <v>2.276150132</v>
      </c>
      <c r="Q101" s="18" t="n">
        <v>0.735181054</v>
      </c>
      <c r="R101" s="17" t="n">
        <v>0.931800073</v>
      </c>
      <c r="S101" s="16"/>
      <c r="T101" s="16"/>
      <c r="U101" s="17" t="n">
        <v>66462.66318</v>
      </c>
      <c r="V101" s="16" t="n">
        <v>34266</v>
      </c>
      <c r="W101" s="17" t="n">
        <v>132.713226564124</v>
      </c>
      <c r="X101" s="17" t="n">
        <v>14.651950957911</v>
      </c>
      <c r="Y101" s="17" t="n">
        <v>741.323004290033</v>
      </c>
      <c r="Z101" s="17" t="n">
        <v>1687.04017094092</v>
      </c>
      <c r="AA101" s="17" t="n">
        <v>735.979084561592</v>
      </c>
      <c r="AB101" s="17" t="n">
        <v>673.33633122642</v>
      </c>
    </row>
    <row r="102" customFormat="false" ht="30" hidden="false" customHeight="true" outlineLevel="0" collapsed="false">
      <c r="A102" s="16" t="s">
        <v>221</v>
      </c>
      <c r="B102" s="16" t="s">
        <v>222</v>
      </c>
      <c r="C102" s="17" t="n">
        <v>1.029616295</v>
      </c>
      <c r="D102" s="17" t="n">
        <v>1.336970238</v>
      </c>
      <c r="E102" s="18" t="n">
        <v>0.709076916</v>
      </c>
      <c r="F102" s="18" t="n">
        <v>0.331562595</v>
      </c>
      <c r="G102" s="18" t="b">
        <f aca="false">OR(E102&lt;=0.05,F102&lt;=0.05)</f>
        <v>0</v>
      </c>
      <c r="H102" s="16" t="s">
        <v>33</v>
      </c>
      <c r="I102" s="16" t="s">
        <v>33</v>
      </c>
      <c r="J102" s="16" t="s">
        <v>33</v>
      </c>
      <c r="K102" s="16" t="s">
        <v>33</v>
      </c>
      <c r="L102" s="16" t="s">
        <v>33</v>
      </c>
      <c r="M102" s="16" t="b">
        <f aca="false">AND(OR(K102&lt;=0.05,L102&lt;=0.05),H102&gt;=2)</f>
        <v>0</v>
      </c>
      <c r="N102" s="16" t="s">
        <v>34</v>
      </c>
      <c r="O102" s="18" t="n">
        <v>0</v>
      </c>
      <c r="P102" s="17" t="n">
        <v>0.271084362</v>
      </c>
      <c r="Q102" s="18" t="n">
        <v>1.11E-008</v>
      </c>
      <c r="R102" s="17" t="n">
        <v>0.451200934</v>
      </c>
      <c r="S102" s="16" t="s">
        <v>223</v>
      </c>
      <c r="T102" s="16" t="n">
        <v>123</v>
      </c>
      <c r="U102" s="17" t="n">
        <v>31257.77674</v>
      </c>
      <c r="V102" s="16" t="n">
        <v>96132</v>
      </c>
      <c r="W102" s="17" t="n">
        <v>278.677012339349</v>
      </c>
      <c r="X102" s="17" t="n">
        <v>14.4698070336771</v>
      </c>
      <c r="Y102" s="17" t="n">
        <v>1614.48197496462</v>
      </c>
      <c r="Z102" s="17" t="n">
        <v>437.493330404898</v>
      </c>
      <c r="AA102" s="17" t="n">
        <v>2210.06840273558</v>
      </c>
      <c r="AB102" s="17" t="n">
        <v>959.866303722495</v>
      </c>
    </row>
    <row r="103" customFormat="false" ht="30" hidden="false" customHeight="true" outlineLevel="0" collapsed="false">
      <c r="A103" s="16" t="s">
        <v>224</v>
      </c>
      <c r="B103" s="16" t="s">
        <v>225</v>
      </c>
      <c r="C103" s="17" t="n">
        <v>1.061886913</v>
      </c>
      <c r="D103" s="17" t="n">
        <v>1.278161155</v>
      </c>
      <c r="E103" s="18" t="n">
        <v>0.912469923</v>
      </c>
      <c r="F103" s="18" t="n">
        <v>0.060710154</v>
      </c>
      <c r="G103" s="18" t="b">
        <f aca="false">OR(E103&lt;=0.05,F103&lt;=0.05)</f>
        <v>0</v>
      </c>
      <c r="H103" s="16" t="s">
        <v>33</v>
      </c>
      <c r="I103" s="16" t="s">
        <v>33</v>
      </c>
      <c r="J103" s="16" t="s">
        <v>33</v>
      </c>
      <c r="K103" s="16" t="s">
        <v>33</v>
      </c>
      <c r="L103" s="16" t="s">
        <v>33</v>
      </c>
      <c r="M103" s="16" t="b">
        <f aca="false">AND(OR(K103&lt;=0.05,L103&lt;=0.05),H103&gt;=2)</f>
        <v>0</v>
      </c>
      <c r="N103" s="16" t="s">
        <v>34</v>
      </c>
      <c r="O103" s="18" t="n">
        <v>0.682874</v>
      </c>
      <c r="P103" s="17" t="n">
        <v>1.01142455</v>
      </c>
      <c r="Q103" s="18" t="n">
        <v>0.608942875</v>
      </c>
      <c r="R103" s="17" t="n">
        <v>0.854349394</v>
      </c>
      <c r="S103" s="16"/>
      <c r="T103" s="16"/>
      <c r="U103" s="17" t="n">
        <v>21113.21006</v>
      </c>
      <c r="V103" s="16" t="n">
        <v>163000</v>
      </c>
      <c r="W103" s="17" t="n">
        <v>407.397758217392</v>
      </c>
      <c r="X103" s="17" t="n">
        <v>14.2881635335829</v>
      </c>
      <c r="Y103" s="17" t="n">
        <v>776.722559903547</v>
      </c>
      <c r="Z103" s="17" t="n">
        <v>784.368639465765</v>
      </c>
      <c r="AA103" s="17" t="n">
        <v>860.250546098328</v>
      </c>
      <c r="AB103" s="17" t="n">
        <v>670.028141248157</v>
      </c>
    </row>
    <row r="104" customFormat="false" ht="30" hidden="false" customHeight="true" outlineLevel="0" collapsed="false">
      <c r="A104" s="16" t="s">
        <v>226</v>
      </c>
      <c r="B104" s="16" t="s">
        <v>227</v>
      </c>
      <c r="C104" s="17" t="n">
        <v>0.530296772</v>
      </c>
      <c r="D104" s="17" t="n">
        <v>0.446747671</v>
      </c>
      <c r="E104" s="18" t="n">
        <v>0.001687864</v>
      </c>
      <c r="F104" s="18" t="n">
        <v>0.001155673</v>
      </c>
      <c r="G104" s="18" t="b">
        <f aca="false">OR(E104&lt;=0.05,F104&lt;=0.05)</f>
        <v>1</v>
      </c>
      <c r="H104" s="16" t="s">
        <v>33</v>
      </c>
      <c r="I104" s="16" t="s">
        <v>33</v>
      </c>
      <c r="J104" s="16" t="s">
        <v>33</v>
      </c>
      <c r="K104" s="16" t="s">
        <v>33</v>
      </c>
      <c r="L104" s="16" t="s">
        <v>33</v>
      </c>
      <c r="M104" s="16" t="b">
        <f aca="false">AND(OR(K104&lt;=0.05,L104&lt;=0.05),H104&gt;=2)</f>
        <v>0</v>
      </c>
      <c r="N104" s="16" t="s">
        <v>34</v>
      </c>
      <c r="O104" s="18" t="n">
        <v>0</v>
      </c>
      <c r="P104" s="17" t="n">
        <v>1.523643247</v>
      </c>
      <c r="Q104" s="18" t="n">
        <v>1.91E-041</v>
      </c>
      <c r="R104" s="17" t="n">
        <v>0.432278151</v>
      </c>
      <c r="S104" s="16" t="s">
        <v>228</v>
      </c>
      <c r="T104" s="16" t="n">
        <v>71</v>
      </c>
      <c r="U104" s="17" t="n">
        <v>17680.56916</v>
      </c>
      <c r="V104" s="16" t="n">
        <v>207460</v>
      </c>
      <c r="W104" s="17" t="n">
        <v>484.560841817453</v>
      </c>
      <c r="X104" s="17" t="n">
        <v>14.2314144119291</v>
      </c>
      <c r="Y104" s="17" t="n">
        <v>1134.40840518885</v>
      </c>
      <c r="Z104" s="17" t="n">
        <v>1725.95270537308</v>
      </c>
      <c r="AA104" s="17" t="n">
        <v>1625.6146920897</v>
      </c>
      <c r="AB104" s="17" t="n">
        <v>683.566555718398</v>
      </c>
    </row>
    <row r="105" customFormat="false" ht="30" hidden="false" customHeight="true" outlineLevel="0" collapsed="false">
      <c r="A105" s="16" t="s">
        <v>229</v>
      </c>
      <c r="B105" s="16" t="s">
        <v>230</v>
      </c>
      <c r="C105" s="17" t="n">
        <v>0.953926301</v>
      </c>
      <c r="D105" s="17" t="n">
        <v>1.019630176</v>
      </c>
      <c r="E105" s="18" t="n">
        <v>0.395056312</v>
      </c>
      <c r="F105" s="18" t="n">
        <v>0.583026041</v>
      </c>
      <c r="G105" s="18" t="b">
        <f aca="false">OR(E105&lt;=0.05,F105&lt;=0.05)</f>
        <v>0</v>
      </c>
      <c r="H105" s="16" t="s">
        <v>33</v>
      </c>
      <c r="I105" s="16" t="s">
        <v>33</v>
      </c>
      <c r="J105" s="16" t="s">
        <v>33</v>
      </c>
      <c r="K105" s="16" t="s">
        <v>33</v>
      </c>
      <c r="L105" s="16" t="s">
        <v>33</v>
      </c>
      <c r="M105" s="16" t="b">
        <f aca="false">AND(OR(K105&lt;=0.05,L105&lt;=0.05),H105&gt;=2)</f>
        <v>0</v>
      </c>
      <c r="N105" s="16" t="s">
        <v>34</v>
      </c>
      <c r="O105" s="18" t="n">
        <v>0</v>
      </c>
      <c r="P105" s="17" t="n">
        <v>1.412646743</v>
      </c>
      <c r="Q105" s="18" t="n">
        <v>0.004700799</v>
      </c>
      <c r="R105" s="17" t="n">
        <v>0.391512817</v>
      </c>
      <c r="S105" s="16" t="s">
        <v>231</v>
      </c>
      <c r="T105" s="16" t="n">
        <v>27</v>
      </c>
      <c r="U105" s="17" t="n">
        <v>16343.10644</v>
      </c>
      <c r="V105" s="16" t="n">
        <v>228340</v>
      </c>
      <c r="W105" s="17" t="n">
        <v>519.158079666709</v>
      </c>
      <c r="X105" s="17" t="n">
        <v>14.0941125501313</v>
      </c>
      <c r="Y105" s="17" t="n">
        <v>1480.88640760801</v>
      </c>
      <c r="Z105" s="17" t="n">
        <v>2087.78279805362</v>
      </c>
      <c r="AA105" s="17" t="n">
        <v>2733.12344634688</v>
      </c>
      <c r="AB105" s="17" t="n">
        <v>985.574522226087</v>
      </c>
    </row>
    <row r="106" customFormat="false" ht="30" hidden="false" customHeight="true" outlineLevel="0" collapsed="false">
      <c r="A106" s="16" t="s">
        <v>232</v>
      </c>
      <c r="B106" s="16" t="s">
        <v>233</v>
      </c>
      <c r="C106" s="17" t="n">
        <v>0.807765657</v>
      </c>
      <c r="D106" s="17" t="n">
        <v>0.806793156</v>
      </c>
      <c r="E106" s="18" t="n">
        <v>0.04817035</v>
      </c>
      <c r="F106" s="18" t="n">
        <v>0.082765035</v>
      </c>
      <c r="G106" s="18" t="b">
        <f aca="false">OR(E106&lt;=0.05,F106&lt;=0.05)</f>
        <v>1</v>
      </c>
      <c r="H106" s="16" t="s">
        <v>33</v>
      </c>
      <c r="I106" s="16" t="s">
        <v>33</v>
      </c>
      <c r="J106" s="16" t="s">
        <v>33</v>
      </c>
      <c r="K106" s="16" t="s">
        <v>33</v>
      </c>
      <c r="L106" s="16" t="s">
        <v>33</v>
      </c>
      <c r="M106" s="16" t="b">
        <f aca="false">AND(OR(K106&lt;=0.05,L106&lt;=0.05),H106&gt;=2)</f>
        <v>0</v>
      </c>
      <c r="N106" s="16" t="s">
        <v>34</v>
      </c>
      <c r="O106" s="18" t="n">
        <v>0</v>
      </c>
      <c r="P106" s="17" t="n">
        <v>0.196398515</v>
      </c>
      <c r="Q106" s="18" t="n">
        <v>1.01E-022</v>
      </c>
      <c r="R106" s="17" t="n">
        <v>0.418798963</v>
      </c>
      <c r="S106" s="16" t="s">
        <v>234</v>
      </c>
      <c r="T106" s="16" t="n">
        <v>183</v>
      </c>
      <c r="U106" s="17" t="n">
        <v>12029.01378</v>
      </c>
      <c r="V106" s="16" t="n">
        <v>347660</v>
      </c>
      <c r="W106" s="17" t="n">
        <v>702.422816814126</v>
      </c>
      <c r="X106" s="17" t="n">
        <v>14.0356374465839</v>
      </c>
      <c r="Y106" s="17" t="n">
        <v>1675.66424784653</v>
      </c>
      <c r="Z106" s="17" t="n">
        <v>328.281714289522</v>
      </c>
      <c r="AA106" s="17" t="n">
        <v>1655.44912021532</v>
      </c>
      <c r="AB106" s="17" t="n">
        <v>672.143840822527</v>
      </c>
    </row>
    <row r="107" customFormat="false" ht="30" hidden="false" customHeight="true" outlineLevel="0" collapsed="false">
      <c r="A107" s="16" t="s">
        <v>235</v>
      </c>
      <c r="B107" s="16" t="s">
        <v>235</v>
      </c>
      <c r="C107" s="17" t="n">
        <v>1.200338495</v>
      </c>
      <c r="D107" s="17" t="n">
        <v>1.307169643</v>
      </c>
      <c r="E107" s="18" t="n">
        <v>0.871422924</v>
      </c>
      <c r="F107" s="18" t="n">
        <v>0.046970489</v>
      </c>
      <c r="G107" s="18" t="b">
        <f aca="false">OR(E107&lt;=0.05,F107&lt;=0.05)</f>
        <v>1</v>
      </c>
      <c r="H107" s="16" t="s">
        <v>33</v>
      </c>
      <c r="I107" s="16" t="s">
        <v>33</v>
      </c>
      <c r="J107" s="16" t="s">
        <v>33</v>
      </c>
      <c r="K107" s="16" t="s">
        <v>33</v>
      </c>
      <c r="L107" s="16" t="s">
        <v>33</v>
      </c>
      <c r="M107" s="16" t="b">
        <f aca="false">AND(OR(K107&lt;=0.05,L107&lt;=0.05),H107&gt;=2)</f>
        <v>0</v>
      </c>
      <c r="N107" s="16" t="s">
        <v>45</v>
      </c>
      <c r="O107" s="18" t="n">
        <v>0</v>
      </c>
      <c r="P107" s="17" t="n">
        <v>3.262278038</v>
      </c>
      <c r="Q107" s="18" t="n">
        <v>0.031296079</v>
      </c>
      <c r="R107" s="17" t="n">
        <v>0.724393992</v>
      </c>
      <c r="S107" s="16"/>
      <c r="T107" s="16"/>
      <c r="U107" s="17" t="n">
        <v>66706.97014</v>
      </c>
      <c r="V107" s="16" t="n">
        <v>30978</v>
      </c>
      <c r="W107" s="17" t="n">
        <v>123.426321482736</v>
      </c>
      <c r="X107" s="17" t="n">
        <v>13.676737444583</v>
      </c>
      <c r="Y107" s="17" t="n">
        <v>304.390158126593</v>
      </c>
      <c r="Z107" s="17" t="n">
        <v>988.208783958863</v>
      </c>
      <c r="AA107" s="17" t="n">
        <v>372.075100841331</v>
      </c>
      <c r="AB107" s="17" t="n">
        <v>261.005730680224</v>
      </c>
    </row>
    <row r="108" customFormat="false" ht="30" hidden="false" customHeight="true" outlineLevel="0" collapsed="false">
      <c r="A108" s="16" t="s">
        <v>236</v>
      </c>
      <c r="B108" s="16" t="s">
        <v>236</v>
      </c>
      <c r="C108" s="17" t="n">
        <v>0.578732897</v>
      </c>
      <c r="D108" s="17" t="n">
        <v>0.554914299</v>
      </c>
      <c r="E108" s="18" t="n">
        <v>0.034681856</v>
      </c>
      <c r="F108" s="18" t="n">
        <v>0.013062499</v>
      </c>
      <c r="G108" s="18" t="b">
        <f aca="false">OR(E108&lt;=0.05,F108&lt;=0.05)</f>
        <v>1</v>
      </c>
      <c r="H108" s="16" t="s">
        <v>33</v>
      </c>
      <c r="I108" s="16" t="s">
        <v>33</v>
      </c>
      <c r="J108" s="16" t="s">
        <v>33</v>
      </c>
      <c r="K108" s="16" t="s">
        <v>33</v>
      </c>
      <c r="L108" s="16" t="s">
        <v>33</v>
      </c>
      <c r="M108" s="16" t="b">
        <f aca="false">AND(OR(K108&lt;=0.05,L108&lt;=0.05),H108&gt;=2)</f>
        <v>0</v>
      </c>
      <c r="N108" s="16" t="s">
        <v>34</v>
      </c>
      <c r="O108" s="18" t="n">
        <v>0</v>
      </c>
      <c r="P108" s="17" t="n">
        <v>0.340018257</v>
      </c>
      <c r="Q108" s="18" t="n">
        <v>0.000728233</v>
      </c>
      <c r="R108" s="17" t="n">
        <v>0.756745757</v>
      </c>
      <c r="S108" s="16"/>
      <c r="T108" s="16"/>
      <c r="U108" s="17" t="n">
        <v>100068.29308</v>
      </c>
      <c r="V108" s="16" t="n">
        <v>17589</v>
      </c>
      <c r="W108" s="17" t="n">
        <v>82.1541448843682</v>
      </c>
      <c r="X108" s="17" t="n">
        <v>13.6561877874182</v>
      </c>
      <c r="Y108" s="17" t="n">
        <v>1011.69984000678</v>
      </c>
      <c r="Z108" s="17" t="n">
        <v>343.755539718588</v>
      </c>
      <c r="AA108" s="17" t="n">
        <v>1508.89088312269</v>
      </c>
      <c r="AB108" s="17" t="n">
        <v>1113.35410875037</v>
      </c>
    </row>
    <row r="109" customFormat="false" ht="30" hidden="false" customHeight="true" outlineLevel="0" collapsed="false">
      <c r="A109" s="16" t="s">
        <v>237</v>
      </c>
      <c r="B109" s="16" t="s">
        <v>238</v>
      </c>
      <c r="C109" s="17" t="n">
        <v>1.026125268</v>
      </c>
      <c r="D109" s="17" t="n">
        <v>1.041917161</v>
      </c>
      <c r="E109" s="18" t="n">
        <v>0.520437722</v>
      </c>
      <c r="F109" s="18" t="n">
        <v>0.379585291</v>
      </c>
      <c r="G109" s="18" t="b">
        <f aca="false">OR(E109&lt;=0.05,F109&lt;=0.05)</f>
        <v>0</v>
      </c>
      <c r="H109" s="16" t="s">
        <v>33</v>
      </c>
      <c r="I109" s="16" t="s">
        <v>33</v>
      </c>
      <c r="J109" s="16" t="s">
        <v>33</v>
      </c>
      <c r="K109" s="16" t="s">
        <v>33</v>
      </c>
      <c r="L109" s="16" t="s">
        <v>33</v>
      </c>
      <c r="M109" s="16" t="b">
        <f aca="false">AND(OR(K109&lt;=0.05,L109&lt;=0.05),H109&gt;=2)</f>
        <v>0</v>
      </c>
      <c r="N109" s="16" t="s">
        <v>34</v>
      </c>
      <c r="O109" s="18" t="n">
        <v>0</v>
      </c>
      <c r="P109" s="17" t="n">
        <v>2.054490232</v>
      </c>
      <c r="Q109" s="18" t="n">
        <v>0.000581345</v>
      </c>
      <c r="R109" s="17" t="n">
        <v>0.577639139</v>
      </c>
      <c r="S109" s="16"/>
      <c r="T109" s="16"/>
      <c r="U109" s="17" t="n">
        <v>36319.54084</v>
      </c>
      <c r="V109" s="16" t="n">
        <v>71802</v>
      </c>
      <c r="W109" s="17" t="n">
        <v>225.923274304697</v>
      </c>
      <c r="X109" s="17" t="n">
        <v>13.6302817073355</v>
      </c>
      <c r="Y109" s="17" t="n">
        <v>1426.5136264653</v>
      </c>
      <c r="Z109" s="17" t="n">
        <v>2917.84787889948</v>
      </c>
      <c r="AA109" s="17" t="n">
        <v>1678.95597382256</v>
      </c>
      <c r="AB109" s="17" t="n">
        <v>935.107395648047</v>
      </c>
    </row>
    <row r="110" customFormat="false" ht="30" hidden="false" customHeight="true" outlineLevel="0" collapsed="false">
      <c r="A110" s="16" t="s">
        <v>239</v>
      </c>
      <c r="B110" s="16" t="s">
        <v>240</v>
      </c>
      <c r="C110" s="17" t="n">
        <v>1.096573449</v>
      </c>
      <c r="D110" s="17" t="n">
        <v>1.083595971</v>
      </c>
      <c r="E110" s="18" t="n">
        <v>0.469675294</v>
      </c>
      <c r="F110" s="18" t="n">
        <v>0.467136544</v>
      </c>
      <c r="G110" s="18" t="b">
        <f aca="false">OR(E110&lt;=0.05,F110&lt;=0.05)</f>
        <v>0</v>
      </c>
      <c r="H110" s="16" t="s">
        <v>33</v>
      </c>
      <c r="I110" s="16" t="s">
        <v>33</v>
      </c>
      <c r="J110" s="16" t="s">
        <v>33</v>
      </c>
      <c r="K110" s="16" t="s">
        <v>33</v>
      </c>
      <c r="L110" s="16" t="s">
        <v>33</v>
      </c>
      <c r="M110" s="16" t="b">
        <f aca="false">AND(OR(K110&lt;=0.05,L110&lt;=0.05),H110&gt;=2)</f>
        <v>0</v>
      </c>
      <c r="N110" s="16" t="s">
        <v>34</v>
      </c>
      <c r="O110" s="18" t="n">
        <v>0</v>
      </c>
      <c r="P110" s="17" t="n">
        <v>0.329688097</v>
      </c>
      <c r="Q110" s="18" t="n">
        <v>2.84E-006</v>
      </c>
      <c r="R110" s="17" t="n">
        <v>0.477990326</v>
      </c>
      <c r="S110" s="16" t="s">
        <v>241</v>
      </c>
      <c r="T110" s="16" t="n">
        <v>196</v>
      </c>
      <c r="U110" s="17" t="n">
        <v>20797.22556</v>
      </c>
      <c r="V110" s="16" t="n">
        <v>155590</v>
      </c>
      <c r="W110" s="17" t="n">
        <v>393.991946017416</v>
      </c>
      <c r="X110" s="17" t="n">
        <v>13.6111949670225</v>
      </c>
      <c r="Y110" s="17" t="n">
        <v>1593.13762386322</v>
      </c>
      <c r="Z110" s="17" t="n">
        <v>523.899116988109</v>
      </c>
      <c r="AA110" s="17" t="n">
        <v>2409.35463745763</v>
      </c>
      <c r="AB110" s="17" t="n">
        <v>1120.9097192227</v>
      </c>
    </row>
    <row r="111" customFormat="false" ht="30" hidden="false" customHeight="true" outlineLevel="0" collapsed="false">
      <c r="A111" s="16" t="s">
        <v>242</v>
      </c>
      <c r="B111" s="16" t="s">
        <v>243</v>
      </c>
      <c r="C111" s="17" t="n">
        <v>1.445394583</v>
      </c>
      <c r="D111" s="17" t="n">
        <v>1.2411307</v>
      </c>
      <c r="E111" s="18" t="n">
        <v>0.643467121</v>
      </c>
      <c r="F111" s="18" t="n">
        <v>0.208453344</v>
      </c>
      <c r="G111" s="18" t="b">
        <f aca="false">OR(E111&lt;=0.05,F111&lt;=0.05)</f>
        <v>0</v>
      </c>
      <c r="H111" s="16" t="s">
        <v>33</v>
      </c>
      <c r="I111" s="16" t="s">
        <v>33</v>
      </c>
      <c r="J111" s="16" t="s">
        <v>33</v>
      </c>
      <c r="K111" s="16" t="s">
        <v>33</v>
      </c>
      <c r="L111" s="16" t="s">
        <v>33</v>
      </c>
      <c r="M111" s="16" t="b">
        <f aca="false">AND(OR(K111&lt;=0.05,L111&lt;=0.05),H111&gt;=2)</f>
        <v>0</v>
      </c>
      <c r="N111" s="16" t="s">
        <v>34</v>
      </c>
      <c r="O111" s="18" t="n">
        <v>0</v>
      </c>
      <c r="P111" s="17" t="n">
        <v>2.659953253</v>
      </c>
      <c r="Q111" s="18" t="n">
        <v>0.085871847</v>
      </c>
      <c r="R111" s="17" t="n">
        <v>1.374671863</v>
      </c>
      <c r="S111" s="16"/>
      <c r="T111" s="16"/>
      <c r="U111" s="17" t="n">
        <v>94244.29284</v>
      </c>
      <c r="V111" s="16" t="n">
        <v>18079</v>
      </c>
      <c r="W111" s="17" t="n">
        <v>83.7937060914293</v>
      </c>
      <c r="X111" s="17" t="n">
        <v>13.1180707226405</v>
      </c>
      <c r="Y111" s="17" t="n">
        <v>622.763437285798</v>
      </c>
      <c r="Z111" s="17" t="n">
        <v>1658.30257918146</v>
      </c>
      <c r="AA111" s="17" t="n">
        <v>636.124573469072</v>
      </c>
      <c r="AB111" s="17" t="n">
        <v>829.610463510135</v>
      </c>
    </row>
    <row r="112" customFormat="false" ht="30" hidden="false" customHeight="true" outlineLevel="0" collapsed="false">
      <c r="A112" s="16" t="s">
        <v>244</v>
      </c>
      <c r="B112" s="16" t="s">
        <v>244</v>
      </c>
      <c r="C112" s="17" t="n">
        <v>0.954103976</v>
      </c>
      <c r="D112" s="17" t="n">
        <v>0.986606778</v>
      </c>
      <c r="E112" s="18" t="n">
        <v>0.166227842</v>
      </c>
      <c r="F112" s="18" t="n">
        <v>0.422382766</v>
      </c>
      <c r="G112" s="18" t="b">
        <f aca="false">OR(E112&lt;=0.05,F112&lt;=0.05)</f>
        <v>0</v>
      </c>
      <c r="H112" s="16" t="s">
        <v>33</v>
      </c>
      <c r="I112" s="16" t="s">
        <v>33</v>
      </c>
      <c r="J112" s="16" t="s">
        <v>33</v>
      </c>
      <c r="K112" s="16" t="s">
        <v>33</v>
      </c>
      <c r="L112" s="16" t="s">
        <v>33</v>
      </c>
      <c r="M112" s="16" t="b">
        <f aca="false">AND(OR(K112&lt;=0.05,L112&lt;=0.05),H112&gt;=2)</f>
        <v>0</v>
      </c>
      <c r="N112" s="16" t="s">
        <v>62</v>
      </c>
      <c r="O112" s="18" t="n">
        <v>0.05898</v>
      </c>
      <c r="P112" s="17" t="n">
        <v>0.589400993</v>
      </c>
      <c r="Q112" s="18" t="n">
        <v>1.18E-015</v>
      </c>
      <c r="R112" s="17" t="n">
        <v>0.419141543</v>
      </c>
      <c r="S112" s="16"/>
      <c r="T112" s="16"/>
      <c r="U112" s="17" t="n">
        <v>70317.9537</v>
      </c>
      <c r="V112" s="16" t="n">
        <v>25916</v>
      </c>
      <c r="W112" s="17" t="n">
        <v>108.563387745124</v>
      </c>
      <c r="X112" s="17" t="n">
        <v>12.6809888255429</v>
      </c>
      <c r="Y112" s="17" t="n">
        <v>743.714006578188</v>
      </c>
      <c r="Z112" s="17" t="n">
        <v>423.489214862482</v>
      </c>
      <c r="AA112" s="17" t="n">
        <v>1181.62992931047</v>
      </c>
      <c r="AB112" s="17" t="n">
        <v>483.67495498881</v>
      </c>
    </row>
    <row r="113" customFormat="false" ht="30" hidden="false" customHeight="true" outlineLevel="0" collapsed="false">
      <c r="A113" s="16" t="s">
        <v>245</v>
      </c>
      <c r="B113" s="16" t="s">
        <v>246</v>
      </c>
      <c r="C113" s="17" t="n">
        <v>1.075962132</v>
      </c>
      <c r="D113" s="17" t="n">
        <v>1.13895617</v>
      </c>
      <c r="E113" s="18" t="n">
        <v>0.428786902</v>
      </c>
      <c r="F113" s="18" t="n">
        <v>0.263555398</v>
      </c>
      <c r="G113" s="18" t="b">
        <f aca="false">OR(E113&lt;=0.05,F113&lt;=0.05)</f>
        <v>0</v>
      </c>
      <c r="H113" s="16" t="s">
        <v>33</v>
      </c>
      <c r="I113" s="16" t="s">
        <v>33</v>
      </c>
      <c r="J113" s="16" t="s">
        <v>33</v>
      </c>
      <c r="K113" s="16" t="s">
        <v>33</v>
      </c>
      <c r="L113" s="16" t="s">
        <v>33</v>
      </c>
      <c r="M113" s="16" t="b">
        <f aca="false">AND(OR(K113&lt;=0.05,L113&lt;=0.05),H113&gt;=2)</f>
        <v>0</v>
      </c>
      <c r="N113" s="16" t="s">
        <v>34</v>
      </c>
      <c r="O113" s="18" t="n">
        <v>0</v>
      </c>
      <c r="P113" s="17" t="n">
        <v>0.239498132</v>
      </c>
      <c r="Q113" s="18" t="n">
        <v>0.012268756</v>
      </c>
      <c r="R113" s="17" t="n">
        <v>0.704975751</v>
      </c>
      <c r="S113" s="16"/>
      <c r="T113" s="16"/>
      <c r="U113" s="17" t="n">
        <v>24776.67506</v>
      </c>
      <c r="V113" s="16" t="n">
        <v>107870</v>
      </c>
      <c r="W113" s="17" t="n">
        <v>302.74896011855</v>
      </c>
      <c r="X113" s="17" t="n">
        <v>12.4603199495186</v>
      </c>
      <c r="Y113" s="17" t="n">
        <v>562.828443440714</v>
      </c>
      <c r="Z113" s="17" t="n">
        <v>134.671600259957</v>
      </c>
      <c r="AA113" s="17" t="n">
        <v>725.784413000548</v>
      </c>
      <c r="AB113" s="17" t="n">
        <v>493.484199083741</v>
      </c>
    </row>
    <row r="114" customFormat="false" ht="30" hidden="false" customHeight="true" outlineLevel="0" collapsed="false">
      <c r="A114" s="16" t="s">
        <v>247</v>
      </c>
      <c r="B114" s="16" t="s">
        <v>248</v>
      </c>
      <c r="C114" s="17" t="n">
        <v>1.043996734</v>
      </c>
      <c r="D114" s="17" t="n">
        <v>1.180282846</v>
      </c>
      <c r="E114" s="18" t="n">
        <v>0.233383742</v>
      </c>
      <c r="F114" s="18" t="n">
        <v>0.0125115</v>
      </c>
      <c r="G114" s="18" t="b">
        <f aca="false">OR(E114&lt;=0.05,F114&lt;=0.05)</f>
        <v>1</v>
      </c>
      <c r="H114" s="16" t="s">
        <v>33</v>
      </c>
      <c r="I114" s="16" t="s">
        <v>33</v>
      </c>
      <c r="J114" s="16" t="s">
        <v>33</v>
      </c>
      <c r="K114" s="16" t="s">
        <v>33</v>
      </c>
      <c r="L114" s="16" t="s">
        <v>33</v>
      </c>
      <c r="M114" s="16" t="b">
        <f aca="false">AND(OR(K114&lt;=0.05,L114&lt;=0.05),H114&gt;=2)</f>
        <v>0</v>
      </c>
      <c r="N114" s="16" t="s">
        <v>34</v>
      </c>
      <c r="O114" s="18" t="n">
        <v>0.006016</v>
      </c>
      <c r="P114" s="17" t="n">
        <v>1.228715894</v>
      </c>
      <c r="Q114" s="18" t="n">
        <v>0.00291685</v>
      </c>
      <c r="R114" s="17" t="n">
        <v>0.522416807</v>
      </c>
      <c r="S114" s="16"/>
      <c r="T114" s="16"/>
      <c r="U114" s="17" t="n">
        <v>63668.7773</v>
      </c>
      <c r="V114" s="16" t="n">
        <v>28189</v>
      </c>
      <c r="W114" s="17" t="n">
        <v>115.329693521145</v>
      </c>
      <c r="X114" s="17" t="n">
        <v>12.1975092572675</v>
      </c>
      <c r="Y114" s="17" t="n">
        <v>632.009084157263</v>
      </c>
      <c r="Z114" s="17" t="n">
        <v>773.392398374603</v>
      </c>
      <c r="AA114" s="17" t="n">
        <v>2560.59501432237</v>
      </c>
      <c r="AB114" s="17" t="n">
        <v>1261.80873825665</v>
      </c>
    </row>
    <row r="115" customFormat="false" ht="30" hidden="false" customHeight="true" outlineLevel="0" collapsed="false">
      <c r="A115" s="16" t="s">
        <v>249</v>
      </c>
      <c r="B115" s="16" t="s">
        <v>250</v>
      </c>
      <c r="C115" s="17" t="n">
        <v>1.078689517</v>
      </c>
      <c r="D115" s="17" t="n">
        <v>1.169460758</v>
      </c>
      <c r="E115" s="18" t="n">
        <v>0.631915437</v>
      </c>
      <c r="F115" s="18" t="n">
        <v>0.055376311</v>
      </c>
      <c r="G115" s="18" t="b">
        <f aca="false">OR(E115&lt;=0.05,F115&lt;=0.05)</f>
        <v>0</v>
      </c>
      <c r="H115" s="16" t="s">
        <v>33</v>
      </c>
      <c r="I115" s="16" t="s">
        <v>33</v>
      </c>
      <c r="J115" s="16" t="s">
        <v>33</v>
      </c>
      <c r="K115" s="16" t="s">
        <v>33</v>
      </c>
      <c r="L115" s="16" t="s">
        <v>33</v>
      </c>
      <c r="M115" s="16" t="b">
        <f aca="false">AND(OR(K115&lt;=0.05,L115&lt;=0.05),H115&gt;=2)</f>
        <v>0</v>
      </c>
      <c r="N115" s="16" t="s">
        <v>34</v>
      </c>
      <c r="O115" s="18" t="n">
        <v>0</v>
      </c>
      <c r="P115" s="17" t="n">
        <v>1.357933528</v>
      </c>
      <c r="Q115" s="18" t="n">
        <v>0.182598785</v>
      </c>
      <c r="R115" s="17" t="n">
        <v>0.704347529</v>
      </c>
      <c r="S115" s="16"/>
      <c r="T115" s="16"/>
      <c r="U115" s="17" t="n">
        <v>57872.78108</v>
      </c>
      <c r="V115" s="16" t="n">
        <v>31494</v>
      </c>
      <c r="W115" s="17" t="n">
        <v>124.90141576386</v>
      </c>
      <c r="X115" s="17" t="n">
        <v>12.0072961645912</v>
      </c>
      <c r="Y115" s="17" t="n">
        <v>347.586748490809</v>
      </c>
      <c r="Z115" s="17" t="n">
        <v>472.604161106001</v>
      </c>
      <c r="AA115" s="17" t="n">
        <v>557.884885241895</v>
      </c>
      <c r="AB115" s="17" t="n">
        <v>361.209571827662</v>
      </c>
    </row>
    <row r="116" customFormat="false" ht="30" hidden="false" customHeight="true" outlineLevel="0" collapsed="false">
      <c r="A116" s="16" t="s">
        <v>251</v>
      </c>
      <c r="B116" s="16" t="s">
        <v>252</v>
      </c>
      <c r="C116" s="17" t="n">
        <v>0.974108212</v>
      </c>
      <c r="D116" s="17" t="n">
        <v>0.87981075</v>
      </c>
      <c r="E116" s="18" t="n">
        <v>0.190341925</v>
      </c>
      <c r="F116" s="18" t="n">
        <v>0.103483115</v>
      </c>
      <c r="G116" s="18" t="b">
        <f aca="false">OR(E116&lt;=0.05,F116&lt;=0.05)</f>
        <v>0</v>
      </c>
      <c r="H116" s="16" t="s">
        <v>33</v>
      </c>
      <c r="I116" s="16" t="s">
        <v>33</v>
      </c>
      <c r="J116" s="16" t="s">
        <v>33</v>
      </c>
      <c r="K116" s="16" t="s">
        <v>33</v>
      </c>
      <c r="L116" s="16" t="s">
        <v>33</v>
      </c>
      <c r="M116" s="16" t="b">
        <f aca="false">AND(OR(K116&lt;=0.05,L116&lt;=0.05),H116&gt;=2)</f>
        <v>0</v>
      </c>
      <c r="N116" s="16" t="s">
        <v>45</v>
      </c>
      <c r="O116" s="18" t="n">
        <v>0.120554281</v>
      </c>
      <c r="P116" s="17" t="n">
        <v>0.833350683</v>
      </c>
      <c r="Q116" s="18" t="n">
        <v>0.745667989</v>
      </c>
      <c r="R116" s="17" t="n">
        <v>1.025625299</v>
      </c>
      <c r="S116" s="16"/>
      <c r="T116" s="16"/>
      <c r="U116" s="17" t="n">
        <v>112016.01152</v>
      </c>
      <c r="V116" s="16" t="n">
        <v>12469</v>
      </c>
      <c r="W116" s="17" t="n">
        <v>64.1475590536298</v>
      </c>
      <c r="X116" s="17" t="n">
        <v>11.9361357374274</v>
      </c>
      <c r="Y116" s="17" t="n">
        <v>289.208930153045</v>
      </c>
      <c r="Z116" s="17" t="n">
        <v>239.747794386729</v>
      </c>
      <c r="AA116" s="17" t="n">
        <v>576.373767543329</v>
      </c>
      <c r="AB116" s="17" t="n">
        <v>518.599731152405</v>
      </c>
    </row>
    <row r="117" customFormat="false" ht="30" hidden="false" customHeight="true" outlineLevel="0" collapsed="false">
      <c r="A117" s="16" t="s">
        <v>253</v>
      </c>
      <c r="B117" s="16" t="s">
        <v>253</v>
      </c>
      <c r="C117" s="16" t="s">
        <v>33</v>
      </c>
      <c r="D117" s="16" t="s">
        <v>33</v>
      </c>
      <c r="E117" s="16" t="s">
        <v>33</v>
      </c>
      <c r="F117" s="16" t="s">
        <v>33</v>
      </c>
      <c r="G117" s="18" t="b">
        <f aca="false">OR(E117&lt;=0.05,F117&lt;=0.05)</f>
        <v>0</v>
      </c>
      <c r="H117" s="16" t="s">
        <v>33</v>
      </c>
      <c r="I117" s="16" t="s">
        <v>33</v>
      </c>
      <c r="J117" s="16" t="s">
        <v>33</v>
      </c>
      <c r="K117" s="16" t="s">
        <v>33</v>
      </c>
      <c r="L117" s="16" t="s">
        <v>33</v>
      </c>
      <c r="M117" s="16" t="b">
        <f aca="false">AND(OR(K117&lt;=0.05,L117&lt;=0.05),H117&gt;=2)</f>
        <v>0</v>
      </c>
      <c r="N117" s="16" t="s">
        <v>34</v>
      </c>
      <c r="O117" s="18" t="n">
        <v>0</v>
      </c>
      <c r="P117" s="17" t="n">
        <v>1.755438615</v>
      </c>
      <c r="Q117" s="18" t="n">
        <v>0.616230753</v>
      </c>
      <c r="R117" s="17" t="n">
        <v>1.106916896</v>
      </c>
      <c r="S117" s="16"/>
      <c r="T117" s="16"/>
      <c r="U117" s="17" t="n">
        <v>66389.219</v>
      </c>
      <c r="V117" s="16" t="n">
        <v>25741</v>
      </c>
      <c r="W117" s="17" t="n">
        <v>108.035682093875</v>
      </c>
      <c r="X117" s="17" t="n">
        <v>11.9142932862868</v>
      </c>
      <c r="Y117" s="17" t="n">
        <v>317.260791952055</v>
      </c>
      <c r="Z117" s="17" t="n">
        <v>556.1253626682</v>
      </c>
      <c r="AA117" s="17" t="n">
        <v>423.727762692726</v>
      </c>
      <c r="AB117" s="17" t="n">
        <v>467.94419580315</v>
      </c>
    </row>
    <row r="118" customFormat="false" ht="30" hidden="false" customHeight="true" outlineLevel="0" collapsed="false">
      <c r="A118" s="16" t="s">
        <v>254</v>
      </c>
      <c r="B118" s="16" t="s">
        <v>254</v>
      </c>
      <c r="C118" s="16" t="s">
        <v>33</v>
      </c>
      <c r="D118" s="16" t="s">
        <v>33</v>
      </c>
      <c r="E118" s="16" t="s">
        <v>33</v>
      </c>
      <c r="F118" s="16" t="s">
        <v>33</v>
      </c>
      <c r="G118" s="18" t="b">
        <f aca="false">OR(E118&lt;=0.05,F118&lt;=0.05)</f>
        <v>0</v>
      </c>
      <c r="H118" s="16" t="s">
        <v>33</v>
      </c>
      <c r="I118" s="16" t="s">
        <v>33</v>
      </c>
      <c r="J118" s="16" t="s">
        <v>33</v>
      </c>
      <c r="K118" s="16" t="s">
        <v>33</v>
      </c>
      <c r="L118" s="16" t="s">
        <v>33</v>
      </c>
      <c r="M118" s="16" t="b">
        <f aca="false">AND(OR(K118&lt;=0.05,L118&lt;=0.05),H118&gt;=2)</f>
        <v>0</v>
      </c>
      <c r="N118" s="16" t="s">
        <v>34</v>
      </c>
      <c r="O118" s="18" t="n">
        <v>0</v>
      </c>
      <c r="P118" s="17" t="n">
        <v>2.244441695</v>
      </c>
      <c r="Q118" s="18" t="n">
        <v>0.815277636</v>
      </c>
      <c r="R118" s="17" t="n">
        <v>1.044045357</v>
      </c>
      <c r="S118" s="16"/>
      <c r="T118" s="16"/>
      <c r="U118" s="17" t="n">
        <v>58632.49064</v>
      </c>
      <c r="V118" s="16" t="n">
        <v>30293</v>
      </c>
      <c r="W118" s="17" t="n">
        <v>121.457393946087</v>
      </c>
      <c r="X118" s="17" t="n">
        <v>11.8294842420312</v>
      </c>
      <c r="Y118" s="17" t="n">
        <v>516.247300325412</v>
      </c>
      <c r="Z118" s="17" t="n">
        <v>1158.71841361829</v>
      </c>
      <c r="AA118" s="17" t="n">
        <v>343.767172182618</v>
      </c>
      <c r="AB118" s="17" t="n">
        <v>342.876763054908</v>
      </c>
    </row>
    <row r="119" customFormat="false" ht="30" hidden="false" customHeight="true" outlineLevel="0" collapsed="false">
      <c r="A119" s="16" t="s">
        <v>255</v>
      </c>
      <c r="B119" s="16" t="s">
        <v>255</v>
      </c>
      <c r="C119" s="17" t="n">
        <v>1.077427136</v>
      </c>
      <c r="D119" s="17" t="n">
        <v>1.137499545</v>
      </c>
      <c r="E119" s="18" t="n">
        <v>0.055544502</v>
      </c>
      <c r="F119" s="18" t="n">
        <v>0.337712013</v>
      </c>
      <c r="G119" s="18" t="b">
        <f aca="false">OR(E119&lt;=0.05,F119&lt;=0.05)</f>
        <v>0</v>
      </c>
      <c r="H119" s="16" t="s">
        <v>33</v>
      </c>
      <c r="I119" s="16" t="s">
        <v>33</v>
      </c>
      <c r="J119" s="16" t="s">
        <v>33</v>
      </c>
      <c r="K119" s="16" t="s">
        <v>33</v>
      </c>
      <c r="L119" s="16" t="s">
        <v>33</v>
      </c>
      <c r="M119" s="16" t="b">
        <f aca="false">AND(OR(K119&lt;=0.05,L119&lt;=0.05),H119&gt;=2)</f>
        <v>0</v>
      </c>
      <c r="N119" s="16" t="s">
        <v>34</v>
      </c>
      <c r="O119" s="18" t="n">
        <v>0</v>
      </c>
      <c r="P119" s="17" t="n">
        <v>0.421844308</v>
      </c>
      <c r="Q119" s="18" t="n">
        <v>0.650694248</v>
      </c>
      <c r="R119" s="17" t="n">
        <v>1.04435197</v>
      </c>
      <c r="S119" s="16"/>
      <c r="T119" s="16"/>
      <c r="U119" s="17" t="n">
        <v>63815.91772</v>
      </c>
      <c r="V119" s="16" t="n">
        <v>26696</v>
      </c>
      <c r="W119" s="17" t="n">
        <v>110.903407176064</v>
      </c>
      <c r="X119" s="17" t="n">
        <v>11.7564829023511</v>
      </c>
      <c r="Y119" s="17" t="n">
        <v>534.375485224468</v>
      </c>
      <c r="Z119" s="17" t="n">
        <v>225.409576835668</v>
      </c>
      <c r="AA119" s="17" t="n">
        <v>566.695194230398</v>
      </c>
      <c r="AB119" s="17" t="n">
        <v>573.481737816639</v>
      </c>
    </row>
    <row r="120" customFormat="false" ht="30" hidden="false" customHeight="true" outlineLevel="0" collapsed="false">
      <c r="A120" s="16" t="s">
        <v>256</v>
      </c>
      <c r="B120" s="16" t="s">
        <v>257</v>
      </c>
      <c r="C120" s="17" t="n">
        <v>1.056952887</v>
      </c>
      <c r="D120" s="17" t="n">
        <v>1.203537775</v>
      </c>
      <c r="E120" s="18" t="n">
        <v>0.861244283</v>
      </c>
      <c r="F120" s="18" t="n">
        <v>0.431037888</v>
      </c>
      <c r="G120" s="18" t="b">
        <f aca="false">OR(E120&lt;=0.05,F120&lt;=0.05)</f>
        <v>0</v>
      </c>
      <c r="H120" s="16" t="s">
        <v>33</v>
      </c>
      <c r="I120" s="16" t="s">
        <v>33</v>
      </c>
      <c r="J120" s="16" t="s">
        <v>33</v>
      </c>
      <c r="K120" s="16" t="s">
        <v>33</v>
      </c>
      <c r="L120" s="16" t="s">
        <v>33</v>
      </c>
      <c r="M120" s="16" t="b">
        <f aca="false">AND(OR(K120&lt;=0.05,L120&lt;=0.05),H120&gt;=2)</f>
        <v>0</v>
      </c>
      <c r="N120" s="16" t="s">
        <v>34</v>
      </c>
      <c r="O120" s="18" t="n">
        <v>0</v>
      </c>
      <c r="P120" s="17" t="n">
        <v>0.409532398</v>
      </c>
      <c r="Q120" s="18" t="n">
        <v>0.01179436</v>
      </c>
      <c r="R120" s="17" t="n">
        <v>1.16995489</v>
      </c>
      <c r="S120" s="16"/>
      <c r="T120" s="16"/>
      <c r="U120" s="17" t="n">
        <v>83647.66204</v>
      </c>
      <c r="V120" s="16" t="n">
        <v>18292</v>
      </c>
      <c r="W120" s="17" t="n">
        <v>84.5025108101016</v>
      </c>
      <c r="X120" s="17" t="n">
        <v>11.741590474709</v>
      </c>
      <c r="Y120" s="17" t="n">
        <v>620.872047249354</v>
      </c>
      <c r="Z120" s="17" t="n">
        <v>254.087127763959</v>
      </c>
      <c r="AA120" s="17" t="n">
        <v>815.701440109733</v>
      </c>
      <c r="AB120" s="17" t="n">
        <v>927.585280088253</v>
      </c>
    </row>
    <row r="121" customFormat="false" ht="30" hidden="false" customHeight="true" outlineLevel="0" collapsed="false">
      <c r="A121" s="16" t="s">
        <v>258</v>
      </c>
      <c r="B121" s="16" t="s">
        <v>258</v>
      </c>
      <c r="C121" s="17" t="n">
        <v>1.140363711</v>
      </c>
      <c r="D121" s="17" t="n">
        <v>1.373637601</v>
      </c>
      <c r="E121" s="18" t="n">
        <v>0.110668791</v>
      </c>
      <c r="F121" s="18" t="n">
        <v>0.041605404</v>
      </c>
      <c r="G121" s="18" t="b">
        <f aca="false">OR(E121&lt;=0.05,F121&lt;=0.05)</f>
        <v>1</v>
      </c>
      <c r="H121" s="16" t="s">
        <v>33</v>
      </c>
      <c r="I121" s="16" t="s">
        <v>33</v>
      </c>
      <c r="J121" s="16" t="s">
        <v>33</v>
      </c>
      <c r="K121" s="16" t="s">
        <v>33</v>
      </c>
      <c r="L121" s="16" t="s">
        <v>33</v>
      </c>
      <c r="M121" s="16" t="b">
        <f aca="false">AND(OR(K121&lt;=0.05,L121&lt;=0.05),H121&gt;=2)</f>
        <v>0</v>
      </c>
      <c r="N121" s="16" t="s">
        <v>34</v>
      </c>
      <c r="O121" s="18" t="n">
        <v>0</v>
      </c>
      <c r="P121" s="17" t="n">
        <v>0.562033221</v>
      </c>
      <c r="Q121" s="18" t="n">
        <v>1.4E-006</v>
      </c>
      <c r="R121" s="17" t="n">
        <v>0.570475293</v>
      </c>
      <c r="S121" s="16"/>
      <c r="T121" s="16"/>
      <c r="U121" s="17" t="n">
        <v>33115.16544</v>
      </c>
      <c r="V121" s="16" t="n">
        <v>65469</v>
      </c>
      <c r="W121" s="17" t="n">
        <v>211.408312802427</v>
      </c>
      <c r="X121" s="17" t="n">
        <v>11.6292711857868</v>
      </c>
      <c r="Y121" s="17" t="n">
        <v>556.168142789037</v>
      </c>
      <c r="Z121" s="17" t="n">
        <v>310.702643805396</v>
      </c>
      <c r="AA121" s="17" t="n">
        <v>1496.82765306232</v>
      </c>
      <c r="AB121" s="17" t="n">
        <v>830.256130312599</v>
      </c>
    </row>
    <row r="122" customFormat="false" ht="30" hidden="false" customHeight="true" outlineLevel="0" collapsed="false">
      <c r="A122" s="16" t="s">
        <v>259</v>
      </c>
      <c r="B122" s="16" t="s">
        <v>260</v>
      </c>
      <c r="C122" s="17" t="n">
        <v>1.096122134</v>
      </c>
      <c r="D122" s="17" t="n">
        <v>1.311208062</v>
      </c>
      <c r="E122" s="18" t="n">
        <v>0.141992938</v>
      </c>
      <c r="F122" s="18" t="n">
        <v>0.132609625</v>
      </c>
      <c r="G122" s="18" t="b">
        <f aca="false">OR(E122&lt;=0.05,F122&lt;=0.05)</f>
        <v>0</v>
      </c>
      <c r="H122" s="16" t="s">
        <v>33</v>
      </c>
      <c r="I122" s="16" t="s">
        <v>33</v>
      </c>
      <c r="J122" s="16" t="s">
        <v>33</v>
      </c>
      <c r="K122" s="16" t="s">
        <v>33</v>
      </c>
      <c r="L122" s="16" t="s">
        <v>33</v>
      </c>
      <c r="M122" s="16" t="b">
        <f aca="false">AND(OR(K122&lt;=0.05,L122&lt;=0.05),H122&gt;=2)</f>
        <v>0</v>
      </c>
      <c r="N122" s="16" t="s">
        <v>34</v>
      </c>
      <c r="O122" s="18" t="n">
        <v>0</v>
      </c>
      <c r="P122" s="17" t="n">
        <v>0.370172655</v>
      </c>
      <c r="Q122" s="18" t="n">
        <v>3.72E-006</v>
      </c>
      <c r="R122" s="17" t="n">
        <v>0.540225494</v>
      </c>
      <c r="S122" s="16"/>
      <c r="T122" s="16"/>
      <c r="U122" s="17" t="n">
        <v>34132.74376</v>
      </c>
      <c r="V122" s="16" t="n">
        <v>60110</v>
      </c>
      <c r="W122" s="17" t="n">
        <v>198.815002053257</v>
      </c>
      <c r="X122" s="17" t="n">
        <v>11.272593888252</v>
      </c>
      <c r="Y122" s="17" t="n">
        <v>454.703411221272</v>
      </c>
      <c r="Z122" s="17" t="n">
        <v>168.32899843181</v>
      </c>
      <c r="AA122" s="17" t="n">
        <v>905.407158599223</v>
      </c>
      <c r="AB122" s="17" t="n">
        <v>472.780426246742</v>
      </c>
    </row>
    <row r="123" customFormat="false" ht="30" hidden="false" customHeight="true" outlineLevel="0" collapsed="false">
      <c r="A123" s="16" t="s">
        <v>261</v>
      </c>
      <c r="B123" s="16" t="s">
        <v>262</v>
      </c>
      <c r="C123" s="17" t="n">
        <v>1.007625697</v>
      </c>
      <c r="D123" s="17" t="n">
        <v>1.11311045</v>
      </c>
      <c r="E123" s="18" t="n">
        <v>0.711084326</v>
      </c>
      <c r="F123" s="18" t="n">
        <v>0.48677401</v>
      </c>
      <c r="G123" s="18" t="b">
        <f aca="false">OR(E123&lt;=0.05,F123&lt;=0.05)</f>
        <v>0</v>
      </c>
      <c r="H123" s="16" t="s">
        <v>33</v>
      </c>
      <c r="I123" s="16" t="s">
        <v>33</v>
      </c>
      <c r="J123" s="16" t="s">
        <v>33</v>
      </c>
      <c r="K123" s="16" t="s">
        <v>33</v>
      </c>
      <c r="L123" s="16" t="s">
        <v>33</v>
      </c>
      <c r="M123" s="16" t="b">
        <f aca="false">AND(OR(K123&lt;=0.05,L123&lt;=0.05),H123&gt;=2)</f>
        <v>0</v>
      </c>
      <c r="N123" s="16" t="s">
        <v>34</v>
      </c>
      <c r="O123" s="18" t="n">
        <v>0.157682</v>
      </c>
      <c r="P123" s="17" t="n">
        <v>0.822448148</v>
      </c>
      <c r="Q123" s="18" t="n">
        <v>0.000893918</v>
      </c>
      <c r="R123" s="17" t="n">
        <v>0.429899187</v>
      </c>
      <c r="S123" s="16"/>
      <c r="T123" s="16"/>
      <c r="U123" s="17" t="n">
        <v>52595.67872</v>
      </c>
      <c r="V123" s="16" t="n">
        <v>32880</v>
      </c>
      <c r="W123" s="17" t="n">
        <v>128.830448408656</v>
      </c>
      <c r="X123" s="17" t="n">
        <v>11.2556891592279</v>
      </c>
      <c r="Y123" s="17" t="n">
        <v>449.038648000335</v>
      </c>
      <c r="Z123" s="17" t="n">
        <v>370.347800220222</v>
      </c>
      <c r="AA123" s="17" t="n">
        <v>2075.42572857665</v>
      </c>
      <c r="AB123" s="17" t="n">
        <v>838.977536662828</v>
      </c>
    </row>
    <row r="124" customFormat="false" ht="30" hidden="false" customHeight="true" outlineLevel="0" collapsed="false">
      <c r="A124" s="16" t="s">
        <v>263</v>
      </c>
      <c r="B124" s="16" t="s">
        <v>264</v>
      </c>
      <c r="C124" s="17" t="n">
        <v>0.992410807</v>
      </c>
      <c r="D124" s="17" t="n">
        <v>1.018998619</v>
      </c>
      <c r="E124" s="18" t="n">
        <v>0.940283111</v>
      </c>
      <c r="F124" s="18" t="n">
        <v>0.916821934</v>
      </c>
      <c r="G124" s="18" t="b">
        <f aca="false">OR(E124&lt;=0.05,F124&lt;=0.05)</f>
        <v>0</v>
      </c>
      <c r="H124" s="16" t="s">
        <v>33</v>
      </c>
      <c r="I124" s="16" t="s">
        <v>33</v>
      </c>
      <c r="J124" s="16" t="s">
        <v>33</v>
      </c>
      <c r="K124" s="16" t="s">
        <v>33</v>
      </c>
      <c r="L124" s="16" t="s">
        <v>33</v>
      </c>
      <c r="M124" s="16" t="b">
        <f aca="false">AND(OR(K124&lt;=0.05,L124&lt;=0.05),H124&gt;=2)</f>
        <v>0</v>
      </c>
      <c r="N124" s="16" t="s">
        <v>34</v>
      </c>
      <c r="O124" s="18" t="n">
        <v>0.019629</v>
      </c>
      <c r="P124" s="17" t="n">
        <v>0.787201571</v>
      </c>
      <c r="Q124" s="18" t="n">
        <v>0.56654247</v>
      </c>
      <c r="R124" s="17" t="n">
        <v>1.248290412</v>
      </c>
      <c r="S124" s="16"/>
      <c r="T124" s="16"/>
      <c r="U124" s="17" t="n">
        <v>53929.87422</v>
      </c>
      <c r="V124" s="16" t="n">
        <v>31471</v>
      </c>
      <c r="W124" s="17" t="n">
        <v>124.835810692896</v>
      </c>
      <c r="X124" s="17" t="n">
        <v>11.1833547654811</v>
      </c>
      <c r="Y124" s="17" t="n">
        <v>515.615683617093</v>
      </c>
      <c r="Z124" s="17" t="n">
        <v>404.832862221529</v>
      </c>
      <c r="AA124" s="17" t="n">
        <v>492.580712316602</v>
      </c>
      <c r="AB124" s="17" t="n">
        <v>559.794872751202</v>
      </c>
    </row>
    <row r="125" customFormat="false" ht="30" hidden="false" customHeight="true" outlineLevel="0" collapsed="false">
      <c r="A125" s="16" t="s">
        <v>265</v>
      </c>
      <c r="B125" s="16" t="s">
        <v>266</v>
      </c>
      <c r="C125" s="17" t="n">
        <v>1.106344337</v>
      </c>
      <c r="D125" s="17" t="n">
        <v>1.098780873</v>
      </c>
      <c r="E125" s="18" t="n">
        <v>0.029746291</v>
      </c>
      <c r="F125" s="18" t="n">
        <v>0.110951294</v>
      </c>
      <c r="G125" s="18" t="b">
        <f aca="false">OR(E125&lt;=0.05,F125&lt;=0.05)</f>
        <v>1</v>
      </c>
      <c r="H125" s="16" t="s">
        <v>33</v>
      </c>
      <c r="I125" s="16" t="s">
        <v>33</v>
      </c>
      <c r="J125" s="16" t="s">
        <v>33</v>
      </c>
      <c r="K125" s="16" t="s">
        <v>33</v>
      </c>
      <c r="L125" s="16" t="s">
        <v>33</v>
      </c>
      <c r="M125" s="16" t="b">
        <f aca="false">AND(OR(K125&lt;=0.05,L125&lt;=0.05),H125&gt;=2)</f>
        <v>0</v>
      </c>
      <c r="N125" s="16" t="s">
        <v>34</v>
      </c>
      <c r="O125" s="18" t="n">
        <v>0.102802</v>
      </c>
      <c r="P125" s="17" t="n">
        <v>1.262267923</v>
      </c>
      <c r="Q125" s="18" t="n">
        <v>2.62E-009</v>
      </c>
      <c r="R125" s="17" t="n">
        <v>0.574665124</v>
      </c>
      <c r="S125" s="16" t="s">
        <v>267</v>
      </c>
      <c r="T125" s="16" t="n">
        <v>77</v>
      </c>
      <c r="U125" s="17" t="n">
        <v>14126.36472</v>
      </c>
      <c r="V125" s="16" t="n">
        <v>201550</v>
      </c>
      <c r="W125" s="17" t="n">
        <v>474.593436824698</v>
      </c>
      <c r="X125" s="17" t="n">
        <v>11.1366777114684</v>
      </c>
      <c r="Y125" s="17" t="n">
        <v>1710.95879560588</v>
      </c>
      <c r="Z125" s="17" t="n">
        <v>2142.03899379622</v>
      </c>
      <c r="AA125" s="17" t="n">
        <v>1524.85119343151</v>
      </c>
      <c r="AB125" s="17" t="n">
        <v>848.017633211517</v>
      </c>
    </row>
    <row r="126" customFormat="false" ht="30" hidden="false" customHeight="true" outlineLevel="0" collapsed="false">
      <c r="A126" s="16" t="s">
        <v>268</v>
      </c>
      <c r="B126" s="16" t="s">
        <v>268</v>
      </c>
      <c r="C126" s="17" t="n">
        <v>1.265652457</v>
      </c>
      <c r="D126" s="17" t="n">
        <v>1.279586946</v>
      </c>
      <c r="E126" s="18" t="n">
        <v>0.690302658</v>
      </c>
      <c r="F126" s="18" t="n">
        <v>0.304109819</v>
      </c>
      <c r="G126" s="18" t="b">
        <f aca="false">OR(E126&lt;=0.05,F126&lt;=0.05)</f>
        <v>0</v>
      </c>
      <c r="H126" s="16" t="s">
        <v>33</v>
      </c>
      <c r="I126" s="16" t="s">
        <v>33</v>
      </c>
      <c r="J126" s="16" t="s">
        <v>33</v>
      </c>
      <c r="K126" s="16" t="s">
        <v>33</v>
      </c>
      <c r="L126" s="16" t="s">
        <v>33</v>
      </c>
      <c r="M126" s="16" t="b">
        <f aca="false">AND(OR(K126&lt;=0.05,L126&lt;=0.05),H126&gt;=2)</f>
        <v>0</v>
      </c>
      <c r="N126" s="16" t="s">
        <v>34</v>
      </c>
      <c r="O126" s="18" t="n">
        <v>0.176027</v>
      </c>
      <c r="P126" s="17" t="n">
        <v>0.87808672</v>
      </c>
      <c r="Q126" s="18" t="n">
        <v>0.18847008</v>
      </c>
      <c r="R126" s="17" t="n">
        <v>0.752330054</v>
      </c>
      <c r="S126" s="16"/>
      <c r="T126" s="16"/>
      <c r="U126" s="17" t="n">
        <v>32916.53136</v>
      </c>
      <c r="V126" s="16" t="n">
        <v>61754</v>
      </c>
      <c r="W126" s="17" t="n">
        <v>202.710633572264</v>
      </c>
      <c r="X126" s="17" t="n">
        <v>11.0839384169217</v>
      </c>
      <c r="Y126" s="17" t="n">
        <v>435.396981367486</v>
      </c>
      <c r="Z126" s="17" t="n">
        <v>381.404061829853</v>
      </c>
      <c r="AA126" s="17" t="n">
        <v>1530.51251575491</v>
      </c>
      <c r="AB126" s="17" t="n">
        <v>1091.99570686011</v>
      </c>
    </row>
    <row r="127" customFormat="false" ht="30" hidden="false" customHeight="true" outlineLevel="0" collapsed="false">
      <c r="A127" s="16" t="s">
        <v>269</v>
      </c>
      <c r="B127" s="16" t="s">
        <v>270</v>
      </c>
      <c r="C127" s="17" t="n">
        <v>1.222454934</v>
      </c>
      <c r="D127" s="17" t="n">
        <v>1.674177288</v>
      </c>
      <c r="E127" s="18" t="n">
        <v>0.673522174</v>
      </c>
      <c r="F127" s="18" t="n">
        <v>0.029654894</v>
      </c>
      <c r="G127" s="18" t="b">
        <f aca="false">OR(E127&lt;=0.05,F127&lt;=0.05)</f>
        <v>1</v>
      </c>
      <c r="H127" s="16" t="s">
        <v>33</v>
      </c>
      <c r="I127" s="16" t="s">
        <v>33</v>
      </c>
      <c r="J127" s="16" t="s">
        <v>33</v>
      </c>
      <c r="K127" s="16" t="s">
        <v>33</v>
      </c>
      <c r="L127" s="16" t="s">
        <v>33</v>
      </c>
      <c r="M127" s="16" t="b">
        <f aca="false">AND(OR(K127&lt;=0.05,L127&lt;=0.05),H127&gt;=2)</f>
        <v>0</v>
      </c>
      <c r="N127" s="16" t="s">
        <v>45</v>
      </c>
      <c r="O127" s="18" t="n">
        <v>0.000146</v>
      </c>
      <c r="P127" s="17" t="n">
        <v>1.647468382</v>
      </c>
      <c r="Q127" s="18" t="n">
        <v>0.015361263</v>
      </c>
      <c r="R127" s="17" t="n">
        <v>0.351678705</v>
      </c>
      <c r="S127" s="16"/>
      <c r="T127" s="16"/>
      <c r="U127" s="17" t="n">
        <v>39518.72776</v>
      </c>
      <c r="V127" s="16" t="n">
        <v>47175</v>
      </c>
      <c r="W127" s="17" t="n">
        <v>167.02000246342</v>
      </c>
      <c r="X127" s="17" t="n">
        <v>10.9641495146618</v>
      </c>
      <c r="Y127" s="17" t="n">
        <v>1575.80758149211</v>
      </c>
      <c r="Z127" s="17" t="n">
        <v>2584.96346502864</v>
      </c>
      <c r="AA127" s="17" t="n">
        <v>2675.30264036891</v>
      </c>
      <c r="AB127" s="17" t="n">
        <v>819.43870650219</v>
      </c>
    </row>
    <row r="128" customFormat="false" ht="30" hidden="false" customHeight="true" outlineLevel="0" collapsed="false">
      <c r="A128" s="16" t="s">
        <v>271</v>
      </c>
      <c r="B128" s="16" t="s">
        <v>272</v>
      </c>
      <c r="C128" s="17" t="n">
        <v>1.263209158</v>
      </c>
      <c r="D128" s="17" t="n">
        <v>1.29547092</v>
      </c>
      <c r="E128" s="18" t="n">
        <v>0.28278503</v>
      </c>
      <c r="F128" s="18" t="n">
        <v>0.060300553</v>
      </c>
      <c r="G128" s="18" t="b">
        <f aca="false">OR(E128&lt;=0.05,F128&lt;=0.05)</f>
        <v>0</v>
      </c>
      <c r="H128" s="16" t="s">
        <v>33</v>
      </c>
      <c r="I128" s="16" t="s">
        <v>33</v>
      </c>
      <c r="J128" s="16" t="s">
        <v>33</v>
      </c>
      <c r="K128" s="16" t="s">
        <v>33</v>
      </c>
      <c r="L128" s="16" t="s">
        <v>33</v>
      </c>
      <c r="M128" s="16" t="b">
        <f aca="false">AND(OR(K128&lt;=0.05,L128&lt;=0.05),H128&gt;=2)</f>
        <v>0</v>
      </c>
      <c r="N128" s="16" t="s">
        <v>34</v>
      </c>
      <c r="O128" s="18" t="n">
        <v>0</v>
      </c>
      <c r="P128" s="17" t="n">
        <v>0.088781696</v>
      </c>
      <c r="Q128" s="18" t="n">
        <v>0.042147154</v>
      </c>
      <c r="R128" s="17" t="n">
        <v>0.718288748</v>
      </c>
      <c r="S128" s="16"/>
      <c r="T128" s="16"/>
      <c r="U128" s="17" t="n">
        <v>57342.00614</v>
      </c>
      <c r="V128" s="16" t="n">
        <v>27065</v>
      </c>
      <c r="W128" s="17" t="n">
        <v>112.003708767648</v>
      </c>
      <c r="X128" s="17" t="n">
        <v>10.6686334814905</v>
      </c>
      <c r="Y128" s="17" t="n">
        <v>379.043736337535</v>
      </c>
      <c r="Z128" s="17" t="n">
        <v>33.7863177469681</v>
      </c>
      <c r="AA128" s="17" t="n">
        <v>730.298044864786</v>
      </c>
      <c r="AB128" s="17" t="n">
        <v>503.414668643959</v>
      </c>
    </row>
    <row r="129" customFormat="false" ht="30" hidden="false" customHeight="true" outlineLevel="0" collapsed="false">
      <c r="A129" s="16" t="s">
        <v>273</v>
      </c>
      <c r="B129" s="16" t="s">
        <v>274</v>
      </c>
      <c r="C129" s="17" t="n">
        <v>1.843546386</v>
      </c>
      <c r="D129" s="17" t="n">
        <v>1.693427832</v>
      </c>
      <c r="E129" s="18" t="n">
        <v>0.84445717</v>
      </c>
      <c r="F129" s="18" t="n">
        <v>0.017034855</v>
      </c>
      <c r="G129" s="18" t="b">
        <f aca="false">OR(E129&lt;=0.05,F129&lt;=0.05)</f>
        <v>1</v>
      </c>
      <c r="H129" s="16" t="s">
        <v>33</v>
      </c>
      <c r="I129" s="16" t="s">
        <v>33</v>
      </c>
      <c r="J129" s="16" t="s">
        <v>33</v>
      </c>
      <c r="K129" s="16" t="s">
        <v>33</v>
      </c>
      <c r="L129" s="16" t="s">
        <v>33</v>
      </c>
      <c r="M129" s="16" t="b">
        <f aca="false">AND(OR(K129&lt;=0.05,L129&lt;=0.05),H129&gt;=2)</f>
        <v>0</v>
      </c>
      <c r="N129" s="16" t="s">
        <v>34</v>
      </c>
      <c r="O129" s="18" t="n">
        <v>0</v>
      </c>
      <c r="P129" s="17" t="n">
        <v>3.502292062</v>
      </c>
      <c r="Q129" s="18" t="n">
        <v>0.033895647</v>
      </c>
      <c r="R129" s="17" t="n">
        <v>0.783722246</v>
      </c>
      <c r="S129" s="16"/>
      <c r="T129" s="16"/>
      <c r="U129" s="17" t="n">
        <v>44233.75166</v>
      </c>
      <c r="V129" s="16" t="n">
        <v>38371</v>
      </c>
      <c r="W129" s="17" t="n">
        <v>143.963871357965</v>
      </c>
      <c r="X129" s="17" t="n">
        <v>10.5781763017614</v>
      </c>
      <c r="Y129" s="17" t="n">
        <v>572.244411381172</v>
      </c>
      <c r="Z129" s="17" t="n">
        <v>1991.57395288572</v>
      </c>
      <c r="AA129" s="17" t="n">
        <v>766.848137939874</v>
      </c>
      <c r="AB129" s="17" t="n">
        <v>579.465078636671</v>
      </c>
    </row>
    <row r="130" customFormat="false" ht="30" hidden="false" customHeight="true" outlineLevel="0" collapsed="false">
      <c r="A130" s="16" t="s">
        <v>275</v>
      </c>
      <c r="B130" s="16" t="s">
        <v>276</v>
      </c>
      <c r="C130" s="17" t="n">
        <v>0.95168158</v>
      </c>
      <c r="D130" s="17" t="n">
        <v>1.279936173</v>
      </c>
      <c r="E130" s="18" t="n">
        <v>0.708352555</v>
      </c>
      <c r="F130" s="18" t="n">
        <v>0.058553415</v>
      </c>
      <c r="G130" s="18" t="b">
        <f aca="false">OR(E130&lt;=0.05,F130&lt;=0.05)</f>
        <v>0</v>
      </c>
      <c r="H130" s="16" t="s">
        <v>33</v>
      </c>
      <c r="I130" s="16" t="s">
        <v>33</v>
      </c>
      <c r="J130" s="16" t="s">
        <v>33</v>
      </c>
      <c r="K130" s="16" t="s">
        <v>33</v>
      </c>
      <c r="L130" s="16" t="s">
        <v>33</v>
      </c>
      <c r="M130" s="16" t="b">
        <f aca="false">AND(OR(K130&lt;=0.05,L130&lt;=0.05),H130&gt;=2)</f>
        <v>0</v>
      </c>
      <c r="N130" s="16" t="s">
        <v>34</v>
      </c>
      <c r="O130" s="18" t="n">
        <v>0</v>
      </c>
      <c r="P130" s="17" t="n">
        <v>0.246266379</v>
      </c>
      <c r="Q130" s="18" t="n">
        <v>0.01024456</v>
      </c>
      <c r="R130" s="17" t="n">
        <v>0.553382604</v>
      </c>
      <c r="S130" s="16"/>
      <c r="T130" s="16"/>
      <c r="U130" s="17" t="n">
        <v>42481.50908</v>
      </c>
      <c r="V130" s="16" t="n">
        <v>39787</v>
      </c>
      <c r="W130" s="17" t="n">
        <v>147.765045149174</v>
      </c>
      <c r="X130" s="17" t="n">
        <v>10.4273789156333</v>
      </c>
      <c r="Y130" s="17" t="n">
        <v>394.80835982664</v>
      </c>
      <c r="Z130" s="17" t="n">
        <v>96.6626889065544</v>
      </c>
      <c r="AA130" s="17" t="n">
        <v>356.38467130846</v>
      </c>
      <c r="AB130" s="17" t="n">
        <v>183.847278404154</v>
      </c>
    </row>
    <row r="131" customFormat="false" ht="30" hidden="false" customHeight="true" outlineLevel="0" collapsed="false">
      <c r="A131" s="16" t="s">
        <v>277</v>
      </c>
      <c r="B131" s="16" t="s">
        <v>277</v>
      </c>
      <c r="C131" s="16" t="s">
        <v>33</v>
      </c>
      <c r="D131" s="16" t="s">
        <v>33</v>
      </c>
      <c r="E131" s="16" t="s">
        <v>33</v>
      </c>
      <c r="F131" s="16" t="s">
        <v>33</v>
      </c>
      <c r="G131" s="18" t="b">
        <f aca="false">OR(E131&lt;=0.05,F131&lt;=0.05)</f>
        <v>0</v>
      </c>
      <c r="H131" s="16" t="s">
        <v>33</v>
      </c>
      <c r="I131" s="16" t="s">
        <v>33</v>
      </c>
      <c r="J131" s="16" t="s">
        <v>33</v>
      </c>
      <c r="K131" s="16" t="s">
        <v>33</v>
      </c>
      <c r="L131" s="16" t="s">
        <v>33</v>
      </c>
      <c r="M131" s="16" t="b">
        <f aca="false">AND(OR(K131&lt;=0.05,L131&lt;=0.05),H131&gt;=2)</f>
        <v>0</v>
      </c>
      <c r="N131" s="16" t="s">
        <v>34</v>
      </c>
      <c r="O131" s="18" t="n">
        <v>7.8E-005</v>
      </c>
      <c r="P131" s="17" t="n">
        <v>0.52968015</v>
      </c>
      <c r="Q131" s="18" t="n">
        <v>0.327932521</v>
      </c>
      <c r="R131" s="17" t="n">
        <v>0.796643646</v>
      </c>
      <c r="S131" s="16"/>
      <c r="T131" s="16"/>
      <c r="U131" s="17" t="n">
        <v>10238.62412</v>
      </c>
      <c r="V131" s="16" t="n">
        <v>284730</v>
      </c>
      <c r="W131" s="17" t="n">
        <v>608.459930081508</v>
      </c>
      <c r="X131" s="17" t="n">
        <v>10.3484925518041</v>
      </c>
      <c r="Y131" s="17" t="n">
        <v>1165.91134338426</v>
      </c>
      <c r="Z131" s="17" t="n">
        <v>609.946133072659</v>
      </c>
      <c r="AA131" s="17" t="n">
        <v>1059.76385632974</v>
      </c>
      <c r="AB131" s="17" t="n">
        <v>782.647396549004</v>
      </c>
    </row>
    <row r="132" customFormat="false" ht="30" hidden="false" customHeight="true" outlineLevel="0" collapsed="false">
      <c r="A132" s="16" t="s">
        <v>278</v>
      </c>
      <c r="B132" s="16" t="s">
        <v>279</v>
      </c>
      <c r="C132" s="17" t="n">
        <v>1.001308152</v>
      </c>
      <c r="D132" s="17" t="n">
        <v>1.178120918</v>
      </c>
      <c r="E132" s="18" t="n">
        <v>0.82295084</v>
      </c>
      <c r="F132" s="18" t="n">
        <v>0.330660921</v>
      </c>
      <c r="G132" s="18" t="b">
        <f aca="false">OR(E132&lt;=0.05,F132&lt;=0.05)</f>
        <v>0</v>
      </c>
      <c r="H132" s="16" t="s">
        <v>33</v>
      </c>
      <c r="I132" s="16" t="s">
        <v>33</v>
      </c>
      <c r="J132" s="16" t="s">
        <v>33</v>
      </c>
      <c r="K132" s="16" t="s">
        <v>33</v>
      </c>
      <c r="L132" s="16" t="s">
        <v>33</v>
      </c>
      <c r="M132" s="16" t="b">
        <f aca="false">AND(OR(K132&lt;=0.05,L132&lt;=0.05),H132&gt;=2)</f>
        <v>0</v>
      </c>
      <c r="N132" s="16" t="s">
        <v>34</v>
      </c>
      <c r="O132" s="18" t="n">
        <v>0</v>
      </c>
      <c r="P132" s="17" t="n">
        <v>0.268471087</v>
      </c>
      <c r="Q132" s="18" t="n">
        <v>0.527568261</v>
      </c>
      <c r="R132" s="17" t="n">
        <v>1.169738721</v>
      </c>
      <c r="S132" s="16"/>
      <c r="T132" s="16"/>
      <c r="U132" s="17" t="n">
        <v>10856.475</v>
      </c>
      <c r="V132" s="16" t="n">
        <v>260520</v>
      </c>
      <c r="W132" s="17" t="n">
        <v>570.792224907736</v>
      </c>
      <c r="X132" s="17" t="n">
        <v>10.293673621105</v>
      </c>
      <c r="Y132" s="17" t="n">
        <v>961.139185706659</v>
      </c>
      <c r="Z132" s="17" t="n">
        <v>257.64140792723</v>
      </c>
      <c r="AA132" s="17" t="n">
        <v>1717.63840776133</v>
      </c>
      <c r="AB132" s="17" t="n">
        <v>1895.25197571341</v>
      </c>
    </row>
    <row r="133" customFormat="false" ht="30" hidden="false" customHeight="true" outlineLevel="0" collapsed="false">
      <c r="A133" s="16" t="s">
        <v>280</v>
      </c>
      <c r="B133" s="16" t="s">
        <v>281</v>
      </c>
      <c r="C133" s="17" t="n">
        <v>1.030940576</v>
      </c>
      <c r="D133" s="17" t="n">
        <v>1.186479654</v>
      </c>
      <c r="E133" s="18" t="n">
        <v>0.506346141</v>
      </c>
      <c r="F133" s="18" t="n">
        <v>0.051173781</v>
      </c>
      <c r="G133" s="18" t="b">
        <f aca="false">OR(E133&lt;=0.05,F133&lt;=0.05)</f>
        <v>0</v>
      </c>
      <c r="H133" s="16" t="s">
        <v>33</v>
      </c>
      <c r="I133" s="16" t="s">
        <v>33</v>
      </c>
      <c r="J133" s="16" t="s">
        <v>33</v>
      </c>
      <c r="K133" s="16" t="s">
        <v>33</v>
      </c>
      <c r="L133" s="16" t="s">
        <v>33</v>
      </c>
      <c r="M133" s="16" t="b">
        <f aca="false">AND(OR(K133&lt;=0.05,L133&lt;=0.05),H133&gt;=2)</f>
        <v>0</v>
      </c>
      <c r="N133" s="16" t="s">
        <v>34</v>
      </c>
      <c r="O133" s="18" t="n">
        <v>0.336059191</v>
      </c>
      <c r="P133" s="17" t="n">
        <v>1.18344906</v>
      </c>
      <c r="Q133" s="18" t="n">
        <v>0.000707686</v>
      </c>
      <c r="R133" s="17" t="n">
        <v>1.890591105</v>
      </c>
      <c r="S133" s="16"/>
      <c r="T133" s="16"/>
      <c r="U133" s="17" t="n">
        <v>27398.70018</v>
      </c>
      <c r="V133" s="16" t="n">
        <v>68941</v>
      </c>
      <c r="W133" s="17" t="n">
        <v>219.412494534351</v>
      </c>
      <c r="X133" s="17" t="n">
        <v>9.98607500580161</v>
      </c>
      <c r="Y133" s="17" t="n">
        <v>546.258125645068</v>
      </c>
      <c r="Z133" s="17" t="n">
        <v>633.77682798452</v>
      </c>
      <c r="AA133" s="17" t="n">
        <v>582.641522334993</v>
      </c>
      <c r="AB133" s="17" t="n">
        <v>1080.43903302147</v>
      </c>
    </row>
    <row r="134" customFormat="false" ht="30" hidden="false" customHeight="true" outlineLevel="0" collapsed="false">
      <c r="A134" s="16" t="s">
        <v>282</v>
      </c>
      <c r="B134" s="16" t="s">
        <v>283</v>
      </c>
      <c r="C134" s="17" t="n">
        <v>1.100565832</v>
      </c>
      <c r="D134" s="17" t="n">
        <v>1.151817772</v>
      </c>
      <c r="E134" s="18" t="n">
        <v>0.639281163</v>
      </c>
      <c r="F134" s="18" t="n">
        <v>0.407813075</v>
      </c>
      <c r="G134" s="18" t="b">
        <f aca="false">OR(E134&lt;=0.05,F134&lt;=0.05)</f>
        <v>0</v>
      </c>
      <c r="H134" s="16" t="s">
        <v>33</v>
      </c>
      <c r="I134" s="16" t="s">
        <v>33</v>
      </c>
      <c r="J134" s="16" t="s">
        <v>33</v>
      </c>
      <c r="K134" s="16" t="s">
        <v>33</v>
      </c>
      <c r="L134" s="16" t="s">
        <v>33</v>
      </c>
      <c r="M134" s="16" t="b">
        <f aca="false">AND(OR(K134&lt;=0.05,L134&lt;=0.05),H134&gt;=2)</f>
        <v>0</v>
      </c>
      <c r="N134" s="16" t="s">
        <v>34</v>
      </c>
      <c r="O134" s="18" t="n">
        <v>0.000155</v>
      </c>
      <c r="P134" s="17" t="n">
        <v>0.744907539</v>
      </c>
      <c r="Q134" s="18" t="n">
        <v>0.037197694</v>
      </c>
      <c r="R134" s="17" t="n">
        <v>0.555111179</v>
      </c>
      <c r="S134" s="16"/>
      <c r="T134" s="16"/>
      <c r="U134" s="17" t="n">
        <v>57028.90624</v>
      </c>
      <c r="V134" s="16" t="n">
        <v>24805</v>
      </c>
      <c r="W134" s="17" t="n">
        <v>105.195867567748</v>
      </c>
      <c r="X134" s="17" t="n">
        <v>9.96545725640626</v>
      </c>
      <c r="Y134" s="17" t="n">
        <v>898.023076241222</v>
      </c>
      <c r="Z134" s="17" t="n">
        <v>669.31210335964</v>
      </c>
      <c r="AA134" s="17" t="n">
        <v>1073.67154062826</v>
      </c>
      <c r="AB134" s="17" t="n">
        <v>545.370220878165</v>
      </c>
    </row>
    <row r="135" customFormat="false" ht="30" hidden="false" customHeight="true" outlineLevel="0" collapsed="false">
      <c r="A135" s="16" t="s">
        <v>284</v>
      </c>
      <c r="B135" s="16" t="s">
        <v>285</v>
      </c>
      <c r="C135" s="16" t="s">
        <v>33</v>
      </c>
      <c r="D135" s="16" t="s">
        <v>33</v>
      </c>
      <c r="E135" s="16" t="s">
        <v>33</v>
      </c>
      <c r="F135" s="16" t="s">
        <v>33</v>
      </c>
      <c r="G135" s="18" t="b">
        <f aca="false">OR(E135&lt;=0.05,F135&lt;=0.05)</f>
        <v>0</v>
      </c>
      <c r="H135" s="16" t="s">
        <v>33</v>
      </c>
      <c r="I135" s="16" t="s">
        <v>33</v>
      </c>
      <c r="J135" s="16" t="s">
        <v>33</v>
      </c>
      <c r="K135" s="16" t="s">
        <v>33</v>
      </c>
      <c r="L135" s="16" t="s">
        <v>33</v>
      </c>
      <c r="M135" s="16" t="b">
        <f aca="false">AND(OR(K135&lt;=0.05,L135&lt;=0.05),H135&gt;=2)</f>
        <v>0</v>
      </c>
      <c r="N135" s="16" t="s">
        <v>34</v>
      </c>
      <c r="O135" s="18" t="n">
        <v>0</v>
      </c>
      <c r="P135" s="17" t="n">
        <v>0.18412476</v>
      </c>
      <c r="Q135" s="18" t="n">
        <v>0.124586709</v>
      </c>
      <c r="R135" s="17" t="n">
        <v>0.729899408</v>
      </c>
      <c r="S135" s="16" t="s">
        <v>286</v>
      </c>
      <c r="T135" s="16" t="n">
        <v>230</v>
      </c>
      <c r="U135" s="17" t="n">
        <v>25869.32492</v>
      </c>
      <c r="V135" s="16" t="n">
        <v>72496</v>
      </c>
      <c r="W135" s="17" t="n">
        <v>227.491548429077</v>
      </c>
      <c r="X135" s="17" t="n">
        <v>9.77583518748455</v>
      </c>
      <c r="Y135" s="17" t="n">
        <v>1940.75924599674</v>
      </c>
      <c r="Z135" s="17" t="n">
        <v>350.036703728411</v>
      </c>
      <c r="AA135" s="17" t="n">
        <v>1928.60323768849</v>
      </c>
      <c r="AB135" s="17" t="n">
        <v>1334.29354215379</v>
      </c>
    </row>
    <row r="136" customFormat="false" ht="30" hidden="false" customHeight="true" outlineLevel="0" collapsed="false">
      <c r="A136" s="16" t="s">
        <v>287</v>
      </c>
      <c r="B136" s="16" t="s">
        <v>287</v>
      </c>
      <c r="C136" s="17" t="n">
        <v>1.123387975</v>
      </c>
      <c r="D136" s="17" t="n">
        <v>1.326130676</v>
      </c>
      <c r="E136" s="18" t="n">
        <v>0.130564862</v>
      </c>
      <c r="F136" s="18" t="n">
        <v>0.230910942</v>
      </c>
      <c r="G136" s="18" t="b">
        <f aca="false">OR(E136&lt;=0.05,F136&lt;=0.05)</f>
        <v>0</v>
      </c>
      <c r="H136" s="16" t="s">
        <v>33</v>
      </c>
      <c r="I136" s="16" t="s">
        <v>33</v>
      </c>
      <c r="J136" s="16" t="s">
        <v>33</v>
      </c>
      <c r="K136" s="16" t="s">
        <v>33</v>
      </c>
      <c r="L136" s="16" t="s">
        <v>33</v>
      </c>
      <c r="M136" s="16" t="b">
        <f aca="false">AND(OR(K136&lt;=0.05,L136&lt;=0.05),H136&gt;=2)</f>
        <v>0</v>
      </c>
      <c r="N136" s="16" t="s">
        <v>34</v>
      </c>
      <c r="O136" s="18" t="n">
        <v>0.200742</v>
      </c>
      <c r="P136" s="17" t="n">
        <v>1.199922788</v>
      </c>
      <c r="Q136" s="18" t="n">
        <v>0.406603682</v>
      </c>
      <c r="R136" s="17" t="n">
        <v>0.842824261</v>
      </c>
      <c r="S136" s="16"/>
      <c r="T136" s="16"/>
      <c r="U136" s="17" t="n">
        <v>55764.50292</v>
      </c>
      <c r="V136" s="16" t="n">
        <v>24777</v>
      </c>
      <c r="W136" s="17" t="n">
        <v>105.110456955752</v>
      </c>
      <c r="X136" s="17" t="n">
        <v>9.73659864423845</v>
      </c>
      <c r="Y136" s="17" t="n">
        <v>758.966530673215</v>
      </c>
      <c r="Z136" s="17" t="n">
        <v>905.532818464116</v>
      </c>
      <c r="AA136" s="17" t="n">
        <v>412.934989535662</v>
      </c>
      <c r="AB136" s="17" t="n">
        <v>342.412064822907</v>
      </c>
    </row>
    <row r="137" customFormat="false" ht="30" hidden="false" customHeight="true" outlineLevel="0" collapsed="false">
      <c r="A137" s="16" t="s">
        <v>288</v>
      </c>
      <c r="B137" s="16" t="s">
        <v>288</v>
      </c>
      <c r="C137" s="16" t="s">
        <v>33</v>
      </c>
      <c r="D137" s="16" t="s">
        <v>33</v>
      </c>
      <c r="E137" s="16" t="s">
        <v>33</v>
      </c>
      <c r="F137" s="16" t="s">
        <v>33</v>
      </c>
      <c r="G137" s="18" t="b">
        <f aca="false">OR(E137&lt;=0.05,F137&lt;=0.05)</f>
        <v>0</v>
      </c>
      <c r="H137" s="16" t="s">
        <v>33</v>
      </c>
      <c r="I137" s="16" t="s">
        <v>33</v>
      </c>
      <c r="J137" s="16" t="s">
        <v>33</v>
      </c>
      <c r="K137" s="16" t="s">
        <v>33</v>
      </c>
      <c r="L137" s="16" t="s">
        <v>33</v>
      </c>
      <c r="M137" s="16" t="b">
        <f aca="false">AND(OR(K137&lt;=0.05,L137&lt;=0.05),H137&gt;=2)</f>
        <v>0</v>
      </c>
      <c r="N137" s="16" t="s">
        <v>34</v>
      </c>
      <c r="O137" s="18" t="n">
        <v>0.858459</v>
      </c>
      <c r="P137" s="17" t="n">
        <v>1.000083395</v>
      </c>
      <c r="Q137" s="18" t="n">
        <v>0.014132153</v>
      </c>
      <c r="R137" s="17" t="n">
        <v>1.440325717</v>
      </c>
      <c r="S137" s="16"/>
      <c r="T137" s="16"/>
      <c r="U137" s="17" t="n">
        <v>56812.01096</v>
      </c>
      <c r="V137" s="16" t="n">
        <v>24092</v>
      </c>
      <c r="W137" s="17" t="n">
        <v>103.012405520981</v>
      </c>
      <c r="X137" s="17" t="n">
        <v>9.72149819181715</v>
      </c>
      <c r="Y137" s="17" t="n">
        <v>203.168653509291</v>
      </c>
      <c r="Z137" s="17" t="n">
        <v>202.875508436504</v>
      </c>
      <c r="AA137" s="17" t="n">
        <v>116.421775313057</v>
      </c>
      <c r="AB137" s="17" t="n">
        <v>159.848499701576</v>
      </c>
    </row>
    <row r="138" customFormat="false" ht="30" hidden="false" customHeight="true" outlineLevel="0" collapsed="false">
      <c r="A138" s="16" t="s">
        <v>289</v>
      </c>
      <c r="B138" s="16" t="s">
        <v>290</v>
      </c>
      <c r="C138" s="16" t="s">
        <v>33</v>
      </c>
      <c r="D138" s="16" t="s">
        <v>33</v>
      </c>
      <c r="E138" s="16" t="s">
        <v>33</v>
      </c>
      <c r="F138" s="16" t="s">
        <v>33</v>
      </c>
      <c r="G138" s="18" t="b">
        <f aca="false">OR(E138&lt;=0.05,F138&lt;=0.05)</f>
        <v>0</v>
      </c>
      <c r="H138" s="16" t="s">
        <v>33</v>
      </c>
      <c r="I138" s="16" t="s">
        <v>33</v>
      </c>
      <c r="J138" s="16" t="s">
        <v>33</v>
      </c>
      <c r="K138" s="16" t="s">
        <v>33</v>
      </c>
      <c r="L138" s="16" t="s">
        <v>33</v>
      </c>
      <c r="M138" s="16" t="b">
        <f aca="false">AND(OR(K138&lt;=0.05,L138&lt;=0.05),H138&gt;=2)</f>
        <v>0</v>
      </c>
      <c r="N138" s="16" t="s">
        <v>34</v>
      </c>
      <c r="O138" s="18" t="n">
        <v>0</v>
      </c>
      <c r="P138" s="17" t="n">
        <v>0.49445214</v>
      </c>
      <c r="Q138" s="18" t="n">
        <v>0.785714205</v>
      </c>
      <c r="R138" s="17" t="n">
        <v>1.064765698</v>
      </c>
      <c r="S138" s="16"/>
      <c r="T138" s="16"/>
      <c r="U138" s="17" t="n">
        <v>98745.61338</v>
      </c>
      <c r="V138" s="16" t="n">
        <v>11127</v>
      </c>
      <c r="W138" s="17" t="n">
        <v>59.1037630406252</v>
      </c>
      <c r="X138" s="17" t="n">
        <v>9.69474640284503</v>
      </c>
      <c r="Y138" s="17" t="n">
        <v>245.875829023716</v>
      </c>
      <c r="Z138" s="17" t="n">
        <v>121.67473894617</v>
      </c>
      <c r="AA138" s="17" t="n">
        <v>349.214359855858</v>
      </c>
      <c r="AB138" s="17" t="n">
        <v>360.481297827453</v>
      </c>
    </row>
    <row r="139" customFormat="false" ht="30" hidden="false" customHeight="true" outlineLevel="0" collapsed="false">
      <c r="A139" s="16" t="s">
        <v>291</v>
      </c>
      <c r="B139" s="16" t="s">
        <v>292</v>
      </c>
      <c r="C139" s="17" t="n">
        <v>1.179354253</v>
      </c>
      <c r="D139" s="17" t="n">
        <v>1.215473118</v>
      </c>
      <c r="E139" s="18" t="n">
        <v>0.433224726</v>
      </c>
      <c r="F139" s="18" t="n">
        <v>0.299544454</v>
      </c>
      <c r="G139" s="18" t="b">
        <f aca="false">OR(E139&lt;=0.05,F139&lt;=0.05)</f>
        <v>0</v>
      </c>
      <c r="H139" s="16" t="s">
        <v>33</v>
      </c>
      <c r="I139" s="16" t="s">
        <v>33</v>
      </c>
      <c r="J139" s="16" t="s">
        <v>33</v>
      </c>
      <c r="K139" s="16" t="s">
        <v>33</v>
      </c>
      <c r="L139" s="16" t="s">
        <v>33</v>
      </c>
      <c r="M139" s="16" t="b">
        <f aca="false">AND(OR(K139&lt;=0.05,L139&lt;=0.05),H139&gt;=2)</f>
        <v>0</v>
      </c>
      <c r="N139" s="16" t="s">
        <v>34</v>
      </c>
      <c r="O139" s="18" t="n">
        <v>0</v>
      </c>
      <c r="P139" s="17" t="n">
        <v>1.855746408</v>
      </c>
      <c r="Q139" s="18" t="n">
        <v>0.004839473</v>
      </c>
      <c r="R139" s="17" t="n">
        <v>0.742672326</v>
      </c>
      <c r="S139" s="16"/>
      <c r="T139" s="16"/>
      <c r="U139" s="17" t="n">
        <v>30113.86544</v>
      </c>
      <c r="V139" s="16" t="n">
        <v>55952</v>
      </c>
      <c r="W139" s="17" t="n">
        <v>188.825612730175</v>
      </c>
      <c r="X139" s="17" t="n">
        <v>9.44562972322598</v>
      </c>
      <c r="Y139" s="17" t="n">
        <v>501.16650460525</v>
      </c>
      <c r="Z139" s="17" t="n">
        <v>925.667726425972</v>
      </c>
      <c r="AA139" s="17" t="n">
        <v>870.480279084121</v>
      </c>
      <c r="AB139" s="17" t="n">
        <v>625.429771970825</v>
      </c>
    </row>
    <row r="140" customFormat="false" ht="30" hidden="false" customHeight="true" outlineLevel="0" collapsed="false">
      <c r="A140" s="16" t="s">
        <v>293</v>
      </c>
      <c r="B140" s="16" t="s">
        <v>283</v>
      </c>
      <c r="C140" s="17" t="n">
        <v>1.238970185</v>
      </c>
      <c r="D140" s="17" t="n">
        <v>1.189236363</v>
      </c>
      <c r="E140" s="18" t="n">
        <v>0.371987107</v>
      </c>
      <c r="F140" s="18" t="n">
        <v>0.256699546</v>
      </c>
      <c r="G140" s="18" t="b">
        <f aca="false">OR(E140&lt;=0.05,F140&lt;=0.05)</f>
        <v>0</v>
      </c>
      <c r="H140" s="16" t="s">
        <v>33</v>
      </c>
      <c r="I140" s="16" t="s">
        <v>33</v>
      </c>
      <c r="J140" s="16" t="s">
        <v>33</v>
      </c>
      <c r="K140" s="16" t="s">
        <v>33</v>
      </c>
      <c r="L140" s="16" t="s">
        <v>33</v>
      </c>
      <c r="M140" s="16" t="b">
        <f aca="false">AND(OR(K140&lt;=0.05,L140&lt;=0.05),H140&gt;=2)</f>
        <v>0</v>
      </c>
      <c r="N140" s="16" t="s">
        <v>34</v>
      </c>
      <c r="O140" s="18" t="n">
        <v>0.120554</v>
      </c>
      <c r="P140" s="17" t="n">
        <v>0.834464772</v>
      </c>
      <c r="Q140" s="18" t="n">
        <v>1E-006</v>
      </c>
      <c r="R140" s="17" t="n">
        <v>0.237767221</v>
      </c>
      <c r="S140" s="16"/>
      <c r="T140" s="16"/>
      <c r="U140" s="17" t="n">
        <v>57636.29126</v>
      </c>
      <c r="V140" s="16" t="n">
        <v>22531</v>
      </c>
      <c r="W140" s="17" t="n">
        <v>98.1674363662972</v>
      </c>
      <c r="X140" s="17" t="n">
        <v>9.39868264892927</v>
      </c>
      <c r="Y140" s="17" t="n">
        <v>345.652234433503</v>
      </c>
      <c r="Z140" s="17" t="n">
        <v>286.742358674226</v>
      </c>
      <c r="AA140" s="17" t="n">
        <v>686.593919609478</v>
      </c>
      <c r="AB140" s="17" t="n">
        <v>173.782464571553</v>
      </c>
    </row>
    <row r="141" customFormat="false" ht="30" hidden="false" customHeight="true" outlineLevel="0" collapsed="false">
      <c r="A141" s="16" t="s">
        <v>294</v>
      </c>
      <c r="B141" s="16" t="s">
        <v>295</v>
      </c>
      <c r="C141" s="17" t="n">
        <v>1.322426684</v>
      </c>
      <c r="D141" s="17" t="n">
        <v>1.386206414</v>
      </c>
      <c r="E141" s="18" t="n">
        <v>0.081511669</v>
      </c>
      <c r="F141" s="18" t="n">
        <v>0.036161902</v>
      </c>
      <c r="G141" s="18" t="b">
        <f aca="false">OR(E141&lt;=0.05,F141&lt;=0.05)</f>
        <v>1</v>
      </c>
      <c r="H141" s="16" t="s">
        <v>33</v>
      </c>
      <c r="I141" s="16" t="s">
        <v>33</v>
      </c>
      <c r="J141" s="16" t="s">
        <v>33</v>
      </c>
      <c r="K141" s="16" t="s">
        <v>33</v>
      </c>
      <c r="L141" s="16" t="s">
        <v>33</v>
      </c>
      <c r="M141" s="16" t="b">
        <f aca="false">AND(OR(K141&lt;=0.05,L141&lt;=0.05),H141&gt;=2)</f>
        <v>0</v>
      </c>
      <c r="N141" s="16" t="s">
        <v>34</v>
      </c>
      <c r="O141" s="18" t="n">
        <v>0.480666</v>
      </c>
      <c r="P141" s="17" t="n">
        <v>0.965177544</v>
      </c>
      <c r="Q141" s="18" t="n">
        <v>0.116218987</v>
      </c>
      <c r="R141" s="17" t="n">
        <v>0.86502474</v>
      </c>
      <c r="S141" s="16"/>
      <c r="T141" s="16"/>
      <c r="U141" s="17" t="n">
        <v>55464.66068</v>
      </c>
      <c r="V141" s="16" t="n">
        <v>23606</v>
      </c>
      <c r="W141" s="17" t="n">
        <v>101.513695594873</v>
      </c>
      <c r="X141" s="17" t="n">
        <v>9.35286159558547</v>
      </c>
      <c r="Y141" s="17" t="n">
        <v>204.007579564978</v>
      </c>
      <c r="Z141" s="17" t="n">
        <v>197.118912085549</v>
      </c>
      <c r="AA141" s="17" t="n">
        <v>352.978599751629</v>
      </c>
      <c r="AB141" s="17" t="n">
        <v>294.690275287809</v>
      </c>
    </row>
    <row r="142" customFormat="false" ht="30" hidden="false" customHeight="true" outlineLevel="0" collapsed="false">
      <c r="A142" s="16" t="s">
        <v>296</v>
      </c>
      <c r="B142" s="16" t="s">
        <v>297</v>
      </c>
      <c r="C142" s="16" t="s">
        <v>33</v>
      </c>
      <c r="D142" s="16" t="s">
        <v>33</v>
      </c>
      <c r="E142" s="16" t="s">
        <v>33</v>
      </c>
      <c r="F142" s="16" t="s">
        <v>33</v>
      </c>
      <c r="G142" s="18" t="b">
        <f aca="false">OR(E142&lt;=0.05,F142&lt;=0.05)</f>
        <v>0</v>
      </c>
      <c r="H142" s="16" t="s">
        <v>33</v>
      </c>
      <c r="I142" s="16" t="s">
        <v>33</v>
      </c>
      <c r="J142" s="16" t="s">
        <v>33</v>
      </c>
      <c r="K142" s="16" t="s">
        <v>33</v>
      </c>
      <c r="L142" s="16" t="s">
        <v>33</v>
      </c>
      <c r="M142" s="16" t="b">
        <f aca="false">AND(OR(K142&lt;=0.05,L142&lt;=0.05),H142&gt;=2)</f>
        <v>0</v>
      </c>
      <c r="N142" s="16" t="s">
        <v>34</v>
      </c>
      <c r="O142" s="18" t="n">
        <v>0.044129</v>
      </c>
      <c r="P142" s="17" t="n">
        <v>1.45926018</v>
      </c>
      <c r="Q142" s="18" t="n">
        <v>0.021221439</v>
      </c>
      <c r="R142" s="17" t="n">
        <v>0.736300541</v>
      </c>
      <c r="S142" s="16" t="s">
        <v>298</v>
      </c>
      <c r="T142" s="16" t="n">
        <v>85</v>
      </c>
      <c r="U142" s="17" t="n">
        <v>23682.30994</v>
      </c>
      <c r="V142" s="16" t="n">
        <v>76950</v>
      </c>
      <c r="W142" s="17" t="n">
        <v>237.45844029417</v>
      </c>
      <c r="X142" s="17" t="n">
        <v>9.34146907128822</v>
      </c>
      <c r="Y142" s="17" t="n">
        <v>1127.17878203047</v>
      </c>
      <c r="Z142" s="17" t="n">
        <v>1636.69185014407</v>
      </c>
      <c r="AA142" s="17" t="n">
        <v>989.626151845961</v>
      </c>
      <c r="AB142" s="17" t="n">
        <v>703.279064846636</v>
      </c>
    </row>
    <row r="143" customFormat="false" ht="30" hidden="false" customHeight="true" outlineLevel="0" collapsed="false">
      <c r="A143" s="16" t="s">
        <v>299</v>
      </c>
      <c r="B143" s="16" t="s">
        <v>300</v>
      </c>
      <c r="C143" s="17" t="n">
        <v>0.964313541</v>
      </c>
      <c r="D143" s="17" t="n">
        <v>1.008860014</v>
      </c>
      <c r="E143" s="18" t="n">
        <v>0.338115615</v>
      </c>
      <c r="F143" s="18" t="n">
        <v>0.585350604</v>
      </c>
      <c r="G143" s="18" t="b">
        <f aca="false">OR(E143&lt;=0.05,F143&lt;=0.05)</f>
        <v>0</v>
      </c>
      <c r="H143" s="16" t="s">
        <v>33</v>
      </c>
      <c r="I143" s="16" t="s">
        <v>33</v>
      </c>
      <c r="J143" s="16" t="s">
        <v>33</v>
      </c>
      <c r="K143" s="16" t="s">
        <v>33</v>
      </c>
      <c r="L143" s="16" t="s">
        <v>33</v>
      </c>
      <c r="M143" s="16" t="b">
        <f aca="false">AND(OR(K143&lt;=0.05,L143&lt;=0.05),H143&gt;=2)</f>
        <v>0</v>
      </c>
      <c r="N143" s="16" t="s">
        <v>34</v>
      </c>
      <c r="O143" s="18" t="n">
        <v>0.018289</v>
      </c>
      <c r="P143" s="17" t="n">
        <v>0.765319135</v>
      </c>
      <c r="Q143" s="18" t="n">
        <v>0.00804723</v>
      </c>
      <c r="R143" s="17" t="n">
        <v>0.561960591</v>
      </c>
      <c r="S143" s="16"/>
      <c r="T143" s="16"/>
      <c r="U143" s="17" t="n">
        <v>22868.9851</v>
      </c>
      <c r="V143" s="16" t="n">
        <v>80778</v>
      </c>
      <c r="W143" s="17" t="n">
        <v>245.895577848977</v>
      </c>
      <c r="X143" s="17" t="n">
        <v>9.34116662123612</v>
      </c>
      <c r="Y143" s="17" t="n">
        <v>395.727883778676</v>
      </c>
      <c r="Z143" s="17" t="n">
        <v>302.018316733293</v>
      </c>
      <c r="AA143" s="17" t="n">
        <v>930.363006150517</v>
      </c>
      <c r="AB143" s="17" t="n">
        <v>526.355312239717</v>
      </c>
    </row>
    <row r="144" customFormat="false" ht="30" hidden="false" customHeight="true" outlineLevel="0" collapsed="false">
      <c r="A144" s="16" t="s">
        <v>301</v>
      </c>
      <c r="B144" s="16" t="s">
        <v>302</v>
      </c>
      <c r="C144" s="17" t="n">
        <v>1.153472405</v>
      </c>
      <c r="D144" s="17" t="n">
        <v>0.84605515</v>
      </c>
      <c r="E144" s="18" t="n">
        <v>0.701492696</v>
      </c>
      <c r="F144" s="18" t="n">
        <v>0.220245867</v>
      </c>
      <c r="G144" s="18" t="b">
        <f aca="false">OR(E144&lt;=0.05,F144&lt;=0.05)</f>
        <v>0</v>
      </c>
      <c r="H144" s="16" t="s">
        <v>33</v>
      </c>
      <c r="I144" s="16" t="s">
        <v>33</v>
      </c>
      <c r="J144" s="16" t="s">
        <v>33</v>
      </c>
      <c r="K144" s="16" t="s">
        <v>33</v>
      </c>
      <c r="L144" s="16" t="s">
        <v>33</v>
      </c>
      <c r="M144" s="16" t="b">
        <f aca="false">AND(OR(K144&lt;=0.05,L144&lt;=0.05),H144&gt;=2)</f>
        <v>0</v>
      </c>
      <c r="N144" s="16" t="s">
        <v>34</v>
      </c>
      <c r="O144" s="18" t="n">
        <v>8.5E-005</v>
      </c>
      <c r="P144" s="17" t="n">
        <v>0.62536934</v>
      </c>
      <c r="Q144" s="18" t="n">
        <v>2.98E-009</v>
      </c>
      <c r="R144" s="17" t="n">
        <v>0.209805146</v>
      </c>
      <c r="S144" s="16"/>
      <c r="T144" s="16"/>
      <c r="U144" s="17" t="n">
        <v>52077.2064</v>
      </c>
      <c r="V144" s="16" t="n">
        <v>25705</v>
      </c>
      <c r="W144" s="17" t="n">
        <v>107.927000719147</v>
      </c>
      <c r="X144" s="17" t="n">
        <v>9.33643968867773</v>
      </c>
      <c r="Y144" s="17" t="n">
        <v>375.967932066165</v>
      </c>
      <c r="Z144" s="17" t="n">
        <v>234.032866151123</v>
      </c>
      <c r="AA144" s="17" t="n">
        <v>794.823323086323</v>
      </c>
      <c r="AB144" s="17" t="n">
        <v>172.981661450791</v>
      </c>
    </row>
    <row r="145" customFormat="false" ht="30" hidden="false" customHeight="true" outlineLevel="0" collapsed="false">
      <c r="A145" s="16" t="s">
        <v>303</v>
      </c>
      <c r="B145" s="16" t="s">
        <v>303</v>
      </c>
      <c r="C145" s="16" t="s">
        <v>33</v>
      </c>
      <c r="D145" s="16" t="s">
        <v>33</v>
      </c>
      <c r="E145" s="16" t="s">
        <v>33</v>
      </c>
      <c r="F145" s="16" t="s">
        <v>33</v>
      </c>
      <c r="G145" s="18" t="b">
        <f aca="false">OR(E145&lt;=0.05,F145&lt;=0.05)</f>
        <v>0</v>
      </c>
      <c r="H145" s="16" t="s">
        <v>33</v>
      </c>
      <c r="I145" s="16" t="s">
        <v>33</v>
      </c>
      <c r="J145" s="16" t="s">
        <v>33</v>
      </c>
      <c r="K145" s="16" t="s">
        <v>33</v>
      </c>
      <c r="L145" s="16" t="s">
        <v>33</v>
      </c>
      <c r="M145" s="16" t="b">
        <f aca="false">AND(OR(K145&lt;=0.05,L145&lt;=0.05),H145&gt;=2)</f>
        <v>0</v>
      </c>
      <c r="N145" s="16" t="s">
        <v>34</v>
      </c>
      <c r="O145" s="18" t="n">
        <v>0</v>
      </c>
      <c r="P145" s="17" t="n">
        <v>0.554985124</v>
      </c>
      <c r="Q145" s="18" t="n">
        <v>0.000415863</v>
      </c>
      <c r="R145" s="17" t="n">
        <v>2.429667415</v>
      </c>
      <c r="S145" s="16"/>
      <c r="T145" s="16"/>
      <c r="U145" s="17" t="n">
        <v>75803.22942</v>
      </c>
      <c r="V145" s="16" t="n">
        <v>15249</v>
      </c>
      <c r="W145" s="17" t="n">
        <v>74.1381454877142</v>
      </c>
      <c r="X145" s="17" t="n">
        <v>9.33540008501418</v>
      </c>
      <c r="Y145" s="17" t="n">
        <v>718.07087822024</v>
      </c>
      <c r="Z145" s="17" t="n">
        <v>398.770876266303</v>
      </c>
      <c r="AA145" s="17" t="n">
        <v>709.655455340451</v>
      </c>
      <c r="AB145" s="17" t="n">
        <v>1687.13212677453</v>
      </c>
    </row>
    <row r="146" customFormat="false" ht="30" hidden="false" customHeight="true" outlineLevel="0" collapsed="false">
      <c r="A146" s="16" t="s">
        <v>304</v>
      </c>
      <c r="B146" s="16" t="s">
        <v>305</v>
      </c>
      <c r="C146" s="17" t="n">
        <v>0.959020636</v>
      </c>
      <c r="D146" s="17" t="n">
        <v>0.790625248</v>
      </c>
      <c r="E146" s="18" t="n">
        <v>0.283468181</v>
      </c>
      <c r="F146" s="18" t="n">
        <v>0.108267614</v>
      </c>
      <c r="G146" s="18" t="b">
        <f aca="false">OR(E146&lt;=0.05,F146&lt;=0.05)</f>
        <v>0</v>
      </c>
      <c r="H146" s="16" t="s">
        <v>33</v>
      </c>
      <c r="I146" s="16" t="s">
        <v>33</v>
      </c>
      <c r="J146" s="16" t="s">
        <v>33</v>
      </c>
      <c r="K146" s="16" t="s">
        <v>33</v>
      </c>
      <c r="L146" s="16" t="s">
        <v>33</v>
      </c>
      <c r="M146" s="16" t="b">
        <f aca="false">AND(OR(K146&lt;=0.05,L146&lt;=0.05),H146&gt;=2)</f>
        <v>0</v>
      </c>
      <c r="N146" s="16" t="s">
        <v>34</v>
      </c>
      <c r="O146" s="18" t="n">
        <v>0.01238</v>
      </c>
      <c r="P146" s="17" t="n">
        <v>0.711038365</v>
      </c>
      <c r="Q146" s="18" t="n">
        <v>0.883078754</v>
      </c>
      <c r="R146" s="17" t="n">
        <v>0.95216858</v>
      </c>
      <c r="S146" s="16"/>
      <c r="T146" s="16"/>
      <c r="U146" s="17" t="n">
        <v>81707.71078</v>
      </c>
      <c r="V146" s="16" t="n">
        <v>13694</v>
      </c>
      <c r="W146" s="17" t="n">
        <v>68.6197306304411</v>
      </c>
      <c r="X146" s="17" t="n">
        <v>9.31355665141792</v>
      </c>
      <c r="Y146" s="17" t="n">
        <v>587.137202068947</v>
      </c>
      <c r="Z146" s="17" t="n">
        <v>416.225585063405</v>
      </c>
      <c r="AA146" s="17" t="n">
        <v>947.599011439345</v>
      </c>
      <c r="AB146" s="17" t="n">
        <v>893.765895093582</v>
      </c>
    </row>
    <row r="147" customFormat="false" ht="30" hidden="false" customHeight="true" outlineLevel="0" collapsed="false">
      <c r="A147" s="16" t="s">
        <v>306</v>
      </c>
      <c r="B147" s="16" t="s">
        <v>307</v>
      </c>
      <c r="C147" s="16" t="s">
        <v>33</v>
      </c>
      <c r="D147" s="16" t="s">
        <v>33</v>
      </c>
      <c r="E147" s="16" t="s">
        <v>33</v>
      </c>
      <c r="F147" s="16" t="s">
        <v>33</v>
      </c>
      <c r="G147" s="18" t="b">
        <f aca="false">OR(E147&lt;=0.05,F147&lt;=0.05)</f>
        <v>0</v>
      </c>
      <c r="H147" s="16" t="s">
        <v>33</v>
      </c>
      <c r="I147" s="16" t="s">
        <v>33</v>
      </c>
      <c r="J147" s="16" t="s">
        <v>33</v>
      </c>
      <c r="K147" s="16" t="s">
        <v>33</v>
      </c>
      <c r="L147" s="16" t="s">
        <v>33</v>
      </c>
      <c r="M147" s="16" t="b">
        <f aca="false">AND(OR(K147&lt;=0.05,L147&lt;=0.05),H147&gt;=2)</f>
        <v>0</v>
      </c>
      <c r="N147" s="16" t="s">
        <v>34</v>
      </c>
      <c r="O147" s="18" t="n">
        <v>0.514243</v>
      </c>
      <c r="P147" s="17" t="n">
        <v>0.929273602</v>
      </c>
      <c r="Q147" s="18" t="n">
        <v>0.042362843</v>
      </c>
      <c r="R147" s="17" t="n">
        <v>0.585491652</v>
      </c>
      <c r="S147" s="16"/>
      <c r="T147" s="16"/>
      <c r="U147" s="17" t="n">
        <v>40022.93022</v>
      </c>
      <c r="V147" s="16" t="n">
        <v>36411</v>
      </c>
      <c r="W147" s="17" t="n">
        <v>138.636593150856</v>
      </c>
      <c r="X147" s="17" t="n">
        <v>9.21701444122132</v>
      </c>
      <c r="Y147" s="17" t="n">
        <v>399.157792649257</v>
      </c>
      <c r="Z147" s="17" t="n">
        <v>371.347496456902</v>
      </c>
      <c r="AA147" s="17" t="n">
        <v>780.236615049994</v>
      </c>
      <c r="AB147" s="17" t="n">
        <v>439.603886526981</v>
      </c>
    </row>
    <row r="148" customFormat="false" ht="30" hidden="false" customHeight="true" outlineLevel="0" collapsed="false">
      <c r="A148" s="16" t="s">
        <v>308</v>
      </c>
      <c r="B148" s="16" t="s">
        <v>309</v>
      </c>
      <c r="C148" s="16" t="s">
        <v>33</v>
      </c>
      <c r="D148" s="16" t="s">
        <v>33</v>
      </c>
      <c r="E148" s="16" t="s">
        <v>33</v>
      </c>
      <c r="F148" s="16" t="s">
        <v>33</v>
      </c>
      <c r="G148" s="18" t="b">
        <f aca="false">OR(E148&lt;=0.05,F148&lt;=0.05)</f>
        <v>0</v>
      </c>
      <c r="H148" s="16" t="s">
        <v>33</v>
      </c>
      <c r="I148" s="16" t="s">
        <v>33</v>
      </c>
      <c r="J148" s="16" t="s">
        <v>33</v>
      </c>
      <c r="K148" s="16" t="s">
        <v>33</v>
      </c>
      <c r="L148" s="16" t="s">
        <v>33</v>
      </c>
      <c r="M148" s="16" t="b">
        <f aca="false">AND(OR(K148&lt;=0.05,L148&lt;=0.05),H148&gt;=2)</f>
        <v>0</v>
      </c>
      <c r="N148" s="16" t="s">
        <v>34</v>
      </c>
      <c r="O148" s="18" t="n">
        <v>0</v>
      </c>
      <c r="P148" s="17" t="n">
        <v>0.604768965</v>
      </c>
      <c r="Q148" s="18" t="n">
        <v>0.406603682</v>
      </c>
      <c r="R148" s="17" t="n">
        <v>0.871555736</v>
      </c>
      <c r="S148" s="16"/>
      <c r="T148" s="16"/>
      <c r="U148" s="17" t="n">
        <v>82863.86826</v>
      </c>
      <c r="V148" s="16" t="n">
        <v>13084</v>
      </c>
      <c r="W148" s="17" t="n">
        <v>66.4074778470782</v>
      </c>
      <c r="X148" s="17" t="n">
        <v>9.1408313883707</v>
      </c>
      <c r="Y148" s="17" t="n">
        <v>534.096209505494</v>
      </c>
      <c r="Z148" s="17" t="n">
        <v>323.526127385352</v>
      </c>
      <c r="AA148" s="17" t="n">
        <v>762.81673553095</v>
      </c>
      <c r="AB148" s="17" t="n">
        <v>636.65284351179</v>
      </c>
    </row>
    <row r="149" customFormat="false" ht="30" hidden="false" customHeight="true" outlineLevel="0" collapsed="false">
      <c r="A149" s="16" t="s">
        <v>310</v>
      </c>
      <c r="B149" s="16" t="s">
        <v>311</v>
      </c>
      <c r="C149" s="16" t="s">
        <v>33</v>
      </c>
      <c r="D149" s="16" t="s">
        <v>33</v>
      </c>
      <c r="E149" s="16" t="s">
        <v>33</v>
      </c>
      <c r="F149" s="16" t="s">
        <v>33</v>
      </c>
      <c r="G149" s="18" t="b">
        <f aca="false">OR(E149&lt;=0.05,F149&lt;=0.05)</f>
        <v>0</v>
      </c>
      <c r="H149" s="16" t="s">
        <v>33</v>
      </c>
      <c r="I149" s="16" t="s">
        <v>33</v>
      </c>
      <c r="J149" s="16" t="s">
        <v>33</v>
      </c>
      <c r="K149" s="16" t="s">
        <v>33</v>
      </c>
      <c r="L149" s="16" t="s">
        <v>33</v>
      </c>
      <c r="M149" s="16" t="b">
        <f aca="false">AND(OR(K149&lt;=0.05,L149&lt;=0.05),H149&gt;=2)</f>
        <v>0</v>
      </c>
      <c r="N149" s="16" t="s">
        <v>34</v>
      </c>
      <c r="O149" s="18" t="n">
        <v>1E-006</v>
      </c>
      <c r="P149" s="17" t="n">
        <v>0.572259447</v>
      </c>
      <c r="Q149" s="18" t="n">
        <v>0.298806683</v>
      </c>
      <c r="R149" s="17" t="n">
        <v>0.803586944</v>
      </c>
      <c r="S149" s="16"/>
      <c r="T149" s="16"/>
      <c r="U149" s="17" t="n">
        <v>6184.15312</v>
      </c>
      <c r="V149" s="16" t="n">
        <v>475910</v>
      </c>
      <c r="W149" s="17" t="n">
        <v>880.380727159592</v>
      </c>
      <c r="X149" s="17" t="n">
        <v>9.04386913729544</v>
      </c>
      <c r="Y149" s="17" t="n">
        <v>1625.02887298433</v>
      </c>
      <c r="Z149" s="17" t="n">
        <v>926.590708260237</v>
      </c>
      <c r="AA149" s="17" t="n">
        <v>1840.9598146778</v>
      </c>
      <c r="AB149" s="17" t="n">
        <v>1378.65708479967</v>
      </c>
    </row>
    <row r="150" customFormat="false" ht="30" hidden="false" customHeight="true" outlineLevel="0" collapsed="false">
      <c r="A150" s="16" t="s">
        <v>312</v>
      </c>
      <c r="B150" s="16" t="s">
        <v>313</v>
      </c>
      <c r="C150" s="17" t="n">
        <v>0.802333035</v>
      </c>
      <c r="D150" s="17" t="n">
        <v>0.928786141</v>
      </c>
      <c r="E150" s="18" t="n">
        <v>0.224820385</v>
      </c>
      <c r="F150" s="18" t="n">
        <v>0.994164141</v>
      </c>
      <c r="G150" s="18" t="b">
        <f aca="false">OR(E150&lt;=0.05,F150&lt;=0.05)</f>
        <v>0</v>
      </c>
      <c r="H150" s="16" t="s">
        <v>33</v>
      </c>
      <c r="I150" s="16" t="s">
        <v>33</v>
      </c>
      <c r="J150" s="16" t="s">
        <v>33</v>
      </c>
      <c r="K150" s="16" t="s">
        <v>33</v>
      </c>
      <c r="L150" s="16" t="s">
        <v>33</v>
      </c>
      <c r="M150" s="16" t="b">
        <f aca="false">AND(OR(K150&lt;=0.05,L150&lt;=0.05),H150&gt;=2)</f>
        <v>0</v>
      </c>
      <c r="N150" s="16" t="s">
        <v>34</v>
      </c>
      <c r="O150" s="18" t="n">
        <v>0.272915</v>
      </c>
      <c r="P150" s="17" t="n">
        <v>1.170613778</v>
      </c>
      <c r="Q150" s="18" t="n">
        <v>0.01830817</v>
      </c>
      <c r="R150" s="17" t="n">
        <v>0.506502998</v>
      </c>
      <c r="S150" s="16" t="s">
        <v>314</v>
      </c>
      <c r="T150" s="16" t="n">
        <v>848</v>
      </c>
      <c r="U150" s="17" t="n">
        <v>22073.12878</v>
      </c>
      <c r="V150" s="16" t="n">
        <v>80777</v>
      </c>
      <c r="W150" s="17" t="n">
        <v>245.893388656913</v>
      </c>
      <c r="X150" s="17" t="n">
        <v>9.01600736540637</v>
      </c>
      <c r="Y150" s="17" t="n">
        <v>865.091666346482</v>
      </c>
      <c r="Z150" s="17" t="n">
        <v>999.646927449139</v>
      </c>
      <c r="AA150" s="17" t="n">
        <v>2435.83828203593</v>
      </c>
      <c r="AB150" s="17" t="n">
        <v>1131.93799821292</v>
      </c>
    </row>
    <row r="151" customFormat="false" ht="30" hidden="false" customHeight="true" outlineLevel="0" collapsed="false">
      <c r="A151" s="16" t="s">
        <v>315</v>
      </c>
      <c r="B151" s="16" t="s">
        <v>315</v>
      </c>
      <c r="C151" s="17" t="n">
        <v>1.069904134</v>
      </c>
      <c r="D151" s="17" t="n">
        <v>1.097239431</v>
      </c>
      <c r="E151" s="18" t="n">
        <v>0.461266924</v>
      </c>
      <c r="F151" s="18" t="n">
        <v>0.327750709</v>
      </c>
      <c r="G151" s="18" t="b">
        <f aca="false">OR(E151&lt;=0.05,F151&lt;=0.05)</f>
        <v>0</v>
      </c>
      <c r="H151" s="16" t="s">
        <v>33</v>
      </c>
      <c r="I151" s="16" t="s">
        <v>33</v>
      </c>
      <c r="J151" s="16" t="s">
        <v>33</v>
      </c>
      <c r="K151" s="16" t="s">
        <v>33</v>
      </c>
      <c r="L151" s="16" t="s">
        <v>33</v>
      </c>
      <c r="M151" s="16" t="b">
        <f aca="false">AND(OR(K151&lt;=0.05,L151&lt;=0.05),H151&gt;=2)</f>
        <v>0</v>
      </c>
      <c r="N151" s="16" t="s">
        <v>34</v>
      </c>
      <c r="O151" s="18" t="n">
        <v>0.057816</v>
      </c>
      <c r="P151" s="17" t="n">
        <v>1.171622121</v>
      </c>
      <c r="Q151" s="18" t="n">
        <v>0.014380609</v>
      </c>
      <c r="R151" s="17" t="n">
        <v>0.408248473</v>
      </c>
      <c r="S151" s="16"/>
      <c r="T151" s="16"/>
      <c r="U151" s="17" t="n">
        <v>31953.29046</v>
      </c>
      <c r="V151" s="16" t="n">
        <v>47925</v>
      </c>
      <c r="W151" s="17" t="n">
        <v>168.925372131617</v>
      </c>
      <c r="X151" s="17" t="n">
        <v>8.96631475379592</v>
      </c>
      <c r="Y151" s="17" t="n">
        <v>252.982624441331</v>
      </c>
      <c r="Z151" s="17" t="n">
        <v>296.05116122039</v>
      </c>
      <c r="AA151" s="17" t="n">
        <v>785.774591110932</v>
      </c>
      <c r="AB151" s="17" t="n">
        <v>317.123820549999</v>
      </c>
    </row>
    <row r="152" customFormat="false" ht="30" hidden="false" customHeight="true" outlineLevel="0" collapsed="false">
      <c r="A152" s="16" t="s">
        <v>316</v>
      </c>
      <c r="B152" s="16" t="s">
        <v>317</v>
      </c>
      <c r="C152" s="17" t="n">
        <v>1.021960026</v>
      </c>
      <c r="D152" s="17" t="n">
        <v>1.136878211</v>
      </c>
      <c r="E152" s="18" t="n">
        <v>0.763939129</v>
      </c>
      <c r="F152" s="18" t="n">
        <v>0.03634214</v>
      </c>
      <c r="G152" s="18" t="b">
        <f aca="false">OR(E152&lt;=0.05,F152&lt;=0.05)</f>
        <v>1</v>
      </c>
      <c r="H152" s="16" t="s">
        <v>33</v>
      </c>
      <c r="I152" s="16" t="s">
        <v>33</v>
      </c>
      <c r="J152" s="16" t="s">
        <v>33</v>
      </c>
      <c r="K152" s="16" t="s">
        <v>33</v>
      </c>
      <c r="L152" s="16" t="s">
        <v>33</v>
      </c>
      <c r="M152" s="16" t="b">
        <f aca="false">AND(OR(K152&lt;=0.05,L152&lt;=0.05),H152&gt;=2)</f>
        <v>0</v>
      </c>
      <c r="N152" s="16" t="s">
        <v>34</v>
      </c>
      <c r="O152" s="18" t="n">
        <v>0</v>
      </c>
      <c r="P152" s="17" t="n">
        <v>0.576774308</v>
      </c>
      <c r="Q152" s="18" t="n">
        <v>0.030488024</v>
      </c>
      <c r="R152" s="17" t="n">
        <v>0.809977929</v>
      </c>
      <c r="S152" s="16"/>
      <c r="T152" s="16"/>
      <c r="U152" s="17" t="n">
        <v>74158.71284</v>
      </c>
      <c r="V152" s="16" t="n">
        <v>14604</v>
      </c>
      <c r="W152" s="17" t="n">
        <v>71.8693003314455</v>
      </c>
      <c r="X152" s="17" t="n">
        <v>8.85338007523485</v>
      </c>
      <c r="Y152" s="17" t="n">
        <v>638.821682737958</v>
      </c>
      <c r="Z152" s="17" t="n">
        <v>368.201620087366</v>
      </c>
      <c r="AA152" s="17" t="n">
        <v>842.126204947692</v>
      </c>
      <c r="AB152" s="17" t="n">
        <v>660.177436239896</v>
      </c>
    </row>
    <row r="153" customFormat="false" ht="30" hidden="false" customHeight="true" outlineLevel="0" collapsed="false">
      <c r="A153" s="16" t="s">
        <v>318</v>
      </c>
      <c r="B153" s="16" t="s">
        <v>319</v>
      </c>
      <c r="C153" s="17" t="n">
        <v>1.064741557</v>
      </c>
      <c r="D153" s="17" t="n">
        <v>1.23709902</v>
      </c>
      <c r="E153" s="18" t="n">
        <v>0.909641192</v>
      </c>
      <c r="F153" s="18" t="n">
        <v>0.285446446</v>
      </c>
      <c r="G153" s="18" t="b">
        <f aca="false">OR(E153&lt;=0.05,F153&lt;=0.05)</f>
        <v>0</v>
      </c>
      <c r="H153" s="16" t="s">
        <v>33</v>
      </c>
      <c r="I153" s="16" t="s">
        <v>33</v>
      </c>
      <c r="J153" s="16" t="s">
        <v>33</v>
      </c>
      <c r="K153" s="16" t="s">
        <v>33</v>
      </c>
      <c r="L153" s="16" t="s">
        <v>33</v>
      </c>
      <c r="M153" s="16" t="b">
        <f aca="false">AND(OR(K153&lt;=0.05,L153&lt;=0.05),H153&gt;=2)</f>
        <v>0</v>
      </c>
      <c r="N153" s="16" t="s">
        <v>34</v>
      </c>
      <c r="O153" s="18" t="n">
        <v>0.000349</v>
      </c>
      <c r="P153" s="17" t="n">
        <v>1.639186696</v>
      </c>
      <c r="Q153" s="18" t="n">
        <v>0.007450465</v>
      </c>
      <c r="R153" s="17" t="n">
        <v>0.340711526</v>
      </c>
      <c r="S153" s="16" t="s">
        <v>320</v>
      </c>
      <c r="T153" s="16" t="n">
        <v>171</v>
      </c>
      <c r="U153" s="17" t="n">
        <v>14001.1052</v>
      </c>
      <c r="V153" s="16" t="n">
        <v>146860</v>
      </c>
      <c r="W153" s="17" t="n">
        <v>377.965481016669</v>
      </c>
      <c r="X153" s="17" t="n">
        <v>8.79058880678236</v>
      </c>
      <c r="Y153" s="17" t="n">
        <v>950.554605227499</v>
      </c>
      <c r="Z153" s="17" t="n">
        <v>1542.15329129546</v>
      </c>
      <c r="AA153" s="17" t="n">
        <v>1649.85984019671</v>
      </c>
      <c r="AB153" s="17" t="n">
        <v>485.964425130381</v>
      </c>
    </row>
    <row r="154" customFormat="false" ht="30" hidden="false" customHeight="true" outlineLevel="0" collapsed="false">
      <c r="A154" s="16" t="s">
        <v>321</v>
      </c>
      <c r="B154" s="16" t="s">
        <v>322</v>
      </c>
      <c r="C154" s="16" t="s">
        <v>33</v>
      </c>
      <c r="D154" s="16" t="s">
        <v>33</v>
      </c>
      <c r="E154" s="16" t="s">
        <v>33</v>
      </c>
      <c r="F154" s="16" t="s">
        <v>33</v>
      </c>
      <c r="G154" s="18" t="b">
        <f aca="false">OR(E154&lt;=0.05,F154&lt;=0.05)</f>
        <v>0</v>
      </c>
      <c r="H154" s="16" t="s">
        <v>33</v>
      </c>
      <c r="I154" s="16" t="s">
        <v>33</v>
      </c>
      <c r="J154" s="16" t="s">
        <v>33</v>
      </c>
      <c r="K154" s="16" t="s">
        <v>33</v>
      </c>
      <c r="L154" s="16" t="s">
        <v>33</v>
      </c>
      <c r="M154" s="16" t="b">
        <f aca="false">AND(OR(K154&lt;=0.05,L154&lt;=0.05),H154&gt;=2)</f>
        <v>0</v>
      </c>
      <c r="N154" s="16" t="s">
        <v>34</v>
      </c>
      <c r="O154" s="18" t="n">
        <v>0.088604</v>
      </c>
      <c r="P154" s="17" t="n">
        <v>1.543880115</v>
      </c>
      <c r="Q154" s="18" t="n">
        <v>0.667819569</v>
      </c>
      <c r="R154" s="17" t="n">
        <v>0.88556241</v>
      </c>
      <c r="S154" s="16" t="s">
        <v>323</v>
      </c>
      <c r="T154" s="16" t="n">
        <v>250</v>
      </c>
      <c r="U154" s="17" t="n">
        <v>9491.81936</v>
      </c>
      <c r="V154" s="16" t="n">
        <v>244560</v>
      </c>
      <c r="W154" s="17" t="n">
        <v>545.422499853384</v>
      </c>
      <c r="X154" s="17" t="n">
        <v>8.59975389283713</v>
      </c>
      <c r="Y154" s="17" t="n">
        <v>2614.66292709781</v>
      </c>
      <c r="Z154" s="17" t="n">
        <v>3965.31418913523</v>
      </c>
      <c r="AA154" s="17" t="n">
        <v>1312.06435513897</v>
      </c>
      <c r="AB154" s="17" t="n">
        <v>1058.52188070076</v>
      </c>
    </row>
    <row r="155" customFormat="false" ht="30" hidden="false" customHeight="true" outlineLevel="0" collapsed="false">
      <c r="A155" s="16" t="s">
        <v>324</v>
      </c>
      <c r="B155" s="16" t="s">
        <v>325</v>
      </c>
      <c r="C155" s="17" t="n">
        <v>1.19259201</v>
      </c>
      <c r="D155" s="17" t="n">
        <v>1.638857184</v>
      </c>
      <c r="E155" s="18" t="n">
        <v>0.229258093</v>
      </c>
      <c r="F155" s="18" t="n">
        <v>0.019204455</v>
      </c>
      <c r="G155" s="18" t="b">
        <f aca="false">OR(E155&lt;=0.05,F155&lt;=0.05)</f>
        <v>1</v>
      </c>
      <c r="H155" s="16" t="s">
        <v>33</v>
      </c>
      <c r="I155" s="16" t="s">
        <v>33</v>
      </c>
      <c r="J155" s="16" t="s">
        <v>33</v>
      </c>
      <c r="K155" s="16" t="s">
        <v>33</v>
      </c>
      <c r="L155" s="16" t="s">
        <v>33</v>
      </c>
      <c r="M155" s="16" t="b">
        <f aca="false">AND(OR(K155&lt;=0.05,L155&lt;=0.05),H155&gt;=2)</f>
        <v>0</v>
      </c>
      <c r="N155" s="16" t="s">
        <v>34</v>
      </c>
      <c r="O155" s="18" t="n">
        <v>0.000577</v>
      </c>
      <c r="P155" s="17" t="n">
        <v>0.738853226</v>
      </c>
      <c r="Q155" s="18" t="n">
        <v>0.008964154</v>
      </c>
      <c r="R155" s="17" t="n">
        <v>0.638025096</v>
      </c>
      <c r="S155" s="16"/>
      <c r="T155" s="16"/>
      <c r="U155" s="17" t="n">
        <v>38105.98218</v>
      </c>
      <c r="V155" s="16" t="n">
        <v>35082</v>
      </c>
      <c r="W155" s="17" t="n">
        <v>134.978529986548</v>
      </c>
      <c r="X155" s="17" t="n">
        <v>8.54400242250829</v>
      </c>
      <c r="Y155" s="17" t="n">
        <v>372.526043015027</v>
      </c>
      <c r="Z155" s="17" t="n">
        <v>276.688943993334</v>
      </c>
      <c r="AA155" s="17" t="n">
        <v>747.192656648176</v>
      </c>
      <c r="AB155" s="17" t="n">
        <v>472.177174930165</v>
      </c>
    </row>
    <row r="156" customFormat="false" ht="30" hidden="false" customHeight="true" outlineLevel="0" collapsed="false">
      <c r="A156" s="16" t="s">
        <v>326</v>
      </c>
      <c r="B156" s="16" t="s">
        <v>326</v>
      </c>
      <c r="C156" s="17" t="n">
        <v>1.052991212</v>
      </c>
      <c r="D156" s="17" t="n">
        <v>1.114171211</v>
      </c>
      <c r="E156" s="18" t="n">
        <v>0.920556077</v>
      </c>
      <c r="F156" s="18" t="n">
        <v>0.164593229</v>
      </c>
      <c r="G156" s="18" t="b">
        <f aca="false">OR(E156&lt;=0.05,F156&lt;=0.05)</f>
        <v>0</v>
      </c>
      <c r="H156" s="16" t="s">
        <v>33</v>
      </c>
      <c r="I156" s="16" t="s">
        <v>33</v>
      </c>
      <c r="J156" s="16" t="s">
        <v>33</v>
      </c>
      <c r="K156" s="16" t="s">
        <v>33</v>
      </c>
      <c r="L156" s="16" t="s">
        <v>33</v>
      </c>
      <c r="M156" s="16" t="b">
        <f aca="false">AND(OR(K156&lt;=0.05,L156&lt;=0.05),H156&gt;=2)</f>
        <v>0</v>
      </c>
      <c r="N156" s="16" t="s">
        <v>34</v>
      </c>
      <c r="O156" s="18" t="n">
        <v>0</v>
      </c>
      <c r="P156" s="17" t="n">
        <v>1.560361152</v>
      </c>
      <c r="Q156" s="18" t="n">
        <v>0.002758694</v>
      </c>
      <c r="R156" s="17" t="n">
        <v>0.514492756</v>
      </c>
      <c r="S156" s="16"/>
      <c r="T156" s="16"/>
      <c r="U156" s="17" t="n">
        <v>21525.69892</v>
      </c>
      <c r="V156" s="16" t="n">
        <v>77498</v>
      </c>
      <c r="W156" s="17" t="n">
        <v>238.673371918124</v>
      </c>
      <c r="X156" s="17" t="n">
        <v>8.53423778094805</v>
      </c>
      <c r="Y156" s="17" t="n">
        <v>798.789910839537</v>
      </c>
      <c r="Z156" s="17" t="n">
        <v>1243.77365735249</v>
      </c>
      <c r="AA156" s="17" t="n">
        <v>1963.91201565579</v>
      </c>
      <c r="AB156" s="17" t="n">
        <v>1001.88229079642</v>
      </c>
    </row>
    <row r="157" customFormat="false" ht="30" hidden="false" customHeight="true" outlineLevel="0" collapsed="false">
      <c r="A157" s="16" t="s">
        <v>327</v>
      </c>
      <c r="B157" s="16" t="s">
        <v>328</v>
      </c>
      <c r="C157" s="16" t="s">
        <v>33</v>
      </c>
      <c r="D157" s="16" t="s">
        <v>33</v>
      </c>
      <c r="E157" s="16" t="s">
        <v>33</v>
      </c>
      <c r="F157" s="16" t="s">
        <v>33</v>
      </c>
      <c r="G157" s="18" t="b">
        <f aca="false">OR(E157&lt;=0.05,F157&lt;=0.05)</f>
        <v>0</v>
      </c>
      <c r="H157" s="16" t="s">
        <v>33</v>
      </c>
      <c r="I157" s="16" t="s">
        <v>33</v>
      </c>
      <c r="J157" s="16" t="s">
        <v>33</v>
      </c>
      <c r="K157" s="16" t="s">
        <v>33</v>
      </c>
      <c r="L157" s="16" t="s">
        <v>33</v>
      </c>
      <c r="M157" s="16" t="b">
        <f aca="false">AND(OR(K157&lt;=0.05,L157&lt;=0.05),H157&gt;=2)</f>
        <v>0</v>
      </c>
      <c r="N157" s="16" t="s">
        <v>34</v>
      </c>
      <c r="O157" s="18" t="n">
        <v>0.153769</v>
      </c>
      <c r="P157" s="17" t="n">
        <v>0.829419583</v>
      </c>
      <c r="Q157" s="18" t="n">
        <v>0.486594619</v>
      </c>
      <c r="R157" s="17" t="n">
        <v>0.894378065</v>
      </c>
      <c r="S157" s="16"/>
      <c r="T157" s="16"/>
      <c r="U157" s="17" t="n">
        <v>100756.95154</v>
      </c>
      <c r="V157" s="16" t="n">
        <v>8962</v>
      </c>
      <c r="W157" s="17" t="n">
        <v>50.5863574795006</v>
      </c>
      <c r="X157" s="17" t="n">
        <v>8.46665642715475</v>
      </c>
      <c r="Y157" s="17" t="n">
        <v>177.180291716166</v>
      </c>
      <c r="Z157" s="17" t="n">
        <v>148.086398209348</v>
      </c>
      <c r="AA157" s="17" t="n">
        <v>196.757248349955</v>
      </c>
      <c r="AB157" s="17" t="n">
        <v>171.48953762578</v>
      </c>
    </row>
    <row r="158" customFormat="false" ht="30" hidden="false" customHeight="true" outlineLevel="0" collapsed="false">
      <c r="A158" s="16" t="s">
        <v>329</v>
      </c>
      <c r="B158" s="16" t="s">
        <v>330</v>
      </c>
      <c r="C158" s="17" t="n">
        <v>1.235780181</v>
      </c>
      <c r="D158" s="17" t="n">
        <v>1.391259454</v>
      </c>
      <c r="E158" s="18" t="n">
        <v>0.000272169</v>
      </c>
      <c r="F158" s="18" t="n">
        <v>0.001665466</v>
      </c>
      <c r="G158" s="18" t="b">
        <f aca="false">OR(E158&lt;=0.05,F158&lt;=0.05)</f>
        <v>1</v>
      </c>
      <c r="H158" s="16" t="s">
        <v>33</v>
      </c>
      <c r="I158" s="16" t="s">
        <v>33</v>
      </c>
      <c r="J158" s="16" t="s">
        <v>33</v>
      </c>
      <c r="K158" s="16" t="s">
        <v>33</v>
      </c>
      <c r="L158" s="16" t="s">
        <v>33</v>
      </c>
      <c r="M158" s="16" t="b">
        <f aca="false">AND(OR(K158&lt;=0.05,L158&lt;=0.05),H158&gt;=2)</f>
        <v>0</v>
      </c>
      <c r="N158" s="16" t="s">
        <v>45</v>
      </c>
      <c r="O158" s="18" t="n">
        <v>0.786501</v>
      </c>
      <c r="P158" s="17" t="n">
        <v>0.996559792</v>
      </c>
      <c r="Q158" s="18" t="n">
        <v>0.23042352</v>
      </c>
      <c r="R158" s="17" t="n">
        <v>0.483816466</v>
      </c>
      <c r="S158" s="16"/>
      <c r="T158" s="16"/>
      <c r="U158" s="17" t="n">
        <v>41460.8518</v>
      </c>
      <c r="V158" s="16" t="n">
        <v>30769</v>
      </c>
      <c r="W158" s="17" t="n">
        <v>122.826891284983</v>
      </c>
      <c r="X158" s="17" t="n">
        <v>8.45931484488604</v>
      </c>
      <c r="Y158" s="17" t="n">
        <v>258.234279726735</v>
      </c>
      <c r="Z158" s="17" t="n">
        <v>257.2366065988</v>
      </c>
      <c r="AA158" s="17" t="n">
        <v>928.338659671478</v>
      </c>
      <c r="AB158" s="17" t="n">
        <v>256.044948269786</v>
      </c>
    </row>
    <row r="159" customFormat="false" ht="30" hidden="false" customHeight="true" outlineLevel="0" collapsed="false">
      <c r="A159" s="16" t="s">
        <v>331</v>
      </c>
      <c r="B159" s="16" t="s">
        <v>332</v>
      </c>
      <c r="C159" s="16" t="s">
        <v>33</v>
      </c>
      <c r="D159" s="16" t="s">
        <v>33</v>
      </c>
      <c r="E159" s="16" t="s">
        <v>33</v>
      </c>
      <c r="F159" s="16" t="s">
        <v>33</v>
      </c>
      <c r="G159" s="18" t="b">
        <f aca="false">OR(E159&lt;=0.05,F159&lt;=0.05)</f>
        <v>0</v>
      </c>
      <c r="H159" s="16" t="s">
        <v>33</v>
      </c>
      <c r="I159" s="16" t="s">
        <v>33</v>
      </c>
      <c r="J159" s="16" t="s">
        <v>33</v>
      </c>
      <c r="K159" s="16" t="s">
        <v>33</v>
      </c>
      <c r="L159" s="16" t="s">
        <v>33</v>
      </c>
      <c r="M159" s="16" t="b">
        <f aca="false">AND(OR(K159&lt;=0.05,L159&lt;=0.05),H159&gt;=2)</f>
        <v>0</v>
      </c>
      <c r="N159" s="16" t="s">
        <v>34</v>
      </c>
      <c r="O159" s="18" t="n">
        <v>0</v>
      </c>
      <c r="P159" s="17" t="n">
        <v>0.145582418</v>
      </c>
      <c r="Q159" s="18" t="n">
        <v>0.013102366</v>
      </c>
      <c r="R159" s="17" t="n">
        <v>0.507681535</v>
      </c>
      <c r="S159" s="16"/>
      <c r="T159" s="16"/>
      <c r="U159" s="17" t="n">
        <v>66289.6368</v>
      </c>
      <c r="V159" s="16" t="n">
        <v>15928</v>
      </c>
      <c r="W159" s="17" t="n">
        <v>76.4976581078866</v>
      </c>
      <c r="X159" s="17" t="n">
        <v>8.42359131565179</v>
      </c>
      <c r="Y159" s="17" t="n">
        <v>755.005786861153</v>
      </c>
      <c r="Z159" s="17" t="n">
        <v>109.786899722216</v>
      </c>
      <c r="AA159" s="17" t="n">
        <v>296.620473940835</v>
      </c>
      <c r="AB159" s="17" t="n">
        <v>139.424698537961</v>
      </c>
    </row>
    <row r="160" customFormat="false" ht="30" hidden="false" customHeight="true" outlineLevel="0" collapsed="false">
      <c r="A160" s="16" t="s">
        <v>333</v>
      </c>
      <c r="B160" s="16" t="s">
        <v>334</v>
      </c>
      <c r="C160" s="16" t="s">
        <v>33</v>
      </c>
      <c r="D160" s="16" t="s">
        <v>33</v>
      </c>
      <c r="E160" s="16" t="s">
        <v>33</v>
      </c>
      <c r="F160" s="16" t="s">
        <v>33</v>
      </c>
      <c r="G160" s="18" t="b">
        <f aca="false">OR(E160&lt;=0.05,F160&lt;=0.05)</f>
        <v>0</v>
      </c>
      <c r="H160" s="16" t="s">
        <v>33</v>
      </c>
      <c r="I160" s="16" t="s">
        <v>33</v>
      </c>
      <c r="J160" s="16" t="s">
        <v>33</v>
      </c>
      <c r="K160" s="16" t="s">
        <v>33</v>
      </c>
      <c r="L160" s="16" t="s">
        <v>33</v>
      </c>
      <c r="M160" s="16" t="b">
        <f aca="false">AND(OR(K160&lt;=0.05,L160&lt;=0.05),H160&gt;=2)</f>
        <v>0</v>
      </c>
      <c r="N160" s="16" t="s">
        <v>34</v>
      </c>
      <c r="O160" s="18" t="n">
        <v>0.396991</v>
      </c>
      <c r="P160" s="17" t="n">
        <v>0.878327246</v>
      </c>
      <c r="Q160" s="18" t="n">
        <v>0.588803234</v>
      </c>
      <c r="R160" s="17" t="n">
        <v>0.948003883</v>
      </c>
      <c r="S160" s="16" t="s">
        <v>335</v>
      </c>
      <c r="T160" s="16" t="n">
        <v>812</v>
      </c>
      <c r="U160" s="17" t="n">
        <v>7345.6377</v>
      </c>
      <c r="V160" s="16" t="n">
        <v>337310</v>
      </c>
      <c r="W160" s="17" t="n">
        <v>687.320456540268</v>
      </c>
      <c r="X160" s="17" t="n">
        <v>8.38672268694918</v>
      </c>
      <c r="Y160" s="17" t="n">
        <v>2023.32759965964</v>
      </c>
      <c r="Z160" s="17" t="n">
        <v>1754.33873710582</v>
      </c>
      <c r="AA160" s="17" t="n">
        <v>1322.66300083126</v>
      </c>
      <c r="AB160" s="17" t="n">
        <v>1217.77171460178</v>
      </c>
    </row>
    <row r="161" customFormat="false" ht="30" hidden="false" customHeight="true" outlineLevel="0" collapsed="false">
      <c r="A161" s="16" t="s">
        <v>336</v>
      </c>
      <c r="B161" s="16" t="s">
        <v>336</v>
      </c>
      <c r="C161" s="17" t="n">
        <v>0.961489088</v>
      </c>
      <c r="D161" s="17" t="n">
        <v>1.066806781</v>
      </c>
      <c r="E161" s="18" t="n">
        <v>0.337413313</v>
      </c>
      <c r="F161" s="18" t="n">
        <v>0.715919872</v>
      </c>
      <c r="G161" s="18" t="b">
        <f aca="false">OR(E161&lt;=0.05,F161&lt;=0.05)</f>
        <v>0</v>
      </c>
      <c r="H161" s="16" t="s">
        <v>33</v>
      </c>
      <c r="I161" s="16" t="s">
        <v>33</v>
      </c>
      <c r="J161" s="16" t="s">
        <v>33</v>
      </c>
      <c r="K161" s="16" t="s">
        <v>33</v>
      </c>
      <c r="L161" s="16" t="s">
        <v>33</v>
      </c>
      <c r="M161" s="16" t="b">
        <f aca="false">AND(OR(K161&lt;=0.05,L161&lt;=0.05),H161&gt;=2)</f>
        <v>0</v>
      </c>
      <c r="N161" s="16" t="s">
        <v>34</v>
      </c>
      <c r="O161" s="18" t="n">
        <v>0</v>
      </c>
      <c r="P161" s="17" t="n">
        <v>2.796640569</v>
      </c>
      <c r="Q161" s="18" t="n">
        <v>0.269213464</v>
      </c>
      <c r="R161" s="17" t="n">
        <v>0.888423805</v>
      </c>
      <c r="S161" s="16"/>
      <c r="T161" s="16"/>
      <c r="U161" s="17" t="n">
        <v>58258.38492</v>
      </c>
      <c r="V161" s="16" t="n">
        <v>18599</v>
      </c>
      <c r="W161" s="17" t="n">
        <v>85.5200586838639</v>
      </c>
      <c r="X161" s="17" t="n">
        <v>8.27618022788294</v>
      </c>
      <c r="Y161" s="17" t="n">
        <v>469.314522130205</v>
      </c>
      <c r="Z161" s="17" t="n">
        <v>1302.41692981706</v>
      </c>
      <c r="AA161" s="17" t="n">
        <v>442.355138168176</v>
      </c>
      <c r="AB161" s="17" t="n">
        <v>382.554886533833</v>
      </c>
    </row>
    <row r="162" customFormat="false" ht="30" hidden="false" customHeight="true" outlineLevel="0" collapsed="false">
      <c r="A162" s="16" t="s">
        <v>337</v>
      </c>
      <c r="B162" s="16" t="s">
        <v>337</v>
      </c>
      <c r="C162" s="16" t="s">
        <v>33</v>
      </c>
      <c r="D162" s="16" t="s">
        <v>33</v>
      </c>
      <c r="E162" s="16" t="s">
        <v>33</v>
      </c>
      <c r="F162" s="16" t="s">
        <v>33</v>
      </c>
      <c r="G162" s="18" t="b">
        <f aca="false">OR(E162&lt;=0.05,F162&lt;=0.05)</f>
        <v>0</v>
      </c>
      <c r="H162" s="16" t="s">
        <v>33</v>
      </c>
      <c r="I162" s="16" t="s">
        <v>33</v>
      </c>
      <c r="J162" s="16" t="s">
        <v>33</v>
      </c>
      <c r="K162" s="16" t="s">
        <v>33</v>
      </c>
      <c r="L162" s="16" t="s">
        <v>33</v>
      </c>
      <c r="M162" s="16" t="b">
        <f aca="false">AND(OR(K162&lt;=0.05,L162&lt;=0.05),H162&gt;=2)</f>
        <v>0</v>
      </c>
      <c r="N162" s="16" t="s">
        <v>34</v>
      </c>
      <c r="O162" s="18" t="n">
        <v>0.093025</v>
      </c>
      <c r="P162" s="17" t="n">
        <v>1.137506118</v>
      </c>
      <c r="Q162" s="18" t="n">
        <v>0.039765112</v>
      </c>
      <c r="R162" s="17" t="n">
        <v>0.763269688</v>
      </c>
      <c r="S162" s="16"/>
      <c r="T162" s="16"/>
      <c r="U162" s="17" t="n">
        <v>18968.35202</v>
      </c>
      <c r="V162" s="16" t="n">
        <v>88074</v>
      </c>
      <c r="W162" s="17" t="n">
        <v>261.672750968441</v>
      </c>
      <c r="X162" s="17" t="n">
        <v>8.24501803058335</v>
      </c>
      <c r="Y162" s="17" t="n">
        <v>327.032526823481</v>
      </c>
      <c r="Z162" s="17" t="n">
        <v>371.651917219822</v>
      </c>
      <c r="AA162" s="17" t="n">
        <v>385.850346165278</v>
      </c>
      <c r="AB162" s="17" t="n">
        <v>286.144202352049</v>
      </c>
    </row>
    <row r="163" customFormat="false" ht="30" hidden="false" customHeight="true" outlineLevel="0" collapsed="false">
      <c r="A163" s="16" t="s">
        <v>338</v>
      </c>
      <c r="B163" s="16" t="s">
        <v>338</v>
      </c>
      <c r="C163" s="17" t="n">
        <v>1.01632175</v>
      </c>
      <c r="D163" s="17" t="n">
        <v>1.077284312</v>
      </c>
      <c r="E163" s="18" t="n">
        <v>0.338886631</v>
      </c>
      <c r="F163" s="18" t="n">
        <v>0.106298819</v>
      </c>
      <c r="G163" s="18" t="b">
        <f aca="false">OR(E163&lt;=0.05,F163&lt;=0.05)</f>
        <v>0</v>
      </c>
      <c r="H163" s="16" t="s">
        <v>33</v>
      </c>
      <c r="I163" s="16" t="s">
        <v>33</v>
      </c>
      <c r="J163" s="16" t="s">
        <v>33</v>
      </c>
      <c r="K163" s="16" t="s">
        <v>33</v>
      </c>
      <c r="L163" s="16" t="s">
        <v>33</v>
      </c>
      <c r="M163" s="16" t="b">
        <f aca="false">AND(OR(K163&lt;=0.05,L163&lt;=0.05),H163&gt;=2)</f>
        <v>0</v>
      </c>
      <c r="N163" s="16" t="s">
        <v>62</v>
      </c>
      <c r="O163" s="18" t="n">
        <v>0</v>
      </c>
      <c r="P163" s="17" t="n">
        <v>2.743958816</v>
      </c>
      <c r="Q163" s="18" t="n">
        <v>0.797852781</v>
      </c>
      <c r="R163" s="17" t="n">
        <v>0.914510314</v>
      </c>
      <c r="S163" s="16"/>
      <c r="T163" s="16"/>
      <c r="U163" s="17" t="n">
        <v>19921.46846</v>
      </c>
      <c r="V163" s="16" t="n">
        <v>81966</v>
      </c>
      <c r="W163" s="17" t="n">
        <v>248.490995983737</v>
      </c>
      <c r="X163" s="17" t="n">
        <v>8.22309890213289</v>
      </c>
      <c r="Y163" s="17" t="n">
        <v>732.467801733972</v>
      </c>
      <c r="Z163" s="17" t="n">
        <v>2008.81283638864</v>
      </c>
      <c r="AA163" s="17" t="n">
        <v>693.915416336984</v>
      </c>
      <c r="AB163" s="17" t="n">
        <v>615.647692189836</v>
      </c>
    </row>
    <row r="164" customFormat="false" ht="30" hidden="false" customHeight="true" outlineLevel="0" collapsed="false">
      <c r="A164" s="16" t="s">
        <v>339</v>
      </c>
      <c r="B164" s="16" t="s">
        <v>339</v>
      </c>
      <c r="C164" s="17" t="n">
        <v>1.144253049</v>
      </c>
      <c r="D164" s="17" t="n">
        <v>1.261624175</v>
      </c>
      <c r="E164" s="18" t="n">
        <v>0.214841759</v>
      </c>
      <c r="F164" s="18" t="n">
        <v>0.150906983</v>
      </c>
      <c r="G164" s="18" t="b">
        <f aca="false">OR(E164&lt;=0.05,F164&lt;=0.05)</f>
        <v>0</v>
      </c>
      <c r="H164" s="16" t="s">
        <v>33</v>
      </c>
      <c r="I164" s="16" t="s">
        <v>33</v>
      </c>
      <c r="J164" s="16" t="s">
        <v>33</v>
      </c>
      <c r="K164" s="16" t="s">
        <v>33</v>
      </c>
      <c r="L164" s="16" t="s">
        <v>33</v>
      </c>
      <c r="M164" s="16" t="b">
        <f aca="false">AND(OR(K164&lt;=0.05,L164&lt;=0.05),H164&gt;=2)</f>
        <v>0</v>
      </c>
      <c r="N164" s="16" t="s">
        <v>34</v>
      </c>
      <c r="O164" s="18" t="n">
        <v>0</v>
      </c>
      <c r="P164" s="17" t="n">
        <v>0.444143684</v>
      </c>
      <c r="Q164" s="18" t="n">
        <v>3.34E-005</v>
      </c>
      <c r="R164" s="17" t="n">
        <v>0.443399756</v>
      </c>
      <c r="S164" s="16"/>
      <c r="T164" s="16"/>
      <c r="U164" s="17" t="n">
        <v>34424.90446</v>
      </c>
      <c r="V164" s="16" t="n">
        <v>38116</v>
      </c>
      <c r="W164" s="17" t="n">
        <v>143.275183688671</v>
      </c>
      <c r="X164" s="17" t="n">
        <v>8.19308058134791</v>
      </c>
      <c r="Y164" s="17" t="n">
        <v>381.163500624802</v>
      </c>
      <c r="Z164" s="17" t="n">
        <v>168.843643080536</v>
      </c>
      <c r="AA164" s="17" t="n">
        <v>1191.67187228563</v>
      </c>
      <c r="AB164" s="17" t="n">
        <v>528.889975916944</v>
      </c>
    </row>
    <row r="165" customFormat="false" ht="30" hidden="false" customHeight="true" outlineLevel="0" collapsed="false">
      <c r="A165" s="16" t="s">
        <v>340</v>
      </c>
      <c r="B165" s="16" t="s">
        <v>340</v>
      </c>
      <c r="C165" s="17" t="n">
        <v>1.119636984</v>
      </c>
      <c r="D165" s="17" t="n">
        <v>1.172832474</v>
      </c>
      <c r="E165" s="18" t="n">
        <v>0.472067666</v>
      </c>
      <c r="F165" s="18" t="n">
        <v>0.479030532</v>
      </c>
      <c r="G165" s="18" t="b">
        <f aca="false">OR(E165&lt;=0.05,F165&lt;=0.05)</f>
        <v>0</v>
      </c>
      <c r="H165" s="16" t="s">
        <v>33</v>
      </c>
      <c r="I165" s="16" t="s">
        <v>33</v>
      </c>
      <c r="J165" s="16" t="s">
        <v>33</v>
      </c>
      <c r="K165" s="16" t="s">
        <v>33</v>
      </c>
      <c r="L165" s="16" t="s">
        <v>33</v>
      </c>
      <c r="M165" s="16" t="b">
        <f aca="false">AND(OR(K165&lt;=0.05,L165&lt;=0.05),H165&gt;=2)</f>
        <v>0</v>
      </c>
      <c r="N165" s="16" t="s">
        <v>34</v>
      </c>
      <c r="O165" s="18" t="n">
        <v>3.05E-132</v>
      </c>
      <c r="P165" s="17" t="n">
        <v>2.092551233</v>
      </c>
      <c r="Q165" s="18" t="n">
        <v>0.117527465</v>
      </c>
      <c r="R165" s="17" t="n">
        <v>1.166160844</v>
      </c>
      <c r="S165" s="16"/>
      <c r="T165" s="16"/>
      <c r="U165" s="17" t="n">
        <v>68602.48222</v>
      </c>
      <c r="V165" s="16" t="n">
        <v>14587</v>
      </c>
      <c r="W165" s="17" t="n">
        <v>71.8091252038058</v>
      </c>
      <c r="X165" s="17" t="n">
        <v>8.18319640370074</v>
      </c>
      <c r="Y165" s="17" t="n">
        <v>361.711374144864</v>
      </c>
      <c r="Z165" s="17" t="n">
        <v>756.616901465252</v>
      </c>
      <c r="AA165" s="17" t="n">
        <v>330.897376521182</v>
      </c>
      <c r="AB165" s="17" t="n">
        <v>373.159328960053</v>
      </c>
    </row>
    <row r="166" customFormat="false" ht="30" hidden="false" customHeight="true" outlineLevel="0" collapsed="false">
      <c r="A166" s="16" t="s">
        <v>341</v>
      </c>
      <c r="B166" s="16" t="s">
        <v>342</v>
      </c>
      <c r="C166" s="17" t="n">
        <v>1.045384451</v>
      </c>
      <c r="D166" s="17" t="n">
        <v>1.243234851</v>
      </c>
      <c r="E166" s="18" t="n">
        <v>0.351326633</v>
      </c>
      <c r="F166" s="18" t="n">
        <v>0.051894321</v>
      </c>
      <c r="G166" s="18" t="b">
        <f aca="false">OR(E166&lt;=0.05,F166&lt;=0.05)</f>
        <v>0</v>
      </c>
      <c r="H166" s="16" t="s">
        <v>33</v>
      </c>
      <c r="I166" s="16" t="s">
        <v>33</v>
      </c>
      <c r="J166" s="16" t="s">
        <v>33</v>
      </c>
      <c r="K166" s="16" t="s">
        <v>33</v>
      </c>
      <c r="L166" s="16" t="s">
        <v>33</v>
      </c>
      <c r="M166" s="16" t="b">
        <f aca="false">AND(OR(K166&lt;=0.05,L166&lt;=0.05),H166&gt;=2)</f>
        <v>0</v>
      </c>
      <c r="N166" s="16" t="s">
        <v>34</v>
      </c>
      <c r="O166" s="18" t="n">
        <v>0</v>
      </c>
      <c r="P166" s="17" t="n">
        <v>0.15742248</v>
      </c>
      <c r="Q166" s="18" t="n">
        <v>0.00101287</v>
      </c>
      <c r="R166" s="17" t="n">
        <v>0.410002991</v>
      </c>
      <c r="S166" s="16"/>
      <c r="T166" s="16"/>
      <c r="U166" s="17" t="n">
        <v>23548.24242</v>
      </c>
      <c r="V166" s="16" t="n">
        <v>63304</v>
      </c>
      <c r="W166" s="17" t="n">
        <v>206.356925904554</v>
      </c>
      <c r="X166" s="17" t="n">
        <v>8.07199819974489</v>
      </c>
      <c r="Y166" s="17" t="n">
        <v>533.409041062375</v>
      </c>
      <c r="Z166" s="17" t="n">
        <v>83.8024247558114</v>
      </c>
      <c r="AA166" s="17" t="n">
        <v>492.019327723505</v>
      </c>
      <c r="AB166" s="17" t="n">
        <v>186.73751687504</v>
      </c>
    </row>
    <row r="167" customFormat="false" ht="30" hidden="false" customHeight="true" outlineLevel="0" collapsed="false">
      <c r="A167" s="16" t="s">
        <v>343</v>
      </c>
      <c r="B167" s="16" t="s">
        <v>344</v>
      </c>
      <c r="C167" s="17" t="n">
        <v>1.132829642</v>
      </c>
      <c r="D167" s="17" t="n">
        <v>1.044930257</v>
      </c>
      <c r="E167" s="18" t="n">
        <v>0.25952843</v>
      </c>
      <c r="F167" s="18" t="n">
        <v>0.482436651</v>
      </c>
      <c r="G167" s="18" t="b">
        <f aca="false">OR(E167&lt;=0.05,F167&lt;=0.05)</f>
        <v>0</v>
      </c>
      <c r="H167" s="16" t="s">
        <v>33</v>
      </c>
      <c r="I167" s="16" t="s">
        <v>33</v>
      </c>
      <c r="J167" s="16" t="s">
        <v>33</v>
      </c>
      <c r="K167" s="16" t="s">
        <v>33</v>
      </c>
      <c r="L167" s="16" t="s">
        <v>33</v>
      </c>
      <c r="M167" s="16" t="b">
        <f aca="false">AND(OR(K167&lt;=0.05,L167&lt;=0.05),H167&gt;=2)</f>
        <v>0</v>
      </c>
      <c r="N167" s="16" t="s">
        <v>34</v>
      </c>
      <c r="O167" s="18" t="n">
        <v>0</v>
      </c>
      <c r="P167" s="17" t="n">
        <v>0.427639153</v>
      </c>
      <c r="Q167" s="18" t="n">
        <v>9.3E-007</v>
      </c>
      <c r="R167" s="17" t="n">
        <v>0.546463877</v>
      </c>
      <c r="S167" s="16" t="s">
        <v>345</v>
      </c>
      <c r="T167" s="16" t="n">
        <v>287</v>
      </c>
      <c r="U167" s="17" t="n">
        <v>24097.48896</v>
      </c>
      <c r="V167" s="16" t="n">
        <v>60311</v>
      </c>
      <c r="W167" s="17" t="n">
        <v>199.292883633001</v>
      </c>
      <c r="X167" s="17" t="n">
        <v>7.97750508829372</v>
      </c>
      <c r="Y167" s="17" t="n">
        <v>2049.38855962337</v>
      </c>
      <c r="Z167" s="17" t="n">
        <v>877.407177918348</v>
      </c>
      <c r="AA167" s="17" t="n">
        <v>2381.09813537209</v>
      </c>
      <c r="AB167" s="17" t="n">
        <v>1276.95927524626</v>
      </c>
    </row>
    <row r="168" customFormat="false" ht="30" hidden="false" customHeight="true" outlineLevel="0" collapsed="false">
      <c r="A168" s="16" t="s">
        <v>346</v>
      </c>
      <c r="B168" s="16" t="s">
        <v>346</v>
      </c>
      <c r="C168" s="17" t="n">
        <v>0.998845962</v>
      </c>
      <c r="D168" s="17" t="n">
        <v>0.995847554</v>
      </c>
      <c r="E168" s="18" t="n">
        <v>0.613381081</v>
      </c>
      <c r="F168" s="18" t="n">
        <v>0.882345174</v>
      </c>
      <c r="G168" s="18" t="b">
        <f aca="false">OR(E168&lt;=0.05,F168&lt;=0.05)</f>
        <v>0</v>
      </c>
      <c r="H168" s="16" t="s">
        <v>33</v>
      </c>
      <c r="I168" s="16" t="s">
        <v>33</v>
      </c>
      <c r="J168" s="16" t="s">
        <v>33</v>
      </c>
      <c r="K168" s="16" t="s">
        <v>33</v>
      </c>
      <c r="L168" s="16" t="s">
        <v>33</v>
      </c>
      <c r="M168" s="16" t="b">
        <f aca="false">AND(OR(K168&lt;=0.05,L168&lt;=0.05),H168&gt;=2)</f>
        <v>0</v>
      </c>
      <c r="N168" s="16" t="s">
        <v>34</v>
      </c>
      <c r="O168" s="18" t="n">
        <v>0.05898</v>
      </c>
      <c r="P168" s="17" t="n">
        <v>0.698695267</v>
      </c>
      <c r="Q168" s="18" t="n">
        <v>0.163059875</v>
      </c>
      <c r="R168" s="17" t="n">
        <v>1.160225963</v>
      </c>
      <c r="S168" s="16"/>
      <c r="T168" s="16"/>
      <c r="U168" s="17" t="n">
        <v>39583.43252</v>
      </c>
      <c r="V168" s="16" t="n">
        <v>29944</v>
      </c>
      <c r="W168" s="17" t="n">
        <v>120.449446068129</v>
      </c>
      <c r="X168" s="17" t="n">
        <v>7.91993774170955</v>
      </c>
      <c r="Y168" s="17" t="n">
        <v>1460.16762273351</v>
      </c>
      <c r="Z168" s="17" t="n">
        <v>1002.6754681676</v>
      </c>
      <c r="AA168" s="17" t="n">
        <v>1698.43774435126</v>
      </c>
      <c r="AB168" s="17" t="n">
        <v>1897.77761039918</v>
      </c>
    </row>
    <row r="169" customFormat="false" ht="30" hidden="false" customHeight="true" outlineLevel="0" collapsed="false">
      <c r="A169" s="16" t="s">
        <v>347</v>
      </c>
      <c r="B169" s="16" t="s">
        <v>348</v>
      </c>
      <c r="C169" s="16" t="s">
        <v>33</v>
      </c>
      <c r="D169" s="16" t="s">
        <v>33</v>
      </c>
      <c r="E169" s="16" t="s">
        <v>33</v>
      </c>
      <c r="F169" s="16" t="s">
        <v>33</v>
      </c>
      <c r="G169" s="18" t="b">
        <f aca="false">OR(E169&lt;=0.05,F169&lt;=0.05)</f>
        <v>0</v>
      </c>
      <c r="H169" s="16" t="s">
        <v>33</v>
      </c>
      <c r="I169" s="16" t="s">
        <v>33</v>
      </c>
      <c r="J169" s="16" t="s">
        <v>33</v>
      </c>
      <c r="K169" s="16" t="s">
        <v>33</v>
      </c>
      <c r="L169" s="16" t="s">
        <v>33</v>
      </c>
      <c r="M169" s="16" t="b">
        <f aca="false">AND(OR(K169&lt;=0.05,L169&lt;=0.05),H169&gt;=2)</f>
        <v>0</v>
      </c>
      <c r="N169" s="16" t="s">
        <v>45</v>
      </c>
      <c r="O169" s="18" t="n">
        <v>0</v>
      </c>
      <c r="P169" s="17" t="n">
        <v>0.568203333</v>
      </c>
      <c r="Q169" s="18" t="n">
        <v>4.55E-005</v>
      </c>
      <c r="R169" s="17" t="n">
        <v>0.475556419</v>
      </c>
      <c r="S169" s="16" t="s">
        <v>349</v>
      </c>
      <c r="T169" s="16" t="n">
        <v>288</v>
      </c>
      <c r="U169" s="17" t="n">
        <v>17944.244</v>
      </c>
      <c r="V169" s="16" t="n">
        <v>89291</v>
      </c>
      <c r="W169" s="17" t="n">
        <v>264.268055358198</v>
      </c>
      <c r="X169" s="17" t="n">
        <v>7.87722668895851</v>
      </c>
      <c r="Y169" s="17" t="n">
        <v>1150.7358916158</v>
      </c>
      <c r="Z169" s="17" t="n">
        <v>653.987291643073</v>
      </c>
      <c r="AA169" s="17" t="n">
        <v>1723.29090386569</v>
      </c>
      <c r="AB169" s="17" t="n">
        <v>786.273003179181</v>
      </c>
    </row>
    <row r="170" customFormat="false" ht="30" hidden="false" customHeight="true" outlineLevel="0" collapsed="false">
      <c r="A170" s="16" t="s">
        <v>350</v>
      </c>
      <c r="B170" s="16" t="s">
        <v>351</v>
      </c>
      <c r="C170" s="17" t="n">
        <v>0.824868607</v>
      </c>
      <c r="D170" s="17" t="n">
        <v>0.966955091</v>
      </c>
      <c r="E170" s="18" t="n">
        <v>0.117157547</v>
      </c>
      <c r="F170" s="18" t="n">
        <v>0.471969203</v>
      </c>
      <c r="G170" s="18" t="b">
        <f aca="false">OR(E170&lt;=0.05,F170&lt;=0.05)</f>
        <v>0</v>
      </c>
      <c r="H170" s="16" t="s">
        <v>33</v>
      </c>
      <c r="I170" s="16" t="s">
        <v>33</v>
      </c>
      <c r="J170" s="16" t="s">
        <v>33</v>
      </c>
      <c r="K170" s="16" t="s">
        <v>33</v>
      </c>
      <c r="L170" s="16" t="s">
        <v>33</v>
      </c>
      <c r="M170" s="16" t="b">
        <f aca="false">AND(OR(K170&lt;=0.05,L170&lt;=0.05),H170&gt;=2)</f>
        <v>0</v>
      </c>
      <c r="N170" s="16" t="s">
        <v>34</v>
      </c>
      <c r="O170" s="18" t="n">
        <v>0.007125</v>
      </c>
      <c r="P170" s="17" t="n">
        <v>1.078571123</v>
      </c>
      <c r="Q170" s="18" t="n">
        <v>0.331856441</v>
      </c>
      <c r="R170" s="17" t="n">
        <v>0.835131899</v>
      </c>
      <c r="S170" s="16"/>
      <c r="T170" s="16"/>
      <c r="U170" s="17" t="n">
        <v>37263.01938</v>
      </c>
      <c r="V170" s="16" t="n">
        <v>32025</v>
      </c>
      <c r="W170" s="17" t="n">
        <v>126.412321849203</v>
      </c>
      <c r="X170" s="17" t="n">
        <v>7.82475880222199</v>
      </c>
      <c r="Y170" s="17" t="n">
        <v>873.126314144662</v>
      </c>
      <c r="Z170" s="17" t="n">
        <v>940.683640110847</v>
      </c>
      <c r="AA170" s="17" t="n">
        <v>1097.34614367344</v>
      </c>
      <c r="AB170" s="17" t="n">
        <v>864.843619696196</v>
      </c>
    </row>
    <row r="171" customFormat="false" ht="30" hidden="false" customHeight="true" outlineLevel="0" collapsed="false">
      <c r="A171" s="16" t="s">
        <v>352</v>
      </c>
      <c r="B171" s="16" t="s">
        <v>353</v>
      </c>
      <c r="C171" s="17" t="n">
        <v>0.933320228</v>
      </c>
      <c r="D171" s="17" t="n">
        <v>0.986584474</v>
      </c>
      <c r="E171" s="18" t="n">
        <v>0.095941485</v>
      </c>
      <c r="F171" s="18" t="n">
        <v>0.598150756</v>
      </c>
      <c r="G171" s="18" t="b">
        <f aca="false">OR(E171&lt;=0.05,F171&lt;=0.05)</f>
        <v>0</v>
      </c>
      <c r="H171" s="16" t="s">
        <v>33</v>
      </c>
      <c r="I171" s="16" t="s">
        <v>33</v>
      </c>
      <c r="J171" s="16" t="s">
        <v>33</v>
      </c>
      <c r="K171" s="16" t="s">
        <v>33</v>
      </c>
      <c r="L171" s="16" t="s">
        <v>33</v>
      </c>
      <c r="M171" s="16" t="b">
        <f aca="false">AND(OR(K171&lt;=0.05,L171&lt;=0.05),H171&gt;=2)</f>
        <v>0</v>
      </c>
      <c r="N171" s="16" t="s">
        <v>34</v>
      </c>
      <c r="O171" s="18" t="n">
        <v>0</v>
      </c>
      <c r="P171" s="17" t="n">
        <v>0.151544568</v>
      </c>
      <c r="Q171" s="18" t="n">
        <v>1.12E-007</v>
      </c>
      <c r="R171" s="17" t="n">
        <v>0.546113888</v>
      </c>
      <c r="S171" s="16"/>
      <c r="T171" s="16"/>
      <c r="U171" s="17" t="n">
        <v>26589.52128</v>
      </c>
      <c r="V171" s="16" t="n">
        <v>51039</v>
      </c>
      <c r="W171" s="17" t="n">
        <v>176.748909258763</v>
      </c>
      <c r="X171" s="17" t="n">
        <v>7.80675894344296</v>
      </c>
      <c r="Y171" s="17" t="n">
        <v>748.044454307053</v>
      </c>
      <c r="Z171" s="17" t="n">
        <v>113.326893620701</v>
      </c>
      <c r="AA171" s="17" t="n">
        <v>2345.23245012999</v>
      </c>
      <c r="AB171" s="17" t="n">
        <v>1235.76467933131</v>
      </c>
    </row>
    <row r="172" customFormat="false" ht="30" hidden="false" customHeight="true" outlineLevel="0" collapsed="false">
      <c r="A172" s="16" t="s">
        <v>354</v>
      </c>
      <c r="B172" s="16" t="s">
        <v>355</v>
      </c>
      <c r="C172" s="17" t="n">
        <v>1.307479441</v>
      </c>
      <c r="D172" s="17" t="n">
        <v>1.533531483</v>
      </c>
      <c r="E172" s="18" t="n">
        <v>0.812277404</v>
      </c>
      <c r="F172" s="18" t="n">
        <v>0.243052514</v>
      </c>
      <c r="G172" s="18" t="b">
        <f aca="false">OR(E172&lt;=0.05,F172&lt;=0.05)</f>
        <v>0</v>
      </c>
      <c r="H172" s="16" t="s">
        <v>33</v>
      </c>
      <c r="I172" s="16" t="s">
        <v>33</v>
      </c>
      <c r="J172" s="16" t="s">
        <v>33</v>
      </c>
      <c r="K172" s="16" t="s">
        <v>33</v>
      </c>
      <c r="L172" s="16" t="s">
        <v>33</v>
      </c>
      <c r="M172" s="16" t="b">
        <f aca="false">AND(OR(K172&lt;=0.05,L172&lt;=0.05),H172&gt;=2)</f>
        <v>0</v>
      </c>
      <c r="N172" s="16" t="s">
        <v>34</v>
      </c>
      <c r="O172" s="18" t="n">
        <v>0</v>
      </c>
      <c r="P172" s="17" t="n">
        <v>0.094796965</v>
      </c>
      <c r="Q172" s="18" t="n">
        <v>0.610741629</v>
      </c>
      <c r="R172" s="17" t="n">
        <v>0.886256846</v>
      </c>
      <c r="S172" s="16" t="s">
        <v>356</v>
      </c>
      <c r="T172" s="16" t="n">
        <v>233</v>
      </c>
      <c r="U172" s="17" t="n">
        <v>14127.49026</v>
      </c>
      <c r="V172" s="16" t="n">
        <v>120960</v>
      </c>
      <c r="W172" s="17" t="n">
        <v>328.741449855858</v>
      </c>
      <c r="X172" s="17" t="n">
        <v>7.71477015099154</v>
      </c>
      <c r="Y172" s="17" t="n">
        <v>2503.21052995472</v>
      </c>
      <c r="Z172" s="17" t="n">
        <v>235.439895964398</v>
      </c>
      <c r="AA172" s="17" t="n">
        <v>1792.11676223361</v>
      </c>
      <c r="AB172" s="17" t="n">
        <v>1505.79583403956</v>
      </c>
    </row>
    <row r="173" customFormat="false" ht="30" hidden="false" customHeight="true" outlineLevel="0" collapsed="false">
      <c r="A173" s="16" t="s">
        <v>357</v>
      </c>
      <c r="B173" s="16" t="s">
        <v>358</v>
      </c>
      <c r="C173" s="17" t="n">
        <v>1.063535382</v>
      </c>
      <c r="D173" s="17" t="n">
        <v>1.19776558</v>
      </c>
      <c r="E173" s="18" t="n">
        <v>0.234959182</v>
      </c>
      <c r="F173" s="18" t="n">
        <v>0.030884249</v>
      </c>
      <c r="G173" s="18" t="b">
        <f aca="false">OR(E173&lt;=0.05,F173&lt;=0.05)</f>
        <v>1</v>
      </c>
      <c r="H173" s="16" t="s">
        <v>33</v>
      </c>
      <c r="I173" s="16" t="s">
        <v>33</v>
      </c>
      <c r="J173" s="16" t="s">
        <v>33</v>
      </c>
      <c r="K173" s="16" t="s">
        <v>33</v>
      </c>
      <c r="L173" s="16" t="s">
        <v>33</v>
      </c>
      <c r="M173" s="16" t="b">
        <f aca="false">AND(OR(K173&lt;=0.05,L173&lt;=0.05),H173&gt;=2)</f>
        <v>0</v>
      </c>
      <c r="N173" s="16" t="s">
        <v>34</v>
      </c>
      <c r="O173" s="18" t="n">
        <v>0</v>
      </c>
      <c r="P173" s="17" t="n">
        <v>0.544209835</v>
      </c>
      <c r="Q173" s="18" t="n">
        <v>0.246076128</v>
      </c>
      <c r="R173" s="17" t="n">
        <v>0.734332679</v>
      </c>
      <c r="S173" s="16"/>
      <c r="T173" s="16"/>
      <c r="U173" s="17" t="n">
        <v>54263.47806</v>
      </c>
      <c r="V173" s="16" t="n">
        <v>18549</v>
      </c>
      <c r="W173" s="17" t="n">
        <v>85.3546577380447</v>
      </c>
      <c r="X173" s="17" t="n">
        <v>7.69375514532757</v>
      </c>
      <c r="Y173" s="17" t="n">
        <v>211.495825078799</v>
      </c>
      <c r="Z173" s="17" t="n">
        <v>114.899968676476</v>
      </c>
      <c r="AA173" s="17" t="n">
        <v>159.799925758832</v>
      </c>
      <c r="AB173" s="17" t="n">
        <v>112.891620820714</v>
      </c>
    </row>
    <row r="174" customFormat="false" ht="30" hidden="false" customHeight="true" outlineLevel="0" collapsed="false">
      <c r="A174" s="16" t="s">
        <v>359</v>
      </c>
      <c r="B174" s="16" t="s">
        <v>359</v>
      </c>
      <c r="C174" s="17" t="n">
        <v>1.544012334</v>
      </c>
      <c r="D174" s="17" t="n">
        <v>1.731136035</v>
      </c>
      <c r="E174" s="18" t="n">
        <v>0.06815447</v>
      </c>
      <c r="F174" s="18" t="n">
        <v>0.048649985</v>
      </c>
      <c r="G174" s="18" t="b">
        <f aca="false">OR(E174&lt;=0.05,F174&lt;=0.05)</f>
        <v>1</v>
      </c>
      <c r="H174" s="16" t="s">
        <v>33</v>
      </c>
      <c r="I174" s="16" t="s">
        <v>33</v>
      </c>
      <c r="J174" s="16" t="s">
        <v>33</v>
      </c>
      <c r="K174" s="16" t="s">
        <v>33</v>
      </c>
      <c r="L174" s="16" t="s">
        <v>33</v>
      </c>
      <c r="M174" s="16" t="b">
        <f aca="false">AND(OR(K174&lt;=0.05,L174&lt;=0.05),H174&gt;=2)</f>
        <v>0</v>
      </c>
      <c r="N174" s="16" t="s">
        <v>34</v>
      </c>
      <c r="O174" s="18" t="n">
        <v>0.307652</v>
      </c>
      <c r="P174" s="17" t="n">
        <v>1.103907283</v>
      </c>
      <c r="Q174" s="18" t="n">
        <v>0.860264312</v>
      </c>
      <c r="R174" s="17" t="n">
        <v>0.995056392</v>
      </c>
      <c r="S174" s="16"/>
      <c r="T174" s="16"/>
      <c r="U174" s="17" t="n">
        <v>65640.63478</v>
      </c>
      <c r="V174" s="16" t="n">
        <v>14233</v>
      </c>
      <c r="W174" s="17" t="n">
        <v>70.5515460027575</v>
      </c>
      <c r="X174" s="17" t="n">
        <v>7.69277120320826</v>
      </c>
      <c r="Y174" s="17" t="n">
        <v>333.769902430623</v>
      </c>
      <c r="Z174" s="17" t="n">
        <v>367.66431817587</v>
      </c>
      <c r="AA174" s="17" t="n">
        <v>326.493993083283</v>
      </c>
      <c r="AB174" s="17" t="n">
        <v>309.242988331106</v>
      </c>
    </row>
    <row r="175" customFormat="false" ht="30" hidden="false" customHeight="true" outlineLevel="0" collapsed="false">
      <c r="A175" s="16" t="s">
        <v>360</v>
      </c>
      <c r="B175" s="16" t="s">
        <v>361</v>
      </c>
      <c r="C175" s="17" t="n">
        <v>0.951279653</v>
      </c>
      <c r="D175" s="17" t="n">
        <v>0.976339892</v>
      </c>
      <c r="E175" s="18" t="n">
        <v>0.261199695</v>
      </c>
      <c r="F175" s="18" t="n">
        <v>0.355859412</v>
      </c>
      <c r="G175" s="18" t="b">
        <f aca="false">OR(E175&lt;=0.05,F175&lt;=0.05)</f>
        <v>0</v>
      </c>
      <c r="H175" s="16" t="s">
        <v>33</v>
      </c>
      <c r="I175" s="16" t="s">
        <v>33</v>
      </c>
      <c r="J175" s="16" t="s">
        <v>33</v>
      </c>
      <c r="K175" s="16" t="s">
        <v>33</v>
      </c>
      <c r="L175" s="16" t="s">
        <v>33</v>
      </c>
      <c r="M175" s="16" t="b">
        <f aca="false">AND(OR(K175&lt;=0.05,L175&lt;=0.05),H175&gt;=2)</f>
        <v>0</v>
      </c>
      <c r="N175" s="16" t="s">
        <v>34</v>
      </c>
      <c r="O175" s="18" t="n">
        <v>5E-006</v>
      </c>
      <c r="P175" s="17" t="n">
        <v>1.783248546</v>
      </c>
      <c r="Q175" s="18" t="n">
        <v>0.719792004</v>
      </c>
      <c r="R175" s="17" t="n">
        <v>1.044824889</v>
      </c>
      <c r="S175" s="16"/>
      <c r="T175" s="16"/>
      <c r="U175" s="17" t="n">
        <v>54202.0942</v>
      </c>
      <c r="V175" s="16" t="n">
        <v>18468</v>
      </c>
      <c r="W175" s="17" t="n">
        <v>85.086442189424</v>
      </c>
      <c r="X175" s="17" t="n">
        <v>7.66090258254819</v>
      </c>
      <c r="Y175" s="17" t="n">
        <v>362.315909737121</v>
      </c>
      <c r="Z175" s="17" t="n">
        <v>642.69351005176</v>
      </c>
      <c r="AA175" s="17" t="n">
        <v>473.085218512398</v>
      </c>
      <c r="AB175" s="17" t="n">
        <v>483.287461945291</v>
      </c>
    </row>
    <row r="176" customFormat="false" ht="30" hidden="false" customHeight="true" outlineLevel="0" collapsed="false">
      <c r="A176" s="16" t="s">
        <v>362</v>
      </c>
      <c r="B176" s="16" t="s">
        <v>362</v>
      </c>
      <c r="C176" s="16" t="s">
        <v>33</v>
      </c>
      <c r="D176" s="16" t="s">
        <v>33</v>
      </c>
      <c r="E176" s="16" t="s">
        <v>33</v>
      </c>
      <c r="F176" s="16" t="s">
        <v>33</v>
      </c>
      <c r="G176" s="18" t="b">
        <f aca="false">OR(E176&lt;=0.05,F176&lt;=0.05)</f>
        <v>0</v>
      </c>
      <c r="H176" s="16" t="s">
        <v>33</v>
      </c>
      <c r="I176" s="16" t="s">
        <v>33</v>
      </c>
      <c r="J176" s="16" t="s">
        <v>33</v>
      </c>
      <c r="K176" s="16" t="s">
        <v>33</v>
      </c>
      <c r="L176" s="16" t="s">
        <v>33</v>
      </c>
      <c r="M176" s="16" t="b">
        <f aca="false">AND(OR(K176&lt;=0.05,L176&lt;=0.05),H176&gt;=2)</f>
        <v>0</v>
      </c>
      <c r="N176" s="16" t="s">
        <v>34</v>
      </c>
      <c r="O176" s="18" t="n">
        <v>6.2E-008</v>
      </c>
      <c r="P176" s="17" t="n">
        <v>1.576107122</v>
      </c>
      <c r="Q176" s="18" t="n">
        <v>0.288591309</v>
      </c>
      <c r="R176" s="17" t="n">
        <v>0.834389456</v>
      </c>
      <c r="S176" s="16"/>
      <c r="T176" s="16"/>
      <c r="U176" s="17" t="n">
        <v>39024.05626</v>
      </c>
      <c r="V176" s="16" t="n">
        <v>28609</v>
      </c>
      <c r="W176" s="17" t="n">
        <v>116.562890398881</v>
      </c>
      <c r="X176" s="17" t="n">
        <v>7.55607440656835</v>
      </c>
      <c r="Y176" s="17" t="n">
        <v>111.052052336182</v>
      </c>
      <c r="Z176" s="17" t="n">
        <v>175.257732591015</v>
      </c>
      <c r="AA176" s="17" t="n">
        <v>599.547005808373</v>
      </c>
      <c r="AB176" s="17" t="n">
        <v>488.863408324584</v>
      </c>
    </row>
    <row r="177" customFormat="false" ht="30" hidden="false" customHeight="true" outlineLevel="0" collapsed="false">
      <c r="A177" s="16" t="s">
        <v>363</v>
      </c>
      <c r="B177" s="16" t="s">
        <v>363</v>
      </c>
      <c r="C177" s="17" t="n">
        <v>0.975642112</v>
      </c>
      <c r="D177" s="17" t="n">
        <v>1.156650972</v>
      </c>
      <c r="E177" s="18" t="n">
        <v>0.561006953</v>
      </c>
      <c r="F177" s="18" t="n">
        <v>0.339764277</v>
      </c>
      <c r="G177" s="18" t="b">
        <f aca="false">OR(E177&lt;=0.05,F177&lt;=0.05)</f>
        <v>0</v>
      </c>
      <c r="H177" s="16" t="s">
        <v>33</v>
      </c>
      <c r="I177" s="16" t="s">
        <v>33</v>
      </c>
      <c r="J177" s="16" t="s">
        <v>33</v>
      </c>
      <c r="K177" s="16" t="s">
        <v>33</v>
      </c>
      <c r="L177" s="16" t="s">
        <v>33</v>
      </c>
      <c r="M177" s="16" t="b">
        <f aca="false">AND(OR(K177&lt;=0.05,L177&lt;=0.05),H177&gt;=2)</f>
        <v>0</v>
      </c>
      <c r="N177" s="16" t="s">
        <v>34</v>
      </c>
      <c r="O177" s="18" t="n">
        <v>0</v>
      </c>
      <c r="P177" s="17" t="n">
        <v>0.203265391</v>
      </c>
      <c r="Q177" s="18" t="n">
        <v>0.59631392</v>
      </c>
      <c r="R177" s="17" t="n">
        <v>0.950863721</v>
      </c>
      <c r="S177" s="16"/>
      <c r="T177" s="16"/>
      <c r="U177" s="17" t="n">
        <v>64348.20406</v>
      </c>
      <c r="V177" s="16" t="n">
        <v>14082</v>
      </c>
      <c r="W177" s="17" t="n">
        <v>70.0124551439846</v>
      </c>
      <c r="X177" s="17" t="n">
        <v>7.48368064841647</v>
      </c>
      <c r="Y177" s="17" t="n">
        <v>489.449661934838</v>
      </c>
      <c r="Z177" s="17" t="n">
        <v>98.5989005974498</v>
      </c>
      <c r="AA177" s="17" t="n">
        <v>631.815009916908</v>
      </c>
      <c r="AB177" s="17" t="n">
        <v>580.832241128726</v>
      </c>
    </row>
    <row r="178" customFormat="false" ht="30" hidden="false" customHeight="true" outlineLevel="0" collapsed="false">
      <c r="A178" s="16" t="s">
        <v>364</v>
      </c>
      <c r="B178" s="16" t="s">
        <v>364</v>
      </c>
      <c r="C178" s="16" t="s">
        <v>33</v>
      </c>
      <c r="D178" s="16" t="s">
        <v>33</v>
      </c>
      <c r="E178" s="16" t="s">
        <v>33</v>
      </c>
      <c r="F178" s="16" t="s">
        <v>33</v>
      </c>
      <c r="G178" s="18" t="b">
        <f aca="false">OR(E178&lt;=0.05,F178&lt;=0.05)</f>
        <v>0</v>
      </c>
      <c r="H178" s="16" t="s">
        <v>33</v>
      </c>
      <c r="I178" s="16" t="s">
        <v>33</v>
      </c>
      <c r="J178" s="16" t="s">
        <v>33</v>
      </c>
      <c r="K178" s="16" t="s">
        <v>33</v>
      </c>
      <c r="L178" s="16" t="s">
        <v>33</v>
      </c>
      <c r="M178" s="16" t="b">
        <f aca="false">AND(OR(K178&lt;=0.05,L178&lt;=0.05),H178&gt;=2)</f>
        <v>0</v>
      </c>
      <c r="N178" s="16" t="s">
        <v>34</v>
      </c>
      <c r="O178" s="18" t="n">
        <v>0</v>
      </c>
      <c r="P178" s="17" t="n">
        <v>0.379161685</v>
      </c>
      <c r="Q178" s="18" t="n">
        <v>4.98E-007</v>
      </c>
      <c r="R178" s="17" t="n">
        <v>0.496867116</v>
      </c>
      <c r="S178" s="16"/>
      <c r="T178" s="16"/>
      <c r="U178" s="17" t="n">
        <v>24230.68884</v>
      </c>
      <c r="V178" s="16" t="n">
        <v>54230</v>
      </c>
      <c r="W178" s="17" t="n">
        <v>184.628006178157</v>
      </c>
      <c r="X178" s="17" t="n">
        <v>7.43133516420686</v>
      </c>
      <c r="Y178" s="17" t="n">
        <v>1342.97693109481</v>
      </c>
      <c r="Z178" s="17" t="n">
        <v>507.332279573542</v>
      </c>
      <c r="AA178" s="17" t="n">
        <v>7038.70190326322</v>
      </c>
      <c r="AB178" s="17" t="n">
        <v>3394.60310142934</v>
      </c>
    </row>
    <row r="179" customFormat="false" ht="30" hidden="false" customHeight="true" outlineLevel="0" collapsed="false">
      <c r="A179" s="16" t="s">
        <v>365</v>
      </c>
      <c r="B179" s="16" t="s">
        <v>366</v>
      </c>
      <c r="C179" s="16" t="s">
        <v>33</v>
      </c>
      <c r="D179" s="16" t="s">
        <v>33</v>
      </c>
      <c r="E179" s="16" t="s">
        <v>33</v>
      </c>
      <c r="F179" s="16" t="s">
        <v>33</v>
      </c>
      <c r="G179" s="18" t="b">
        <f aca="false">OR(E179&lt;=0.05,F179&lt;=0.05)</f>
        <v>0</v>
      </c>
      <c r="H179" s="16" t="n">
        <v>3</v>
      </c>
      <c r="I179" s="16" t="n">
        <v>1.1</v>
      </c>
      <c r="J179" s="16" t="n">
        <v>1.1</v>
      </c>
      <c r="K179" s="16" t="n">
        <v>0.29</v>
      </c>
      <c r="L179" s="16" t="n">
        <v>0.52</v>
      </c>
      <c r="M179" s="16" t="b">
        <f aca="false">AND(OR(K179&lt;=0.05,L179&lt;=0.05),H179&gt;=2)</f>
        <v>0</v>
      </c>
      <c r="N179" s="16" t="s">
        <v>34</v>
      </c>
      <c r="O179" s="18" t="n">
        <v>0</v>
      </c>
      <c r="P179" s="17" t="n">
        <v>0.325410292</v>
      </c>
      <c r="Q179" s="18" t="n">
        <v>0.054975471</v>
      </c>
      <c r="R179" s="17" t="n">
        <v>0.853765644</v>
      </c>
      <c r="S179" s="16"/>
      <c r="T179" s="16"/>
      <c r="U179" s="17" t="n">
        <v>104522.64326</v>
      </c>
      <c r="V179" s="16" t="n">
        <v>6985</v>
      </c>
      <c r="W179" s="17" t="n">
        <v>42.2856094739834</v>
      </c>
      <c r="X179" s="17" t="n">
        <v>7.3418665682406</v>
      </c>
      <c r="Y179" s="17" t="n">
        <v>221.480367318492</v>
      </c>
      <c r="Z179" s="17" t="n">
        <v>71.4952753972342</v>
      </c>
      <c r="AA179" s="17" t="n">
        <v>514.484174833905</v>
      </c>
      <c r="AB179" s="17" t="n">
        <v>427.542967816054</v>
      </c>
    </row>
    <row r="180" customFormat="false" ht="30" hidden="false" customHeight="true" outlineLevel="0" collapsed="false">
      <c r="A180" s="16" t="s">
        <v>367</v>
      </c>
      <c r="B180" s="16" t="s">
        <v>368</v>
      </c>
      <c r="C180" s="17" t="n">
        <v>0.614101193</v>
      </c>
      <c r="D180" s="17" t="n">
        <v>0.867488877</v>
      </c>
      <c r="E180" s="18" t="n">
        <v>0.029093097</v>
      </c>
      <c r="F180" s="18" t="n">
        <v>0.34174541</v>
      </c>
      <c r="G180" s="18" t="b">
        <f aca="false">OR(E180&lt;=0.05,F180&lt;=0.05)</f>
        <v>1</v>
      </c>
      <c r="H180" s="16" t="s">
        <v>33</v>
      </c>
      <c r="I180" s="16" t="s">
        <v>33</v>
      </c>
      <c r="J180" s="16" t="s">
        <v>33</v>
      </c>
      <c r="K180" s="16" t="s">
        <v>33</v>
      </c>
      <c r="L180" s="16" t="s">
        <v>33</v>
      </c>
      <c r="M180" s="16" t="b">
        <f aca="false">AND(OR(K180&lt;=0.05,L180&lt;=0.05),H180&gt;=2)</f>
        <v>0</v>
      </c>
      <c r="N180" s="16" t="s">
        <v>34</v>
      </c>
      <c r="O180" s="18" t="n">
        <v>0.007099</v>
      </c>
      <c r="P180" s="17" t="n">
        <v>0.197411672</v>
      </c>
      <c r="Q180" s="18" t="n">
        <v>0.004849322</v>
      </c>
      <c r="R180" s="17" t="n">
        <v>0.27529411</v>
      </c>
      <c r="S180" s="16"/>
      <c r="T180" s="16"/>
      <c r="U180" s="17" t="n">
        <v>9539.12098</v>
      </c>
      <c r="V180" s="16" t="n">
        <v>194740</v>
      </c>
      <c r="W180" s="17" t="n">
        <v>463.005734166548</v>
      </c>
      <c r="X180" s="17" t="n">
        <v>7.33665732998076</v>
      </c>
      <c r="Y180" s="17" t="n">
        <v>1034.04229441281</v>
      </c>
      <c r="Z180" s="17" t="n">
        <v>186.966836150962</v>
      </c>
      <c r="AA180" s="17" t="n">
        <v>2444.67649660291</v>
      </c>
      <c r="AB180" s="17" t="n">
        <v>667.827097694727</v>
      </c>
    </row>
    <row r="181" customFormat="false" ht="30" hidden="false" customHeight="true" outlineLevel="0" collapsed="false">
      <c r="A181" s="16" t="s">
        <v>369</v>
      </c>
      <c r="B181" s="16" t="s">
        <v>370</v>
      </c>
      <c r="C181" s="17" t="n">
        <v>1.117469272</v>
      </c>
      <c r="D181" s="17" t="n">
        <v>1.344662757</v>
      </c>
      <c r="E181" s="18" t="n">
        <v>0.198427033</v>
      </c>
      <c r="F181" s="18" t="n">
        <v>0.013801794</v>
      </c>
      <c r="G181" s="18" t="b">
        <f aca="false">OR(E181&lt;=0.05,F181&lt;=0.05)</f>
        <v>1</v>
      </c>
      <c r="H181" s="16" t="s">
        <v>33</v>
      </c>
      <c r="I181" s="16" t="s">
        <v>33</v>
      </c>
      <c r="J181" s="16" t="s">
        <v>33</v>
      </c>
      <c r="K181" s="16" t="s">
        <v>33</v>
      </c>
      <c r="L181" s="16" t="s">
        <v>33</v>
      </c>
      <c r="M181" s="16" t="b">
        <f aca="false">AND(OR(K181&lt;=0.05,L181&lt;=0.05),H181&gt;=2)</f>
        <v>0</v>
      </c>
      <c r="N181" s="16" t="s">
        <v>34</v>
      </c>
      <c r="O181" s="18" t="n">
        <v>0</v>
      </c>
      <c r="P181" s="17" t="n">
        <v>0.464524308</v>
      </c>
      <c r="Q181" s="18" t="n">
        <v>0.047294704</v>
      </c>
      <c r="R181" s="17" t="n">
        <v>0.700696097</v>
      </c>
      <c r="S181" s="16"/>
      <c r="T181" s="16"/>
      <c r="U181" s="17" t="n">
        <v>67169.26596</v>
      </c>
      <c r="V181" s="16" t="n">
        <v>12705</v>
      </c>
      <c r="W181" s="17" t="n">
        <v>65.0184012870682</v>
      </c>
      <c r="X181" s="17" t="n">
        <v>7.25454865173603</v>
      </c>
      <c r="Y181" s="17" t="n">
        <v>265.874200555236</v>
      </c>
      <c r="Z181" s="17" t="n">
        <v>122.981127794693</v>
      </c>
      <c r="AA181" s="17" t="n">
        <v>436.692279824304</v>
      </c>
      <c r="AB181" s="17" t="n">
        <v>289.568019089226</v>
      </c>
    </row>
    <row r="182" customFormat="false" ht="30" hidden="false" customHeight="true" outlineLevel="0" collapsed="false">
      <c r="A182" s="16" t="s">
        <v>371</v>
      </c>
      <c r="B182" s="16" t="s">
        <v>372</v>
      </c>
      <c r="C182" s="17" t="n">
        <v>1.228478136</v>
      </c>
      <c r="D182" s="17" t="n">
        <v>1.249931369</v>
      </c>
      <c r="E182" s="18" t="n">
        <v>0.164267793</v>
      </c>
      <c r="F182" s="18" t="n">
        <v>0.075236655</v>
      </c>
      <c r="G182" s="18" t="b">
        <f aca="false">OR(E182&lt;=0.05,F182&lt;=0.05)</f>
        <v>0</v>
      </c>
      <c r="H182" s="16" t="s">
        <v>33</v>
      </c>
      <c r="I182" s="16" t="s">
        <v>33</v>
      </c>
      <c r="J182" s="16" t="s">
        <v>33</v>
      </c>
      <c r="K182" s="16" t="s">
        <v>33</v>
      </c>
      <c r="L182" s="16" t="s">
        <v>33</v>
      </c>
      <c r="M182" s="16" t="b">
        <f aca="false">AND(OR(K182&lt;=0.05,L182&lt;=0.05),H182&gt;=2)</f>
        <v>0</v>
      </c>
      <c r="N182" s="16" t="s">
        <v>34</v>
      </c>
      <c r="O182" s="18" t="n">
        <v>0.002143</v>
      </c>
      <c r="P182" s="17" t="n">
        <v>0.715206505</v>
      </c>
      <c r="Q182" s="18" t="n">
        <v>0.36684381</v>
      </c>
      <c r="R182" s="17" t="n">
        <v>0.946605837</v>
      </c>
      <c r="S182" s="16"/>
      <c r="T182" s="16"/>
      <c r="U182" s="17" t="n">
        <v>20432.7284</v>
      </c>
      <c r="V182" s="16" t="n">
        <v>65416</v>
      </c>
      <c r="W182" s="17" t="n">
        <v>211.285218743232</v>
      </c>
      <c r="X182" s="17" t="n">
        <v>7.17131808889544</v>
      </c>
      <c r="Y182" s="17" t="n">
        <v>681.84879517275</v>
      </c>
      <c r="Z182" s="17" t="n">
        <v>484.456018126325</v>
      </c>
      <c r="AA182" s="17" t="n">
        <v>1353.89269370876</v>
      </c>
      <c r="AB182" s="17" t="n">
        <v>1242.09536821235</v>
      </c>
    </row>
    <row r="183" customFormat="false" ht="30" hidden="false" customHeight="true" outlineLevel="0" collapsed="false">
      <c r="A183" s="16" t="s">
        <v>373</v>
      </c>
      <c r="B183" s="16" t="s">
        <v>373</v>
      </c>
      <c r="C183" s="16" t="s">
        <v>33</v>
      </c>
      <c r="D183" s="16" t="s">
        <v>33</v>
      </c>
      <c r="E183" s="16" t="s">
        <v>33</v>
      </c>
      <c r="F183" s="16" t="s">
        <v>33</v>
      </c>
      <c r="G183" s="18" t="b">
        <f aca="false">OR(E183&lt;=0.05,F183&lt;=0.05)</f>
        <v>0</v>
      </c>
      <c r="H183" s="16" t="s">
        <v>33</v>
      </c>
      <c r="I183" s="16" t="s">
        <v>33</v>
      </c>
      <c r="J183" s="16" t="s">
        <v>33</v>
      </c>
      <c r="K183" s="16" t="s">
        <v>33</v>
      </c>
      <c r="L183" s="16" t="s">
        <v>33</v>
      </c>
      <c r="M183" s="16" t="b">
        <f aca="false">AND(OR(K183&lt;=0.05,L183&lt;=0.05),H183&gt;=2)</f>
        <v>0</v>
      </c>
      <c r="N183" s="16" t="s">
        <v>62</v>
      </c>
      <c r="O183" s="18" t="n">
        <v>7.31E-094</v>
      </c>
      <c r="P183" s="17" t="n">
        <v>2.024511994</v>
      </c>
      <c r="Q183" s="18" t="n">
        <v>0.021952062</v>
      </c>
      <c r="R183" s="17" t="n">
        <v>0.718375571</v>
      </c>
      <c r="S183" s="16"/>
      <c r="T183" s="16"/>
      <c r="U183" s="17" t="n">
        <v>37914.81442</v>
      </c>
      <c r="V183" s="16" t="n">
        <v>27448</v>
      </c>
      <c r="W183" s="17" t="n">
        <v>113.141309783551</v>
      </c>
      <c r="X183" s="17" t="n">
        <v>7.12580027189213</v>
      </c>
      <c r="Y183" s="17" t="n">
        <v>373.440986634635</v>
      </c>
      <c r="Z183" s="17" t="n">
        <v>755.691646404761</v>
      </c>
      <c r="AA183" s="17" t="n">
        <v>736.236623844424</v>
      </c>
      <c r="AB183" s="17" t="n">
        <v>505.207221035996</v>
      </c>
    </row>
    <row r="184" customFormat="false" ht="30" hidden="false" customHeight="true" outlineLevel="0" collapsed="false">
      <c r="A184" s="16" t="s">
        <v>374</v>
      </c>
      <c r="B184" s="16" t="s">
        <v>374</v>
      </c>
      <c r="C184" s="17" t="n">
        <v>0.966889368</v>
      </c>
      <c r="D184" s="17" t="n">
        <v>1.789942122</v>
      </c>
      <c r="E184" s="18" t="n">
        <v>0.247258731</v>
      </c>
      <c r="F184" s="18" t="n">
        <v>0.430082363</v>
      </c>
      <c r="G184" s="18" t="b">
        <f aca="false">OR(E184&lt;=0.05,F184&lt;=0.05)</f>
        <v>0</v>
      </c>
      <c r="H184" s="16" t="s">
        <v>33</v>
      </c>
      <c r="I184" s="16" t="s">
        <v>33</v>
      </c>
      <c r="J184" s="16" t="s">
        <v>33</v>
      </c>
      <c r="K184" s="16" t="s">
        <v>33</v>
      </c>
      <c r="L184" s="16" t="s">
        <v>33</v>
      </c>
      <c r="M184" s="16" t="b">
        <f aca="false">AND(OR(K184&lt;=0.05,L184&lt;=0.05),H184&gt;=2)</f>
        <v>0</v>
      </c>
      <c r="N184" s="16" t="s">
        <v>34</v>
      </c>
      <c r="O184" s="18" t="n">
        <v>0</v>
      </c>
      <c r="P184" s="17" t="n">
        <v>0.461071057</v>
      </c>
      <c r="Q184" s="18" t="n">
        <v>0.000454729</v>
      </c>
      <c r="R184" s="17" t="n">
        <v>0.375710696</v>
      </c>
      <c r="S184" s="16"/>
      <c r="T184" s="16"/>
      <c r="U184" s="17" t="n">
        <v>32066.5821</v>
      </c>
      <c r="V184" s="16" t="n">
        <v>32423</v>
      </c>
      <c r="W184" s="17" t="n">
        <v>127.540179462927</v>
      </c>
      <c r="X184" s="17" t="n">
        <v>6.7936505578018</v>
      </c>
      <c r="Y184" s="17" t="n">
        <v>391.95848482481</v>
      </c>
      <c r="Z184" s="17" t="n">
        <v>180.63022965389</v>
      </c>
      <c r="AA184" s="17" t="n">
        <v>1585.57656373378</v>
      </c>
      <c r="AB184" s="17" t="n">
        <v>588.989308199429</v>
      </c>
    </row>
    <row r="185" customFormat="false" ht="30" hidden="false" customHeight="true" outlineLevel="0" collapsed="false">
      <c r="A185" s="16" t="s">
        <v>375</v>
      </c>
      <c r="B185" s="16" t="s">
        <v>376</v>
      </c>
      <c r="C185" s="17" t="n">
        <v>1.176462532</v>
      </c>
      <c r="D185" s="17" t="n">
        <v>1.52081538</v>
      </c>
      <c r="E185" s="18" t="n">
        <v>0.151781793</v>
      </c>
      <c r="F185" s="18" t="n">
        <v>0.034158203</v>
      </c>
      <c r="G185" s="18" t="b">
        <f aca="false">OR(E185&lt;=0.05,F185&lt;=0.05)</f>
        <v>1</v>
      </c>
      <c r="H185" s="16" t="s">
        <v>33</v>
      </c>
      <c r="I185" s="16" t="s">
        <v>33</v>
      </c>
      <c r="J185" s="16" t="s">
        <v>33</v>
      </c>
      <c r="K185" s="16" t="s">
        <v>33</v>
      </c>
      <c r="L185" s="16" t="s">
        <v>33</v>
      </c>
      <c r="M185" s="16" t="b">
        <f aca="false">AND(OR(K185&lt;=0.05,L185&lt;=0.05),H185&gt;=2)</f>
        <v>0</v>
      </c>
      <c r="N185" s="16" t="s">
        <v>34</v>
      </c>
      <c r="O185" s="18" t="n">
        <v>0</v>
      </c>
      <c r="P185" s="17" t="n">
        <v>3.984588021</v>
      </c>
      <c r="Q185" s="18" t="n">
        <v>0.585061186</v>
      </c>
      <c r="R185" s="17" t="n">
        <v>0.92212228</v>
      </c>
      <c r="S185" s="16"/>
      <c r="T185" s="16"/>
      <c r="U185" s="17" t="n">
        <v>52641.91822</v>
      </c>
      <c r="V185" s="16" t="n">
        <v>16136</v>
      </c>
      <c r="W185" s="17" t="n">
        <v>77.2147635673517</v>
      </c>
      <c r="X185" s="17" t="n">
        <v>6.75204861974944</v>
      </c>
      <c r="Y185" s="17" t="n">
        <v>422.529549548481</v>
      </c>
      <c r="Z185" s="17" t="n">
        <v>1680.67633657932</v>
      </c>
      <c r="AA185" s="17" t="n">
        <v>642.677971850276</v>
      </c>
      <c r="AB185" s="17" t="n">
        <v>568.569989207418</v>
      </c>
    </row>
    <row r="186" customFormat="false" ht="30" hidden="false" customHeight="true" outlineLevel="0" collapsed="false">
      <c r="A186" s="16" t="s">
        <v>377</v>
      </c>
      <c r="B186" s="16" t="s">
        <v>377</v>
      </c>
      <c r="C186" s="16" t="s">
        <v>33</v>
      </c>
      <c r="D186" s="16" t="s">
        <v>33</v>
      </c>
      <c r="E186" s="16" t="s">
        <v>33</v>
      </c>
      <c r="F186" s="16" t="s">
        <v>33</v>
      </c>
      <c r="G186" s="18" t="b">
        <f aca="false">OR(E186&lt;=0.05,F186&lt;=0.05)</f>
        <v>0</v>
      </c>
      <c r="H186" s="16" t="s">
        <v>33</v>
      </c>
      <c r="I186" s="16" t="s">
        <v>33</v>
      </c>
      <c r="J186" s="16" t="s">
        <v>33</v>
      </c>
      <c r="K186" s="16" t="s">
        <v>33</v>
      </c>
      <c r="L186" s="16" t="s">
        <v>33</v>
      </c>
      <c r="M186" s="16" t="b">
        <f aca="false">AND(OR(K186&lt;=0.05,L186&lt;=0.05),H186&gt;=2)</f>
        <v>0</v>
      </c>
      <c r="N186" s="16" t="s">
        <v>34</v>
      </c>
      <c r="O186" s="18" t="n">
        <v>0</v>
      </c>
      <c r="P186" s="17" t="n">
        <v>1.783832449</v>
      </c>
      <c r="Q186" s="18" t="n">
        <v>0.099324235</v>
      </c>
      <c r="R186" s="17" t="n">
        <v>0.709555017</v>
      </c>
      <c r="S186" s="16"/>
      <c r="T186" s="16"/>
      <c r="U186" s="17" t="n">
        <v>43852.69708</v>
      </c>
      <c r="V186" s="16" t="n">
        <v>20573</v>
      </c>
      <c r="W186" s="17" t="n">
        <v>91.9544966933287</v>
      </c>
      <c r="X186" s="17" t="n">
        <v>6.69842639308373</v>
      </c>
      <c r="Y186" s="17" t="n">
        <v>347.115068688702</v>
      </c>
      <c r="Z186" s="17" t="n">
        <v>620.874509520815</v>
      </c>
      <c r="AA186" s="17" t="n">
        <v>452.191343829744</v>
      </c>
      <c r="AB186" s="17" t="n">
        <v>303.433628457605</v>
      </c>
    </row>
    <row r="187" customFormat="false" ht="30" hidden="false" customHeight="true" outlineLevel="0" collapsed="false">
      <c r="A187" s="16" t="s">
        <v>378</v>
      </c>
      <c r="B187" s="16" t="s">
        <v>379</v>
      </c>
      <c r="C187" s="17" t="n">
        <v>1.3568686</v>
      </c>
      <c r="D187" s="17" t="n">
        <v>1.509682621</v>
      </c>
      <c r="E187" s="18" t="n">
        <v>0.22399027</v>
      </c>
      <c r="F187" s="18" t="n">
        <v>0.109981747</v>
      </c>
      <c r="G187" s="18" t="b">
        <f aca="false">OR(E187&lt;=0.05,F187&lt;=0.05)</f>
        <v>0</v>
      </c>
      <c r="H187" s="16" t="s">
        <v>33</v>
      </c>
      <c r="I187" s="16" t="s">
        <v>33</v>
      </c>
      <c r="J187" s="16" t="s">
        <v>33</v>
      </c>
      <c r="K187" s="16" t="s">
        <v>33</v>
      </c>
      <c r="L187" s="16" t="s">
        <v>33</v>
      </c>
      <c r="M187" s="16" t="b">
        <f aca="false">AND(OR(K187&lt;=0.05,L187&lt;=0.05),H187&gt;=2)</f>
        <v>0</v>
      </c>
      <c r="N187" s="16" t="s">
        <v>45</v>
      </c>
      <c r="O187" s="18" t="n">
        <v>0</v>
      </c>
      <c r="P187" s="17" t="n">
        <v>3.179509318</v>
      </c>
      <c r="Q187" s="18" t="n">
        <v>0.044593493</v>
      </c>
      <c r="R187" s="17" t="n">
        <v>1.452568617</v>
      </c>
      <c r="S187" s="16"/>
      <c r="T187" s="16"/>
      <c r="U187" s="17" t="n">
        <v>48554.00182</v>
      </c>
      <c r="V187" s="16" t="n">
        <v>17838</v>
      </c>
      <c r="W187" s="17" t="n">
        <v>82.9888905511822</v>
      </c>
      <c r="X187" s="17" t="n">
        <v>6.69342648315927</v>
      </c>
      <c r="Y187" s="17" t="n">
        <v>355.108604804753</v>
      </c>
      <c r="Z187" s="17" t="n">
        <v>1130.42681480352</v>
      </c>
      <c r="AA187" s="17" t="n">
        <v>308.495996244042</v>
      </c>
      <c r="AB187" s="17" t="n">
        <v>421.283397523841</v>
      </c>
    </row>
    <row r="188" customFormat="false" ht="30" hidden="false" customHeight="true" outlineLevel="0" collapsed="false">
      <c r="A188" s="16" t="s">
        <v>380</v>
      </c>
      <c r="B188" s="16" t="s">
        <v>381</v>
      </c>
      <c r="C188" s="16" t="s">
        <v>33</v>
      </c>
      <c r="D188" s="16" t="s">
        <v>33</v>
      </c>
      <c r="E188" s="16" t="s">
        <v>33</v>
      </c>
      <c r="F188" s="16" t="s">
        <v>33</v>
      </c>
      <c r="G188" s="18" t="b">
        <f aca="false">OR(E188&lt;=0.05,F188&lt;=0.05)</f>
        <v>0</v>
      </c>
      <c r="H188" s="16" t="n">
        <v>3</v>
      </c>
      <c r="I188" s="16" t="n">
        <v>1.2</v>
      </c>
      <c r="J188" s="16" t="n">
        <v>0.9</v>
      </c>
      <c r="K188" s="16" t="n">
        <v>0.38</v>
      </c>
      <c r="L188" s="16" t="n">
        <v>0.26</v>
      </c>
      <c r="M188" s="16" t="b">
        <f aca="false">AND(OR(K188&lt;=0.05,L188&lt;=0.05),H188&gt;=2)</f>
        <v>0</v>
      </c>
      <c r="N188" s="16" t="s">
        <v>34</v>
      </c>
      <c r="O188" s="18" t="n">
        <v>0.638126</v>
      </c>
      <c r="P188" s="17" t="n">
        <v>1.050181259</v>
      </c>
      <c r="Q188" s="18" t="n">
        <v>0.350594306</v>
      </c>
      <c r="R188" s="17" t="n">
        <v>1.194808741</v>
      </c>
      <c r="S188" s="16"/>
      <c r="T188" s="16"/>
      <c r="U188" s="17" t="n">
        <v>24930.3138</v>
      </c>
      <c r="V188" s="16" t="n">
        <v>44859</v>
      </c>
      <c r="W188" s="17" t="n">
        <v>161.081616945219</v>
      </c>
      <c r="X188" s="17" t="n">
        <v>6.67078946487661</v>
      </c>
      <c r="Y188" s="17" t="n">
        <v>541.52618958834</v>
      </c>
      <c r="Z188" s="17" t="n">
        <v>563.99700077504</v>
      </c>
      <c r="AA188" s="17" t="n">
        <v>436.18094649297</v>
      </c>
      <c r="AB188" s="17" t="n">
        <v>503.200306927981</v>
      </c>
    </row>
    <row r="189" customFormat="false" ht="30" hidden="false" customHeight="true" outlineLevel="0" collapsed="false">
      <c r="A189" s="16" t="s">
        <v>382</v>
      </c>
      <c r="B189" s="16" t="s">
        <v>382</v>
      </c>
      <c r="C189" s="17" t="n">
        <v>1.011454504</v>
      </c>
      <c r="D189" s="17" t="n">
        <v>1.16488006</v>
      </c>
      <c r="E189" s="18" t="n">
        <v>0.449962659</v>
      </c>
      <c r="F189" s="18" t="n">
        <v>0.334179709</v>
      </c>
      <c r="G189" s="18" t="b">
        <f aca="false">OR(E189&lt;=0.05,F189&lt;=0.05)</f>
        <v>0</v>
      </c>
      <c r="H189" s="16" t="s">
        <v>33</v>
      </c>
      <c r="I189" s="16" t="s">
        <v>33</v>
      </c>
      <c r="J189" s="16" t="s">
        <v>33</v>
      </c>
      <c r="K189" s="16" t="s">
        <v>33</v>
      </c>
      <c r="L189" s="16" t="s">
        <v>33</v>
      </c>
      <c r="M189" s="16" t="b">
        <f aca="false">AND(OR(K189&lt;=0.05,L189&lt;=0.05),H189&gt;=2)</f>
        <v>0</v>
      </c>
      <c r="N189" s="16" t="s">
        <v>34</v>
      </c>
      <c r="O189" s="18" t="n">
        <v>4E-006</v>
      </c>
      <c r="P189" s="17" t="n">
        <v>1.754199755</v>
      </c>
      <c r="Q189" s="18" t="n">
        <v>0.001370087</v>
      </c>
      <c r="R189" s="17" t="n">
        <v>0.536881383</v>
      </c>
      <c r="S189" s="16"/>
      <c r="T189" s="16"/>
      <c r="U189" s="17" t="n">
        <v>52422.0099</v>
      </c>
      <c r="V189" s="16" t="n">
        <v>15872</v>
      </c>
      <c r="W189" s="17" t="n">
        <v>76.3041429072113</v>
      </c>
      <c r="X189" s="17" t="n">
        <v>6.64454573902466</v>
      </c>
      <c r="Y189" s="17" t="n">
        <v>334.687220802283</v>
      </c>
      <c r="Z189" s="17" t="n">
        <v>583.38241655655</v>
      </c>
      <c r="AA189" s="17" t="n">
        <v>747.171733956679</v>
      </c>
      <c r="AB189" s="17" t="n">
        <v>398.276000240004</v>
      </c>
    </row>
    <row r="190" customFormat="false" ht="30" hidden="false" customHeight="true" outlineLevel="0" collapsed="false">
      <c r="A190" s="16" t="s">
        <v>383</v>
      </c>
      <c r="B190" s="16" t="s">
        <v>383</v>
      </c>
      <c r="C190" s="17" t="n">
        <v>0.733128459</v>
      </c>
      <c r="D190" s="17" t="n">
        <v>0.73445115</v>
      </c>
      <c r="E190" s="18" t="n">
        <v>0.030099715</v>
      </c>
      <c r="F190" s="18" t="n">
        <v>0.034328116</v>
      </c>
      <c r="G190" s="18" t="b">
        <f aca="false">OR(E190&lt;=0.05,F190&lt;=0.05)</f>
        <v>1</v>
      </c>
      <c r="H190" s="16" t="s">
        <v>33</v>
      </c>
      <c r="I190" s="16" t="s">
        <v>33</v>
      </c>
      <c r="J190" s="16" t="s">
        <v>33</v>
      </c>
      <c r="K190" s="16" t="s">
        <v>33</v>
      </c>
      <c r="L190" s="16" t="s">
        <v>33</v>
      </c>
      <c r="M190" s="16" t="b">
        <f aca="false">AND(OR(K190&lt;=0.05,L190&lt;=0.05),H190&gt;=2)</f>
        <v>0</v>
      </c>
      <c r="N190" s="16" t="s">
        <v>34</v>
      </c>
      <c r="O190" s="18" t="n">
        <v>0.091589</v>
      </c>
      <c r="P190" s="17" t="n">
        <v>1.109293765</v>
      </c>
      <c r="Q190" s="18" t="n">
        <v>4.55E-006</v>
      </c>
      <c r="R190" s="17" t="n">
        <v>0.640857981</v>
      </c>
      <c r="S190" s="16"/>
      <c r="T190" s="16"/>
      <c r="U190" s="17" t="n">
        <v>45279.8088</v>
      </c>
      <c r="V190" s="16" t="n">
        <v>19415</v>
      </c>
      <c r="W190" s="17" t="n">
        <v>88.2020626158475</v>
      </c>
      <c r="X190" s="17" t="n">
        <v>6.63417363955349</v>
      </c>
      <c r="Y190" s="17" t="n">
        <v>2031.56646325336</v>
      </c>
      <c r="Z190" s="17" t="n">
        <v>2245.09642826076</v>
      </c>
      <c r="AA190" s="17" t="n">
        <v>1641.75198739501</v>
      </c>
      <c r="AB190" s="17" t="n">
        <v>1019.68267513419</v>
      </c>
    </row>
    <row r="191" customFormat="false" ht="30" hidden="false" customHeight="true" outlineLevel="0" collapsed="false">
      <c r="A191" s="16" t="s">
        <v>384</v>
      </c>
      <c r="B191" s="16" t="s">
        <v>385</v>
      </c>
      <c r="C191" s="17" t="n">
        <v>0.941954324</v>
      </c>
      <c r="D191" s="17" t="n">
        <v>0.861958101</v>
      </c>
      <c r="E191" s="18" t="n">
        <v>0.14160872</v>
      </c>
      <c r="F191" s="18" t="n">
        <v>0.263290893</v>
      </c>
      <c r="G191" s="18" t="b">
        <f aca="false">OR(E191&lt;=0.05,F191&lt;=0.05)</f>
        <v>0</v>
      </c>
      <c r="H191" s="16" t="s">
        <v>33</v>
      </c>
      <c r="I191" s="16" t="s">
        <v>33</v>
      </c>
      <c r="J191" s="16" t="s">
        <v>33</v>
      </c>
      <c r="K191" s="16" t="s">
        <v>33</v>
      </c>
      <c r="L191" s="16" t="s">
        <v>33</v>
      </c>
      <c r="M191" s="16" t="b">
        <f aca="false">AND(OR(K191&lt;=0.05,L191&lt;=0.05),H191&gt;=2)</f>
        <v>0</v>
      </c>
      <c r="N191" s="16" t="s">
        <v>34</v>
      </c>
      <c r="O191" s="18" t="n">
        <v>0</v>
      </c>
      <c r="P191" s="17" t="n">
        <v>0.238927112</v>
      </c>
      <c r="Q191" s="18" t="n">
        <v>0.000895025</v>
      </c>
      <c r="R191" s="17" t="n">
        <v>1.295085522</v>
      </c>
      <c r="S191" s="16"/>
      <c r="T191" s="16"/>
      <c r="U191" s="17" t="n">
        <v>41492.32208</v>
      </c>
      <c r="V191" s="16" t="n">
        <v>21735</v>
      </c>
      <c r="W191" s="17" t="n">
        <v>95.6607054850273</v>
      </c>
      <c r="X191" s="17" t="n">
        <v>6.59333023651956</v>
      </c>
      <c r="Y191" s="17" t="n">
        <v>580.11822720676</v>
      </c>
      <c r="Z191" s="17" t="n">
        <v>138.434111676675</v>
      </c>
      <c r="AA191" s="17" t="n">
        <v>550.114722032421</v>
      </c>
      <c r="AB191" s="17" t="n">
        <v>691.887988090334</v>
      </c>
    </row>
    <row r="192" customFormat="false" ht="30" hidden="false" customHeight="true" outlineLevel="0" collapsed="false">
      <c r="A192" s="16" t="s">
        <v>386</v>
      </c>
      <c r="B192" s="16" t="s">
        <v>386</v>
      </c>
      <c r="C192" s="16" t="s">
        <v>33</v>
      </c>
      <c r="D192" s="16" t="s">
        <v>33</v>
      </c>
      <c r="E192" s="16" t="s">
        <v>33</v>
      </c>
      <c r="F192" s="16" t="s">
        <v>33</v>
      </c>
      <c r="G192" s="18" t="b">
        <f aca="false">OR(E192&lt;=0.05,F192&lt;=0.05)</f>
        <v>0</v>
      </c>
      <c r="H192" s="16" t="s">
        <v>33</v>
      </c>
      <c r="I192" s="16" t="s">
        <v>33</v>
      </c>
      <c r="J192" s="16" t="s">
        <v>33</v>
      </c>
      <c r="K192" s="16" t="s">
        <v>33</v>
      </c>
      <c r="L192" s="16" t="s">
        <v>33</v>
      </c>
      <c r="M192" s="16" t="b">
        <f aca="false">AND(OR(K192&lt;=0.05,L192&lt;=0.05),H192&gt;=2)</f>
        <v>0</v>
      </c>
      <c r="N192" s="16" t="s">
        <v>34</v>
      </c>
      <c r="O192" s="18" t="n">
        <v>0</v>
      </c>
      <c r="P192" s="17" t="n">
        <v>0.42107734</v>
      </c>
      <c r="Q192" s="18" t="n">
        <v>0.189978307</v>
      </c>
      <c r="R192" s="17" t="n">
        <v>1.066962318</v>
      </c>
      <c r="S192" s="16"/>
      <c r="T192" s="16"/>
      <c r="U192" s="17" t="n">
        <v>79615.99136</v>
      </c>
      <c r="V192" s="16" t="n">
        <v>8705.2</v>
      </c>
      <c r="W192" s="17" t="n">
        <v>49.5396759478058</v>
      </c>
      <c r="X192" s="17" t="n">
        <v>6.55174487082675</v>
      </c>
      <c r="Y192" s="17" t="n">
        <v>780.877697859153</v>
      </c>
      <c r="Z192" s="17" t="n">
        <v>329.102934435564</v>
      </c>
      <c r="AA192" s="17" t="n">
        <v>1046.04304989907</v>
      </c>
      <c r="AB192" s="17" t="n">
        <v>1083.93123198489</v>
      </c>
    </row>
    <row r="193" customFormat="false" ht="30" hidden="false" customHeight="true" outlineLevel="0" collapsed="false">
      <c r="A193" s="16" t="s">
        <v>387</v>
      </c>
      <c r="B193" s="16" t="s">
        <v>387</v>
      </c>
      <c r="C193" s="17" t="n">
        <v>1.00426277</v>
      </c>
      <c r="D193" s="17" t="n">
        <v>1.015823101</v>
      </c>
      <c r="E193" s="18" t="n">
        <v>0.475990015</v>
      </c>
      <c r="F193" s="18" t="n">
        <v>0.567848805</v>
      </c>
      <c r="G193" s="18" t="b">
        <f aca="false">OR(E193&lt;=0.05,F193&lt;=0.05)</f>
        <v>0</v>
      </c>
      <c r="H193" s="16" t="s">
        <v>33</v>
      </c>
      <c r="I193" s="16" t="s">
        <v>33</v>
      </c>
      <c r="J193" s="16" t="s">
        <v>33</v>
      </c>
      <c r="K193" s="16" t="s">
        <v>33</v>
      </c>
      <c r="L193" s="16" t="s">
        <v>33</v>
      </c>
      <c r="M193" s="16" t="b">
        <f aca="false">AND(OR(K193&lt;=0.05,L193&lt;=0.05),H193&gt;=2)</f>
        <v>0</v>
      </c>
      <c r="N193" s="16" t="s">
        <v>34</v>
      </c>
      <c r="O193" s="18" t="n">
        <v>0</v>
      </c>
      <c r="P193" s="17" t="n">
        <v>0.454483736</v>
      </c>
      <c r="Q193" s="18" t="n">
        <v>0.006309274</v>
      </c>
      <c r="R193" s="17" t="n">
        <v>0.436618808</v>
      </c>
      <c r="S193" s="16"/>
      <c r="T193" s="16"/>
      <c r="U193" s="17" t="n">
        <v>29497.31256</v>
      </c>
      <c r="V193" s="16" t="n">
        <v>34504</v>
      </c>
      <c r="W193" s="17" t="n">
        <v>133.375489905883</v>
      </c>
      <c r="X193" s="17" t="n">
        <v>6.53524670032715</v>
      </c>
      <c r="Y193" s="17" t="n">
        <v>994.852234761979</v>
      </c>
      <c r="Z193" s="17" t="n">
        <v>453.151750676815</v>
      </c>
      <c r="AA193" s="17" t="n">
        <v>1750.1826179422</v>
      </c>
      <c r="AB193" s="17" t="n">
        <v>742.323271994264</v>
      </c>
    </row>
    <row r="194" customFormat="false" ht="30" hidden="false" customHeight="true" outlineLevel="0" collapsed="false">
      <c r="A194" s="16" t="s">
        <v>388</v>
      </c>
      <c r="B194" s="16" t="s">
        <v>388</v>
      </c>
      <c r="C194" s="17" t="n">
        <v>1.23269523</v>
      </c>
      <c r="D194" s="17" t="n">
        <v>1.465081354</v>
      </c>
      <c r="E194" s="18" t="n">
        <v>0.570546724</v>
      </c>
      <c r="F194" s="18" t="n">
        <v>0.495786121</v>
      </c>
      <c r="G194" s="18" t="b">
        <f aca="false">OR(E194&lt;=0.05,F194&lt;=0.05)</f>
        <v>0</v>
      </c>
      <c r="H194" s="16" t="s">
        <v>33</v>
      </c>
      <c r="I194" s="16" t="s">
        <v>33</v>
      </c>
      <c r="J194" s="16" t="s">
        <v>33</v>
      </c>
      <c r="K194" s="16" t="s">
        <v>33</v>
      </c>
      <c r="L194" s="16" t="s">
        <v>33</v>
      </c>
      <c r="M194" s="16" t="b">
        <f aca="false">AND(OR(K194&lt;=0.05,L194&lt;=0.05),H194&gt;=2)</f>
        <v>0</v>
      </c>
      <c r="N194" s="16" t="s">
        <v>34</v>
      </c>
      <c r="O194" s="18" t="n">
        <v>0</v>
      </c>
      <c r="P194" s="17" t="n">
        <v>0.655909985</v>
      </c>
      <c r="Q194" s="18" t="n">
        <v>0.163059875</v>
      </c>
      <c r="R194" s="17" t="n">
        <v>1.147800344</v>
      </c>
      <c r="S194" s="16"/>
      <c r="T194" s="16"/>
      <c r="U194" s="17" t="n">
        <v>29800.9225</v>
      </c>
      <c r="V194" s="16" t="n">
        <v>33887</v>
      </c>
      <c r="W194" s="17" t="n">
        <v>131.655940072271</v>
      </c>
      <c r="X194" s="17" t="n">
        <v>6.51738947966512</v>
      </c>
      <c r="Y194" s="17" t="n">
        <v>380.707276433152</v>
      </c>
      <c r="Z194" s="17" t="n">
        <v>250.044186729372</v>
      </c>
      <c r="AA194" s="17" t="n">
        <v>1125.50033346975</v>
      </c>
      <c r="AB194" s="17" t="n">
        <v>1252.06061158983</v>
      </c>
    </row>
    <row r="195" customFormat="false" ht="30" hidden="false" customHeight="true" outlineLevel="0" collapsed="false">
      <c r="A195" s="16" t="s">
        <v>389</v>
      </c>
      <c r="B195" s="16" t="s">
        <v>390</v>
      </c>
      <c r="C195" s="17" t="n">
        <v>1.020122144</v>
      </c>
      <c r="D195" s="17" t="n">
        <v>1.114012377</v>
      </c>
      <c r="E195" s="18" t="n">
        <v>0.855885696</v>
      </c>
      <c r="F195" s="18" t="n">
        <v>0.483442402</v>
      </c>
      <c r="G195" s="18" t="b">
        <f aca="false">OR(E195&lt;=0.05,F195&lt;=0.05)</f>
        <v>0</v>
      </c>
      <c r="H195" s="16" t="s">
        <v>33</v>
      </c>
      <c r="I195" s="16" t="s">
        <v>33</v>
      </c>
      <c r="J195" s="16" t="s">
        <v>33</v>
      </c>
      <c r="K195" s="16" t="s">
        <v>33</v>
      </c>
      <c r="L195" s="16" t="s">
        <v>33</v>
      </c>
      <c r="M195" s="16" t="b">
        <f aca="false">AND(OR(K195&lt;=0.05,L195&lt;=0.05),H195&gt;=2)</f>
        <v>0</v>
      </c>
      <c r="N195" s="16" t="s">
        <v>34</v>
      </c>
      <c r="O195" s="18" t="n">
        <v>0</v>
      </c>
      <c r="P195" s="17" t="n">
        <v>2.645464302</v>
      </c>
      <c r="Q195" s="18" t="n">
        <v>0.66263452</v>
      </c>
      <c r="R195" s="17" t="n">
        <v>0.981008713</v>
      </c>
      <c r="S195" s="16"/>
      <c r="T195" s="16"/>
      <c r="U195" s="17" t="n">
        <v>30705.74176</v>
      </c>
      <c r="V195" s="16" t="n">
        <v>32361</v>
      </c>
      <c r="W195" s="17" t="n">
        <v>127.364739834583</v>
      </c>
      <c r="X195" s="17" t="n">
        <v>6.49639337323971</v>
      </c>
      <c r="Y195" s="17" t="n">
        <v>468.23583993206</v>
      </c>
      <c r="Z195" s="17" t="n">
        <v>1234.07499714678</v>
      </c>
      <c r="AA195" s="17" t="n">
        <v>317.898213440585</v>
      </c>
      <c r="AB195" s="17" t="n">
        <v>303.557961027227</v>
      </c>
    </row>
    <row r="196" customFormat="false" ht="30" hidden="false" customHeight="true" outlineLevel="0" collapsed="false">
      <c r="A196" s="16" t="s">
        <v>391</v>
      </c>
      <c r="B196" s="16" t="s">
        <v>392</v>
      </c>
      <c r="C196" s="16" t="s">
        <v>33</v>
      </c>
      <c r="D196" s="16" t="s">
        <v>33</v>
      </c>
      <c r="E196" s="16" t="s">
        <v>33</v>
      </c>
      <c r="F196" s="16" t="s">
        <v>33</v>
      </c>
      <c r="G196" s="18" t="b">
        <f aca="false">OR(E196&lt;=0.05,F196&lt;=0.05)</f>
        <v>0</v>
      </c>
      <c r="H196" s="16" t="s">
        <v>33</v>
      </c>
      <c r="I196" s="16" t="s">
        <v>33</v>
      </c>
      <c r="J196" s="16" t="s">
        <v>33</v>
      </c>
      <c r="K196" s="16" t="s">
        <v>33</v>
      </c>
      <c r="L196" s="16" t="s">
        <v>33</v>
      </c>
      <c r="M196" s="16" t="b">
        <f aca="false">AND(OR(K196&lt;=0.05,L196&lt;=0.05),H196&gt;=2)</f>
        <v>0</v>
      </c>
      <c r="N196" s="16" t="s">
        <v>34</v>
      </c>
      <c r="O196" s="18" t="n">
        <v>0</v>
      </c>
      <c r="P196" s="17" t="n">
        <v>3.232367269</v>
      </c>
      <c r="Q196" s="18" t="n">
        <v>0.104238174</v>
      </c>
      <c r="R196" s="17" t="n">
        <v>1.230854967</v>
      </c>
      <c r="S196" s="16"/>
      <c r="T196" s="16"/>
      <c r="U196" s="17" t="n">
        <v>25762.31328</v>
      </c>
      <c r="V196" s="16" t="n">
        <v>40849</v>
      </c>
      <c r="W196" s="17" t="n">
        <v>150.591018231208</v>
      </c>
      <c r="X196" s="17" t="n">
        <v>6.44447340336639</v>
      </c>
      <c r="Y196" s="17" t="n">
        <v>289.559782806097</v>
      </c>
      <c r="Z196" s="17" t="n">
        <v>936.401356094531</v>
      </c>
      <c r="AA196" s="17" t="n">
        <v>388.122166068886</v>
      </c>
      <c r="AB196" s="17" t="n">
        <v>468.97596695877</v>
      </c>
    </row>
    <row r="197" customFormat="false" ht="30" hidden="false" customHeight="true" outlineLevel="0" collapsed="false">
      <c r="A197" s="16" t="s">
        <v>393</v>
      </c>
      <c r="B197" s="16" t="s">
        <v>394</v>
      </c>
      <c r="C197" s="17" t="n">
        <v>1.206971009</v>
      </c>
      <c r="D197" s="17" t="n">
        <v>1.117939641</v>
      </c>
      <c r="E197" s="18" t="n">
        <v>0.918955269</v>
      </c>
      <c r="F197" s="18" t="n">
        <v>0.988897195</v>
      </c>
      <c r="G197" s="18" t="b">
        <f aca="false">OR(E197&lt;=0.05,F197&lt;=0.05)</f>
        <v>0</v>
      </c>
      <c r="H197" s="16" t="s">
        <v>33</v>
      </c>
      <c r="I197" s="16" t="s">
        <v>33</v>
      </c>
      <c r="J197" s="16" t="s">
        <v>33</v>
      </c>
      <c r="K197" s="16" t="s">
        <v>33</v>
      </c>
      <c r="L197" s="16" t="s">
        <v>33</v>
      </c>
      <c r="M197" s="16" t="b">
        <f aca="false">AND(OR(K197&lt;=0.05,L197&lt;=0.05),H197&gt;=2)</f>
        <v>0</v>
      </c>
      <c r="N197" s="16" t="s">
        <v>34</v>
      </c>
      <c r="O197" s="18" t="n">
        <v>0</v>
      </c>
      <c r="P197" s="17" t="n">
        <v>0.146242352</v>
      </c>
      <c r="Q197" s="18" t="n">
        <v>4.22E-006</v>
      </c>
      <c r="R197" s="17" t="n">
        <v>0.448930489</v>
      </c>
      <c r="S197" s="16"/>
      <c r="T197" s="16"/>
      <c r="U197" s="17" t="n">
        <v>15700.19336</v>
      </c>
      <c r="V197" s="16" t="n">
        <v>80925</v>
      </c>
      <c r="W197" s="17" t="n">
        <v>246.217306352298</v>
      </c>
      <c r="X197" s="17" t="n">
        <v>6.4213609938695</v>
      </c>
      <c r="Y197" s="17" t="n">
        <v>823.535878973592</v>
      </c>
      <c r="Z197" s="17" t="n">
        <v>119.065717017066</v>
      </c>
      <c r="AA197" s="17" t="n">
        <v>2239.50660176335</v>
      </c>
      <c r="AB197" s="17" t="n">
        <v>971.970033043832</v>
      </c>
    </row>
    <row r="198" customFormat="false" ht="30" hidden="false" customHeight="true" outlineLevel="0" collapsed="false">
      <c r="A198" s="16" t="s">
        <v>395</v>
      </c>
      <c r="B198" s="16" t="s">
        <v>396</v>
      </c>
      <c r="C198" s="16" t="s">
        <v>33</v>
      </c>
      <c r="D198" s="16" t="s">
        <v>33</v>
      </c>
      <c r="E198" s="16" t="s">
        <v>33</v>
      </c>
      <c r="F198" s="16" t="s">
        <v>33</v>
      </c>
      <c r="G198" s="18" t="b">
        <f aca="false">OR(E198&lt;=0.05,F198&lt;=0.05)</f>
        <v>0</v>
      </c>
      <c r="H198" s="16" t="s">
        <v>33</v>
      </c>
      <c r="I198" s="16" t="s">
        <v>33</v>
      </c>
      <c r="J198" s="16" t="s">
        <v>33</v>
      </c>
      <c r="K198" s="16" t="s">
        <v>33</v>
      </c>
      <c r="L198" s="16" t="s">
        <v>33</v>
      </c>
      <c r="M198" s="16" t="b">
        <f aca="false">AND(OR(K198&lt;=0.05,L198&lt;=0.05),H198&gt;=2)</f>
        <v>0</v>
      </c>
      <c r="N198" s="16" t="s">
        <v>34</v>
      </c>
      <c r="O198" s="18" t="n">
        <v>7.8E-005</v>
      </c>
      <c r="P198" s="17" t="n">
        <v>1.779162339</v>
      </c>
      <c r="Q198" s="18" t="n">
        <v>0.040625767</v>
      </c>
      <c r="R198" s="17" t="n">
        <v>1.558478205</v>
      </c>
      <c r="S198" s="16"/>
      <c r="T198" s="16"/>
      <c r="U198" s="17" t="n">
        <v>44037.36578</v>
      </c>
      <c r="V198" s="16" t="n">
        <v>19224</v>
      </c>
      <c r="W198" s="17" t="n">
        <v>87.577174507502</v>
      </c>
      <c r="X198" s="17" t="n">
        <v>6.40642536173714</v>
      </c>
      <c r="Y198" s="17" t="n">
        <v>537.620388386951</v>
      </c>
      <c r="Z198" s="17" t="n">
        <v>949.73433458092</v>
      </c>
      <c r="AA198" s="17" t="n">
        <v>843.091774567107</v>
      </c>
      <c r="AB198" s="17" t="n">
        <v>1301.47085732849</v>
      </c>
    </row>
    <row r="199" customFormat="false" ht="30" hidden="false" customHeight="true" outlineLevel="0" collapsed="false">
      <c r="A199" s="16" t="s">
        <v>397</v>
      </c>
      <c r="B199" s="16" t="s">
        <v>398</v>
      </c>
      <c r="C199" s="16" t="s">
        <v>33</v>
      </c>
      <c r="D199" s="16" t="s">
        <v>33</v>
      </c>
      <c r="E199" s="16" t="s">
        <v>33</v>
      </c>
      <c r="F199" s="16" t="s">
        <v>33</v>
      </c>
      <c r="G199" s="18" t="b">
        <f aca="false">OR(E199&lt;=0.05,F199&lt;=0.05)</f>
        <v>0</v>
      </c>
      <c r="H199" s="16" t="s">
        <v>33</v>
      </c>
      <c r="I199" s="16" t="s">
        <v>33</v>
      </c>
      <c r="J199" s="16" t="s">
        <v>33</v>
      </c>
      <c r="K199" s="16" t="s">
        <v>33</v>
      </c>
      <c r="L199" s="16" t="s">
        <v>33</v>
      </c>
      <c r="M199" s="16" t="b">
        <f aca="false">AND(OR(K199&lt;=0.05,L199&lt;=0.05),H199&gt;=2)</f>
        <v>0</v>
      </c>
      <c r="N199" s="16" t="s">
        <v>34</v>
      </c>
      <c r="O199" s="18" t="n">
        <v>0</v>
      </c>
      <c r="P199" s="17" t="n">
        <v>0.228377261</v>
      </c>
      <c r="Q199" s="18" t="n">
        <v>0.000166388</v>
      </c>
      <c r="R199" s="17" t="n">
        <v>0.618997013</v>
      </c>
      <c r="S199" s="16" t="s">
        <v>399</v>
      </c>
      <c r="T199" s="16" t="n">
        <v>293</v>
      </c>
      <c r="U199" s="17" t="n">
        <v>17107.6357</v>
      </c>
      <c r="V199" s="16" t="n">
        <v>70193</v>
      </c>
      <c r="W199" s="17" t="n">
        <v>222.270830069089</v>
      </c>
      <c r="X199" s="17" t="n">
        <v>6.31649233813717</v>
      </c>
      <c r="Y199" s="17" t="n">
        <v>1840.79734126495</v>
      </c>
      <c r="Z199" s="17" t="n">
        <v>412.714985549877</v>
      </c>
      <c r="AA199" s="17" t="n">
        <v>1535.36235110766</v>
      </c>
      <c r="AB199" s="17" t="n">
        <v>923.06005752661</v>
      </c>
    </row>
    <row r="200" customFormat="false" ht="30" hidden="false" customHeight="true" outlineLevel="0" collapsed="false">
      <c r="A200" s="16" t="s">
        <v>400</v>
      </c>
      <c r="B200" s="16" t="s">
        <v>401</v>
      </c>
      <c r="C200" s="17" t="n">
        <v>1.300704122</v>
      </c>
      <c r="D200" s="17" t="n">
        <v>1.176895496</v>
      </c>
      <c r="E200" s="18" t="n">
        <v>0.444871121</v>
      </c>
      <c r="F200" s="18" t="n">
        <v>0.71345148</v>
      </c>
      <c r="G200" s="18" t="b">
        <f aca="false">OR(E200&lt;=0.05,F200&lt;=0.05)</f>
        <v>0</v>
      </c>
      <c r="H200" s="16" t="s">
        <v>33</v>
      </c>
      <c r="I200" s="16" t="s">
        <v>33</v>
      </c>
      <c r="J200" s="16" t="s">
        <v>33</v>
      </c>
      <c r="K200" s="16" t="s">
        <v>33</v>
      </c>
      <c r="L200" s="16" t="s">
        <v>33</v>
      </c>
      <c r="M200" s="16" t="b">
        <f aca="false">AND(OR(K200&lt;=0.05,L200&lt;=0.05),H200&gt;=2)</f>
        <v>0</v>
      </c>
      <c r="N200" s="16" t="s">
        <v>34</v>
      </c>
      <c r="O200" s="18" t="n">
        <v>0.000114</v>
      </c>
      <c r="P200" s="17" t="n">
        <v>0.568736556</v>
      </c>
      <c r="Q200" s="18" t="n">
        <v>0.886666527</v>
      </c>
      <c r="R200" s="17" t="n">
        <v>1.026011228</v>
      </c>
      <c r="S200" s="16" t="s">
        <v>402</v>
      </c>
      <c r="T200" s="16" t="n">
        <v>135</v>
      </c>
      <c r="U200" s="17" t="n">
        <v>16016.52448</v>
      </c>
      <c r="V200" s="16" t="n">
        <v>76801</v>
      </c>
      <c r="W200" s="17" t="n">
        <v>237.127683397486</v>
      </c>
      <c r="X200" s="17" t="n">
        <v>6.30890589040119</v>
      </c>
      <c r="Y200" s="17" t="n">
        <v>1632.29796170587</v>
      </c>
      <c r="Z200" s="17" t="n">
        <v>919.64336412129</v>
      </c>
      <c r="AA200" s="17" t="n">
        <v>1359.06361746792</v>
      </c>
      <c r="AB200" s="17" t="n">
        <v>1304.01456949362</v>
      </c>
    </row>
    <row r="201" customFormat="false" ht="30" hidden="false" customHeight="true" outlineLevel="0" collapsed="false">
      <c r="A201" s="16" t="s">
        <v>403</v>
      </c>
      <c r="B201" s="16" t="s">
        <v>404</v>
      </c>
      <c r="C201" s="16" t="s">
        <v>33</v>
      </c>
      <c r="D201" s="16" t="s">
        <v>33</v>
      </c>
      <c r="E201" s="16" t="s">
        <v>33</v>
      </c>
      <c r="F201" s="16" t="s">
        <v>33</v>
      </c>
      <c r="G201" s="18" t="b">
        <f aca="false">OR(E201&lt;=0.05,F201&lt;=0.05)</f>
        <v>0</v>
      </c>
      <c r="H201" s="16" t="s">
        <v>33</v>
      </c>
      <c r="I201" s="16" t="s">
        <v>33</v>
      </c>
      <c r="J201" s="16" t="s">
        <v>33</v>
      </c>
      <c r="K201" s="16" t="s">
        <v>33</v>
      </c>
      <c r="L201" s="16" t="s">
        <v>33</v>
      </c>
      <c r="M201" s="16" t="b">
        <f aca="false">AND(OR(K201&lt;=0.05,L201&lt;=0.05),H201&gt;=2)</f>
        <v>0</v>
      </c>
      <c r="N201" s="16" t="s">
        <v>34</v>
      </c>
      <c r="O201" s="18" t="n">
        <v>0</v>
      </c>
      <c r="P201" s="17" t="n">
        <v>0.428414499</v>
      </c>
      <c r="Q201" s="18" t="n">
        <v>0.028163736</v>
      </c>
      <c r="R201" s="17" t="n">
        <v>0.734141883</v>
      </c>
      <c r="S201" s="16"/>
      <c r="T201" s="16"/>
      <c r="U201" s="17" t="n">
        <v>64008.21114</v>
      </c>
      <c r="V201" s="16" t="n">
        <v>11053</v>
      </c>
      <c r="W201" s="17" t="n">
        <v>58.8208188452633</v>
      </c>
      <c r="X201" s="17" t="n">
        <v>6.25417839215167</v>
      </c>
      <c r="Y201" s="17" t="n">
        <v>588.067358157548</v>
      </c>
      <c r="Z201" s="17" t="n">
        <v>251.753589525502</v>
      </c>
      <c r="AA201" s="17" t="n">
        <v>782.628907939199</v>
      </c>
      <c r="AB201" s="17" t="n">
        <v>550.304237736923</v>
      </c>
    </row>
    <row r="202" customFormat="false" ht="30" hidden="false" customHeight="true" outlineLevel="0" collapsed="false">
      <c r="A202" s="16" t="s">
        <v>405</v>
      </c>
      <c r="B202" s="16" t="s">
        <v>406</v>
      </c>
      <c r="C202" s="16" t="s">
        <v>33</v>
      </c>
      <c r="D202" s="16" t="s">
        <v>33</v>
      </c>
      <c r="E202" s="16" t="s">
        <v>33</v>
      </c>
      <c r="F202" s="16" t="s">
        <v>33</v>
      </c>
      <c r="G202" s="18" t="b">
        <f aca="false">OR(E202&lt;=0.05,F202&lt;=0.05)</f>
        <v>0</v>
      </c>
      <c r="H202" s="16" t="s">
        <v>33</v>
      </c>
      <c r="I202" s="16" t="s">
        <v>33</v>
      </c>
      <c r="J202" s="16" t="s">
        <v>33</v>
      </c>
      <c r="K202" s="16" t="s">
        <v>33</v>
      </c>
      <c r="L202" s="16" t="s">
        <v>33</v>
      </c>
      <c r="M202" s="16" t="b">
        <f aca="false">AND(OR(K202&lt;=0.05,L202&lt;=0.05),H202&gt;=2)</f>
        <v>0</v>
      </c>
      <c r="N202" s="16" t="s">
        <v>34</v>
      </c>
      <c r="O202" s="18" t="n">
        <v>0</v>
      </c>
      <c r="P202" s="17" t="n">
        <v>0.355780869</v>
      </c>
      <c r="Q202" s="18" t="n">
        <v>0.015275707</v>
      </c>
      <c r="R202" s="17" t="n">
        <v>0.646733976</v>
      </c>
      <c r="S202" s="16"/>
      <c r="T202" s="16"/>
      <c r="U202" s="17" t="n">
        <v>50672.43728</v>
      </c>
      <c r="V202" s="16" t="n">
        <v>15288</v>
      </c>
      <c r="W202" s="17" t="n">
        <v>74.2744576548248</v>
      </c>
      <c r="X202" s="17" t="n">
        <v>6.25193986215968</v>
      </c>
      <c r="Y202" s="17" t="n">
        <v>345.724159402752</v>
      </c>
      <c r="Z202" s="17" t="n">
        <v>123.015726454137</v>
      </c>
      <c r="AA202" s="17" t="n">
        <v>1069.85157395841</v>
      </c>
      <c r="AB202" s="17" t="n">
        <v>659.761226248735</v>
      </c>
    </row>
    <row r="203" customFormat="false" ht="30" hidden="false" customHeight="true" outlineLevel="0" collapsed="false">
      <c r="A203" s="16" t="s">
        <v>407</v>
      </c>
      <c r="B203" s="16" t="s">
        <v>407</v>
      </c>
      <c r="C203" s="16" t="s">
        <v>33</v>
      </c>
      <c r="D203" s="16" t="s">
        <v>33</v>
      </c>
      <c r="E203" s="16" t="s">
        <v>33</v>
      </c>
      <c r="F203" s="16" t="s">
        <v>33</v>
      </c>
      <c r="G203" s="18" t="b">
        <f aca="false">OR(E203&lt;=0.05,F203&lt;=0.05)</f>
        <v>0</v>
      </c>
      <c r="H203" s="16" t="s">
        <v>33</v>
      </c>
      <c r="I203" s="16" t="s">
        <v>33</v>
      </c>
      <c r="J203" s="16" t="s">
        <v>33</v>
      </c>
      <c r="K203" s="16" t="s">
        <v>33</v>
      </c>
      <c r="L203" s="16" t="s">
        <v>33</v>
      </c>
      <c r="M203" s="16" t="b">
        <f aca="false">AND(OR(K203&lt;=0.05,L203&lt;=0.05),H203&gt;=2)</f>
        <v>0</v>
      </c>
      <c r="N203" s="16" t="s">
        <v>34</v>
      </c>
      <c r="O203" s="18" t="n">
        <v>2E-005</v>
      </c>
      <c r="P203" s="17" t="n">
        <v>0.424475525</v>
      </c>
      <c r="Q203" s="18" t="n">
        <v>0.000906023</v>
      </c>
      <c r="R203" s="17" t="n">
        <v>0.619400602</v>
      </c>
      <c r="S203" s="16"/>
      <c r="T203" s="16"/>
      <c r="U203" s="17" t="n">
        <v>26231.378</v>
      </c>
      <c r="V203" s="16" t="n">
        <v>37946</v>
      </c>
      <c r="W203" s="17" t="n">
        <v>142.815339725075</v>
      </c>
      <c r="X203" s="17" t="n">
        <v>6.22299528326721</v>
      </c>
      <c r="Y203" s="17" t="n">
        <v>342.358787947795</v>
      </c>
      <c r="Z203" s="17" t="n">
        <v>145.465231183433</v>
      </c>
      <c r="AA203" s="17" t="n">
        <v>400.217291986317</v>
      </c>
      <c r="AB203" s="17" t="n">
        <v>241.808605173552</v>
      </c>
    </row>
    <row r="204" customFormat="false" ht="30" hidden="false" customHeight="true" outlineLevel="0" collapsed="false">
      <c r="A204" s="16" t="s">
        <v>408</v>
      </c>
      <c r="B204" s="16" t="s">
        <v>408</v>
      </c>
      <c r="C204" s="17" t="n">
        <v>0.977143455</v>
      </c>
      <c r="D204" s="17" t="n">
        <v>1.000450414</v>
      </c>
      <c r="E204" s="18" t="n">
        <v>0.492496389</v>
      </c>
      <c r="F204" s="18" t="n">
        <v>0.929422592</v>
      </c>
      <c r="G204" s="18" t="b">
        <f aca="false">OR(E204&lt;=0.05,F204&lt;=0.05)</f>
        <v>0</v>
      </c>
      <c r="H204" s="16" t="s">
        <v>33</v>
      </c>
      <c r="I204" s="16" t="s">
        <v>33</v>
      </c>
      <c r="J204" s="16" t="s">
        <v>33</v>
      </c>
      <c r="K204" s="16" t="s">
        <v>33</v>
      </c>
      <c r="L204" s="16" t="s">
        <v>33</v>
      </c>
      <c r="M204" s="16" t="b">
        <f aca="false">AND(OR(K204&lt;=0.05,L204&lt;=0.05),H204&gt;=2)</f>
        <v>0</v>
      </c>
      <c r="N204" s="16" t="s">
        <v>34</v>
      </c>
      <c r="O204" s="18" t="n">
        <v>0.643041</v>
      </c>
      <c r="P204" s="17" t="n">
        <v>1.097283576</v>
      </c>
      <c r="Q204" s="18" t="n">
        <v>0.369195032</v>
      </c>
      <c r="R204" s="17" t="n">
        <v>0.748069914</v>
      </c>
      <c r="S204" s="16"/>
      <c r="T204" s="16"/>
      <c r="U204" s="17" t="n">
        <v>17657.9953</v>
      </c>
      <c r="V204" s="16" t="n">
        <v>65683</v>
      </c>
      <c r="W204" s="17" t="n">
        <v>211.905049799309</v>
      </c>
      <c r="X204" s="17" t="n">
        <v>6.2156451385423</v>
      </c>
      <c r="Y204" s="17" t="n">
        <v>286.102546604372</v>
      </c>
      <c r="Z204" s="17" t="n">
        <v>308.238306611485</v>
      </c>
      <c r="AA204" s="17" t="n">
        <v>136.569661218234</v>
      </c>
      <c r="AB204" s="17" t="n">
        <v>91.211708300887</v>
      </c>
    </row>
    <row r="205" customFormat="false" ht="30" hidden="false" customHeight="true" outlineLevel="0" collapsed="false">
      <c r="A205" s="16" t="s">
        <v>409</v>
      </c>
      <c r="B205" s="16" t="s">
        <v>410</v>
      </c>
      <c r="C205" s="17" t="n">
        <v>1.16082176</v>
      </c>
      <c r="D205" s="17" t="n">
        <v>1.000257119</v>
      </c>
      <c r="E205" s="18" t="n">
        <v>0.163993954</v>
      </c>
      <c r="F205" s="18" t="n">
        <v>0.933375545</v>
      </c>
      <c r="G205" s="18" t="b">
        <f aca="false">OR(E205&lt;=0.05,F205&lt;=0.05)</f>
        <v>0</v>
      </c>
      <c r="H205" s="16" t="s">
        <v>33</v>
      </c>
      <c r="I205" s="16" t="s">
        <v>33</v>
      </c>
      <c r="J205" s="16" t="s">
        <v>33</v>
      </c>
      <c r="K205" s="16" t="s">
        <v>33</v>
      </c>
      <c r="L205" s="16" t="s">
        <v>33</v>
      </c>
      <c r="M205" s="16" t="b">
        <f aca="false">AND(OR(K205&lt;=0.05,L205&lt;=0.05),H205&gt;=2)</f>
        <v>0</v>
      </c>
      <c r="N205" s="16" t="s">
        <v>34</v>
      </c>
      <c r="O205" s="18" t="n">
        <v>0</v>
      </c>
      <c r="P205" s="17" t="n">
        <v>1.323510221</v>
      </c>
      <c r="Q205" s="18" t="n">
        <v>4.45E-005</v>
      </c>
      <c r="R205" s="17" t="n">
        <v>1.701095036</v>
      </c>
      <c r="S205" s="16"/>
      <c r="T205" s="16"/>
      <c r="U205" s="17" t="n">
        <v>117826.2098</v>
      </c>
      <c r="V205" s="16" t="n">
        <v>4665</v>
      </c>
      <c r="W205" s="17" t="n">
        <v>31.6310231872813</v>
      </c>
      <c r="X205" s="17" t="n">
        <v>6.19096939244729</v>
      </c>
      <c r="Y205" s="17" t="n">
        <v>238.297641482256</v>
      </c>
      <c r="Z205" s="17" t="n">
        <v>315.639846710576</v>
      </c>
      <c r="AA205" s="17" t="n">
        <v>170.852626613662</v>
      </c>
      <c r="AB205" s="17" t="n">
        <v>283.218203631718</v>
      </c>
    </row>
    <row r="206" customFormat="false" ht="30" hidden="false" customHeight="true" outlineLevel="0" collapsed="false">
      <c r="A206" s="16" t="s">
        <v>411</v>
      </c>
      <c r="B206" s="16" t="s">
        <v>412</v>
      </c>
      <c r="C206" s="17" t="n">
        <v>1.46168123</v>
      </c>
      <c r="D206" s="17" t="n">
        <v>1.151149887</v>
      </c>
      <c r="E206" s="18" t="n">
        <v>0.973160882</v>
      </c>
      <c r="F206" s="18" t="n">
        <v>0.276001356</v>
      </c>
      <c r="G206" s="18" t="b">
        <f aca="false">OR(E206&lt;=0.05,F206&lt;=0.05)</f>
        <v>0</v>
      </c>
      <c r="H206" s="16" t="s">
        <v>33</v>
      </c>
      <c r="I206" s="16" t="s">
        <v>33</v>
      </c>
      <c r="J206" s="16" t="s">
        <v>33</v>
      </c>
      <c r="K206" s="16" t="s">
        <v>33</v>
      </c>
      <c r="L206" s="16" t="s">
        <v>33</v>
      </c>
      <c r="M206" s="16" t="b">
        <f aca="false">AND(OR(K206&lt;=0.05,L206&lt;=0.05),H206&gt;=2)</f>
        <v>0</v>
      </c>
      <c r="N206" s="16" t="s">
        <v>34</v>
      </c>
      <c r="O206" s="18" t="n">
        <v>0.000782</v>
      </c>
      <c r="P206" s="17" t="n">
        <v>0.845300954</v>
      </c>
      <c r="Q206" s="18" t="n">
        <v>0.77765032</v>
      </c>
      <c r="R206" s="17" t="n">
        <v>1.084863714</v>
      </c>
      <c r="S206" s="16"/>
      <c r="T206" s="16"/>
      <c r="U206" s="17" t="n">
        <v>73192.16598</v>
      </c>
      <c r="V206" s="16" t="n">
        <v>9024.6</v>
      </c>
      <c r="W206" s="17" t="n">
        <v>50.8402227977892</v>
      </c>
      <c r="X206" s="17" t="n">
        <v>6.18123924497668</v>
      </c>
      <c r="Y206" s="17" t="n">
        <v>189.118786589189</v>
      </c>
      <c r="Z206" s="17" t="n">
        <v>159.775785617813</v>
      </c>
      <c r="AA206" s="17" t="n">
        <v>175.286868480066</v>
      </c>
      <c r="AB206" s="17" t="n">
        <v>180.091108959786</v>
      </c>
    </row>
    <row r="207" customFormat="false" ht="30" hidden="false" customHeight="true" outlineLevel="0" collapsed="false">
      <c r="A207" s="16" t="s">
        <v>413</v>
      </c>
      <c r="B207" s="16" t="s">
        <v>413</v>
      </c>
      <c r="C207" s="16" t="s">
        <v>33</v>
      </c>
      <c r="D207" s="16" t="s">
        <v>33</v>
      </c>
      <c r="E207" s="16" t="s">
        <v>33</v>
      </c>
      <c r="F207" s="16" t="s">
        <v>33</v>
      </c>
      <c r="G207" s="18" t="b">
        <f aca="false">OR(E207&lt;=0.05,F207&lt;=0.05)</f>
        <v>0</v>
      </c>
      <c r="H207" s="16" t="s">
        <v>33</v>
      </c>
      <c r="I207" s="16" t="s">
        <v>33</v>
      </c>
      <c r="J207" s="16" t="s">
        <v>33</v>
      </c>
      <c r="K207" s="16" t="s">
        <v>33</v>
      </c>
      <c r="L207" s="16" t="s">
        <v>33</v>
      </c>
      <c r="M207" s="16" t="b">
        <f aca="false">AND(OR(K207&lt;=0.05,L207&lt;=0.05),H207&gt;=2)</f>
        <v>0</v>
      </c>
      <c r="N207" s="16" t="s">
        <v>34</v>
      </c>
      <c r="O207" s="18" t="n">
        <v>0.004541</v>
      </c>
      <c r="P207" s="17" t="n">
        <v>0.669245554</v>
      </c>
      <c r="Q207" s="18" t="n">
        <v>0.000885173</v>
      </c>
      <c r="R207" s="17" t="n">
        <v>0.607187134</v>
      </c>
      <c r="S207" s="16"/>
      <c r="T207" s="16"/>
      <c r="U207" s="17" t="n">
        <v>51419.71936</v>
      </c>
      <c r="V207" s="16" t="n">
        <v>14169</v>
      </c>
      <c r="W207" s="17" t="n">
        <v>70.3232542582351</v>
      </c>
      <c r="X207" s="17" t="n">
        <v>6.00664783794082</v>
      </c>
      <c r="Y207" s="17" t="n">
        <v>569.844452786729</v>
      </c>
      <c r="Z207" s="17" t="n">
        <v>378.832790430589</v>
      </c>
      <c r="AA207" s="17" t="n">
        <v>1404.73418073676</v>
      </c>
      <c r="AB207" s="17" t="n">
        <v>843.267850613675</v>
      </c>
    </row>
    <row r="208" customFormat="false" ht="30" hidden="false" customHeight="true" outlineLevel="0" collapsed="false">
      <c r="A208" s="16" t="s">
        <v>414</v>
      </c>
      <c r="B208" s="16" t="s">
        <v>414</v>
      </c>
      <c r="C208" s="16" t="s">
        <v>33</v>
      </c>
      <c r="D208" s="16" t="s">
        <v>33</v>
      </c>
      <c r="E208" s="16" t="s">
        <v>33</v>
      </c>
      <c r="F208" s="16" t="s">
        <v>33</v>
      </c>
      <c r="G208" s="18" t="b">
        <f aca="false">OR(E208&lt;=0.05,F208&lt;=0.05)</f>
        <v>0</v>
      </c>
      <c r="H208" s="16" t="s">
        <v>33</v>
      </c>
      <c r="I208" s="16" t="s">
        <v>33</v>
      </c>
      <c r="J208" s="16" t="s">
        <v>33</v>
      </c>
      <c r="K208" s="16" t="s">
        <v>33</v>
      </c>
      <c r="L208" s="16" t="s">
        <v>33</v>
      </c>
      <c r="M208" s="16" t="b">
        <f aca="false">AND(OR(K208&lt;=0.05,L208&lt;=0.05),H208&gt;=2)</f>
        <v>0</v>
      </c>
      <c r="N208" s="16" t="s">
        <v>34</v>
      </c>
      <c r="O208" s="18" t="n">
        <v>0</v>
      </c>
      <c r="P208" s="17" t="n">
        <v>0.2268793</v>
      </c>
      <c r="Q208" s="18" t="n">
        <v>0.67350296</v>
      </c>
      <c r="R208" s="17" t="n">
        <v>1.105199396</v>
      </c>
      <c r="S208" s="16"/>
      <c r="T208" s="16"/>
      <c r="U208" s="17" t="n">
        <v>39532.83238</v>
      </c>
      <c r="V208" s="16" t="n">
        <v>20385</v>
      </c>
      <c r="W208" s="17" t="n">
        <v>91.3494097408095</v>
      </c>
      <c r="X208" s="17" t="n">
        <v>5.99883870979296</v>
      </c>
      <c r="Y208" s="17" t="n">
        <v>223.639480736423</v>
      </c>
      <c r="Z208" s="17" t="n">
        <v>51.0402338896212</v>
      </c>
      <c r="AA208" s="17" t="n">
        <v>84.828083834334</v>
      </c>
      <c r="AB208" s="17" t="n">
        <v>91.0011576414058</v>
      </c>
    </row>
    <row r="209" customFormat="false" ht="30" hidden="false" customHeight="true" outlineLevel="0" collapsed="false">
      <c r="A209" s="16" t="s">
        <v>415</v>
      </c>
      <c r="B209" s="16" t="s">
        <v>415</v>
      </c>
      <c r="C209" s="17" t="n">
        <v>1.054172918</v>
      </c>
      <c r="D209" s="17" t="n">
        <v>1.130829857</v>
      </c>
      <c r="E209" s="18" t="n">
        <v>0.15130873</v>
      </c>
      <c r="F209" s="18" t="n">
        <v>0.167164848</v>
      </c>
      <c r="G209" s="18" t="b">
        <f aca="false">OR(E209&lt;=0.05,F209&lt;=0.05)</f>
        <v>0</v>
      </c>
      <c r="H209" s="16" t="s">
        <v>33</v>
      </c>
      <c r="I209" s="16" t="s">
        <v>33</v>
      </c>
      <c r="J209" s="16" t="s">
        <v>33</v>
      </c>
      <c r="K209" s="16" t="s">
        <v>33</v>
      </c>
      <c r="L209" s="16" t="s">
        <v>33</v>
      </c>
      <c r="M209" s="16" t="b">
        <f aca="false">AND(OR(K209&lt;=0.05,L209&lt;=0.05),H209&gt;=2)</f>
        <v>0</v>
      </c>
      <c r="N209" s="16" t="s">
        <v>34</v>
      </c>
      <c r="O209" s="18" t="n">
        <v>0</v>
      </c>
      <c r="P209" s="17" t="n">
        <v>2.725963231</v>
      </c>
      <c r="Q209" s="18" t="n">
        <v>0.300412206</v>
      </c>
      <c r="R209" s="17" t="n">
        <v>1.468229353</v>
      </c>
      <c r="S209" s="16"/>
      <c r="T209" s="16"/>
      <c r="U209" s="17" t="n">
        <v>33171.82086</v>
      </c>
      <c r="V209" s="16" t="n">
        <v>25823</v>
      </c>
      <c r="W209" s="17" t="n">
        <v>108.28307491663</v>
      </c>
      <c r="X209" s="17" t="n">
        <v>5.96668897558871</v>
      </c>
      <c r="Y209" s="17" t="n">
        <v>316.799555976612</v>
      </c>
      <c r="Z209" s="17" t="n">
        <v>858.526839254546</v>
      </c>
      <c r="AA209" s="17" t="n">
        <v>213.77942118778</v>
      </c>
      <c r="AB209" s="17" t="n">
        <v>324.468715489236</v>
      </c>
    </row>
    <row r="210" customFormat="false" ht="30" hidden="false" customHeight="true" outlineLevel="0" collapsed="false">
      <c r="A210" s="16" t="s">
        <v>416</v>
      </c>
      <c r="B210" s="16" t="s">
        <v>416</v>
      </c>
      <c r="C210" s="16" t="s">
        <v>33</v>
      </c>
      <c r="D210" s="16" t="s">
        <v>33</v>
      </c>
      <c r="E210" s="16" t="s">
        <v>33</v>
      </c>
      <c r="F210" s="16" t="s">
        <v>33</v>
      </c>
      <c r="G210" s="18" t="b">
        <f aca="false">OR(E210&lt;=0.05,F210&lt;=0.05)</f>
        <v>0</v>
      </c>
      <c r="H210" s="16" t="s">
        <v>33</v>
      </c>
      <c r="I210" s="16" t="s">
        <v>33</v>
      </c>
      <c r="J210" s="16" t="s">
        <v>33</v>
      </c>
      <c r="K210" s="16" t="s">
        <v>33</v>
      </c>
      <c r="L210" s="16" t="s">
        <v>33</v>
      </c>
      <c r="M210" s="16" t="b">
        <f aca="false">AND(OR(K210&lt;=0.05,L210&lt;=0.05),H210&gt;=2)</f>
        <v>0</v>
      </c>
      <c r="N210" s="16" t="s">
        <v>34</v>
      </c>
      <c r="O210" s="18" t="n">
        <v>6E-006</v>
      </c>
      <c r="P210" s="17" t="n">
        <v>1.960004069</v>
      </c>
      <c r="Q210" s="18" t="n">
        <v>2.01E-013</v>
      </c>
      <c r="R210" s="17" t="n">
        <v>1.751410851</v>
      </c>
      <c r="S210" s="16"/>
      <c r="T210" s="16"/>
      <c r="U210" s="17" t="n">
        <v>128051.25474</v>
      </c>
      <c r="V210" s="16" t="n">
        <v>3939.6</v>
      </c>
      <c r="W210" s="17" t="n">
        <v>28.0109118360266</v>
      </c>
      <c r="X210" s="17" t="n">
        <v>5.95819336713408</v>
      </c>
      <c r="Y210" s="17" t="n">
        <v>414.409396272162</v>
      </c>
      <c r="Z210" s="17" t="n">
        <v>808.575725280054</v>
      </c>
      <c r="AA210" s="17" t="n">
        <v>272.907008032426</v>
      </c>
      <c r="AB210" s="17" t="n">
        <v>464.65904316298</v>
      </c>
    </row>
    <row r="211" customFormat="false" ht="30" hidden="false" customHeight="true" outlineLevel="0" collapsed="false">
      <c r="A211" s="16" t="s">
        <v>417</v>
      </c>
      <c r="B211" s="16" t="s">
        <v>418</v>
      </c>
      <c r="C211" s="16" t="s">
        <v>33</v>
      </c>
      <c r="D211" s="16" t="s">
        <v>33</v>
      </c>
      <c r="E211" s="16" t="s">
        <v>33</v>
      </c>
      <c r="F211" s="16" t="s">
        <v>33</v>
      </c>
      <c r="G211" s="18" t="b">
        <f aca="false">OR(E211&lt;=0.05,F211&lt;=0.05)</f>
        <v>0</v>
      </c>
      <c r="H211" s="16" t="s">
        <v>33</v>
      </c>
      <c r="I211" s="16" t="s">
        <v>33</v>
      </c>
      <c r="J211" s="16" t="s">
        <v>33</v>
      </c>
      <c r="K211" s="16" t="s">
        <v>33</v>
      </c>
      <c r="L211" s="16" t="s">
        <v>33</v>
      </c>
      <c r="M211" s="16" t="b">
        <f aca="false">AND(OR(K211&lt;=0.05,L211&lt;=0.05),H211&gt;=2)</f>
        <v>0</v>
      </c>
      <c r="N211" s="16" t="s">
        <v>34</v>
      </c>
      <c r="O211" s="18" t="n">
        <v>0</v>
      </c>
      <c r="P211" s="17" t="n">
        <v>0.32926521</v>
      </c>
      <c r="Q211" s="18" t="n">
        <v>1.04E-009</v>
      </c>
      <c r="R211" s="17" t="n">
        <v>0.444058452</v>
      </c>
      <c r="S211" s="16" t="s">
        <v>419</v>
      </c>
      <c r="T211" s="16" t="n">
        <v>230</v>
      </c>
      <c r="U211" s="17" t="n">
        <v>15432.88596</v>
      </c>
      <c r="V211" s="16" t="n">
        <v>74329</v>
      </c>
      <c r="W211" s="17" t="n">
        <v>231.613576815096</v>
      </c>
      <c r="X211" s="17" t="n">
        <v>5.93765102620446</v>
      </c>
      <c r="Y211" s="17" t="n">
        <v>1603.29631838642</v>
      </c>
      <c r="Z211" s="17" t="n">
        <v>528.045793644399</v>
      </c>
      <c r="AA211" s="17" t="n">
        <v>2558.70453917551</v>
      </c>
      <c r="AB211" s="17" t="n">
        <v>1108.57696329663</v>
      </c>
    </row>
    <row r="212" customFormat="false" ht="30" hidden="false" customHeight="true" outlineLevel="0" collapsed="false">
      <c r="A212" s="16" t="s">
        <v>420</v>
      </c>
      <c r="B212" s="16" t="s">
        <v>421</v>
      </c>
      <c r="C212" s="17" t="n">
        <v>1.663071791</v>
      </c>
      <c r="D212" s="17" t="n">
        <v>1.573700485</v>
      </c>
      <c r="E212" s="18" t="n">
        <v>0.075228978</v>
      </c>
      <c r="F212" s="18" t="n">
        <v>0.02442526</v>
      </c>
      <c r="G212" s="18" t="b">
        <f aca="false">OR(E212&lt;=0.05,F212&lt;=0.05)</f>
        <v>1</v>
      </c>
      <c r="H212" s="16" t="s">
        <v>33</v>
      </c>
      <c r="I212" s="16" t="s">
        <v>33</v>
      </c>
      <c r="J212" s="16" t="s">
        <v>33</v>
      </c>
      <c r="K212" s="16" t="s">
        <v>33</v>
      </c>
      <c r="L212" s="16" t="s">
        <v>33</v>
      </c>
      <c r="M212" s="16" t="b">
        <f aca="false">AND(OR(K212&lt;=0.05,L212&lt;=0.05),H212&gt;=2)</f>
        <v>0</v>
      </c>
      <c r="N212" s="16" t="s">
        <v>45</v>
      </c>
      <c r="O212" s="18" t="n">
        <v>0.353703965</v>
      </c>
      <c r="P212" s="17" t="n">
        <v>0.700087729</v>
      </c>
      <c r="Q212" s="18" t="n">
        <v>0.573141905</v>
      </c>
      <c r="R212" s="17" t="n">
        <v>1.369227157</v>
      </c>
      <c r="S212" s="16"/>
      <c r="T212" s="16"/>
      <c r="U212" s="17" t="n">
        <v>24852.23408</v>
      </c>
      <c r="V212" s="16" t="n">
        <v>38238</v>
      </c>
      <c r="W212" s="17" t="n">
        <v>143.604834389086</v>
      </c>
      <c r="X212" s="17" t="n">
        <v>5.9284069090651</v>
      </c>
      <c r="Y212" s="17" t="n">
        <v>166.292047122573</v>
      </c>
      <c r="Z212" s="17" t="n">
        <v>111.693853021462</v>
      </c>
      <c r="AA212" s="17" t="n">
        <v>261.157916785134</v>
      </c>
      <c r="AB212" s="17" t="n">
        <v>312.546626473336</v>
      </c>
    </row>
    <row r="213" customFormat="false" ht="30" hidden="false" customHeight="true" outlineLevel="0" collapsed="false">
      <c r="A213" s="16" t="s">
        <v>422</v>
      </c>
      <c r="B213" s="16" t="s">
        <v>423</v>
      </c>
      <c r="C213" s="17" t="n">
        <v>1.161710353</v>
      </c>
      <c r="D213" s="17" t="n">
        <v>0.853454288</v>
      </c>
      <c r="E213" s="18" t="n">
        <v>0.99106873</v>
      </c>
      <c r="F213" s="18" t="n">
        <v>0.180799813</v>
      </c>
      <c r="G213" s="18" t="b">
        <f aca="false">OR(E213&lt;=0.05,F213&lt;=0.05)</f>
        <v>0</v>
      </c>
      <c r="H213" s="16" t="s">
        <v>33</v>
      </c>
      <c r="I213" s="16" t="s">
        <v>33</v>
      </c>
      <c r="J213" s="16" t="s">
        <v>33</v>
      </c>
      <c r="K213" s="16" t="s">
        <v>33</v>
      </c>
      <c r="L213" s="16" t="s">
        <v>33</v>
      </c>
      <c r="M213" s="16" t="b">
        <f aca="false">AND(OR(K213&lt;=0.05,L213&lt;=0.05),H213&gt;=2)</f>
        <v>0</v>
      </c>
      <c r="N213" s="16" t="s">
        <v>34</v>
      </c>
      <c r="O213" s="18" t="n">
        <v>7E-006</v>
      </c>
      <c r="P213" s="17" t="n">
        <v>0.334447486</v>
      </c>
      <c r="Q213" s="18" t="n">
        <v>0.384901858</v>
      </c>
      <c r="R213" s="17" t="n">
        <v>1.152624827</v>
      </c>
      <c r="S213" s="16"/>
      <c r="T213" s="16"/>
      <c r="U213" s="17" t="n">
        <v>71417.95624</v>
      </c>
      <c r="V213" s="16" t="n">
        <v>8782.4</v>
      </c>
      <c r="W213" s="17" t="n">
        <v>49.8552331378075</v>
      </c>
      <c r="X213" s="17" t="n">
        <v>5.91454959895504</v>
      </c>
      <c r="Y213" s="17" t="n">
        <v>366.705188190447</v>
      </c>
      <c r="Z213" s="17" t="n">
        <v>121.387702797966</v>
      </c>
      <c r="AA213" s="17" t="n">
        <v>342.970876236041</v>
      </c>
      <c r="AB213" s="17" t="n">
        <v>384.057200232493</v>
      </c>
    </row>
    <row r="214" customFormat="false" ht="30" hidden="false" customHeight="true" outlineLevel="0" collapsed="false">
      <c r="A214" s="16" t="s">
        <v>424</v>
      </c>
      <c r="B214" s="16" t="s">
        <v>425</v>
      </c>
      <c r="C214" s="17" t="n">
        <v>1.014878639</v>
      </c>
      <c r="D214" s="17" t="n">
        <v>1.07798596</v>
      </c>
      <c r="E214" s="18" t="n">
        <v>0.622756942</v>
      </c>
      <c r="F214" s="18" t="n">
        <v>0.532714523</v>
      </c>
      <c r="G214" s="18" t="b">
        <f aca="false">OR(E214&lt;=0.05,F214&lt;=0.05)</f>
        <v>0</v>
      </c>
      <c r="H214" s="16" t="s">
        <v>33</v>
      </c>
      <c r="I214" s="16" t="s">
        <v>33</v>
      </c>
      <c r="J214" s="16" t="s">
        <v>33</v>
      </c>
      <c r="K214" s="16" t="s">
        <v>33</v>
      </c>
      <c r="L214" s="16" t="s">
        <v>33</v>
      </c>
      <c r="M214" s="16" t="b">
        <f aca="false">AND(OR(K214&lt;=0.05,L214&lt;=0.05),H214&gt;=2)</f>
        <v>0</v>
      </c>
      <c r="N214" s="16" t="s">
        <v>34</v>
      </c>
      <c r="O214" s="18" t="n">
        <v>0</v>
      </c>
      <c r="P214" s="17" t="n">
        <v>1.817071661</v>
      </c>
      <c r="Q214" s="18" t="n">
        <v>0.535391784</v>
      </c>
      <c r="R214" s="17" t="n">
        <v>1.120248627</v>
      </c>
      <c r="S214" s="16"/>
      <c r="T214" s="16"/>
      <c r="U214" s="17" t="n">
        <v>55048.88056</v>
      </c>
      <c r="V214" s="16" t="n">
        <v>12595</v>
      </c>
      <c r="W214" s="17" t="n">
        <v>64.6130706555186</v>
      </c>
      <c r="X214" s="17" t="n">
        <v>5.90843390221011</v>
      </c>
      <c r="Y214" s="17" t="n">
        <v>1166.08565100828</v>
      </c>
      <c r="Z214" s="17" t="n">
        <v>2115.32213151138</v>
      </c>
      <c r="AA214" s="17" t="n">
        <v>1332.64160551329</v>
      </c>
      <c r="AB214" s="17" t="n">
        <v>1452.79246689877</v>
      </c>
    </row>
    <row r="215" customFormat="false" ht="30" hidden="false" customHeight="true" outlineLevel="0" collapsed="false">
      <c r="A215" s="16" t="s">
        <v>426</v>
      </c>
      <c r="B215" s="16" t="s">
        <v>427</v>
      </c>
      <c r="C215" s="17" t="n">
        <v>0.859009768</v>
      </c>
      <c r="D215" s="17" t="n">
        <v>0.684296772</v>
      </c>
      <c r="E215" s="18" t="n">
        <v>0.030837522</v>
      </c>
      <c r="F215" s="18" t="n">
        <v>0.034050116</v>
      </c>
      <c r="G215" s="18" t="b">
        <f aca="false">OR(E215&lt;=0.05,F215&lt;=0.05)</f>
        <v>1</v>
      </c>
      <c r="H215" s="16" t="s">
        <v>33</v>
      </c>
      <c r="I215" s="16" t="s">
        <v>33</v>
      </c>
      <c r="J215" s="16" t="s">
        <v>33</v>
      </c>
      <c r="K215" s="16" t="s">
        <v>33</v>
      </c>
      <c r="L215" s="16" t="s">
        <v>33</v>
      </c>
      <c r="M215" s="16" t="b">
        <f aca="false">AND(OR(K215&lt;=0.05,L215&lt;=0.05),H215&gt;=2)</f>
        <v>0</v>
      </c>
      <c r="N215" s="16" t="s">
        <v>34</v>
      </c>
      <c r="O215" s="18" t="n">
        <v>0.009249</v>
      </c>
      <c r="P215" s="17" t="n">
        <v>0.461080227</v>
      </c>
      <c r="Q215" s="18" t="n">
        <v>0.916155724</v>
      </c>
      <c r="R215" s="17" t="n">
        <v>1.001783491</v>
      </c>
      <c r="S215" s="16" t="s">
        <v>428</v>
      </c>
      <c r="T215" s="16" t="n">
        <v>178</v>
      </c>
      <c r="U215" s="17" t="n">
        <v>6665.77996</v>
      </c>
      <c r="V215" s="16" t="n">
        <v>236430</v>
      </c>
      <c r="W215" s="17" t="n">
        <v>532.321168328664</v>
      </c>
      <c r="X215" s="17" t="n">
        <v>5.89424547529734</v>
      </c>
      <c r="Y215" s="17" t="n">
        <v>2139.27147960791</v>
      </c>
      <c r="Z215" s="17" t="n">
        <v>957.224997419964</v>
      </c>
      <c r="AA215" s="17" t="n">
        <v>1410.79945168293</v>
      </c>
      <c r="AB215" s="17" t="n">
        <v>1347.19621357094</v>
      </c>
    </row>
    <row r="216" customFormat="false" ht="30" hidden="false" customHeight="true" outlineLevel="0" collapsed="false">
      <c r="A216" s="16" t="s">
        <v>429</v>
      </c>
      <c r="B216" s="16" t="s">
        <v>430</v>
      </c>
      <c r="C216" s="17" t="n">
        <v>1.147863739</v>
      </c>
      <c r="D216" s="17" t="n">
        <v>1.308796445</v>
      </c>
      <c r="E216" s="18" t="n">
        <v>0.280420144</v>
      </c>
      <c r="F216" s="18" t="n">
        <v>0.053549402</v>
      </c>
      <c r="G216" s="18" t="b">
        <f aca="false">OR(E216&lt;=0.05,F216&lt;=0.05)</f>
        <v>0</v>
      </c>
      <c r="H216" s="16" t="s">
        <v>33</v>
      </c>
      <c r="I216" s="16" t="s">
        <v>33</v>
      </c>
      <c r="J216" s="16" t="s">
        <v>33</v>
      </c>
      <c r="K216" s="16" t="s">
        <v>33</v>
      </c>
      <c r="L216" s="16" t="s">
        <v>33</v>
      </c>
      <c r="M216" s="16" t="b">
        <f aca="false">AND(OR(K216&lt;=0.05,L216&lt;=0.05),H216&gt;=2)</f>
        <v>0</v>
      </c>
      <c r="N216" s="16" t="s">
        <v>34</v>
      </c>
      <c r="O216" s="18" t="n">
        <v>0.01379</v>
      </c>
      <c r="P216" s="17" t="n">
        <v>0.695716288</v>
      </c>
      <c r="Q216" s="18" t="n">
        <v>0.069314172</v>
      </c>
      <c r="R216" s="17" t="n">
        <v>0.849364859</v>
      </c>
      <c r="S216" s="16"/>
      <c r="T216" s="16"/>
      <c r="U216" s="17" t="n">
        <v>63613.0075</v>
      </c>
      <c r="V216" s="16" t="n">
        <v>10254</v>
      </c>
      <c r="W216" s="17" t="n">
        <v>55.730880418191</v>
      </c>
      <c r="X216" s="17" t="n">
        <v>5.88905135219931</v>
      </c>
      <c r="Y216" s="17" t="n">
        <v>181.288504516971</v>
      </c>
      <c r="Z216" s="17" t="n">
        <v>125.078449686797</v>
      </c>
      <c r="AA216" s="17" t="n">
        <v>328.251247494727</v>
      </c>
      <c r="AB216" s="17" t="n">
        <v>270.412354216548</v>
      </c>
    </row>
    <row r="217" customFormat="false" ht="30" hidden="false" customHeight="true" outlineLevel="0" collapsed="false">
      <c r="A217" s="16" t="s">
        <v>431</v>
      </c>
      <c r="B217" s="16" t="s">
        <v>432</v>
      </c>
      <c r="C217" s="17" t="n">
        <v>0.992885894</v>
      </c>
      <c r="D217" s="17" t="n">
        <v>0.921569173</v>
      </c>
      <c r="E217" s="18" t="n">
        <v>0.765128726</v>
      </c>
      <c r="F217" s="18" t="n">
        <v>0.077544774</v>
      </c>
      <c r="G217" s="18" t="b">
        <f aca="false">OR(E217&lt;=0.05,F217&lt;=0.05)</f>
        <v>0</v>
      </c>
      <c r="H217" s="16" t="s">
        <v>33</v>
      </c>
      <c r="I217" s="16" t="s">
        <v>33</v>
      </c>
      <c r="J217" s="16" t="s">
        <v>33</v>
      </c>
      <c r="K217" s="16" t="s">
        <v>33</v>
      </c>
      <c r="L217" s="16" t="s">
        <v>33</v>
      </c>
      <c r="M217" s="16" t="b">
        <f aca="false">AND(OR(K217&lt;=0.05,L217&lt;=0.05),H217&gt;=2)</f>
        <v>0</v>
      </c>
      <c r="N217" s="16" t="s">
        <v>34</v>
      </c>
      <c r="O217" s="18" t="n">
        <v>0.003847</v>
      </c>
      <c r="P217" s="17" t="n">
        <v>0.638794183</v>
      </c>
      <c r="Q217" s="18" t="n">
        <v>0.000436294</v>
      </c>
      <c r="R217" s="17" t="n">
        <v>2.117936614</v>
      </c>
      <c r="S217" s="16"/>
      <c r="T217" s="16"/>
      <c r="U217" s="17" t="n">
        <v>13519.61242</v>
      </c>
      <c r="V217" s="16" t="n">
        <v>88289</v>
      </c>
      <c r="W217" s="17" t="n">
        <v>262.13197645979</v>
      </c>
      <c r="X217" s="17" t="n">
        <v>5.88691482495834</v>
      </c>
      <c r="Y217" s="17" t="n">
        <v>234.976514942151</v>
      </c>
      <c r="Z217" s="17" t="n">
        <v>152.352014962175</v>
      </c>
      <c r="AA217" s="17" t="n">
        <v>329.351185881433</v>
      </c>
      <c r="AB217" s="17" t="n">
        <v>679.246668086547</v>
      </c>
    </row>
    <row r="218" customFormat="false" ht="30" hidden="false" customHeight="true" outlineLevel="0" collapsed="false">
      <c r="A218" s="16" t="s">
        <v>433</v>
      </c>
      <c r="B218" s="16" t="s">
        <v>433</v>
      </c>
      <c r="C218" s="16" t="s">
        <v>33</v>
      </c>
      <c r="D218" s="16" t="s">
        <v>33</v>
      </c>
      <c r="E218" s="16" t="s">
        <v>33</v>
      </c>
      <c r="F218" s="16" t="s">
        <v>33</v>
      </c>
      <c r="G218" s="18" t="b">
        <f aca="false">OR(E218&lt;=0.05,F218&lt;=0.05)</f>
        <v>0</v>
      </c>
      <c r="H218" s="16" t="s">
        <v>33</v>
      </c>
      <c r="I218" s="16" t="s">
        <v>33</v>
      </c>
      <c r="J218" s="16" t="s">
        <v>33</v>
      </c>
      <c r="K218" s="16" t="s">
        <v>33</v>
      </c>
      <c r="L218" s="16" t="s">
        <v>33</v>
      </c>
      <c r="M218" s="16" t="b">
        <f aca="false">AND(OR(K218&lt;=0.05,L218&lt;=0.05),H218&gt;=2)</f>
        <v>0</v>
      </c>
      <c r="N218" s="16" t="s">
        <v>34</v>
      </c>
      <c r="O218" s="18" t="n">
        <v>0.400546</v>
      </c>
      <c r="P218" s="17" t="n">
        <v>1.18501449</v>
      </c>
      <c r="Q218" s="18" t="n">
        <v>0.032526232</v>
      </c>
      <c r="R218" s="17" t="n">
        <v>1.257686483</v>
      </c>
      <c r="S218" s="16"/>
      <c r="T218" s="16"/>
      <c r="U218" s="17" t="n">
        <v>77915.34006</v>
      </c>
      <c r="V218" s="16" t="n">
        <v>7716.3</v>
      </c>
      <c r="W218" s="17" t="n">
        <v>45.4245891111198</v>
      </c>
      <c r="X218" s="17" t="n">
        <v>5.8791898798649</v>
      </c>
      <c r="Y218" s="17" t="n">
        <v>125.097487466725</v>
      </c>
      <c r="Z218" s="17" t="n">
        <v>146.622388230577</v>
      </c>
      <c r="AA218" s="17" t="n">
        <v>234.473282271735</v>
      </c>
      <c r="AB218" s="17" t="n">
        <v>284.313859908074</v>
      </c>
    </row>
    <row r="219" customFormat="false" ht="30" hidden="false" customHeight="true" outlineLevel="0" collapsed="false">
      <c r="A219" s="16" t="s">
        <v>434</v>
      </c>
      <c r="B219" s="16" t="s">
        <v>435</v>
      </c>
      <c r="C219" s="16" t="s">
        <v>33</v>
      </c>
      <c r="D219" s="16" t="s">
        <v>33</v>
      </c>
      <c r="E219" s="16" t="s">
        <v>33</v>
      </c>
      <c r="F219" s="16" t="s">
        <v>33</v>
      </c>
      <c r="G219" s="18" t="b">
        <f aca="false">OR(E219&lt;=0.05,F219&lt;=0.05)</f>
        <v>0</v>
      </c>
      <c r="H219" s="16" t="s">
        <v>33</v>
      </c>
      <c r="I219" s="16" t="s">
        <v>33</v>
      </c>
      <c r="J219" s="16" t="s">
        <v>33</v>
      </c>
      <c r="K219" s="16" t="s">
        <v>33</v>
      </c>
      <c r="L219" s="16" t="s">
        <v>33</v>
      </c>
      <c r="M219" s="16" t="b">
        <f aca="false">AND(OR(K219&lt;=0.05,L219&lt;=0.05),H219&gt;=2)</f>
        <v>0</v>
      </c>
      <c r="N219" s="16" t="s">
        <v>34</v>
      </c>
      <c r="O219" s="18" t="n">
        <v>0.003418</v>
      </c>
      <c r="P219" s="17" t="n">
        <v>0.804774178</v>
      </c>
      <c r="Q219" s="18" t="n">
        <v>0.741417476</v>
      </c>
      <c r="R219" s="17" t="n">
        <v>0.922578257</v>
      </c>
      <c r="S219" s="16"/>
      <c r="T219" s="16"/>
      <c r="U219" s="17" t="n">
        <v>55100.37714</v>
      </c>
      <c r="V219" s="16" t="n">
        <v>12412</v>
      </c>
      <c r="W219" s="17" t="n">
        <v>63.9365368828857</v>
      </c>
      <c r="X219" s="17" t="n">
        <v>5.85203869646598</v>
      </c>
      <c r="Y219" s="17" t="n">
        <v>1105.0780851188</v>
      </c>
      <c r="Z219" s="17" t="n">
        <v>888.758224638267</v>
      </c>
      <c r="AA219" s="17" t="n">
        <v>928.33762975097</v>
      </c>
      <c r="AB219" s="17" t="n">
        <v>802.31455899697</v>
      </c>
    </row>
    <row r="220" customFormat="false" ht="30" hidden="false" customHeight="true" outlineLevel="0" collapsed="false">
      <c r="A220" s="16" t="s">
        <v>436</v>
      </c>
      <c r="B220" s="16" t="s">
        <v>436</v>
      </c>
      <c r="C220" s="17" t="n">
        <v>0.990893734</v>
      </c>
      <c r="D220" s="17" t="n">
        <v>1.107249148</v>
      </c>
      <c r="E220" s="18" t="n">
        <v>0.540511942</v>
      </c>
      <c r="F220" s="18" t="n">
        <v>0.521109538</v>
      </c>
      <c r="G220" s="18" t="b">
        <f aca="false">OR(E220&lt;=0.05,F220&lt;=0.05)</f>
        <v>0</v>
      </c>
      <c r="H220" s="16" t="s">
        <v>33</v>
      </c>
      <c r="I220" s="16" t="s">
        <v>33</v>
      </c>
      <c r="J220" s="16" t="s">
        <v>33</v>
      </c>
      <c r="K220" s="16" t="s">
        <v>33</v>
      </c>
      <c r="L220" s="16" t="s">
        <v>33</v>
      </c>
      <c r="M220" s="16" t="b">
        <f aca="false">AND(OR(K220&lt;=0.05,L220&lt;=0.05),H220&gt;=2)</f>
        <v>0</v>
      </c>
      <c r="N220" s="16" t="s">
        <v>34</v>
      </c>
      <c r="O220" s="18" t="n">
        <v>0</v>
      </c>
      <c r="P220" s="17" t="n">
        <v>0.455163609</v>
      </c>
      <c r="Q220" s="18" t="n">
        <v>8.66E-006</v>
      </c>
      <c r="R220" s="17" t="n">
        <v>0.672648029</v>
      </c>
      <c r="S220" s="16"/>
      <c r="T220" s="16"/>
      <c r="U220" s="17" t="n">
        <v>53059.62916</v>
      </c>
      <c r="V220" s="16" t="n">
        <v>12956</v>
      </c>
      <c r="W220" s="17" t="n">
        <v>65.9396235739755</v>
      </c>
      <c r="X220" s="17" t="n">
        <v>5.81184713253344</v>
      </c>
      <c r="Y220" s="17" t="n">
        <v>170.096667889722</v>
      </c>
      <c r="Z220" s="17" t="n">
        <v>77.320320274464</v>
      </c>
      <c r="AA220" s="17" t="n">
        <v>404.645323340425</v>
      </c>
      <c r="AB220" s="17" t="n">
        <v>266.474443364012</v>
      </c>
    </row>
    <row r="221" customFormat="false" ht="30" hidden="false" customHeight="true" outlineLevel="0" collapsed="false">
      <c r="A221" s="16" t="s">
        <v>437</v>
      </c>
      <c r="B221" s="16" t="s">
        <v>438</v>
      </c>
      <c r="C221" s="17" t="n">
        <v>1.00445699</v>
      </c>
      <c r="D221" s="17" t="n">
        <v>0.883112997</v>
      </c>
      <c r="E221" s="18" t="n">
        <v>0.568532143</v>
      </c>
      <c r="F221" s="18" t="n">
        <v>0.108380568</v>
      </c>
      <c r="G221" s="18" t="b">
        <f aca="false">OR(E221&lt;=0.05,F221&lt;=0.05)</f>
        <v>0</v>
      </c>
      <c r="H221" s="16" t="s">
        <v>33</v>
      </c>
      <c r="I221" s="16" t="s">
        <v>33</v>
      </c>
      <c r="J221" s="16" t="s">
        <v>33</v>
      </c>
      <c r="K221" s="16" t="s">
        <v>33</v>
      </c>
      <c r="L221" s="16" t="s">
        <v>33</v>
      </c>
      <c r="M221" s="16" t="b">
        <f aca="false">AND(OR(K221&lt;=0.05,L221&lt;=0.05),H221&gt;=2)</f>
        <v>0</v>
      </c>
      <c r="N221" s="16" t="s">
        <v>34</v>
      </c>
      <c r="O221" s="18" t="n">
        <v>8.45E-052</v>
      </c>
      <c r="P221" s="17" t="n">
        <v>0.366926026</v>
      </c>
      <c r="Q221" s="18" t="n">
        <v>0.001953132</v>
      </c>
      <c r="R221" s="17" t="n">
        <v>1.691801064</v>
      </c>
      <c r="S221" s="16"/>
      <c r="T221" s="16"/>
      <c r="U221" s="17" t="n">
        <v>95350.824</v>
      </c>
      <c r="V221" s="16" t="n">
        <v>5618.3</v>
      </c>
      <c r="W221" s="17" t="n">
        <v>36.1566148198823</v>
      </c>
      <c r="X221" s="17" t="n">
        <v>5.72684886399732</v>
      </c>
      <c r="Y221" s="17" t="n">
        <v>310.88725537029</v>
      </c>
      <c r="Z221" s="17" t="n">
        <v>114.205901477968</v>
      </c>
      <c r="AA221" s="17" t="n">
        <v>187.146608141216</v>
      </c>
      <c r="AB221" s="17" t="n">
        <v>300.138207647207</v>
      </c>
    </row>
    <row r="222" customFormat="false" ht="30" hidden="false" customHeight="true" outlineLevel="0" collapsed="false">
      <c r="A222" s="16" t="s">
        <v>439</v>
      </c>
      <c r="B222" s="16" t="s">
        <v>439</v>
      </c>
      <c r="C222" s="17" t="n">
        <v>0.542096233</v>
      </c>
      <c r="D222" s="17" t="n">
        <v>0.554327658</v>
      </c>
      <c r="E222" s="18" t="n">
        <v>0.049472847</v>
      </c>
      <c r="F222" s="18" t="n">
        <v>0.049030279</v>
      </c>
      <c r="G222" s="18" t="b">
        <f aca="false">OR(E222&lt;=0.05,F222&lt;=0.05)</f>
        <v>1</v>
      </c>
      <c r="H222" s="16" t="s">
        <v>33</v>
      </c>
      <c r="I222" s="16" t="s">
        <v>33</v>
      </c>
      <c r="J222" s="16" t="s">
        <v>33</v>
      </c>
      <c r="K222" s="16" t="s">
        <v>33</v>
      </c>
      <c r="L222" s="16" t="s">
        <v>33</v>
      </c>
      <c r="M222" s="16" t="b">
        <f aca="false">AND(OR(K222&lt;=0.05,L222&lt;=0.05),H222&gt;=2)</f>
        <v>0</v>
      </c>
      <c r="N222" s="16" t="s">
        <v>62</v>
      </c>
      <c r="O222" s="18" t="n">
        <v>0</v>
      </c>
      <c r="P222" s="17" t="n">
        <v>0.433846473</v>
      </c>
      <c r="Q222" s="18" t="n">
        <v>0.023387382</v>
      </c>
      <c r="R222" s="17" t="n">
        <v>0.786497721</v>
      </c>
      <c r="S222" s="16"/>
      <c r="T222" s="16"/>
      <c r="U222" s="17" t="n">
        <v>44317.68988</v>
      </c>
      <c r="V222" s="16" t="n">
        <v>16262</v>
      </c>
      <c r="W222" s="17" t="n">
        <v>77.647900898417</v>
      </c>
      <c r="X222" s="17" t="n">
        <v>5.71623852466614</v>
      </c>
      <c r="Y222" s="17" t="n">
        <v>1121.83935244927</v>
      </c>
      <c r="Z222" s="17" t="n">
        <v>484.476376002048</v>
      </c>
      <c r="AA222" s="17" t="n">
        <v>1539.01624921744</v>
      </c>
      <c r="AB222" s="17" t="n">
        <v>1172.04363686435</v>
      </c>
    </row>
    <row r="223" customFormat="false" ht="30" hidden="false" customHeight="true" outlineLevel="0" collapsed="false">
      <c r="A223" s="16" t="s">
        <v>440</v>
      </c>
      <c r="B223" s="16" t="s">
        <v>441</v>
      </c>
      <c r="C223" s="16" t="s">
        <v>33</v>
      </c>
      <c r="D223" s="16" t="s">
        <v>33</v>
      </c>
      <c r="E223" s="16" t="s">
        <v>33</v>
      </c>
      <c r="F223" s="16" t="s">
        <v>33</v>
      </c>
      <c r="G223" s="18" t="b">
        <f aca="false">OR(E223&lt;=0.05,F223&lt;=0.05)</f>
        <v>0</v>
      </c>
      <c r="H223" s="16" t="s">
        <v>33</v>
      </c>
      <c r="I223" s="16" t="s">
        <v>33</v>
      </c>
      <c r="J223" s="16" t="s">
        <v>33</v>
      </c>
      <c r="K223" s="16" t="s">
        <v>33</v>
      </c>
      <c r="L223" s="16" t="s">
        <v>33</v>
      </c>
      <c r="M223" s="16" t="b">
        <f aca="false">AND(OR(K223&lt;=0.05,L223&lt;=0.05),H223&gt;=2)</f>
        <v>0</v>
      </c>
      <c r="N223" s="16" t="s">
        <v>34</v>
      </c>
      <c r="O223" s="18" t="n">
        <v>0.079857</v>
      </c>
      <c r="P223" s="17" t="n">
        <v>0.632621567</v>
      </c>
      <c r="Q223" s="18" t="n">
        <v>0.73060861</v>
      </c>
      <c r="R223" s="17" t="n">
        <v>1.072164642</v>
      </c>
      <c r="S223" s="16"/>
      <c r="T223" s="16"/>
      <c r="U223" s="17" t="n">
        <v>40760.7235</v>
      </c>
      <c r="V223" s="16" t="n">
        <v>17950</v>
      </c>
      <c r="W223" s="17" t="n">
        <v>83.3632900549324</v>
      </c>
      <c r="X223" s="17" t="n">
        <v>5.64443192023156</v>
      </c>
      <c r="Y223" s="17" t="n">
        <v>3585.84390672967</v>
      </c>
      <c r="Z223" s="17" t="n">
        <v>2199.58814133559</v>
      </c>
      <c r="AA223" s="17" t="n">
        <v>1872.74422652847</v>
      </c>
      <c r="AB223" s="17" t="n">
        <v>1982.07755487639</v>
      </c>
    </row>
    <row r="224" customFormat="false" ht="30" hidden="false" customHeight="true" outlineLevel="0" collapsed="false">
      <c r="A224" s="16" t="s">
        <v>442</v>
      </c>
      <c r="B224" s="16" t="s">
        <v>442</v>
      </c>
      <c r="C224" s="16" t="s">
        <v>33</v>
      </c>
      <c r="D224" s="16" t="s">
        <v>33</v>
      </c>
      <c r="E224" s="16" t="s">
        <v>33</v>
      </c>
      <c r="F224" s="16" t="s">
        <v>33</v>
      </c>
      <c r="G224" s="18" t="b">
        <f aca="false">OR(E224&lt;=0.05,F224&lt;=0.05)</f>
        <v>0</v>
      </c>
      <c r="H224" s="16" t="s">
        <v>33</v>
      </c>
      <c r="I224" s="16" t="s">
        <v>33</v>
      </c>
      <c r="J224" s="16" t="s">
        <v>33</v>
      </c>
      <c r="K224" s="16" t="s">
        <v>33</v>
      </c>
      <c r="L224" s="16" t="s">
        <v>33</v>
      </c>
      <c r="M224" s="16" t="b">
        <f aca="false">AND(OR(K224&lt;=0.05,L224&lt;=0.05),H224&gt;=2)</f>
        <v>0</v>
      </c>
      <c r="N224" s="16" t="s">
        <v>34</v>
      </c>
      <c r="O224" s="18" t="n">
        <v>0.0189</v>
      </c>
      <c r="P224" s="17" t="n">
        <v>0.753711471</v>
      </c>
      <c r="Q224" s="18" t="n">
        <v>0.993870821</v>
      </c>
      <c r="R224" s="17" t="n">
        <v>1.015701249</v>
      </c>
      <c r="S224" s="16"/>
      <c r="T224" s="16"/>
      <c r="U224" s="17" t="n">
        <v>41594.15384</v>
      </c>
      <c r="V224" s="16" t="n">
        <v>17273</v>
      </c>
      <c r="W224" s="17" t="n">
        <v>81.0899930223651</v>
      </c>
      <c r="X224" s="17" t="n">
        <v>5.60277349610761</v>
      </c>
      <c r="Y224" s="17" t="n">
        <v>332.756825031526</v>
      </c>
      <c r="Z224" s="17" t="n">
        <v>251.64280003422</v>
      </c>
      <c r="AA224" s="17" t="n">
        <v>354.222228520254</v>
      </c>
      <c r="AB224" s="17" t="n">
        <v>348.016709067927</v>
      </c>
    </row>
    <row r="225" customFormat="false" ht="30" hidden="false" customHeight="true" outlineLevel="0" collapsed="false">
      <c r="A225" s="16" t="s">
        <v>443</v>
      </c>
      <c r="B225" s="16" t="s">
        <v>444</v>
      </c>
      <c r="C225" s="17" t="n">
        <v>0.992682492</v>
      </c>
      <c r="D225" s="17" t="n">
        <v>0.871346138</v>
      </c>
      <c r="E225" s="18" t="n">
        <v>0.702764677</v>
      </c>
      <c r="F225" s="18" t="n">
        <v>0.228084254</v>
      </c>
      <c r="G225" s="18" t="b">
        <f aca="false">OR(E225&lt;=0.05,F225&lt;=0.05)</f>
        <v>0</v>
      </c>
      <c r="H225" s="16" t="s">
        <v>33</v>
      </c>
      <c r="I225" s="16" t="s">
        <v>33</v>
      </c>
      <c r="J225" s="16" t="s">
        <v>33</v>
      </c>
      <c r="K225" s="16" t="s">
        <v>33</v>
      </c>
      <c r="L225" s="16" t="s">
        <v>33</v>
      </c>
      <c r="M225" s="16" t="b">
        <f aca="false">AND(OR(K225&lt;=0.05,L225&lt;=0.05),H225&gt;=2)</f>
        <v>0</v>
      </c>
      <c r="N225" s="16" t="s">
        <v>34</v>
      </c>
      <c r="O225" s="18" t="n">
        <v>0</v>
      </c>
      <c r="P225" s="17" t="n">
        <v>0.685190334</v>
      </c>
      <c r="Q225" s="18" t="n">
        <v>0.798193072</v>
      </c>
      <c r="R225" s="17" t="n">
        <v>1.155778613</v>
      </c>
      <c r="S225" s="16"/>
      <c r="T225" s="16"/>
      <c r="U225" s="17" t="n">
        <v>33074.80466</v>
      </c>
      <c r="V225" s="16" t="n">
        <v>23634</v>
      </c>
      <c r="W225" s="17" t="n">
        <v>101.600274771297</v>
      </c>
      <c r="X225" s="17" t="n">
        <v>5.58207515193187</v>
      </c>
      <c r="Y225" s="17" t="n">
        <v>773.484640265511</v>
      </c>
      <c r="Z225" s="17" t="n">
        <v>530.237589234373</v>
      </c>
      <c r="AA225" s="17" t="n">
        <v>450.797590057587</v>
      </c>
      <c r="AB225" s="17" t="n">
        <v>468.35024686204</v>
      </c>
    </row>
    <row r="226" customFormat="false" ht="30" hidden="false" customHeight="true" outlineLevel="0" collapsed="false">
      <c r="A226" s="16" t="s">
        <v>445</v>
      </c>
      <c r="B226" s="16" t="s">
        <v>446</v>
      </c>
      <c r="C226" s="17" t="n">
        <v>1.072553874</v>
      </c>
      <c r="D226" s="17" t="n">
        <v>1.128175193</v>
      </c>
      <c r="E226" s="18" t="n">
        <v>0.307222223</v>
      </c>
      <c r="F226" s="18" t="n">
        <v>0.183795472</v>
      </c>
      <c r="G226" s="18" t="b">
        <f aca="false">OR(E226&lt;=0.05,F226&lt;=0.05)</f>
        <v>0</v>
      </c>
      <c r="H226" s="16" t="s">
        <v>33</v>
      </c>
      <c r="I226" s="16" t="s">
        <v>33</v>
      </c>
      <c r="J226" s="16" t="s">
        <v>33</v>
      </c>
      <c r="K226" s="16" t="s">
        <v>33</v>
      </c>
      <c r="L226" s="16" t="s">
        <v>33</v>
      </c>
      <c r="M226" s="16" t="b">
        <f aca="false">AND(OR(K226&lt;=0.05,L226&lt;=0.05),H226&gt;=2)</f>
        <v>0</v>
      </c>
      <c r="N226" s="16" t="s">
        <v>34</v>
      </c>
      <c r="O226" s="18" t="n">
        <v>0</v>
      </c>
      <c r="P226" s="17" t="n">
        <v>1.745573802</v>
      </c>
      <c r="Q226" s="18" t="n">
        <v>2.3E-005</v>
      </c>
      <c r="R226" s="17" t="n">
        <v>1.449273072</v>
      </c>
      <c r="S226" s="16"/>
      <c r="T226" s="16"/>
      <c r="U226" s="17" t="n">
        <v>54912.60782</v>
      </c>
      <c r="V226" s="16" t="n">
        <v>11664</v>
      </c>
      <c r="W226" s="17" t="n">
        <v>61.1414764017663</v>
      </c>
      <c r="X226" s="17" t="n">
        <v>5.57713939399664</v>
      </c>
      <c r="Y226" s="17" t="n">
        <v>301.081418612854</v>
      </c>
      <c r="Z226" s="17" t="n">
        <v>524.08306089367</v>
      </c>
      <c r="AA226" s="17" t="n">
        <v>286.975189431703</v>
      </c>
      <c r="AB226" s="17" t="n">
        <v>403.488919977669</v>
      </c>
    </row>
    <row r="227" customFormat="false" ht="30" hidden="false" customHeight="true" outlineLevel="0" collapsed="false">
      <c r="A227" s="16" t="s">
        <v>447</v>
      </c>
      <c r="B227" s="16" t="s">
        <v>448</v>
      </c>
      <c r="C227" s="16" t="s">
        <v>33</v>
      </c>
      <c r="D227" s="16" t="s">
        <v>33</v>
      </c>
      <c r="E227" s="16" t="s">
        <v>33</v>
      </c>
      <c r="F227" s="16" t="s">
        <v>33</v>
      </c>
      <c r="G227" s="18" t="b">
        <f aca="false">OR(E227&lt;=0.05,F227&lt;=0.05)</f>
        <v>0</v>
      </c>
      <c r="H227" s="16" t="s">
        <v>33</v>
      </c>
      <c r="I227" s="16" t="s">
        <v>33</v>
      </c>
      <c r="J227" s="16" t="s">
        <v>33</v>
      </c>
      <c r="K227" s="16" t="s">
        <v>33</v>
      </c>
      <c r="L227" s="16" t="s">
        <v>33</v>
      </c>
      <c r="M227" s="16" t="b">
        <f aca="false">AND(OR(K227&lt;=0.05,L227&lt;=0.05),H227&gt;=2)</f>
        <v>0</v>
      </c>
      <c r="N227" s="16" t="s">
        <v>34</v>
      </c>
      <c r="O227" s="18" t="n">
        <v>2.5E-005</v>
      </c>
      <c r="P227" s="17" t="n">
        <v>0.442652983</v>
      </c>
      <c r="Q227" s="18" t="n">
        <v>1.45E-005</v>
      </c>
      <c r="R227" s="17" t="n">
        <v>0.587618432</v>
      </c>
      <c r="S227" s="16" t="s">
        <v>449</v>
      </c>
      <c r="T227" s="16" t="n">
        <v>139</v>
      </c>
      <c r="U227" s="17" t="n">
        <v>13453.44146</v>
      </c>
      <c r="V227" s="16" t="n">
        <v>82082</v>
      </c>
      <c r="W227" s="17" t="n">
        <v>248.743852488424</v>
      </c>
      <c r="X227" s="17" t="n">
        <v>5.5589050797141</v>
      </c>
      <c r="Y227" s="17" t="n">
        <v>1415.99157424255</v>
      </c>
      <c r="Z227" s="17" t="n">
        <v>619.321394166704</v>
      </c>
      <c r="AA227" s="17" t="n">
        <v>1842.85721762071</v>
      </c>
      <c r="AB227" s="17" t="n">
        <v>1063.75956377651</v>
      </c>
    </row>
    <row r="228" customFormat="false" ht="30" hidden="false" customHeight="true" outlineLevel="0" collapsed="false">
      <c r="A228" s="16" t="s">
        <v>450</v>
      </c>
      <c r="B228" s="16" t="s">
        <v>451</v>
      </c>
      <c r="C228" s="17" t="n">
        <v>1.025040119</v>
      </c>
      <c r="D228" s="17" t="n">
        <v>0.958454412</v>
      </c>
      <c r="E228" s="18" t="n">
        <v>0.715883073</v>
      </c>
      <c r="F228" s="18" t="n">
        <v>0.360502321</v>
      </c>
      <c r="G228" s="18" t="b">
        <f aca="false">OR(E228&lt;=0.05,F228&lt;=0.05)</f>
        <v>0</v>
      </c>
      <c r="H228" s="16" t="s">
        <v>33</v>
      </c>
      <c r="I228" s="16" t="s">
        <v>33</v>
      </c>
      <c r="J228" s="16" t="s">
        <v>33</v>
      </c>
      <c r="K228" s="16" t="s">
        <v>33</v>
      </c>
      <c r="L228" s="16" t="s">
        <v>33</v>
      </c>
      <c r="M228" s="16" t="b">
        <f aca="false">AND(OR(K228&lt;=0.05,L228&lt;=0.05),H228&gt;=2)</f>
        <v>0</v>
      </c>
      <c r="N228" s="16" t="s">
        <v>34</v>
      </c>
      <c r="O228" s="18" t="n">
        <v>0</v>
      </c>
      <c r="P228" s="17" t="n">
        <v>1.170462441</v>
      </c>
      <c r="Q228" s="18" t="n">
        <v>0.852557283</v>
      </c>
      <c r="R228" s="17" t="n">
        <v>1.042126564</v>
      </c>
      <c r="S228" s="16"/>
      <c r="T228" s="16"/>
      <c r="U228" s="17" t="n">
        <v>35584.74844</v>
      </c>
      <c r="V228" s="16" t="n">
        <v>20885</v>
      </c>
      <c r="W228" s="17" t="n">
        <v>92.9552696078379</v>
      </c>
      <c r="X228" s="17" t="n">
        <v>5.49466758333437</v>
      </c>
      <c r="Y228" s="17" t="n">
        <v>583.195136790765</v>
      </c>
      <c r="Z228" s="17" t="n">
        <v>682.217123370669</v>
      </c>
      <c r="AA228" s="17" t="n">
        <v>1004.58225205469</v>
      </c>
      <c r="AB228" s="17" t="n">
        <v>1002.17152493721</v>
      </c>
    </row>
    <row r="229" customFormat="false" ht="30" hidden="false" customHeight="true" outlineLevel="0" collapsed="false">
      <c r="A229" s="16" t="s">
        <v>452</v>
      </c>
      <c r="B229" s="16" t="s">
        <v>453</v>
      </c>
      <c r="C229" s="17" t="n">
        <v>1.187379916</v>
      </c>
      <c r="D229" s="17" t="n">
        <v>1.441636684</v>
      </c>
      <c r="E229" s="18" t="n">
        <v>0.68950846</v>
      </c>
      <c r="F229" s="18" t="n">
        <v>0.232298115</v>
      </c>
      <c r="G229" s="18" t="b">
        <f aca="false">OR(E229&lt;=0.05,F229&lt;=0.05)</f>
        <v>0</v>
      </c>
      <c r="H229" s="16" t="s">
        <v>33</v>
      </c>
      <c r="I229" s="16" t="s">
        <v>33</v>
      </c>
      <c r="J229" s="16" t="s">
        <v>33</v>
      </c>
      <c r="K229" s="16" t="s">
        <v>33</v>
      </c>
      <c r="L229" s="16" t="s">
        <v>33</v>
      </c>
      <c r="M229" s="16" t="b">
        <f aca="false">AND(OR(K229&lt;=0.05,L229&lt;=0.05),H229&gt;=2)</f>
        <v>0</v>
      </c>
      <c r="N229" s="16" t="s">
        <v>34</v>
      </c>
      <c r="O229" s="18" t="n">
        <v>0.677836</v>
      </c>
      <c r="P229" s="17" t="n">
        <v>0.959535441</v>
      </c>
      <c r="Q229" s="18" t="n">
        <v>0.278309567</v>
      </c>
      <c r="R229" s="17" t="n">
        <v>0.604581242</v>
      </c>
      <c r="S229" s="16"/>
      <c r="T229" s="16"/>
      <c r="U229" s="17" t="n">
        <v>37760.8563</v>
      </c>
      <c r="V229" s="16" t="n">
        <v>18959</v>
      </c>
      <c r="W229" s="17" t="n">
        <v>86.7072864901935</v>
      </c>
      <c r="X229" s="17" t="n">
        <v>5.43877306531417</v>
      </c>
      <c r="Y229" s="17" t="n">
        <v>193.182201201516</v>
      </c>
      <c r="Z229" s="17" t="n">
        <v>182.923493158361</v>
      </c>
      <c r="AA229" s="17" t="n">
        <v>661.431387890152</v>
      </c>
      <c r="AB229" s="17" t="n">
        <v>395.533965776366</v>
      </c>
    </row>
    <row r="230" customFormat="false" ht="30" hidden="false" customHeight="true" outlineLevel="0" collapsed="false">
      <c r="A230" s="16" t="s">
        <v>454</v>
      </c>
      <c r="B230" s="16" t="s">
        <v>454</v>
      </c>
      <c r="C230" s="17" t="n">
        <v>1.009569944</v>
      </c>
      <c r="D230" s="17" t="n">
        <v>1.165401291</v>
      </c>
      <c r="E230" s="18" t="n">
        <v>0.957530125</v>
      </c>
      <c r="F230" s="18" t="n">
        <v>0.225744074</v>
      </c>
      <c r="G230" s="18" t="b">
        <f aca="false">OR(E230&lt;=0.05,F230&lt;=0.05)</f>
        <v>0</v>
      </c>
      <c r="H230" s="16" t="s">
        <v>33</v>
      </c>
      <c r="I230" s="16" t="s">
        <v>33</v>
      </c>
      <c r="J230" s="16" t="s">
        <v>33</v>
      </c>
      <c r="K230" s="16" t="s">
        <v>33</v>
      </c>
      <c r="L230" s="16" t="s">
        <v>33</v>
      </c>
      <c r="M230" s="16" t="b">
        <f aca="false">AND(OR(K230&lt;=0.05,L230&lt;=0.05),H230&gt;=2)</f>
        <v>0</v>
      </c>
      <c r="N230" s="16" t="s">
        <v>34</v>
      </c>
      <c r="O230" s="18" t="n">
        <v>1E-006</v>
      </c>
      <c r="P230" s="17" t="n">
        <v>0.479884629</v>
      </c>
      <c r="Q230" s="18" t="n">
        <v>0.133907028</v>
      </c>
      <c r="R230" s="17" t="n">
        <v>1.430220101</v>
      </c>
      <c r="S230" s="16"/>
      <c r="T230" s="16"/>
      <c r="U230" s="17" t="n">
        <v>83439.14978</v>
      </c>
      <c r="V230" s="16" t="n">
        <v>6291.6</v>
      </c>
      <c r="W230" s="17" t="n">
        <v>39.2228292151107</v>
      </c>
      <c r="X230" s="17" t="n">
        <v>5.43641116557306</v>
      </c>
      <c r="Y230" s="17" t="n">
        <v>453.156926148737</v>
      </c>
      <c r="Z230" s="17" t="n">
        <v>216.572919756886</v>
      </c>
      <c r="AA230" s="17" t="n">
        <v>412.986529906496</v>
      </c>
      <c r="AB230" s="17" t="n">
        <v>588.557608718572</v>
      </c>
    </row>
    <row r="231" customFormat="false" ht="30" hidden="false" customHeight="true" outlineLevel="0" collapsed="false">
      <c r="A231" s="16" t="s">
        <v>455</v>
      </c>
      <c r="B231" s="16" t="s">
        <v>455</v>
      </c>
      <c r="C231" s="16" t="s">
        <v>33</v>
      </c>
      <c r="D231" s="16" t="s">
        <v>33</v>
      </c>
      <c r="E231" s="16" t="s">
        <v>33</v>
      </c>
      <c r="F231" s="16" t="s">
        <v>33</v>
      </c>
      <c r="G231" s="18" t="b">
        <f aca="false">OR(E231&lt;=0.05,F231&lt;=0.05)</f>
        <v>0</v>
      </c>
      <c r="H231" s="16" t="s">
        <v>33</v>
      </c>
      <c r="I231" s="16" t="s">
        <v>33</v>
      </c>
      <c r="J231" s="16" t="s">
        <v>33</v>
      </c>
      <c r="K231" s="16" t="s">
        <v>33</v>
      </c>
      <c r="L231" s="16" t="s">
        <v>33</v>
      </c>
      <c r="M231" s="16" t="b">
        <f aca="false">AND(OR(K231&lt;=0.05,L231&lt;=0.05),H231&gt;=2)</f>
        <v>0</v>
      </c>
      <c r="N231" s="16" t="s">
        <v>34</v>
      </c>
      <c r="O231" s="18" t="n">
        <v>0.011337</v>
      </c>
      <c r="P231" s="17" t="n">
        <v>0.651627538</v>
      </c>
      <c r="Q231" s="18" t="n">
        <v>0.56654247</v>
      </c>
      <c r="R231" s="17" t="n">
        <v>0.919528019</v>
      </c>
      <c r="S231" s="16"/>
      <c r="T231" s="16"/>
      <c r="U231" s="17" t="n">
        <v>65101.35084</v>
      </c>
      <c r="V231" s="16" t="n">
        <v>8799.7</v>
      </c>
      <c r="W231" s="17" t="n">
        <v>49.9258403532932</v>
      </c>
      <c r="X231" s="17" t="n">
        <v>5.39906918408899</v>
      </c>
      <c r="Y231" s="17" t="n">
        <v>370.742653318343</v>
      </c>
      <c r="Z231" s="17" t="n">
        <v>239.025892992861</v>
      </c>
      <c r="AA231" s="17" t="n">
        <v>834.11080199052</v>
      </c>
      <c r="AB231" s="17" t="n">
        <v>725.380514795268</v>
      </c>
    </row>
    <row r="232" customFormat="false" ht="30" hidden="false" customHeight="true" outlineLevel="0" collapsed="false">
      <c r="A232" s="16" t="s">
        <v>456</v>
      </c>
      <c r="B232" s="16" t="s">
        <v>133</v>
      </c>
      <c r="C232" s="16" t="s">
        <v>33</v>
      </c>
      <c r="D232" s="16" t="s">
        <v>33</v>
      </c>
      <c r="E232" s="16" t="s">
        <v>33</v>
      </c>
      <c r="F232" s="16" t="s">
        <v>33</v>
      </c>
      <c r="G232" s="18" t="b">
        <f aca="false">OR(E232&lt;=0.05,F232&lt;=0.05)</f>
        <v>0</v>
      </c>
      <c r="H232" s="16" t="s">
        <v>33</v>
      </c>
      <c r="I232" s="16" t="s">
        <v>33</v>
      </c>
      <c r="J232" s="16" t="s">
        <v>33</v>
      </c>
      <c r="K232" s="16" t="s">
        <v>33</v>
      </c>
      <c r="L232" s="16" t="s">
        <v>33</v>
      </c>
      <c r="M232" s="16" t="b">
        <f aca="false">AND(OR(K232&lt;=0.05,L232&lt;=0.05),H232&gt;=2)</f>
        <v>0</v>
      </c>
      <c r="N232" s="16" t="s">
        <v>34</v>
      </c>
      <c r="O232" s="18" t="n">
        <v>3.62E-027</v>
      </c>
      <c r="P232" s="17" t="n">
        <v>0.465968413</v>
      </c>
      <c r="Q232" s="18" t="n">
        <v>9E-006</v>
      </c>
      <c r="R232" s="17" t="n">
        <v>0.585419006</v>
      </c>
      <c r="S232" s="16"/>
      <c r="T232" s="16"/>
      <c r="U232" s="17" t="n">
        <v>73171.79596</v>
      </c>
      <c r="V232" s="16" t="n">
        <v>7393.3</v>
      </c>
      <c r="W232" s="17" t="n">
        <v>44.0489590816374</v>
      </c>
      <c r="X232" s="17" t="n">
        <v>5.35405555842518</v>
      </c>
      <c r="Y232" s="17" t="n">
        <v>261.847640780557</v>
      </c>
      <c r="Z232" s="17" t="n">
        <v>122.154466173805</v>
      </c>
      <c r="AA232" s="17" t="n">
        <v>685.810083663072</v>
      </c>
      <c r="AB232" s="17" t="n">
        <v>391.47361200833</v>
      </c>
    </row>
    <row r="233" customFormat="false" ht="30" hidden="false" customHeight="true" outlineLevel="0" collapsed="false">
      <c r="A233" s="16" t="s">
        <v>457</v>
      </c>
      <c r="B233" s="16" t="s">
        <v>458</v>
      </c>
      <c r="C233" s="16" t="s">
        <v>33</v>
      </c>
      <c r="D233" s="16" t="s">
        <v>33</v>
      </c>
      <c r="E233" s="16" t="s">
        <v>33</v>
      </c>
      <c r="F233" s="16" t="s">
        <v>33</v>
      </c>
      <c r="G233" s="18" t="b">
        <f aca="false">OR(E233&lt;=0.05,F233&lt;=0.05)</f>
        <v>0</v>
      </c>
      <c r="H233" s="16" t="s">
        <v>33</v>
      </c>
      <c r="I233" s="16" t="s">
        <v>33</v>
      </c>
      <c r="J233" s="16" t="s">
        <v>33</v>
      </c>
      <c r="K233" s="16" t="s">
        <v>33</v>
      </c>
      <c r="L233" s="16" t="s">
        <v>33</v>
      </c>
      <c r="M233" s="16" t="b">
        <f aca="false">AND(OR(K233&lt;=0.05,L233&lt;=0.05),H233&gt;=2)</f>
        <v>0</v>
      </c>
      <c r="N233" s="16" t="s">
        <v>34</v>
      </c>
      <c r="O233" s="18" t="n">
        <v>0</v>
      </c>
      <c r="P233" s="17" t="n">
        <v>2.465421915</v>
      </c>
      <c r="Q233" s="18" t="n">
        <v>0.070353454</v>
      </c>
      <c r="R233" s="17" t="n">
        <v>1.154638116</v>
      </c>
      <c r="S233" s="16"/>
      <c r="T233" s="16"/>
      <c r="U233" s="17" t="n">
        <v>105927.0685</v>
      </c>
      <c r="V233" s="16" t="n">
        <v>4417.8</v>
      </c>
      <c r="W233" s="17" t="n">
        <v>30.4164324516193</v>
      </c>
      <c r="X233" s="17" t="n">
        <v>5.35203243160847</v>
      </c>
      <c r="Y233" s="17" t="n">
        <v>227.935276866609</v>
      </c>
      <c r="Z233" s="17" t="n">
        <v>556.241630631481</v>
      </c>
      <c r="AA233" s="17" t="n">
        <v>215.647535433354</v>
      </c>
      <c r="AB233" s="17" t="n">
        <v>243.033222081063</v>
      </c>
    </row>
    <row r="234" customFormat="false" ht="30" hidden="false" customHeight="true" outlineLevel="0" collapsed="false">
      <c r="A234" s="16" t="s">
        <v>459</v>
      </c>
      <c r="B234" s="16" t="s">
        <v>459</v>
      </c>
      <c r="C234" s="16" t="s">
        <v>33</v>
      </c>
      <c r="D234" s="16" t="s">
        <v>33</v>
      </c>
      <c r="E234" s="16" t="s">
        <v>33</v>
      </c>
      <c r="F234" s="16" t="s">
        <v>33</v>
      </c>
      <c r="G234" s="18" t="b">
        <f aca="false">OR(E234&lt;=0.05,F234&lt;=0.05)</f>
        <v>0</v>
      </c>
      <c r="H234" s="16" t="s">
        <v>33</v>
      </c>
      <c r="I234" s="16" t="s">
        <v>33</v>
      </c>
      <c r="J234" s="16" t="s">
        <v>33</v>
      </c>
      <c r="K234" s="16" t="s">
        <v>33</v>
      </c>
      <c r="L234" s="16" t="s">
        <v>33</v>
      </c>
      <c r="M234" s="16" t="b">
        <f aca="false">AND(OR(K234&lt;=0.05,L234&lt;=0.05),H234&gt;=2)</f>
        <v>0</v>
      </c>
      <c r="N234" s="16" t="s">
        <v>34</v>
      </c>
      <c r="O234" s="18" t="n">
        <v>0</v>
      </c>
      <c r="P234" s="17" t="n">
        <v>0.271206068</v>
      </c>
      <c r="Q234" s="18" t="n">
        <v>0.013684258</v>
      </c>
      <c r="R234" s="17" t="n">
        <v>0.760046495</v>
      </c>
      <c r="S234" s="16"/>
      <c r="T234" s="16"/>
      <c r="U234" s="17" t="n">
        <v>72629.84376</v>
      </c>
      <c r="V234" s="16" t="n">
        <v>7393.3</v>
      </c>
      <c r="W234" s="17" t="n">
        <v>44.0489590816374</v>
      </c>
      <c r="X234" s="17" t="n">
        <v>5.31440035862119</v>
      </c>
      <c r="Y234" s="17" t="n">
        <v>258.280685045049</v>
      </c>
      <c r="Z234" s="17" t="n">
        <v>70.0385219829203</v>
      </c>
      <c r="AA234" s="17" t="n">
        <v>568.018573205067</v>
      </c>
      <c r="AB234" s="17" t="n">
        <v>418.818770933882</v>
      </c>
    </row>
    <row r="235" customFormat="false" ht="30" hidden="false" customHeight="true" outlineLevel="0" collapsed="false">
      <c r="A235" s="16" t="s">
        <v>460</v>
      </c>
      <c r="B235" s="16" t="s">
        <v>461</v>
      </c>
      <c r="C235" s="17" t="n">
        <v>1.015790729</v>
      </c>
      <c r="D235" s="17" t="n">
        <v>1.149146002</v>
      </c>
      <c r="E235" s="18" t="n">
        <v>0.987251494</v>
      </c>
      <c r="F235" s="18" t="n">
        <v>0.177005527</v>
      </c>
      <c r="G235" s="18" t="b">
        <f aca="false">OR(E235&lt;=0.05,F235&lt;=0.05)</f>
        <v>0</v>
      </c>
      <c r="H235" s="16" t="s">
        <v>33</v>
      </c>
      <c r="I235" s="16" t="s">
        <v>33</v>
      </c>
      <c r="J235" s="16" t="s">
        <v>33</v>
      </c>
      <c r="K235" s="16" t="s">
        <v>33</v>
      </c>
      <c r="L235" s="16" t="s">
        <v>33</v>
      </c>
      <c r="M235" s="16" t="b">
        <f aca="false">AND(OR(K235&lt;=0.05,L235&lt;=0.05),H235&gt;=2)</f>
        <v>0</v>
      </c>
      <c r="N235" s="16" t="s">
        <v>34</v>
      </c>
      <c r="O235" s="18" t="n">
        <v>0</v>
      </c>
      <c r="P235" s="17" t="n">
        <v>0.449953789</v>
      </c>
      <c r="Q235" s="18" t="n">
        <v>0.842715892</v>
      </c>
      <c r="R235" s="17" t="n">
        <v>0.999457168</v>
      </c>
      <c r="S235" s="16"/>
      <c r="T235" s="16"/>
      <c r="U235" s="17" t="n">
        <v>61281.26514</v>
      </c>
      <c r="V235" s="16" t="n">
        <v>9351.8</v>
      </c>
      <c r="W235" s="17" t="n">
        <v>52.1591938776288</v>
      </c>
      <c r="X235" s="17" t="n">
        <v>5.30960363704923</v>
      </c>
      <c r="Y235" s="17" t="n">
        <v>224.371942842594</v>
      </c>
      <c r="Z235" s="17" t="n">
        <v>101.175085738425</v>
      </c>
      <c r="AA235" s="17" t="n">
        <v>482.189469757554</v>
      </c>
      <c r="AB235" s="17" t="n">
        <v>468.987165776063</v>
      </c>
    </row>
    <row r="236" customFormat="false" ht="30" hidden="false" customHeight="true" outlineLevel="0" collapsed="false">
      <c r="A236" s="16" t="s">
        <v>462</v>
      </c>
      <c r="B236" s="16" t="s">
        <v>463</v>
      </c>
      <c r="C236" s="17" t="n">
        <v>1.59124216</v>
      </c>
      <c r="D236" s="17" t="n">
        <v>0.723208553</v>
      </c>
      <c r="E236" s="18" t="n">
        <v>0.325410252</v>
      </c>
      <c r="F236" s="18" t="n">
        <v>0.082419639</v>
      </c>
      <c r="G236" s="18" t="b">
        <f aca="false">OR(E236&lt;=0.05,F236&lt;=0.05)</f>
        <v>0</v>
      </c>
      <c r="H236" s="16" t="s">
        <v>33</v>
      </c>
      <c r="I236" s="16" t="s">
        <v>33</v>
      </c>
      <c r="J236" s="16" t="s">
        <v>33</v>
      </c>
      <c r="K236" s="16" t="s">
        <v>33</v>
      </c>
      <c r="L236" s="16" t="s">
        <v>33</v>
      </c>
      <c r="M236" s="16" t="b">
        <f aca="false">AND(OR(K236&lt;=0.05,L236&lt;=0.05),H236&gt;=2)</f>
        <v>0</v>
      </c>
      <c r="N236" s="16" t="s">
        <v>34</v>
      </c>
      <c r="O236" s="18" t="n">
        <v>0.062188</v>
      </c>
      <c r="P236" s="17" t="n">
        <v>1.203706045</v>
      </c>
      <c r="Q236" s="18" t="n">
        <v>0.066029368</v>
      </c>
      <c r="R236" s="17" t="n">
        <v>0.514100217</v>
      </c>
      <c r="S236" s="16" t="s">
        <v>464</v>
      </c>
      <c r="T236" s="16" t="n">
        <v>174</v>
      </c>
      <c r="U236" s="17" t="n">
        <v>9729.34254</v>
      </c>
      <c r="V236" s="16" t="n">
        <v>118820</v>
      </c>
      <c r="W236" s="17" t="n">
        <v>324.548325584317</v>
      </c>
      <c r="X236" s="17" t="n">
        <v>5.2452522099556</v>
      </c>
      <c r="Y236" s="17" t="n">
        <v>1690.36732866838</v>
      </c>
      <c r="Z236" s="17" t="n">
        <v>2018.87446471445</v>
      </c>
      <c r="AA236" s="17" t="n">
        <v>1381.91710524913</v>
      </c>
      <c r="AB236" s="17" t="n">
        <v>621.799123683672</v>
      </c>
    </row>
    <row r="237" customFormat="false" ht="30" hidden="false" customHeight="true" outlineLevel="0" collapsed="false">
      <c r="A237" s="16" t="s">
        <v>465</v>
      </c>
      <c r="B237" s="16" t="s">
        <v>466</v>
      </c>
      <c r="C237" s="16" t="s">
        <v>33</v>
      </c>
      <c r="D237" s="16" t="s">
        <v>33</v>
      </c>
      <c r="E237" s="16" t="s">
        <v>33</v>
      </c>
      <c r="F237" s="16" t="s">
        <v>33</v>
      </c>
      <c r="G237" s="18" t="b">
        <f aca="false">OR(E237&lt;=0.05,F237&lt;=0.05)</f>
        <v>0</v>
      </c>
      <c r="H237" s="16" t="s">
        <v>33</v>
      </c>
      <c r="I237" s="16" t="s">
        <v>33</v>
      </c>
      <c r="J237" s="16" t="s">
        <v>33</v>
      </c>
      <c r="K237" s="16" t="s">
        <v>33</v>
      </c>
      <c r="L237" s="16" t="s">
        <v>33</v>
      </c>
      <c r="M237" s="16" t="b">
        <f aca="false">AND(OR(K237&lt;=0.05,L237&lt;=0.05),H237&gt;=2)</f>
        <v>0</v>
      </c>
      <c r="N237" s="16" t="s">
        <v>45</v>
      </c>
      <c r="O237" s="18" t="n">
        <v>0.015073</v>
      </c>
      <c r="P237" s="17" t="n">
        <v>0.738955415</v>
      </c>
      <c r="Q237" s="18" t="n">
        <v>0.223181328</v>
      </c>
      <c r="R237" s="17" t="n">
        <v>0.807669002</v>
      </c>
      <c r="S237" s="16"/>
      <c r="T237" s="16"/>
      <c r="U237" s="17" t="n">
        <v>21267.1728</v>
      </c>
      <c r="V237" s="16" t="n">
        <v>38728</v>
      </c>
      <c r="W237" s="17" t="n">
        <v>144.925879153095</v>
      </c>
      <c r="X237" s="17" t="n">
        <v>5.11987328096477</v>
      </c>
      <c r="Y237" s="17" t="n">
        <v>781.040591060929</v>
      </c>
      <c r="Z237" s="17" t="n">
        <v>579.400182682781</v>
      </c>
      <c r="AA237" s="17" t="n">
        <v>544.787879448047</v>
      </c>
      <c r="AB237" s="17" t="n">
        <v>418.686521972612</v>
      </c>
    </row>
    <row r="238" customFormat="false" ht="30" hidden="false" customHeight="true" outlineLevel="0" collapsed="false">
      <c r="A238" s="16" t="s">
        <v>467</v>
      </c>
      <c r="B238" s="16" t="s">
        <v>468</v>
      </c>
      <c r="C238" s="16" t="s">
        <v>33</v>
      </c>
      <c r="D238" s="16" t="s">
        <v>33</v>
      </c>
      <c r="E238" s="16" t="s">
        <v>33</v>
      </c>
      <c r="F238" s="16" t="s">
        <v>33</v>
      </c>
      <c r="G238" s="18" t="b">
        <f aca="false">OR(E238&lt;=0.05,F238&lt;=0.05)</f>
        <v>0</v>
      </c>
      <c r="H238" s="16" t="s">
        <v>33</v>
      </c>
      <c r="I238" s="16" t="s">
        <v>33</v>
      </c>
      <c r="J238" s="16" t="s">
        <v>33</v>
      </c>
      <c r="K238" s="16" t="s">
        <v>33</v>
      </c>
      <c r="L238" s="16" t="s">
        <v>33</v>
      </c>
      <c r="M238" s="16" t="b">
        <f aca="false">AND(OR(K238&lt;=0.05,L238&lt;=0.05),H238&gt;=2)</f>
        <v>0</v>
      </c>
      <c r="N238" s="16" t="s">
        <v>34</v>
      </c>
      <c r="O238" s="18" t="n">
        <v>0.081146</v>
      </c>
      <c r="P238" s="17" t="n">
        <v>0.742436188</v>
      </c>
      <c r="Q238" s="18" t="n">
        <v>5.44E-031</v>
      </c>
      <c r="R238" s="17" t="n">
        <v>0.448655211</v>
      </c>
      <c r="S238" s="16"/>
      <c r="T238" s="16"/>
      <c r="U238" s="17" t="n">
        <v>47934.4906</v>
      </c>
      <c r="V238" s="16" t="n">
        <v>12492</v>
      </c>
      <c r="W238" s="17" t="n">
        <v>64.2326315974408</v>
      </c>
      <c r="X238" s="17" t="n">
        <v>5.11454896265912</v>
      </c>
      <c r="Y238" s="17" t="n">
        <v>168.651548628138</v>
      </c>
      <c r="Z238" s="17" t="n">
        <v>124.809439654101</v>
      </c>
      <c r="AA238" s="17" t="n">
        <v>561.427216816003</v>
      </c>
      <c r="AB238" s="17" t="n">
        <v>244.635817370853</v>
      </c>
    </row>
    <row r="239" customFormat="false" ht="30" hidden="false" customHeight="true" outlineLevel="0" collapsed="false">
      <c r="A239" s="16" t="s">
        <v>469</v>
      </c>
      <c r="B239" s="16" t="s">
        <v>469</v>
      </c>
      <c r="C239" s="17" t="n">
        <v>1.124809234</v>
      </c>
      <c r="D239" s="17" t="n">
        <v>1.366598432</v>
      </c>
      <c r="E239" s="18" t="n">
        <v>0.346616564</v>
      </c>
      <c r="F239" s="18" t="n">
        <v>0.027743021</v>
      </c>
      <c r="G239" s="18" t="b">
        <f aca="false">OR(E239&lt;=0.05,F239&lt;=0.05)</f>
        <v>1</v>
      </c>
      <c r="H239" s="16" t="s">
        <v>33</v>
      </c>
      <c r="I239" s="16" t="s">
        <v>33</v>
      </c>
      <c r="J239" s="16" t="s">
        <v>33</v>
      </c>
      <c r="K239" s="16" t="s">
        <v>33</v>
      </c>
      <c r="L239" s="16" t="s">
        <v>33</v>
      </c>
      <c r="M239" s="16" t="b">
        <f aca="false">AND(OR(K239&lt;=0.05,L239&lt;=0.05),H239&gt;=2)</f>
        <v>0</v>
      </c>
      <c r="N239" s="16" t="s">
        <v>34</v>
      </c>
      <c r="O239" s="18" t="n">
        <v>0.105613</v>
      </c>
      <c r="P239" s="17" t="n">
        <v>0.805849316</v>
      </c>
      <c r="Q239" s="18" t="n">
        <v>0.006038088</v>
      </c>
      <c r="R239" s="17" t="n">
        <v>1.203453188</v>
      </c>
      <c r="S239" s="16"/>
      <c r="T239" s="16"/>
      <c r="U239" s="17" t="n">
        <v>67568.97752</v>
      </c>
      <c r="V239" s="16" t="n">
        <v>7741.8</v>
      </c>
      <c r="W239" s="17" t="n">
        <v>45.5324952807625</v>
      </c>
      <c r="X239" s="17" t="n">
        <v>5.11060490042417</v>
      </c>
      <c r="Y239" s="17" t="n">
        <v>269.184827018681</v>
      </c>
      <c r="Z239" s="17" t="n">
        <v>215.231911760404</v>
      </c>
      <c r="AA239" s="17" t="n">
        <v>231.020674662319</v>
      </c>
      <c r="AB239" s="17" t="n">
        <v>271.10404904224</v>
      </c>
    </row>
    <row r="240" customFormat="false" ht="30" hidden="false" customHeight="true" outlineLevel="0" collapsed="false">
      <c r="A240" s="16" t="s">
        <v>470</v>
      </c>
      <c r="B240" s="16" t="s">
        <v>470</v>
      </c>
      <c r="C240" s="16" t="s">
        <v>33</v>
      </c>
      <c r="D240" s="16" t="s">
        <v>33</v>
      </c>
      <c r="E240" s="16" t="s">
        <v>33</v>
      </c>
      <c r="F240" s="16" t="s">
        <v>33</v>
      </c>
      <c r="G240" s="18" t="b">
        <f aca="false">OR(E240&lt;=0.05,F240&lt;=0.05)</f>
        <v>0</v>
      </c>
      <c r="H240" s="16" t="s">
        <v>33</v>
      </c>
      <c r="I240" s="16" t="s">
        <v>33</v>
      </c>
      <c r="J240" s="16" t="s">
        <v>33</v>
      </c>
      <c r="K240" s="16" t="s">
        <v>33</v>
      </c>
      <c r="L240" s="16" t="s">
        <v>33</v>
      </c>
      <c r="M240" s="16" t="b">
        <f aca="false">AND(OR(K240&lt;=0.05,L240&lt;=0.05),H240&gt;=2)</f>
        <v>0</v>
      </c>
      <c r="N240" s="16" t="s">
        <v>45</v>
      </c>
      <c r="O240" s="18" t="n">
        <v>0</v>
      </c>
      <c r="P240" s="17" t="n">
        <v>2.07095859</v>
      </c>
      <c r="Q240" s="18" t="n">
        <v>0.830449187</v>
      </c>
      <c r="R240" s="17" t="n">
        <v>1.015709632</v>
      </c>
      <c r="S240" s="16"/>
      <c r="T240" s="16"/>
      <c r="U240" s="17" t="n">
        <v>33063.30012</v>
      </c>
      <c r="V240" s="16" t="n">
        <v>20806</v>
      </c>
      <c r="W240" s="17" t="n">
        <v>92.7022681031525</v>
      </c>
      <c r="X240" s="17" t="n">
        <v>5.09143340880272</v>
      </c>
      <c r="Y240" s="17" t="n">
        <v>752.020037987728</v>
      </c>
      <c r="Z240" s="17" t="n">
        <v>1535.86731783137</v>
      </c>
      <c r="AA240" s="17" t="n">
        <v>1406.64866441182</v>
      </c>
      <c r="AB240" s="17" t="n">
        <v>1401.24973361087</v>
      </c>
    </row>
    <row r="241" customFormat="false" ht="30" hidden="false" customHeight="true" outlineLevel="0" collapsed="false">
      <c r="A241" s="16" t="s">
        <v>471</v>
      </c>
      <c r="B241" s="16" t="s">
        <v>472</v>
      </c>
      <c r="C241" s="17" t="n">
        <v>1.281260494</v>
      </c>
      <c r="D241" s="17" t="n">
        <v>1.246630284</v>
      </c>
      <c r="E241" s="18" t="n">
        <v>0.315432292</v>
      </c>
      <c r="F241" s="18" t="n">
        <v>0.344008086</v>
      </c>
      <c r="G241" s="18" t="b">
        <f aca="false">OR(E241&lt;=0.05,F241&lt;=0.05)</f>
        <v>0</v>
      </c>
      <c r="H241" s="16" t="s">
        <v>33</v>
      </c>
      <c r="I241" s="16" t="s">
        <v>33</v>
      </c>
      <c r="J241" s="16" t="s">
        <v>33</v>
      </c>
      <c r="K241" s="16" t="s">
        <v>33</v>
      </c>
      <c r="L241" s="16" t="s">
        <v>33</v>
      </c>
      <c r="M241" s="16" t="b">
        <f aca="false">AND(OR(K241&lt;=0.05,L241&lt;=0.05),H241&gt;=2)</f>
        <v>0</v>
      </c>
      <c r="N241" s="16" t="s">
        <v>34</v>
      </c>
      <c r="O241" s="18" t="n">
        <v>0</v>
      </c>
      <c r="P241" s="17" t="n">
        <v>0.34202516</v>
      </c>
      <c r="Q241" s="18" t="n">
        <v>4.72E-007</v>
      </c>
      <c r="R241" s="17" t="n">
        <v>0.295598685</v>
      </c>
      <c r="S241" s="16"/>
      <c r="T241" s="16"/>
      <c r="U241" s="17" t="n">
        <v>13932.19048</v>
      </c>
      <c r="V241" s="16" t="n">
        <v>68966</v>
      </c>
      <c r="W241" s="17" t="n">
        <v>219.469711808134</v>
      </c>
      <c r="X241" s="17" t="n">
        <v>5.07922563040138</v>
      </c>
      <c r="Y241" s="17" t="n">
        <v>905.82515498721</v>
      </c>
      <c r="Z241" s="17" t="n">
        <v>307.243187888852</v>
      </c>
      <c r="AA241" s="17" t="n">
        <v>1262.9790092645</v>
      </c>
      <c r="AB241" s="17" t="n">
        <v>376.925149977755</v>
      </c>
    </row>
    <row r="242" customFormat="false" ht="30" hidden="false" customHeight="true" outlineLevel="0" collapsed="false">
      <c r="A242" s="16" t="s">
        <v>473</v>
      </c>
      <c r="B242" s="16" t="s">
        <v>474</v>
      </c>
      <c r="C242" s="16" t="s">
        <v>33</v>
      </c>
      <c r="D242" s="16" t="s">
        <v>33</v>
      </c>
      <c r="E242" s="16" t="s">
        <v>33</v>
      </c>
      <c r="F242" s="16" t="s">
        <v>33</v>
      </c>
      <c r="G242" s="18" t="b">
        <f aca="false">OR(E242&lt;=0.05,F242&lt;=0.05)</f>
        <v>0</v>
      </c>
      <c r="H242" s="16" t="s">
        <v>33</v>
      </c>
      <c r="I242" s="16" t="s">
        <v>33</v>
      </c>
      <c r="J242" s="16" t="s">
        <v>33</v>
      </c>
      <c r="K242" s="16" t="s">
        <v>33</v>
      </c>
      <c r="L242" s="16" t="s">
        <v>33</v>
      </c>
      <c r="M242" s="16" t="b">
        <f aca="false">AND(OR(K242&lt;=0.05,L242&lt;=0.05),H242&gt;=2)</f>
        <v>0</v>
      </c>
      <c r="N242" s="16" t="s">
        <v>34</v>
      </c>
      <c r="O242" s="18" t="n">
        <v>0</v>
      </c>
      <c r="P242" s="17" t="n">
        <v>0.361227258</v>
      </c>
      <c r="Q242" s="18" t="n">
        <v>0.08774097</v>
      </c>
      <c r="R242" s="17" t="n">
        <v>0.591036931</v>
      </c>
      <c r="S242" s="16"/>
      <c r="T242" s="16"/>
      <c r="U242" s="17" t="n">
        <v>32699.31506</v>
      </c>
      <c r="V242" s="16" t="n">
        <v>20630</v>
      </c>
      <c r="W242" s="17" t="n">
        <v>92.1376466807344</v>
      </c>
      <c r="X242" s="17" t="n">
        <v>5.00471418222641</v>
      </c>
      <c r="Y242" s="17" t="n">
        <v>4093.37337240708</v>
      </c>
      <c r="Z242" s="17" t="n">
        <v>1476.24567557477</v>
      </c>
      <c r="AA242" s="17" t="n">
        <v>3116.22907359048</v>
      </c>
      <c r="AB242" s="17" t="n">
        <v>1667.73150296252</v>
      </c>
    </row>
    <row r="243" customFormat="false" ht="30" hidden="false" customHeight="true" outlineLevel="0" collapsed="false">
      <c r="A243" s="16" t="s">
        <v>475</v>
      </c>
      <c r="B243" s="16" t="s">
        <v>476</v>
      </c>
      <c r="C243" s="17" t="n">
        <v>1.047148111</v>
      </c>
      <c r="D243" s="17" t="n">
        <v>1.103448127</v>
      </c>
      <c r="E243" s="18" t="n">
        <v>0.974074465</v>
      </c>
      <c r="F243" s="18" t="n">
        <v>0.601267042</v>
      </c>
      <c r="G243" s="18" t="b">
        <f aca="false">OR(E243&lt;=0.05,F243&lt;=0.05)</f>
        <v>0</v>
      </c>
      <c r="H243" s="16" t="s">
        <v>33</v>
      </c>
      <c r="I243" s="16" t="s">
        <v>33</v>
      </c>
      <c r="J243" s="16" t="s">
        <v>33</v>
      </c>
      <c r="K243" s="16" t="s">
        <v>33</v>
      </c>
      <c r="L243" s="16" t="s">
        <v>33</v>
      </c>
      <c r="M243" s="16" t="b">
        <f aca="false">AND(OR(K243&lt;=0.05,L243&lt;=0.05),H243&gt;=2)</f>
        <v>0</v>
      </c>
      <c r="N243" s="16" t="s">
        <v>34</v>
      </c>
      <c r="O243" s="18" t="n">
        <v>0</v>
      </c>
      <c r="P243" s="17" t="n">
        <v>0.770158843</v>
      </c>
      <c r="Q243" s="18" t="n">
        <v>0.104238174</v>
      </c>
      <c r="R243" s="17" t="n">
        <v>1.469461196</v>
      </c>
      <c r="S243" s="16"/>
      <c r="T243" s="16"/>
      <c r="U243" s="17" t="n">
        <v>39512.05514</v>
      </c>
      <c r="V243" s="16" t="n">
        <v>15696</v>
      </c>
      <c r="W243" s="17" t="n">
        <v>75.6946992800681</v>
      </c>
      <c r="X243" s="17" t="n">
        <v>4.96819457102952</v>
      </c>
      <c r="Y243" s="17" t="n">
        <v>393.310668982263</v>
      </c>
      <c r="Z243" s="17" t="n">
        <v>302.628498876347</v>
      </c>
      <c r="AA243" s="17" t="n">
        <v>412.143111621609</v>
      </c>
      <c r="AB243" s="17" t="n">
        <v>570.593405963758</v>
      </c>
    </row>
    <row r="244" customFormat="false" ht="30" hidden="false" customHeight="true" outlineLevel="0" collapsed="false">
      <c r="A244" s="16" t="s">
        <v>477</v>
      </c>
      <c r="B244" s="16" t="s">
        <v>478</v>
      </c>
      <c r="C244" s="17" t="n">
        <v>1.02723827</v>
      </c>
      <c r="D244" s="17" t="n">
        <v>1.015613722</v>
      </c>
      <c r="E244" s="18" t="n">
        <v>0.852259014</v>
      </c>
      <c r="F244" s="18" t="n">
        <v>0.714074614</v>
      </c>
      <c r="G244" s="18" t="b">
        <f aca="false">OR(E244&lt;=0.05,F244&lt;=0.05)</f>
        <v>0</v>
      </c>
      <c r="H244" s="16" t="s">
        <v>33</v>
      </c>
      <c r="I244" s="16" t="s">
        <v>33</v>
      </c>
      <c r="J244" s="16" t="s">
        <v>33</v>
      </c>
      <c r="K244" s="16" t="s">
        <v>33</v>
      </c>
      <c r="L244" s="16" t="s">
        <v>33</v>
      </c>
      <c r="M244" s="16" t="b">
        <f aca="false">AND(OR(K244&lt;=0.05,L244&lt;=0.05),H244&gt;=2)</f>
        <v>0</v>
      </c>
      <c r="N244" s="16" t="s">
        <v>62</v>
      </c>
      <c r="O244" s="18" t="n">
        <v>0.04292</v>
      </c>
      <c r="P244" s="17" t="n">
        <v>1.2128712</v>
      </c>
      <c r="Q244" s="18" t="n">
        <v>0.062711504</v>
      </c>
      <c r="R244" s="17" t="n">
        <v>0.706376705</v>
      </c>
      <c r="S244" s="16"/>
      <c r="T244" s="16"/>
      <c r="U244" s="17" t="n">
        <v>46395.00532</v>
      </c>
      <c r="V244" s="16" t="n">
        <v>12195</v>
      </c>
      <c r="W244" s="17" t="n">
        <v>63.1306660120218</v>
      </c>
      <c r="X244" s="17" t="n">
        <v>4.86536143767923</v>
      </c>
      <c r="Y244" s="17" t="n">
        <v>882.655756174994</v>
      </c>
      <c r="Z244" s="17" t="n">
        <v>1070.07639576137</v>
      </c>
      <c r="AA244" s="17" t="n">
        <v>1117.38225267276</v>
      </c>
      <c r="AB244" s="17" t="n">
        <v>748.765841824095</v>
      </c>
    </row>
    <row r="245" customFormat="false" ht="30" hidden="false" customHeight="true" outlineLevel="0" collapsed="false">
      <c r="A245" s="16" t="s">
        <v>479</v>
      </c>
      <c r="B245" s="16" t="s">
        <v>479</v>
      </c>
      <c r="C245" s="16" t="s">
        <v>33</v>
      </c>
      <c r="D245" s="16" t="s">
        <v>33</v>
      </c>
      <c r="E245" s="16" t="s">
        <v>33</v>
      </c>
      <c r="F245" s="16" t="s">
        <v>33</v>
      </c>
      <c r="G245" s="18" t="b">
        <f aca="false">OR(E245&lt;=0.05,F245&lt;=0.05)</f>
        <v>0</v>
      </c>
      <c r="H245" s="16" t="s">
        <v>33</v>
      </c>
      <c r="I245" s="16" t="s">
        <v>33</v>
      </c>
      <c r="J245" s="16" t="s">
        <v>33</v>
      </c>
      <c r="K245" s="16" t="s">
        <v>33</v>
      </c>
      <c r="L245" s="16" t="s">
        <v>33</v>
      </c>
      <c r="M245" s="16" t="b">
        <f aca="false">AND(OR(K245&lt;=0.05,L245&lt;=0.05),H245&gt;=2)</f>
        <v>0</v>
      </c>
      <c r="N245" s="16" t="s">
        <v>34</v>
      </c>
      <c r="O245" s="18" t="n">
        <v>0</v>
      </c>
      <c r="P245" s="17" t="n">
        <v>1.919500625</v>
      </c>
      <c r="Q245" s="18" t="n">
        <v>0.625868259</v>
      </c>
      <c r="R245" s="17" t="n">
        <v>1.181932806</v>
      </c>
      <c r="S245" s="16"/>
      <c r="T245" s="16"/>
      <c r="U245" s="17" t="n">
        <v>70987.44688</v>
      </c>
      <c r="V245" s="16" t="n">
        <v>6736.3</v>
      </c>
      <c r="W245" s="17" t="n">
        <v>41.1973639586541</v>
      </c>
      <c r="X245" s="17" t="n">
        <v>4.85796625516775</v>
      </c>
      <c r="Y245" s="17" t="n">
        <v>74.295625951542</v>
      </c>
      <c r="Z245" s="17" t="n">
        <v>142.560998950358</v>
      </c>
      <c r="AA245" s="17" t="n">
        <v>114.020683494405</v>
      </c>
      <c r="AB245" s="17" t="n">
        <v>126.269613023799</v>
      </c>
    </row>
    <row r="246" customFormat="false" ht="30" hidden="false" customHeight="true" outlineLevel="0" collapsed="false">
      <c r="A246" s="16" t="s">
        <v>480</v>
      </c>
      <c r="B246" s="16" t="s">
        <v>481</v>
      </c>
      <c r="C246" s="17" t="n">
        <v>1.039771033</v>
      </c>
      <c r="D246" s="17" t="n">
        <v>1.266253032</v>
      </c>
      <c r="E246" s="18" t="n">
        <v>0.501599226</v>
      </c>
      <c r="F246" s="18" t="n">
        <v>0.590578912</v>
      </c>
      <c r="G246" s="18" t="b">
        <f aca="false">OR(E246&lt;=0.05,F246&lt;=0.05)</f>
        <v>0</v>
      </c>
      <c r="H246" s="16" t="s">
        <v>33</v>
      </c>
      <c r="I246" s="16" t="s">
        <v>33</v>
      </c>
      <c r="J246" s="16" t="s">
        <v>33</v>
      </c>
      <c r="K246" s="16" t="s">
        <v>33</v>
      </c>
      <c r="L246" s="16" t="s">
        <v>33</v>
      </c>
      <c r="M246" s="16" t="b">
        <f aca="false">AND(OR(K246&lt;=0.05,L246&lt;=0.05),H246&gt;=2)</f>
        <v>0</v>
      </c>
      <c r="N246" s="16" t="s">
        <v>34</v>
      </c>
      <c r="O246" s="18" t="n">
        <v>0</v>
      </c>
      <c r="P246" s="17" t="n">
        <v>0.675159091</v>
      </c>
      <c r="Q246" s="18" t="n">
        <v>0.062468743</v>
      </c>
      <c r="R246" s="17" t="n">
        <v>1.206778412</v>
      </c>
      <c r="S246" s="16"/>
      <c r="T246" s="16"/>
      <c r="U246" s="17" t="n">
        <v>36168.66602</v>
      </c>
      <c r="V246" s="16" t="n">
        <v>17183</v>
      </c>
      <c r="W246" s="17" t="n">
        <v>80.7859144403775</v>
      </c>
      <c r="X246" s="17" t="n">
        <v>4.8536856453726</v>
      </c>
      <c r="Y246" s="17" t="n">
        <v>749.773850696597</v>
      </c>
      <c r="Z246" s="17" t="n">
        <v>507.04656028561</v>
      </c>
      <c r="AA246" s="17" t="n">
        <v>509.381953784527</v>
      </c>
      <c r="AB246" s="17" t="n">
        <v>599.657003903187</v>
      </c>
    </row>
    <row r="247" customFormat="false" ht="30" hidden="false" customHeight="true" outlineLevel="0" collapsed="false">
      <c r="A247" s="16" t="s">
        <v>482</v>
      </c>
      <c r="B247" s="16" t="s">
        <v>482</v>
      </c>
      <c r="C247" s="16" t="s">
        <v>33</v>
      </c>
      <c r="D247" s="16" t="s">
        <v>33</v>
      </c>
      <c r="E247" s="16" t="s">
        <v>33</v>
      </c>
      <c r="F247" s="16" t="s">
        <v>33</v>
      </c>
      <c r="G247" s="18" t="b">
        <f aca="false">OR(E247&lt;=0.05,F247&lt;=0.05)</f>
        <v>0</v>
      </c>
      <c r="H247" s="16" t="s">
        <v>33</v>
      </c>
      <c r="I247" s="16" t="s">
        <v>33</v>
      </c>
      <c r="J247" s="16" t="s">
        <v>33</v>
      </c>
      <c r="K247" s="16" t="s">
        <v>33</v>
      </c>
      <c r="L247" s="16" t="s">
        <v>33</v>
      </c>
      <c r="M247" s="16" t="b">
        <f aca="false">AND(OR(K247&lt;=0.05,L247&lt;=0.05),H247&gt;=2)</f>
        <v>0</v>
      </c>
      <c r="N247" s="16" t="s">
        <v>34</v>
      </c>
      <c r="O247" s="18" t="n">
        <v>0.524179</v>
      </c>
      <c r="P247" s="17" t="n">
        <v>0.925395935</v>
      </c>
      <c r="Q247" s="18" t="n">
        <v>0.211424389</v>
      </c>
      <c r="R247" s="17" t="n">
        <v>0.533149675</v>
      </c>
      <c r="S247" s="16"/>
      <c r="T247" s="16"/>
      <c r="U247" s="17" t="n">
        <v>20507.26806</v>
      </c>
      <c r="V247" s="16" t="n">
        <v>36896</v>
      </c>
      <c r="W247" s="17" t="n">
        <v>139.962167277417</v>
      </c>
      <c r="X247" s="17" t="n">
        <v>4.76784332660557</v>
      </c>
      <c r="Y247" s="17" t="n">
        <v>702.498441927107</v>
      </c>
      <c r="Z247" s="17" t="n">
        <v>653.484476802456</v>
      </c>
      <c r="AA247" s="17" t="n">
        <v>1889.82158516728</v>
      </c>
      <c r="AB247" s="17" t="n">
        <v>1043.05575646313</v>
      </c>
    </row>
    <row r="248" customFormat="false" ht="30" hidden="false" customHeight="true" outlineLevel="0" collapsed="false">
      <c r="A248" s="16" t="s">
        <v>483</v>
      </c>
      <c r="B248" s="16" t="s">
        <v>484</v>
      </c>
      <c r="C248" s="17" t="n">
        <v>1.146676965</v>
      </c>
      <c r="D248" s="17" t="n">
        <v>0.966450634</v>
      </c>
      <c r="E248" s="18" t="n">
        <v>0.208368257</v>
      </c>
      <c r="F248" s="18" t="n">
        <v>0.276922346</v>
      </c>
      <c r="G248" s="18" t="b">
        <f aca="false">OR(E248&lt;=0.05,F248&lt;=0.05)</f>
        <v>0</v>
      </c>
      <c r="H248" s="16" t="s">
        <v>33</v>
      </c>
      <c r="I248" s="16" t="s">
        <v>33</v>
      </c>
      <c r="J248" s="16" t="s">
        <v>33</v>
      </c>
      <c r="K248" s="16" t="s">
        <v>33</v>
      </c>
      <c r="L248" s="16" t="s">
        <v>33</v>
      </c>
      <c r="M248" s="16" t="b">
        <f aca="false">AND(OR(K248&lt;=0.05,L248&lt;=0.05),H248&gt;=2)</f>
        <v>0</v>
      </c>
      <c r="N248" s="16" t="s">
        <v>34</v>
      </c>
      <c r="O248" s="18" t="n">
        <v>0.682874</v>
      </c>
      <c r="P248" s="17" t="n">
        <v>0.946215866</v>
      </c>
      <c r="Q248" s="18" t="n">
        <v>0.254832025</v>
      </c>
      <c r="R248" s="17" t="n">
        <v>0.690821572</v>
      </c>
      <c r="S248" s="16" t="s">
        <v>485</v>
      </c>
      <c r="T248" s="16" t="n">
        <v>240</v>
      </c>
      <c r="U248" s="17" t="n">
        <v>10901.44068</v>
      </c>
      <c r="V248" s="16" t="n">
        <v>86589</v>
      </c>
      <c r="W248" s="17" t="n">
        <v>258.492237815623</v>
      </c>
      <c r="X248" s="17" t="n">
        <v>4.68095979532802</v>
      </c>
      <c r="Y248" s="17" t="n">
        <v>1048.87916114393</v>
      </c>
      <c r="Z248" s="17" t="n">
        <v>982.483158037068</v>
      </c>
      <c r="AA248" s="17" t="n">
        <v>1245.00934095803</v>
      </c>
      <c r="AB248" s="17" t="n">
        <v>756.106468721174</v>
      </c>
    </row>
    <row r="249" customFormat="false" ht="30" hidden="false" customHeight="true" outlineLevel="0" collapsed="false">
      <c r="A249" s="16" t="s">
        <v>486</v>
      </c>
      <c r="B249" s="16" t="s">
        <v>486</v>
      </c>
      <c r="C249" s="16" t="s">
        <v>33</v>
      </c>
      <c r="D249" s="16" t="s">
        <v>33</v>
      </c>
      <c r="E249" s="16" t="s">
        <v>33</v>
      </c>
      <c r="F249" s="16" t="s">
        <v>33</v>
      </c>
      <c r="G249" s="18" t="b">
        <f aca="false">OR(E249&lt;=0.05,F249&lt;=0.05)</f>
        <v>0</v>
      </c>
      <c r="H249" s="16" t="s">
        <v>33</v>
      </c>
      <c r="I249" s="16" t="s">
        <v>33</v>
      </c>
      <c r="J249" s="16" t="s">
        <v>33</v>
      </c>
      <c r="K249" s="16" t="s">
        <v>33</v>
      </c>
      <c r="L249" s="16" t="s">
        <v>33</v>
      </c>
      <c r="M249" s="16" t="b">
        <f aca="false">AND(OR(K249&lt;=0.05,L249&lt;=0.05),H249&gt;=2)</f>
        <v>0</v>
      </c>
      <c r="N249" s="16" t="s">
        <v>34</v>
      </c>
      <c r="O249" s="18" t="n">
        <v>1.1E-005</v>
      </c>
      <c r="P249" s="17" t="n">
        <v>1.844791564</v>
      </c>
      <c r="Q249" s="18" t="n">
        <v>0.020845263</v>
      </c>
      <c r="R249" s="17" t="n">
        <v>0.763723769</v>
      </c>
      <c r="S249" s="16"/>
      <c r="T249" s="16"/>
      <c r="U249" s="17" t="n">
        <v>74200.64798</v>
      </c>
      <c r="V249" s="16" t="n">
        <v>5992.3</v>
      </c>
      <c r="W249" s="17" t="n">
        <v>37.8718097312725</v>
      </c>
      <c r="X249" s="17" t="n">
        <v>4.66796149873038</v>
      </c>
      <c r="Y249" s="17" t="n">
        <v>805.588717583382</v>
      </c>
      <c r="Z249" s="17" t="n">
        <v>1462.2769674059</v>
      </c>
      <c r="AA249" s="17" t="n">
        <v>1464.56165152148</v>
      </c>
      <c r="AB249" s="17" t="n">
        <v>1095.34255280398</v>
      </c>
    </row>
    <row r="250" customFormat="false" ht="30" hidden="false" customHeight="true" outlineLevel="0" collapsed="false">
      <c r="A250" s="16" t="s">
        <v>487</v>
      </c>
      <c r="B250" s="16" t="s">
        <v>487</v>
      </c>
      <c r="C250" s="16" t="s">
        <v>33</v>
      </c>
      <c r="D250" s="16" t="s">
        <v>33</v>
      </c>
      <c r="E250" s="16" t="s">
        <v>33</v>
      </c>
      <c r="F250" s="16" t="s">
        <v>33</v>
      </c>
      <c r="G250" s="18" t="b">
        <f aca="false">OR(E250&lt;=0.05,F250&lt;=0.05)</f>
        <v>0</v>
      </c>
      <c r="H250" s="16" t="s">
        <v>33</v>
      </c>
      <c r="I250" s="16" t="s">
        <v>33</v>
      </c>
      <c r="J250" s="16" t="s">
        <v>33</v>
      </c>
      <c r="K250" s="16" t="s">
        <v>33</v>
      </c>
      <c r="L250" s="16" t="s">
        <v>33</v>
      </c>
      <c r="M250" s="16" t="b">
        <f aca="false">AND(OR(K250&lt;=0.05,L250&lt;=0.05),H250&gt;=2)</f>
        <v>0</v>
      </c>
      <c r="N250" s="16" t="s">
        <v>34</v>
      </c>
      <c r="O250" s="18" t="n">
        <v>0</v>
      </c>
      <c r="P250" s="17" t="n">
        <v>2.452209484</v>
      </c>
      <c r="Q250" s="18" t="n">
        <v>0.007801349</v>
      </c>
      <c r="R250" s="17" t="n">
        <v>1.356422718</v>
      </c>
      <c r="S250" s="16"/>
      <c r="T250" s="16"/>
      <c r="U250" s="17" t="n">
        <v>132202.81854</v>
      </c>
      <c r="V250" s="16" t="n">
        <v>2676.7</v>
      </c>
      <c r="W250" s="17" t="n">
        <v>21.2136062295315</v>
      </c>
      <c r="X250" s="17" t="n">
        <v>4.6586354401026</v>
      </c>
      <c r="Y250" s="17" t="n">
        <v>223.075790500669</v>
      </c>
      <c r="Z250" s="17" t="n">
        <v>545.932453698932</v>
      </c>
      <c r="AA250" s="17" t="n">
        <v>219.223818144436</v>
      </c>
      <c r="AB250" s="17" t="n">
        <v>284.935797186641</v>
      </c>
    </row>
    <row r="251" customFormat="false" ht="30" hidden="false" customHeight="true" outlineLevel="0" collapsed="false">
      <c r="A251" s="16" t="s">
        <v>488</v>
      </c>
      <c r="B251" s="16" t="s">
        <v>489</v>
      </c>
      <c r="C251" s="17" t="n">
        <v>1.039099732</v>
      </c>
      <c r="D251" s="17" t="n">
        <v>1.486539308</v>
      </c>
      <c r="E251" s="18" t="n">
        <v>0.390053842</v>
      </c>
      <c r="F251" s="18" t="n">
        <v>0.147426049</v>
      </c>
      <c r="G251" s="18" t="b">
        <f aca="false">OR(E251&lt;=0.05,F251&lt;=0.05)</f>
        <v>0</v>
      </c>
      <c r="H251" s="16" t="s">
        <v>33</v>
      </c>
      <c r="I251" s="16" t="s">
        <v>33</v>
      </c>
      <c r="J251" s="16" t="s">
        <v>33</v>
      </c>
      <c r="K251" s="16" t="s">
        <v>33</v>
      </c>
      <c r="L251" s="16" t="s">
        <v>33</v>
      </c>
      <c r="M251" s="16" t="b">
        <f aca="false">AND(OR(K251&lt;=0.05,L251&lt;=0.05),H251&gt;=2)</f>
        <v>0</v>
      </c>
      <c r="N251" s="16" t="s">
        <v>34</v>
      </c>
      <c r="O251" s="18" t="n">
        <v>0.022215</v>
      </c>
      <c r="P251" s="17" t="n">
        <v>0.470082776</v>
      </c>
      <c r="Q251" s="18" t="n">
        <v>0.12475035</v>
      </c>
      <c r="R251" s="17" t="n">
        <v>0.615815741</v>
      </c>
      <c r="S251" s="16" t="s">
        <v>490</v>
      </c>
      <c r="T251" s="16" t="n">
        <v>29</v>
      </c>
      <c r="U251" s="17" t="n">
        <v>18184.22656</v>
      </c>
      <c r="V251" s="16" t="n">
        <v>42116</v>
      </c>
      <c r="W251" s="17" t="n">
        <v>153.93565394986</v>
      </c>
      <c r="X251" s="17" t="n">
        <v>4.64983522771762</v>
      </c>
      <c r="Y251" s="17" t="n">
        <v>1705.26349907397</v>
      </c>
      <c r="Z251" s="17" t="n">
        <v>768.757869257162</v>
      </c>
      <c r="AA251" s="17" t="n">
        <v>1241.46007475717</v>
      </c>
      <c r="AB251" s="17" t="n">
        <v>698.43656483253</v>
      </c>
    </row>
    <row r="252" customFormat="false" ht="30" hidden="false" customHeight="true" outlineLevel="0" collapsed="false">
      <c r="A252" s="16" t="s">
        <v>491</v>
      </c>
      <c r="B252" s="16" t="s">
        <v>491</v>
      </c>
      <c r="C252" s="16" t="s">
        <v>33</v>
      </c>
      <c r="D252" s="16" t="s">
        <v>33</v>
      </c>
      <c r="E252" s="16" t="s">
        <v>33</v>
      </c>
      <c r="F252" s="16" t="s">
        <v>33</v>
      </c>
      <c r="G252" s="18" t="b">
        <f aca="false">OR(E252&lt;=0.05,F252&lt;=0.05)</f>
        <v>0</v>
      </c>
      <c r="H252" s="16" t="s">
        <v>33</v>
      </c>
      <c r="I252" s="16" t="s">
        <v>33</v>
      </c>
      <c r="J252" s="16" t="s">
        <v>33</v>
      </c>
      <c r="K252" s="16" t="s">
        <v>33</v>
      </c>
      <c r="L252" s="16" t="s">
        <v>33</v>
      </c>
      <c r="M252" s="16" t="b">
        <f aca="false">AND(OR(K252&lt;=0.05,L252&lt;=0.05),H252&gt;=2)</f>
        <v>0</v>
      </c>
      <c r="N252" s="16" t="s">
        <v>34</v>
      </c>
      <c r="O252" s="18" t="n">
        <v>0</v>
      </c>
      <c r="P252" s="17" t="n">
        <v>5.022507148</v>
      </c>
      <c r="Q252" s="18" t="n">
        <v>0.619955274</v>
      </c>
      <c r="R252" s="17" t="n">
        <v>1.338521607</v>
      </c>
      <c r="S252" s="16"/>
      <c r="T252" s="16"/>
      <c r="U252" s="17" t="n">
        <v>100951.30448</v>
      </c>
      <c r="V252" s="16" t="n">
        <v>3740.2</v>
      </c>
      <c r="W252" s="17" t="n">
        <v>26.9839136233319</v>
      </c>
      <c r="X252" s="17" t="n">
        <v>4.52501873795847</v>
      </c>
      <c r="Y252" s="17" t="n">
        <v>64.7642521635044</v>
      </c>
      <c r="Z252" s="17" t="n">
        <v>317.444579738068</v>
      </c>
      <c r="AA252" s="17" t="n">
        <v>66.9679281693665</v>
      </c>
      <c r="AB252" s="17" t="n">
        <v>80.7334179568693</v>
      </c>
    </row>
    <row r="253" customFormat="false" ht="30" hidden="false" customHeight="true" outlineLevel="0" collapsed="false">
      <c r="A253" s="16" t="s">
        <v>492</v>
      </c>
      <c r="B253" s="16" t="s">
        <v>492</v>
      </c>
      <c r="C253" s="16" t="s">
        <v>33</v>
      </c>
      <c r="D253" s="16" t="s">
        <v>33</v>
      </c>
      <c r="E253" s="16" t="s">
        <v>33</v>
      </c>
      <c r="F253" s="16" t="s">
        <v>33</v>
      </c>
      <c r="G253" s="18" t="b">
        <f aca="false">OR(E253&lt;=0.05,F253&lt;=0.05)</f>
        <v>0</v>
      </c>
      <c r="H253" s="16" t="s">
        <v>33</v>
      </c>
      <c r="I253" s="16" t="s">
        <v>33</v>
      </c>
      <c r="J253" s="16" t="s">
        <v>33</v>
      </c>
      <c r="K253" s="16" t="s">
        <v>33</v>
      </c>
      <c r="L253" s="16" t="s">
        <v>33</v>
      </c>
      <c r="M253" s="16" t="b">
        <f aca="false">AND(OR(K253&lt;=0.05,L253&lt;=0.05),H253&gt;=2)</f>
        <v>0</v>
      </c>
      <c r="N253" s="16" t="s">
        <v>34</v>
      </c>
      <c r="O253" s="18" t="n">
        <v>0</v>
      </c>
      <c r="P253" s="17" t="n">
        <v>0.302374106</v>
      </c>
      <c r="Q253" s="18" t="n">
        <v>0.000259824</v>
      </c>
      <c r="R253" s="17" t="n">
        <v>0.651392546</v>
      </c>
      <c r="S253" s="16"/>
      <c r="T253" s="16"/>
      <c r="U253" s="17" t="n">
        <v>72650.27696</v>
      </c>
      <c r="V253" s="16" t="n">
        <v>5841.4</v>
      </c>
      <c r="W253" s="17" t="n">
        <v>37.1834952099727</v>
      </c>
      <c r="X253" s="17" t="n">
        <v>4.4873608394441</v>
      </c>
      <c r="Y253" s="17" t="n">
        <v>111.949834141951</v>
      </c>
      <c r="Z253" s="17" t="n">
        <v>33.79699423549</v>
      </c>
      <c r="AA253" s="17" t="n">
        <v>394.228628179529</v>
      </c>
      <c r="AB253" s="17" t="n">
        <v>249.757499013836</v>
      </c>
    </row>
    <row r="254" customFormat="false" ht="30" hidden="false" customHeight="true" outlineLevel="0" collapsed="false">
      <c r="A254" s="16" t="s">
        <v>493</v>
      </c>
      <c r="B254" s="16" t="s">
        <v>493</v>
      </c>
      <c r="C254" s="16" t="s">
        <v>33</v>
      </c>
      <c r="D254" s="16" t="s">
        <v>33</v>
      </c>
      <c r="E254" s="16" t="s">
        <v>33</v>
      </c>
      <c r="F254" s="16" t="s">
        <v>33</v>
      </c>
      <c r="G254" s="18" t="b">
        <f aca="false">OR(E254&lt;=0.05,F254&lt;=0.05)</f>
        <v>0</v>
      </c>
      <c r="H254" s="16" t="s">
        <v>33</v>
      </c>
      <c r="I254" s="16" t="s">
        <v>33</v>
      </c>
      <c r="J254" s="16" t="s">
        <v>33</v>
      </c>
      <c r="K254" s="16" t="s">
        <v>33</v>
      </c>
      <c r="L254" s="16" t="s">
        <v>33</v>
      </c>
      <c r="M254" s="16" t="b">
        <f aca="false">AND(OR(K254&lt;=0.05,L254&lt;=0.05),H254&gt;=2)</f>
        <v>0</v>
      </c>
      <c r="N254" s="16" t="s">
        <v>34</v>
      </c>
      <c r="O254" s="18" t="n">
        <v>0</v>
      </c>
      <c r="P254" s="17" t="n">
        <v>0.547588725</v>
      </c>
      <c r="Q254" s="18" t="n">
        <v>0.131033525</v>
      </c>
      <c r="R254" s="17" t="n">
        <v>1.203636554</v>
      </c>
      <c r="S254" s="16"/>
      <c r="T254" s="16"/>
      <c r="U254" s="17" t="n">
        <v>65694.28118</v>
      </c>
      <c r="V254" s="16" t="n">
        <v>6715</v>
      </c>
      <c r="W254" s="17" t="n">
        <v>41.1036409663629</v>
      </c>
      <c r="X254" s="17" t="n">
        <v>4.48550522785052</v>
      </c>
      <c r="Y254" s="17" t="n">
        <v>812.790941849805</v>
      </c>
      <c r="Z254" s="17" t="n">
        <v>444.887621059077</v>
      </c>
      <c r="AA254" s="17" t="n">
        <v>643.180565907057</v>
      </c>
      <c r="AB254" s="17" t="n">
        <v>752.147334688514</v>
      </c>
    </row>
    <row r="255" customFormat="false" ht="30" hidden="false" customHeight="true" outlineLevel="0" collapsed="false">
      <c r="A255" s="16" t="s">
        <v>494</v>
      </c>
      <c r="B255" s="16" t="s">
        <v>494</v>
      </c>
      <c r="C255" s="16" t="s">
        <v>33</v>
      </c>
      <c r="D255" s="16" t="s">
        <v>33</v>
      </c>
      <c r="E255" s="16" t="s">
        <v>33</v>
      </c>
      <c r="F255" s="16" t="s">
        <v>33</v>
      </c>
      <c r="G255" s="18" t="b">
        <f aca="false">OR(E255&lt;=0.05,F255&lt;=0.05)</f>
        <v>0</v>
      </c>
      <c r="H255" s="16" t="s">
        <v>33</v>
      </c>
      <c r="I255" s="16" t="s">
        <v>33</v>
      </c>
      <c r="J255" s="16" t="s">
        <v>33</v>
      </c>
      <c r="K255" s="16" t="s">
        <v>33</v>
      </c>
      <c r="L255" s="16" t="s">
        <v>33</v>
      </c>
      <c r="M255" s="16" t="b">
        <f aca="false">AND(OR(K255&lt;=0.05,L255&lt;=0.05),H255&gt;=2)</f>
        <v>0</v>
      </c>
      <c r="N255" s="16" t="s">
        <v>34</v>
      </c>
      <c r="O255" s="18" t="n">
        <v>0.789847</v>
      </c>
      <c r="P255" s="17" t="n">
        <v>1.054507413</v>
      </c>
      <c r="Q255" s="18" t="n">
        <v>0.015436535</v>
      </c>
      <c r="R255" s="17" t="n">
        <v>0.796076794</v>
      </c>
      <c r="S255" s="16"/>
      <c r="T255" s="16"/>
      <c r="U255" s="17" t="n">
        <v>89634.33508</v>
      </c>
      <c r="V255" s="16" t="n">
        <v>4334.2</v>
      </c>
      <c r="W255" s="17" t="n">
        <v>30.0013867894649</v>
      </c>
      <c r="X255" s="17" t="n">
        <v>4.46703381453751</v>
      </c>
      <c r="Y255" s="17" t="n">
        <v>1609.88917678004</v>
      </c>
      <c r="Z255" s="17" t="n">
        <v>1657.61669395647</v>
      </c>
      <c r="AA255" s="17" t="n">
        <v>2247.03878702965</v>
      </c>
      <c r="AB255" s="17" t="n">
        <v>1731.20128216168</v>
      </c>
    </row>
    <row r="256" customFormat="false" ht="30" hidden="false" customHeight="true" outlineLevel="0" collapsed="false">
      <c r="A256" s="16" t="s">
        <v>495</v>
      </c>
      <c r="B256" s="16" t="s">
        <v>496</v>
      </c>
      <c r="C256" s="16" t="s">
        <v>33</v>
      </c>
      <c r="D256" s="16" t="s">
        <v>33</v>
      </c>
      <c r="E256" s="16" t="s">
        <v>33</v>
      </c>
      <c r="F256" s="16" t="s">
        <v>33</v>
      </c>
      <c r="G256" s="18" t="b">
        <f aca="false">OR(E256&lt;=0.05,F256&lt;=0.05)</f>
        <v>0</v>
      </c>
      <c r="H256" s="16" t="s">
        <v>33</v>
      </c>
      <c r="I256" s="16" t="s">
        <v>33</v>
      </c>
      <c r="J256" s="16" t="s">
        <v>33</v>
      </c>
      <c r="K256" s="16" t="s">
        <v>33</v>
      </c>
      <c r="L256" s="16" t="s">
        <v>33</v>
      </c>
      <c r="M256" s="16" t="b">
        <f aca="false">AND(OR(K256&lt;=0.05,L256&lt;=0.05),H256&gt;=2)</f>
        <v>0</v>
      </c>
      <c r="N256" s="16" t="s">
        <v>34</v>
      </c>
      <c r="O256" s="18" t="n">
        <v>0.671623</v>
      </c>
      <c r="P256" s="17" t="n">
        <v>1.091663242</v>
      </c>
      <c r="Q256" s="18" t="n">
        <v>0.842284323</v>
      </c>
      <c r="R256" s="17" t="n">
        <v>1.457863798</v>
      </c>
      <c r="S256" s="16"/>
      <c r="T256" s="16"/>
      <c r="U256" s="17" t="n">
        <v>8059.45714</v>
      </c>
      <c r="V256" s="16" t="n">
        <v>121010</v>
      </c>
      <c r="W256" s="17" t="n">
        <v>328.83916974726</v>
      </c>
      <c r="X256" s="17" t="n">
        <v>4.40243387795885</v>
      </c>
      <c r="Y256" s="17" t="n">
        <v>1363.74110612083</v>
      </c>
      <c r="Z256" s="17" t="n">
        <v>1450.88139617683</v>
      </c>
      <c r="AA256" s="17" t="n">
        <v>1155.45921728575</v>
      </c>
      <c r="AB256" s="17" t="n">
        <v>1278.79090600149</v>
      </c>
    </row>
    <row r="257" customFormat="false" ht="30" hidden="false" customHeight="true" outlineLevel="0" collapsed="false">
      <c r="A257" s="16" t="s">
        <v>497</v>
      </c>
      <c r="B257" s="16" t="s">
        <v>498</v>
      </c>
      <c r="C257" s="17" t="n">
        <v>1.075673158</v>
      </c>
      <c r="D257" s="17" t="n">
        <v>1.332706398</v>
      </c>
      <c r="E257" s="18" t="n">
        <v>0.26459475</v>
      </c>
      <c r="F257" s="18" t="n">
        <v>0.306599747</v>
      </c>
      <c r="G257" s="18" t="b">
        <f aca="false">OR(E257&lt;=0.05,F257&lt;=0.05)</f>
        <v>0</v>
      </c>
      <c r="H257" s="16" t="s">
        <v>33</v>
      </c>
      <c r="I257" s="16" t="s">
        <v>33</v>
      </c>
      <c r="J257" s="16" t="s">
        <v>33</v>
      </c>
      <c r="K257" s="16" t="s">
        <v>33</v>
      </c>
      <c r="L257" s="16" t="s">
        <v>33</v>
      </c>
      <c r="M257" s="16" t="b">
        <f aca="false">AND(OR(K257&lt;=0.05,L257&lt;=0.05),H257&gt;=2)</f>
        <v>0</v>
      </c>
      <c r="N257" s="16" t="s">
        <v>34</v>
      </c>
      <c r="O257" s="18" t="n">
        <v>0.642509</v>
      </c>
      <c r="P257" s="17" t="n">
        <v>0.919455067</v>
      </c>
      <c r="Q257" s="18" t="n">
        <v>0.463968652</v>
      </c>
      <c r="R257" s="17" t="n">
        <v>0.815442418</v>
      </c>
      <c r="S257" s="16"/>
      <c r="T257" s="16"/>
      <c r="U257" s="17" t="n">
        <v>17720.88236</v>
      </c>
      <c r="V257" s="16" t="n">
        <v>40288</v>
      </c>
      <c r="W257" s="17" t="n">
        <v>149.100807651656</v>
      </c>
      <c r="X257" s="17" t="n">
        <v>4.38903301025911</v>
      </c>
      <c r="Y257" s="17" t="n">
        <v>906.436286882499</v>
      </c>
      <c r="Z257" s="17" t="n">
        <v>828.269084177436</v>
      </c>
      <c r="AA257" s="17" t="n">
        <v>801.068584848235</v>
      </c>
      <c r="AB257" s="17" t="n">
        <v>628.27315301895</v>
      </c>
    </row>
    <row r="258" customFormat="false" ht="30" hidden="false" customHeight="true" outlineLevel="0" collapsed="false">
      <c r="A258" s="16" t="s">
        <v>499</v>
      </c>
      <c r="B258" s="16" t="s">
        <v>500</v>
      </c>
      <c r="C258" s="16" t="s">
        <v>33</v>
      </c>
      <c r="D258" s="16" t="s">
        <v>33</v>
      </c>
      <c r="E258" s="16" t="s">
        <v>33</v>
      </c>
      <c r="F258" s="16" t="s">
        <v>33</v>
      </c>
      <c r="G258" s="18" t="b">
        <f aca="false">OR(E258&lt;=0.05,F258&lt;=0.05)</f>
        <v>0</v>
      </c>
      <c r="H258" s="16" t="s">
        <v>33</v>
      </c>
      <c r="I258" s="16" t="s">
        <v>33</v>
      </c>
      <c r="J258" s="16" t="s">
        <v>33</v>
      </c>
      <c r="K258" s="16" t="s">
        <v>33</v>
      </c>
      <c r="L258" s="16" t="s">
        <v>33</v>
      </c>
      <c r="M258" s="16" t="b">
        <f aca="false">AND(OR(K258&lt;=0.05,L258&lt;=0.05),H258&gt;=2)</f>
        <v>0</v>
      </c>
      <c r="N258" s="16" t="s">
        <v>34</v>
      </c>
      <c r="O258" s="18" t="n">
        <v>0.785559</v>
      </c>
      <c r="P258" s="17" t="n">
        <v>0.989292937</v>
      </c>
      <c r="Q258" s="18" t="n">
        <v>2.52E-006</v>
      </c>
      <c r="R258" s="17" t="n">
        <v>3.473401151</v>
      </c>
      <c r="S258" s="16"/>
      <c r="T258" s="16"/>
      <c r="U258" s="17" t="n">
        <v>35353.02768</v>
      </c>
      <c r="V258" s="16" t="n">
        <v>15270</v>
      </c>
      <c r="W258" s="17" t="n">
        <v>74.2115564969315</v>
      </c>
      <c r="X258" s="17" t="n">
        <v>4.35814486879053</v>
      </c>
      <c r="Y258" s="17" t="n">
        <v>446.449756087658</v>
      </c>
      <c r="Z258" s="17" t="n">
        <v>440.240757002705</v>
      </c>
      <c r="AA258" s="17" t="n">
        <v>81.6138631496025</v>
      </c>
      <c r="AB258" s="17" t="n">
        <v>276.437047836403</v>
      </c>
    </row>
    <row r="259" customFormat="false" ht="30" hidden="false" customHeight="true" outlineLevel="0" collapsed="false">
      <c r="A259" s="16" t="s">
        <v>501</v>
      </c>
      <c r="B259" s="16" t="s">
        <v>502</v>
      </c>
      <c r="C259" s="17" t="n">
        <v>0.871547558</v>
      </c>
      <c r="D259" s="17" t="n">
        <v>1.093377827</v>
      </c>
      <c r="E259" s="18" t="n">
        <v>0.082483951</v>
      </c>
      <c r="F259" s="18" t="n">
        <v>0.768764404</v>
      </c>
      <c r="G259" s="18" t="b">
        <f aca="false">OR(E259&lt;=0.05,F259&lt;=0.05)</f>
        <v>0</v>
      </c>
      <c r="H259" s="16" t="s">
        <v>33</v>
      </c>
      <c r="I259" s="16" t="s">
        <v>33</v>
      </c>
      <c r="J259" s="16" t="s">
        <v>33</v>
      </c>
      <c r="K259" s="16" t="s">
        <v>33</v>
      </c>
      <c r="L259" s="16" t="s">
        <v>33</v>
      </c>
      <c r="M259" s="16" t="b">
        <f aca="false">AND(OR(K259&lt;=0.05,L259&lt;=0.05),H259&gt;=2)</f>
        <v>0</v>
      </c>
      <c r="N259" s="16" t="s">
        <v>34</v>
      </c>
      <c r="O259" s="18" t="n">
        <v>0.020857</v>
      </c>
      <c r="P259" s="17" t="n">
        <v>1.128903842</v>
      </c>
      <c r="Q259" s="18" t="n">
        <v>0.340445318</v>
      </c>
      <c r="R259" s="17" t="n">
        <v>0.739927366</v>
      </c>
      <c r="S259" s="16"/>
      <c r="T259" s="16"/>
      <c r="U259" s="17" t="n">
        <v>28979.03946</v>
      </c>
      <c r="V259" s="16" t="n">
        <v>20056</v>
      </c>
      <c r="W259" s="17" t="n">
        <v>90.2867202988978</v>
      </c>
      <c r="X259" s="17" t="n">
        <v>4.34621666155439</v>
      </c>
      <c r="Y259" s="17" t="n">
        <v>663.85563257481</v>
      </c>
      <c r="Z259" s="17" t="n">
        <v>747.214281041437</v>
      </c>
      <c r="AA259" s="17" t="n">
        <v>611.603946257834</v>
      </c>
      <c r="AB259" s="17" t="n">
        <v>423.580342416443</v>
      </c>
    </row>
    <row r="260" customFormat="false" ht="30" hidden="false" customHeight="true" outlineLevel="0" collapsed="false">
      <c r="A260" s="16" t="s">
        <v>503</v>
      </c>
      <c r="B260" s="16" t="s">
        <v>503</v>
      </c>
      <c r="C260" s="16" t="s">
        <v>33</v>
      </c>
      <c r="D260" s="16" t="s">
        <v>33</v>
      </c>
      <c r="E260" s="16" t="s">
        <v>33</v>
      </c>
      <c r="F260" s="16" t="s">
        <v>33</v>
      </c>
      <c r="G260" s="18" t="b">
        <f aca="false">OR(E260&lt;=0.05,F260&lt;=0.05)</f>
        <v>0</v>
      </c>
      <c r="H260" s="16" t="s">
        <v>33</v>
      </c>
      <c r="I260" s="16" t="s">
        <v>33</v>
      </c>
      <c r="J260" s="16" t="s">
        <v>33</v>
      </c>
      <c r="K260" s="16" t="s">
        <v>33</v>
      </c>
      <c r="L260" s="16" t="s">
        <v>33</v>
      </c>
      <c r="M260" s="16" t="b">
        <f aca="false">AND(OR(K260&lt;=0.05,L260&lt;=0.05),H260&gt;=2)</f>
        <v>0</v>
      </c>
      <c r="N260" s="16" t="s">
        <v>34</v>
      </c>
      <c r="O260" s="18" t="n">
        <v>0</v>
      </c>
      <c r="P260" s="17" t="n">
        <v>6.991886999</v>
      </c>
      <c r="Q260" s="18" t="n">
        <v>0.214412125</v>
      </c>
      <c r="R260" s="17" t="n">
        <v>1.483246466</v>
      </c>
      <c r="S260" s="16"/>
      <c r="T260" s="16"/>
      <c r="U260" s="17" t="n">
        <v>88832.73884</v>
      </c>
      <c r="V260" s="16" t="n">
        <v>4218.8</v>
      </c>
      <c r="W260" s="17" t="n">
        <v>29.42474907911</v>
      </c>
      <c r="X260" s="17" t="n">
        <v>4.34199510029421</v>
      </c>
      <c r="Y260" s="17" t="n">
        <v>331.299291705039</v>
      </c>
      <c r="Z260" s="17" t="n">
        <v>2321.02962504343</v>
      </c>
      <c r="AA260" s="17" t="n">
        <v>343.065801226287</v>
      </c>
      <c r="AB260" s="17" t="n">
        <v>474.152168477994</v>
      </c>
    </row>
    <row r="261" customFormat="false" ht="30" hidden="false" customHeight="true" outlineLevel="0" collapsed="false">
      <c r="A261" s="16" t="s">
        <v>504</v>
      </c>
      <c r="B261" s="16" t="s">
        <v>504</v>
      </c>
      <c r="C261" s="17" t="n">
        <v>1.045420169</v>
      </c>
      <c r="D261" s="17" t="n">
        <v>0.899405407</v>
      </c>
      <c r="E261" s="18" t="n">
        <v>0.546895289</v>
      </c>
      <c r="F261" s="18" t="n">
        <v>0.136828922</v>
      </c>
      <c r="G261" s="18" t="b">
        <f aca="false">OR(E261&lt;=0.05,F261&lt;=0.05)</f>
        <v>0</v>
      </c>
      <c r="H261" s="16" t="s">
        <v>33</v>
      </c>
      <c r="I261" s="16" t="s">
        <v>33</v>
      </c>
      <c r="J261" s="16" t="s">
        <v>33</v>
      </c>
      <c r="K261" s="16" t="s">
        <v>33</v>
      </c>
      <c r="L261" s="16" t="s">
        <v>33</v>
      </c>
      <c r="M261" s="16" t="b">
        <f aca="false">AND(OR(K261&lt;=0.05,L261&lt;=0.05),H261&gt;=2)</f>
        <v>0</v>
      </c>
      <c r="N261" s="16" t="s">
        <v>34</v>
      </c>
      <c r="O261" s="18" t="n">
        <v>0.001068</v>
      </c>
      <c r="P261" s="17" t="n">
        <v>1.759773407</v>
      </c>
      <c r="Q261" s="18" t="n">
        <v>0.97034836</v>
      </c>
      <c r="R261" s="17" t="n">
        <v>0.968433122</v>
      </c>
      <c r="S261" s="16"/>
      <c r="T261" s="16"/>
      <c r="U261" s="17" t="n">
        <v>18061.51702</v>
      </c>
      <c r="V261" s="16" t="n">
        <v>38543</v>
      </c>
      <c r="W261" s="17" t="n">
        <v>144.427672066305</v>
      </c>
      <c r="X261" s="17" t="n">
        <v>4.33319411492449</v>
      </c>
      <c r="Y261" s="17" t="n">
        <v>560.901902864453</v>
      </c>
      <c r="Z261" s="17" t="n">
        <v>984.438996434556</v>
      </c>
      <c r="AA261" s="17" t="n">
        <v>1320.60854084357</v>
      </c>
      <c r="AB261" s="17" t="n">
        <v>1295.72714444698</v>
      </c>
    </row>
    <row r="262" customFormat="false" ht="30" hidden="false" customHeight="true" outlineLevel="0" collapsed="false">
      <c r="A262" s="16" t="s">
        <v>505</v>
      </c>
      <c r="B262" s="16" t="s">
        <v>505</v>
      </c>
      <c r="C262" s="17" t="n">
        <v>0.88469796</v>
      </c>
      <c r="D262" s="17" t="n">
        <v>0.791606942</v>
      </c>
      <c r="E262" s="18" t="n">
        <v>0.028514213</v>
      </c>
      <c r="F262" s="18" t="n">
        <v>0.037842493</v>
      </c>
      <c r="G262" s="18" t="b">
        <f aca="false">OR(E262&lt;=0.05,F262&lt;=0.05)</f>
        <v>1</v>
      </c>
      <c r="H262" s="16" t="s">
        <v>33</v>
      </c>
      <c r="I262" s="16" t="s">
        <v>33</v>
      </c>
      <c r="J262" s="16" t="s">
        <v>33</v>
      </c>
      <c r="K262" s="16" t="s">
        <v>33</v>
      </c>
      <c r="L262" s="16" t="s">
        <v>33</v>
      </c>
      <c r="M262" s="16" t="b">
        <f aca="false">AND(OR(K262&lt;=0.05,L262&lt;=0.05),H262&gt;=2)</f>
        <v>0</v>
      </c>
      <c r="N262" s="16" t="s">
        <v>34</v>
      </c>
      <c r="O262" s="18" t="n">
        <v>0</v>
      </c>
      <c r="P262" s="17" t="n">
        <v>3.746248013</v>
      </c>
      <c r="Q262" s="18" t="n">
        <v>4.8E-005</v>
      </c>
      <c r="R262" s="17" t="n">
        <v>0.520290473</v>
      </c>
      <c r="S262" s="16"/>
      <c r="T262" s="16"/>
      <c r="U262" s="17" t="n">
        <v>15496.25994</v>
      </c>
      <c r="V262" s="16" t="n">
        <v>46944</v>
      </c>
      <c r="W262" s="17" t="n">
        <v>166.431439155651</v>
      </c>
      <c r="X262" s="17" t="n">
        <v>4.28416086934263</v>
      </c>
      <c r="Y262" s="17" t="n">
        <v>947.392055383883</v>
      </c>
      <c r="Z262" s="17" t="n">
        <v>3546.27437290764</v>
      </c>
      <c r="AA262" s="17" t="n">
        <v>2241.19864714828</v>
      </c>
      <c r="AB262" s="17" t="n">
        <v>1149.3607851742</v>
      </c>
    </row>
    <row r="263" customFormat="false" ht="30" hidden="false" customHeight="true" outlineLevel="0" collapsed="false">
      <c r="A263" s="16" t="s">
        <v>506</v>
      </c>
      <c r="B263" s="16" t="s">
        <v>507</v>
      </c>
      <c r="C263" s="16" t="s">
        <v>33</v>
      </c>
      <c r="D263" s="16" t="s">
        <v>33</v>
      </c>
      <c r="E263" s="16" t="s">
        <v>33</v>
      </c>
      <c r="F263" s="16" t="s">
        <v>33</v>
      </c>
      <c r="G263" s="18" t="b">
        <f aca="false">OR(E263&lt;=0.05,F263&lt;=0.05)</f>
        <v>0</v>
      </c>
      <c r="H263" s="16" t="s">
        <v>33</v>
      </c>
      <c r="I263" s="16" t="s">
        <v>33</v>
      </c>
      <c r="J263" s="16" t="s">
        <v>33</v>
      </c>
      <c r="K263" s="16" t="s">
        <v>33</v>
      </c>
      <c r="L263" s="16" t="s">
        <v>33</v>
      </c>
      <c r="M263" s="16" t="b">
        <f aca="false">AND(OR(K263&lt;=0.05,L263&lt;=0.05),H263&gt;=2)</f>
        <v>0</v>
      </c>
      <c r="N263" s="16" t="s">
        <v>34</v>
      </c>
      <c r="O263" s="18" t="n">
        <v>0</v>
      </c>
      <c r="P263" s="17" t="n">
        <v>1.339923523</v>
      </c>
      <c r="Q263" s="18" t="n">
        <v>0.097099866</v>
      </c>
      <c r="R263" s="17" t="n">
        <v>0.765806565</v>
      </c>
      <c r="S263" s="16"/>
      <c r="T263" s="16"/>
      <c r="U263" s="17" t="n">
        <v>38161.91536</v>
      </c>
      <c r="V263" s="16" t="n">
        <v>13388</v>
      </c>
      <c r="W263" s="17" t="n">
        <v>67.5135162321939</v>
      </c>
      <c r="X263" s="17" t="n">
        <v>4.2798091231046</v>
      </c>
      <c r="Y263" s="17" t="n">
        <v>2840.41995357893</v>
      </c>
      <c r="Z263" s="17" t="n">
        <v>3807.84090360289</v>
      </c>
      <c r="AA263" s="17" t="n">
        <v>1569.16535729893</v>
      </c>
      <c r="AB263" s="17" t="n">
        <v>1144.1150964798</v>
      </c>
    </row>
    <row r="264" customFormat="false" ht="30" hidden="false" customHeight="true" outlineLevel="0" collapsed="false">
      <c r="A264" s="16" t="s">
        <v>508</v>
      </c>
      <c r="B264" s="16" t="s">
        <v>509</v>
      </c>
      <c r="C264" s="16" t="s">
        <v>33</v>
      </c>
      <c r="D264" s="16" t="s">
        <v>33</v>
      </c>
      <c r="E264" s="16" t="s">
        <v>33</v>
      </c>
      <c r="F264" s="16" t="s">
        <v>33</v>
      </c>
      <c r="G264" s="18" t="b">
        <f aca="false">OR(E264&lt;=0.05,F264&lt;=0.05)</f>
        <v>0</v>
      </c>
      <c r="H264" s="16" t="s">
        <v>33</v>
      </c>
      <c r="I264" s="16" t="s">
        <v>33</v>
      </c>
      <c r="J264" s="16" t="s">
        <v>33</v>
      </c>
      <c r="K264" s="16" t="s">
        <v>33</v>
      </c>
      <c r="L264" s="16" t="s">
        <v>33</v>
      </c>
      <c r="M264" s="16" t="b">
        <f aca="false">AND(OR(K264&lt;=0.05,L264&lt;=0.05),H264&gt;=2)</f>
        <v>0</v>
      </c>
      <c r="N264" s="16" t="s">
        <v>34</v>
      </c>
      <c r="O264" s="18" t="n">
        <v>0.000516</v>
      </c>
      <c r="P264" s="17" t="n">
        <v>0.542513615</v>
      </c>
      <c r="Q264" s="18" t="n">
        <v>5.05E-011</v>
      </c>
      <c r="R264" s="17" t="n">
        <v>2.022319978</v>
      </c>
      <c r="S264" s="16"/>
      <c r="T264" s="16"/>
      <c r="U264" s="17" t="n">
        <v>90379.31082</v>
      </c>
      <c r="V264" s="16" t="n">
        <v>4012.1</v>
      </c>
      <c r="W264" s="17" t="n">
        <v>28.3806749908399</v>
      </c>
      <c r="X264" s="17" t="n">
        <v>4.26084027621017</v>
      </c>
      <c r="Y264" s="17" t="n">
        <v>160.228668942276</v>
      </c>
      <c r="Z264" s="17" t="n">
        <v>86.033744811934</v>
      </c>
      <c r="AA264" s="17" t="n">
        <v>148.886518219624</v>
      </c>
      <c r="AB264" s="17" t="n">
        <v>292.643544803144</v>
      </c>
    </row>
    <row r="265" customFormat="false" ht="30" hidden="false" customHeight="true" outlineLevel="0" collapsed="false">
      <c r="A265" s="16" t="s">
        <v>510</v>
      </c>
      <c r="B265" s="16" t="s">
        <v>511</v>
      </c>
      <c r="C265" s="17" t="n">
        <v>1.044039724</v>
      </c>
      <c r="D265" s="17" t="n">
        <v>1.168483212</v>
      </c>
      <c r="E265" s="18" t="n">
        <v>0.997298442</v>
      </c>
      <c r="F265" s="18" t="n">
        <v>0.344477951</v>
      </c>
      <c r="G265" s="18" t="b">
        <f aca="false">OR(E265&lt;=0.05,F265&lt;=0.05)</f>
        <v>0</v>
      </c>
      <c r="H265" s="16" t="s">
        <v>33</v>
      </c>
      <c r="I265" s="16" t="s">
        <v>33</v>
      </c>
      <c r="J265" s="16" t="s">
        <v>33</v>
      </c>
      <c r="K265" s="16" t="s">
        <v>33</v>
      </c>
      <c r="L265" s="16" t="s">
        <v>33</v>
      </c>
      <c r="M265" s="16" t="b">
        <f aca="false">AND(OR(K265&lt;=0.05,L265&lt;=0.05),H265&gt;=2)</f>
        <v>0</v>
      </c>
      <c r="N265" s="16" t="s">
        <v>34</v>
      </c>
      <c r="O265" s="18" t="n">
        <v>0</v>
      </c>
      <c r="P265" s="17" t="n">
        <v>0.387674499</v>
      </c>
      <c r="Q265" s="18" t="n">
        <v>0.099324235</v>
      </c>
      <c r="R265" s="17" t="n">
        <v>0.470194437</v>
      </c>
      <c r="S265" s="16"/>
      <c r="T265" s="16"/>
      <c r="U265" s="17" t="n">
        <v>30489.0645</v>
      </c>
      <c r="V265" s="16" t="n">
        <v>18056</v>
      </c>
      <c r="W265" s="17" t="n">
        <v>83.7170285928822</v>
      </c>
      <c r="X265" s="17" t="n">
        <v>4.23995661879855</v>
      </c>
      <c r="Y265" s="17" t="n">
        <v>461.989670107939</v>
      </c>
      <c r="Z265" s="17" t="n">
        <v>179.382669189815</v>
      </c>
      <c r="AA265" s="17" t="n">
        <v>1700.99432059459</v>
      </c>
      <c r="AB265" s="17" t="n">
        <v>717.515272724317</v>
      </c>
    </row>
    <row r="266" customFormat="false" ht="30" hidden="false" customHeight="true" outlineLevel="0" collapsed="false">
      <c r="A266" s="16" t="s">
        <v>512</v>
      </c>
      <c r="B266" s="16" t="s">
        <v>512</v>
      </c>
      <c r="C266" s="16" t="s">
        <v>33</v>
      </c>
      <c r="D266" s="16" t="s">
        <v>33</v>
      </c>
      <c r="E266" s="16" t="s">
        <v>33</v>
      </c>
      <c r="F266" s="16" t="s">
        <v>33</v>
      </c>
      <c r="G266" s="18" t="b">
        <f aca="false">OR(E266&lt;=0.05,F266&lt;=0.05)</f>
        <v>0</v>
      </c>
      <c r="H266" s="16" t="s">
        <v>33</v>
      </c>
      <c r="I266" s="16" t="s">
        <v>33</v>
      </c>
      <c r="J266" s="16" t="s">
        <v>33</v>
      </c>
      <c r="K266" s="16" t="s">
        <v>33</v>
      </c>
      <c r="L266" s="16" t="s">
        <v>33</v>
      </c>
      <c r="M266" s="16" t="b">
        <f aca="false">AND(OR(K266&lt;=0.05,L266&lt;=0.05),H266&gt;=2)</f>
        <v>0</v>
      </c>
      <c r="N266" s="16" t="s">
        <v>34</v>
      </c>
      <c r="O266" s="18" t="n">
        <v>0.025045</v>
      </c>
      <c r="P266" s="17" t="n">
        <v>0.663823144</v>
      </c>
      <c r="Q266" s="18" t="n">
        <v>0.97302689</v>
      </c>
      <c r="R266" s="17" t="n">
        <v>0.997190956</v>
      </c>
      <c r="S266" s="16"/>
      <c r="T266" s="16"/>
      <c r="U266" s="17" t="n">
        <v>27320.28782</v>
      </c>
      <c r="V266" s="16" t="n">
        <v>20972</v>
      </c>
      <c r="W266" s="17" t="n">
        <v>93.2335807634407</v>
      </c>
      <c r="X266" s="17" t="n">
        <v>4.23117651320003</v>
      </c>
      <c r="Y266" s="17" t="n">
        <v>354.058266521637</v>
      </c>
      <c r="Z266" s="17" t="n">
        <v>234.082972204465</v>
      </c>
      <c r="AA266" s="17" t="n">
        <v>273.004563992468</v>
      </c>
      <c r="AB266" s="17" t="n">
        <v>260.043954988214</v>
      </c>
    </row>
    <row r="267" customFormat="false" ht="30" hidden="false" customHeight="true" outlineLevel="0" collapsed="false">
      <c r="A267" s="16" t="s">
        <v>513</v>
      </c>
      <c r="B267" s="16" t="s">
        <v>513</v>
      </c>
      <c r="C267" s="16" t="s">
        <v>33</v>
      </c>
      <c r="D267" s="16" t="s">
        <v>33</v>
      </c>
      <c r="E267" s="16" t="s">
        <v>33</v>
      </c>
      <c r="F267" s="16" t="s">
        <v>33</v>
      </c>
      <c r="G267" s="18" t="b">
        <f aca="false">OR(E267&lt;=0.05,F267&lt;=0.05)</f>
        <v>0</v>
      </c>
      <c r="H267" s="16" t="s">
        <v>33</v>
      </c>
      <c r="I267" s="16" t="s">
        <v>33</v>
      </c>
      <c r="J267" s="16" t="s">
        <v>33</v>
      </c>
      <c r="K267" s="16" t="s">
        <v>33</v>
      </c>
      <c r="L267" s="16" t="s">
        <v>33</v>
      </c>
      <c r="M267" s="16" t="b">
        <f aca="false">AND(OR(K267&lt;=0.05,L267&lt;=0.05),H267&gt;=2)</f>
        <v>0</v>
      </c>
      <c r="N267" s="16" t="s">
        <v>34</v>
      </c>
      <c r="O267" s="18" t="n">
        <v>0</v>
      </c>
      <c r="P267" s="17" t="n">
        <v>2.837313468</v>
      </c>
      <c r="Q267" s="18" t="n">
        <v>0.000436734</v>
      </c>
      <c r="R267" s="17" t="n">
        <v>2.074124993</v>
      </c>
      <c r="S267" s="16"/>
      <c r="T267" s="16"/>
      <c r="U267" s="17" t="n">
        <v>50601.56862</v>
      </c>
      <c r="V267" s="16" t="n">
        <v>8849.8</v>
      </c>
      <c r="W267" s="17" t="n">
        <v>50.1300960750382</v>
      </c>
      <c r="X267" s="17" t="n">
        <v>4.2137234160602</v>
      </c>
      <c r="Y267" s="17" t="n">
        <v>166.755088429144</v>
      </c>
      <c r="Z267" s="17" t="n">
        <v>468.188912737628</v>
      </c>
      <c r="AA267" s="17" t="n">
        <v>111.191998143591</v>
      </c>
      <c r="AB267" s="17" t="n">
        <v>213.322059870582</v>
      </c>
    </row>
    <row r="268" customFormat="false" ht="30" hidden="false" customHeight="true" outlineLevel="0" collapsed="false">
      <c r="A268" s="16" t="s">
        <v>514</v>
      </c>
      <c r="B268" s="16" t="s">
        <v>515</v>
      </c>
      <c r="C268" s="16" t="s">
        <v>33</v>
      </c>
      <c r="D268" s="16" t="s">
        <v>33</v>
      </c>
      <c r="E268" s="16" t="s">
        <v>33</v>
      </c>
      <c r="F268" s="16" t="s">
        <v>33</v>
      </c>
      <c r="G268" s="18" t="b">
        <f aca="false">OR(E268&lt;=0.05,F268&lt;=0.05)</f>
        <v>0</v>
      </c>
      <c r="H268" s="16" t="s">
        <v>33</v>
      </c>
      <c r="I268" s="16" t="s">
        <v>33</v>
      </c>
      <c r="J268" s="16" t="s">
        <v>33</v>
      </c>
      <c r="K268" s="16" t="s">
        <v>33</v>
      </c>
      <c r="L268" s="16" t="s">
        <v>33</v>
      </c>
      <c r="M268" s="16" t="b">
        <f aca="false">AND(OR(K268&lt;=0.05,L268&lt;=0.05),H268&gt;=2)</f>
        <v>0</v>
      </c>
      <c r="N268" s="16" t="s">
        <v>34</v>
      </c>
      <c r="O268" s="18" t="n">
        <v>0</v>
      </c>
      <c r="P268" s="17" t="n">
        <v>0.237658982</v>
      </c>
      <c r="Q268" s="18" t="n">
        <v>0.012474718</v>
      </c>
      <c r="R268" s="17" t="n">
        <v>0.686455302</v>
      </c>
      <c r="S268" s="16" t="s">
        <v>516</v>
      </c>
      <c r="T268" s="16" t="n">
        <v>371</v>
      </c>
      <c r="U268" s="17" t="n">
        <v>9978.41926</v>
      </c>
      <c r="V268" s="16" t="n">
        <v>84538</v>
      </c>
      <c r="W268" s="17" t="n">
        <v>254.074165822765</v>
      </c>
      <c r="X268" s="17" t="n">
        <v>4.21139293972478</v>
      </c>
      <c r="Y268" s="17" t="n">
        <v>1299.61077665158</v>
      </c>
      <c r="Z268" s="17" t="n">
        <v>308.213750843417</v>
      </c>
      <c r="AA268" s="17" t="n">
        <v>1485.74189854491</v>
      </c>
      <c r="AB268" s="17" t="n">
        <v>984.855167044115</v>
      </c>
    </row>
    <row r="269" customFormat="false" ht="30" hidden="false" customHeight="true" outlineLevel="0" collapsed="false">
      <c r="A269" s="16" t="s">
        <v>517</v>
      </c>
      <c r="B269" s="16" t="s">
        <v>518</v>
      </c>
      <c r="C269" s="17" t="n">
        <v>1.308139337</v>
      </c>
      <c r="D269" s="17" t="n">
        <v>1.095293743</v>
      </c>
      <c r="E269" s="18" t="n">
        <v>0.853088982</v>
      </c>
      <c r="F269" s="18" t="n">
        <v>0.64490562</v>
      </c>
      <c r="G269" s="18" t="b">
        <f aca="false">OR(E269&lt;=0.05,F269&lt;=0.05)</f>
        <v>0</v>
      </c>
      <c r="H269" s="16" t="s">
        <v>33</v>
      </c>
      <c r="I269" s="16" t="s">
        <v>33</v>
      </c>
      <c r="J269" s="16" t="s">
        <v>33</v>
      </c>
      <c r="K269" s="16" t="s">
        <v>33</v>
      </c>
      <c r="L269" s="16" t="s">
        <v>33</v>
      </c>
      <c r="M269" s="16" t="b">
        <f aca="false">AND(OR(K269&lt;=0.05,L269&lt;=0.05),H269&gt;=2)</f>
        <v>0</v>
      </c>
      <c r="N269" s="16" t="s">
        <v>45</v>
      </c>
      <c r="O269" s="18" t="n">
        <v>0</v>
      </c>
      <c r="P269" s="17" t="n">
        <v>0.527216367</v>
      </c>
      <c r="Q269" s="18" t="n">
        <v>0.68601913</v>
      </c>
      <c r="R269" s="17" t="n">
        <v>0.977394984</v>
      </c>
      <c r="S269" s="16"/>
      <c r="T269" s="16"/>
      <c r="U269" s="17" t="n">
        <v>57662.41212</v>
      </c>
      <c r="V269" s="16" t="n">
        <v>7308.7</v>
      </c>
      <c r="W269" s="17" t="n">
        <v>43.6858861590755</v>
      </c>
      <c r="X269" s="17" t="n">
        <v>4.18444114872428</v>
      </c>
      <c r="Y269" s="17" t="n">
        <v>754.152070244811</v>
      </c>
      <c r="Z269" s="17" t="n">
        <v>398.408987307759</v>
      </c>
      <c r="AA269" s="17" t="n">
        <v>941.326281587052</v>
      </c>
      <c r="AB269" s="17" t="n">
        <v>838.692094469972</v>
      </c>
    </row>
    <row r="270" customFormat="false" ht="30" hidden="false" customHeight="true" outlineLevel="0" collapsed="false">
      <c r="A270" s="16" t="s">
        <v>519</v>
      </c>
      <c r="B270" s="16" t="s">
        <v>520</v>
      </c>
      <c r="C270" s="16" t="s">
        <v>33</v>
      </c>
      <c r="D270" s="16" t="s">
        <v>33</v>
      </c>
      <c r="E270" s="16" t="s">
        <v>33</v>
      </c>
      <c r="F270" s="16" t="s">
        <v>33</v>
      </c>
      <c r="G270" s="18" t="b">
        <f aca="false">OR(E270&lt;=0.05,F270&lt;=0.05)</f>
        <v>0</v>
      </c>
      <c r="H270" s="16" t="s">
        <v>33</v>
      </c>
      <c r="I270" s="16" t="s">
        <v>33</v>
      </c>
      <c r="J270" s="16" t="s">
        <v>33</v>
      </c>
      <c r="K270" s="16" t="s">
        <v>33</v>
      </c>
      <c r="L270" s="16" t="s">
        <v>33</v>
      </c>
      <c r="M270" s="16" t="b">
        <f aca="false">AND(OR(K270&lt;=0.05,L270&lt;=0.05),H270&gt;=2)</f>
        <v>0</v>
      </c>
      <c r="N270" s="16" t="s">
        <v>34</v>
      </c>
      <c r="O270" s="18" t="n">
        <v>0</v>
      </c>
      <c r="P270" s="17" t="n">
        <v>2.213543318</v>
      </c>
      <c r="Q270" s="18" t="n">
        <v>0.000343322</v>
      </c>
      <c r="R270" s="17" t="n">
        <v>2.158395079</v>
      </c>
      <c r="S270" s="16"/>
      <c r="T270" s="16"/>
      <c r="U270" s="17" t="n">
        <v>61924.10258</v>
      </c>
      <c r="V270" s="16" t="n">
        <v>6424.7</v>
      </c>
      <c r="W270" s="17" t="n">
        <v>39.8178071552345</v>
      </c>
      <c r="X270" s="17" t="n">
        <v>4.09581723387276</v>
      </c>
      <c r="Y270" s="17" t="n">
        <v>418.135765512479</v>
      </c>
      <c r="Z270" s="17" t="n">
        <v>922.957708052079</v>
      </c>
      <c r="AA270" s="17" t="n">
        <v>158.754342778348</v>
      </c>
      <c r="AB270" s="17" t="n">
        <v>329.822325579248</v>
      </c>
    </row>
    <row r="271" customFormat="false" ht="30" hidden="false" customHeight="true" outlineLevel="0" collapsed="false">
      <c r="A271" s="16" t="s">
        <v>521</v>
      </c>
      <c r="B271" s="16" t="s">
        <v>522</v>
      </c>
      <c r="C271" s="16" t="s">
        <v>33</v>
      </c>
      <c r="D271" s="16" t="s">
        <v>33</v>
      </c>
      <c r="E271" s="16" t="s">
        <v>33</v>
      </c>
      <c r="F271" s="16" t="s">
        <v>33</v>
      </c>
      <c r="G271" s="18" t="b">
        <f aca="false">OR(E271&lt;=0.05,F271&lt;=0.05)</f>
        <v>0</v>
      </c>
      <c r="H271" s="16" t="s">
        <v>33</v>
      </c>
      <c r="I271" s="16" t="s">
        <v>33</v>
      </c>
      <c r="J271" s="16" t="s">
        <v>33</v>
      </c>
      <c r="K271" s="16" t="s">
        <v>33</v>
      </c>
      <c r="L271" s="16" t="s">
        <v>33</v>
      </c>
      <c r="M271" s="16" t="b">
        <f aca="false">AND(OR(K271&lt;=0.05,L271&lt;=0.05),H271&gt;=2)</f>
        <v>0</v>
      </c>
      <c r="N271" s="16" t="s">
        <v>34</v>
      </c>
      <c r="O271" s="18" t="n">
        <v>0</v>
      </c>
      <c r="P271" s="17" t="n">
        <v>0.375983258</v>
      </c>
      <c r="Q271" s="18" t="n">
        <v>0.582218483</v>
      </c>
      <c r="R271" s="17" t="n">
        <v>0.916618077</v>
      </c>
      <c r="S271" s="16"/>
      <c r="T271" s="16"/>
      <c r="U271" s="17" t="n">
        <v>38806.6501</v>
      </c>
      <c r="V271" s="16" t="n">
        <v>12069</v>
      </c>
      <c r="W271" s="17" t="n">
        <v>62.6608941244529</v>
      </c>
      <c r="X271" s="17" t="n">
        <v>4.03930131767573</v>
      </c>
      <c r="Y271" s="17" t="n">
        <v>629.226073704637</v>
      </c>
      <c r="Z271" s="17" t="n">
        <v>235.514035487795</v>
      </c>
      <c r="AA271" s="17" t="n">
        <v>707.912424023163</v>
      </c>
      <c r="AB271" s="17" t="n">
        <v>631.563615363257</v>
      </c>
    </row>
    <row r="272" customFormat="false" ht="30" hidden="false" customHeight="true" outlineLevel="0" collapsed="false">
      <c r="A272" s="16" t="s">
        <v>523</v>
      </c>
      <c r="B272" s="16" t="s">
        <v>524</v>
      </c>
      <c r="C272" s="16" t="s">
        <v>33</v>
      </c>
      <c r="D272" s="16" t="s">
        <v>33</v>
      </c>
      <c r="E272" s="16" t="s">
        <v>33</v>
      </c>
      <c r="F272" s="16" t="s">
        <v>33</v>
      </c>
      <c r="G272" s="18" t="b">
        <f aca="false">OR(E272&lt;=0.05,F272&lt;=0.05)</f>
        <v>0</v>
      </c>
      <c r="H272" s="16" t="s">
        <v>33</v>
      </c>
      <c r="I272" s="16" t="s">
        <v>33</v>
      </c>
      <c r="J272" s="16" t="s">
        <v>33</v>
      </c>
      <c r="K272" s="16" t="s">
        <v>33</v>
      </c>
      <c r="L272" s="16" t="s">
        <v>33</v>
      </c>
      <c r="M272" s="16" t="b">
        <f aca="false">AND(OR(K272&lt;=0.05,L272&lt;=0.05),H272&gt;=2)</f>
        <v>0</v>
      </c>
      <c r="N272" s="16" t="s">
        <v>34</v>
      </c>
      <c r="O272" s="18" t="n">
        <v>0</v>
      </c>
      <c r="P272" s="17" t="n">
        <v>0.24559912</v>
      </c>
      <c r="Q272" s="18" t="n">
        <v>0.026373241</v>
      </c>
      <c r="R272" s="17" t="n">
        <v>0.749037156</v>
      </c>
      <c r="S272" s="16"/>
      <c r="T272" s="16"/>
      <c r="U272" s="17" t="n">
        <v>43089.27842</v>
      </c>
      <c r="V272" s="16" t="n">
        <v>10418</v>
      </c>
      <c r="W272" s="17" t="n">
        <v>56.3704710397607</v>
      </c>
      <c r="X272" s="17" t="n">
        <v>4.03482212840332</v>
      </c>
      <c r="Y272" s="17" t="n">
        <v>145.769157376554</v>
      </c>
      <c r="Z272" s="17" t="n">
        <v>35.6534891855459</v>
      </c>
      <c r="AA272" s="17" t="n">
        <v>91.9350720396074</v>
      </c>
      <c r="AB272" s="17" t="n">
        <v>67.0556515726043</v>
      </c>
    </row>
    <row r="273" customFormat="false" ht="30" hidden="false" customHeight="true" outlineLevel="0" collapsed="false">
      <c r="A273" s="16" t="s">
        <v>525</v>
      </c>
      <c r="B273" s="16" t="s">
        <v>526</v>
      </c>
      <c r="C273" s="16" t="s">
        <v>33</v>
      </c>
      <c r="D273" s="16" t="s">
        <v>33</v>
      </c>
      <c r="E273" s="16" t="s">
        <v>33</v>
      </c>
      <c r="F273" s="16" t="s">
        <v>33</v>
      </c>
      <c r="G273" s="18" t="b">
        <f aca="false">OR(E273&lt;=0.05,F273&lt;=0.05)</f>
        <v>0</v>
      </c>
      <c r="H273" s="16" t="s">
        <v>33</v>
      </c>
      <c r="I273" s="16" t="s">
        <v>33</v>
      </c>
      <c r="J273" s="16" t="s">
        <v>33</v>
      </c>
      <c r="K273" s="16" t="s">
        <v>33</v>
      </c>
      <c r="L273" s="16" t="s">
        <v>33</v>
      </c>
      <c r="M273" s="16" t="b">
        <f aca="false">AND(OR(K273&lt;=0.05,L273&lt;=0.05),H273&gt;=2)</f>
        <v>0</v>
      </c>
      <c r="N273" s="16" t="s">
        <v>34</v>
      </c>
      <c r="O273" s="18" t="n">
        <v>0</v>
      </c>
      <c r="P273" s="17" t="n">
        <v>1.388037529</v>
      </c>
      <c r="Q273" s="18" t="n">
        <v>0.000156418</v>
      </c>
      <c r="R273" s="17" t="n">
        <v>1.739613086</v>
      </c>
      <c r="S273" s="16"/>
      <c r="T273" s="16"/>
      <c r="U273" s="17" t="n">
        <v>76673.11562</v>
      </c>
      <c r="V273" s="16" t="n">
        <v>4659.5</v>
      </c>
      <c r="W273" s="17" t="n">
        <v>31.604199301003</v>
      </c>
      <c r="X273" s="17" t="n">
        <v>4.02523658983942</v>
      </c>
      <c r="Y273" s="17" t="n">
        <v>273.325631535191</v>
      </c>
      <c r="Z273" s="17" t="n">
        <v>379.863418637727</v>
      </c>
      <c r="AA273" s="17" t="n">
        <v>137.755833254285</v>
      </c>
      <c r="AB273" s="17" t="n">
        <v>229.942110728994</v>
      </c>
    </row>
    <row r="274" customFormat="false" ht="30" hidden="false" customHeight="true" outlineLevel="0" collapsed="false">
      <c r="A274" s="16" t="s">
        <v>527</v>
      </c>
      <c r="B274" s="16" t="s">
        <v>527</v>
      </c>
      <c r="C274" s="16" t="s">
        <v>33</v>
      </c>
      <c r="D274" s="16" t="s">
        <v>33</v>
      </c>
      <c r="E274" s="16" t="s">
        <v>33</v>
      </c>
      <c r="F274" s="16" t="s">
        <v>33</v>
      </c>
      <c r="G274" s="18" t="b">
        <f aca="false">OR(E274&lt;=0.05,F274&lt;=0.05)</f>
        <v>0</v>
      </c>
      <c r="H274" s="16" t="s">
        <v>33</v>
      </c>
      <c r="I274" s="16" t="s">
        <v>33</v>
      </c>
      <c r="J274" s="16" t="s">
        <v>33</v>
      </c>
      <c r="K274" s="16" t="s">
        <v>33</v>
      </c>
      <c r="L274" s="16" t="s">
        <v>33</v>
      </c>
      <c r="M274" s="16" t="b">
        <f aca="false">AND(OR(K274&lt;=0.05,L274&lt;=0.05),H274&gt;=2)</f>
        <v>0</v>
      </c>
      <c r="N274" s="16" t="s">
        <v>34</v>
      </c>
      <c r="O274" s="18" t="n">
        <v>0</v>
      </c>
      <c r="P274" s="17" t="n">
        <v>6.318422888</v>
      </c>
      <c r="Q274" s="18" t="n">
        <v>0.049899964</v>
      </c>
      <c r="R274" s="17" t="n">
        <v>1.643760425</v>
      </c>
      <c r="S274" s="16"/>
      <c r="T274" s="16"/>
      <c r="U274" s="17" t="n">
        <v>107983.73674</v>
      </c>
      <c r="V274" s="16" t="n">
        <v>2867.9</v>
      </c>
      <c r="W274" s="17" t="n">
        <v>22.2927492442063</v>
      </c>
      <c r="X274" s="17" t="n">
        <v>3.99876140464652</v>
      </c>
      <c r="Y274" s="17" t="n">
        <v>30.5396515179761</v>
      </c>
      <c r="Z274" s="17" t="n">
        <v>193.198228147841</v>
      </c>
      <c r="AA274" s="17" t="n">
        <v>26.7778538225456</v>
      </c>
      <c r="AB274" s="17" t="n">
        <v>41.1768060165743</v>
      </c>
    </row>
    <row r="275" customFormat="false" ht="30" hidden="false" customHeight="true" outlineLevel="0" collapsed="false">
      <c r="A275" s="16" t="s">
        <v>528</v>
      </c>
      <c r="B275" s="16" t="s">
        <v>528</v>
      </c>
      <c r="C275" s="16" t="s">
        <v>33</v>
      </c>
      <c r="D275" s="16" t="s">
        <v>33</v>
      </c>
      <c r="E275" s="16" t="s">
        <v>33</v>
      </c>
      <c r="F275" s="16" t="s">
        <v>33</v>
      </c>
      <c r="G275" s="18" t="b">
        <f aca="false">OR(E275&lt;=0.05,F275&lt;=0.05)</f>
        <v>0</v>
      </c>
      <c r="H275" s="16" t="s">
        <v>33</v>
      </c>
      <c r="I275" s="16" t="s">
        <v>33</v>
      </c>
      <c r="J275" s="16" t="s">
        <v>33</v>
      </c>
      <c r="K275" s="16" t="s">
        <v>33</v>
      </c>
      <c r="L275" s="16" t="s">
        <v>33</v>
      </c>
      <c r="M275" s="16" t="b">
        <f aca="false">AND(OR(K275&lt;=0.05,L275&lt;=0.05),H275&gt;=2)</f>
        <v>0</v>
      </c>
      <c r="N275" s="16" t="s">
        <v>34</v>
      </c>
      <c r="O275" s="18" t="n">
        <v>6.2E-005</v>
      </c>
      <c r="P275" s="17" t="n">
        <v>1.467635598</v>
      </c>
      <c r="Q275" s="18" t="n">
        <v>0.608497944</v>
      </c>
      <c r="R275" s="17" t="n">
        <v>1.29316033</v>
      </c>
      <c r="S275" s="16"/>
      <c r="T275" s="16"/>
      <c r="U275" s="17" t="n">
        <v>53078.4134</v>
      </c>
      <c r="V275" s="16" t="n">
        <v>7633.6</v>
      </c>
      <c r="W275" s="17" t="n">
        <v>45.0739430129352</v>
      </c>
      <c r="X275" s="17" t="n">
        <v>3.9741750511771</v>
      </c>
      <c r="Y275" s="17" t="n">
        <v>278.450311190955</v>
      </c>
      <c r="Z275" s="17" t="n">
        <v>408.516019000837</v>
      </c>
      <c r="AA275" s="17" t="n">
        <v>251.065421863207</v>
      </c>
      <c r="AB275" s="17" t="n">
        <v>287.590324269234</v>
      </c>
    </row>
    <row r="276" customFormat="false" ht="30" hidden="false" customHeight="true" outlineLevel="0" collapsed="false">
      <c r="A276" s="16" t="s">
        <v>529</v>
      </c>
      <c r="B276" s="16" t="s">
        <v>133</v>
      </c>
      <c r="C276" s="16" t="s">
        <v>33</v>
      </c>
      <c r="D276" s="16" t="s">
        <v>33</v>
      </c>
      <c r="E276" s="16" t="s">
        <v>33</v>
      </c>
      <c r="F276" s="16" t="s">
        <v>33</v>
      </c>
      <c r="G276" s="18" t="b">
        <f aca="false">OR(E276&lt;=0.05,F276&lt;=0.05)</f>
        <v>0</v>
      </c>
      <c r="H276" s="16" t="s">
        <v>33</v>
      </c>
      <c r="I276" s="16" t="s">
        <v>33</v>
      </c>
      <c r="J276" s="16" t="s">
        <v>33</v>
      </c>
      <c r="K276" s="16" t="s">
        <v>33</v>
      </c>
      <c r="L276" s="16" t="s">
        <v>33</v>
      </c>
      <c r="M276" s="16" t="b">
        <f aca="false">AND(OR(K276&lt;=0.05,L276&lt;=0.05),H276&gt;=2)</f>
        <v>0</v>
      </c>
      <c r="N276" s="16" t="s">
        <v>34</v>
      </c>
      <c r="O276" s="18" t="n">
        <v>0.0139</v>
      </c>
      <c r="P276" s="17" t="n">
        <v>1.323773459</v>
      </c>
      <c r="Q276" s="18" t="n">
        <v>0.199922527</v>
      </c>
      <c r="R276" s="17" t="n">
        <v>0.837751483</v>
      </c>
      <c r="S276" s="16"/>
      <c r="T276" s="16"/>
      <c r="U276" s="17" t="n">
        <v>54161.65826</v>
      </c>
      <c r="V276" s="16" t="n">
        <v>7393.3</v>
      </c>
      <c r="W276" s="17" t="n">
        <v>44.0489590816374</v>
      </c>
      <c r="X276" s="17" t="n">
        <v>3.96306423336938</v>
      </c>
      <c r="Y276" s="17" t="n">
        <v>159.45757369636</v>
      </c>
      <c r="Z276" s="17" t="n">
        <v>210.351270947731</v>
      </c>
      <c r="AA276" s="17" t="n">
        <v>242.806587490879</v>
      </c>
      <c r="AB276" s="17" t="n">
        <v>196.116387719762</v>
      </c>
    </row>
    <row r="277" customFormat="false" ht="30" hidden="false" customHeight="true" outlineLevel="0" collapsed="false">
      <c r="A277" s="16" t="s">
        <v>530</v>
      </c>
      <c r="B277" s="16" t="s">
        <v>531</v>
      </c>
      <c r="C277" s="17" t="n">
        <v>0.985679139</v>
      </c>
      <c r="D277" s="17" t="n">
        <v>1.453801774</v>
      </c>
      <c r="E277" s="18" t="n">
        <v>0.329329294</v>
      </c>
      <c r="F277" s="18" t="n">
        <v>0.337896519</v>
      </c>
      <c r="G277" s="18" t="b">
        <f aca="false">OR(E277&lt;=0.05,F277&lt;=0.05)</f>
        <v>0</v>
      </c>
      <c r="H277" s="16" t="s">
        <v>33</v>
      </c>
      <c r="I277" s="16" t="s">
        <v>33</v>
      </c>
      <c r="J277" s="16" t="s">
        <v>33</v>
      </c>
      <c r="K277" s="16" t="s">
        <v>33</v>
      </c>
      <c r="L277" s="16" t="s">
        <v>33</v>
      </c>
      <c r="M277" s="16" t="b">
        <f aca="false">AND(OR(K277&lt;=0.05,L277&lt;=0.05),H277&gt;=2)</f>
        <v>0</v>
      </c>
      <c r="N277" s="16" t="s">
        <v>34</v>
      </c>
      <c r="O277" s="18" t="n">
        <v>0.011061</v>
      </c>
      <c r="P277" s="17" t="n">
        <v>1.240889173</v>
      </c>
      <c r="Q277" s="18" t="n">
        <v>0.001653994</v>
      </c>
      <c r="R277" s="17" t="n">
        <v>0.583269566</v>
      </c>
      <c r="S277" s="16"/>
      <c r="T277" s="16"/>
      <c r="U277" s="17" t="n">
        <v>12869.85814</v>
      </c>
      <c r="V277" s="16" t="n">
        <v>54227</v>
      </c>
      <c r="W277" s="17" t="n">
        <v>184.620660902626</v>
      </c>
      <c r="X277" s="17" t="n">
        <v>3.94691314872066</v>
      </c>
      <c r="Y277" s="17" t="n">
        <v>1312.0896269472</v>
      </c>
      <c r="Z277" s="17" t="n">
        <v>1618.71779288742</v>
      </c>
      <c r="AA277" s="17" t="n">
        <v>1994.95665736184</v>
      </c>
      <c r="AB277" s="17" t="n">
        <v>1128.74151387434</v>
      </c>
    </row>
    <row r="278" customFormat="false" ht="30" hidden="false" customHeight="true" outlineLevel="0" collapsed="false">
      <c r="A278" s="16" t="s">
        <v>532</v>
      </c>
      <c r="B278" s="16" t="s">
        <v>533</v>
      </c>
      <c r="C278" s="17" t="n">
        <v>0.7305961</v>
      </c>
      <c r="D278" s="17" t="n">
        <v>0.853609376</v>
      </c>
      <c r="E278" s="18" t="n">
        <v>0.009931837</v>
      </c>
      <c r="F278" s="18" t="n">
        <v>0.222222377</v>
      </c>
      <c r="G278" s="18" t="b">
        <f aca="false">OR(E278&lt;=0.05,F278&lt;=0.05)</f>
        <v>1</v>
      </c>
      <c r="H278" s="16" t="s">
        <v>33</v>
      </c>
      <c r="I278" s="16" t="s">
        <v>33</v>
      </c>
      <c r="J278" s="16" t="s">
        <v>33</v>
      </c>
      <c r="K278" s="16" t="s">
        <v>33</v>
      </c>
      <c r="L278" s="16" t="s">
        <v>33</v>
      </c>
      <c r="M278" s="16" t="b">
        <f aca="false">AND(OR(K278&lt;=0.05,L278&lt;=0.05),H278&gt;=2)</f>
        <v>0</v>
      </c>
      <c r="N278" s="16" t="s">
        <v>34</v>
      </c>
      <c r="O278" s="18" t="n">
        <v>0.000113</v>
      </c>
      <c r="P278" s="17" t="n">
        <v>0.734669187</v>
      </c>
      <c r="Q278" s="18" t="n">
        <v>2.62E-029</v>
      </c>
      <c r="R278" s="17" t="n">
        <v>0.465141304</v>
      </c>
      <c r="S278" s="16"/>
      <c r="T278" s="16"/>
      <c r="U278" s="17" t="n">
        <v>49866.74746</v>
      </c>
      <c r="V278" s="16" t="n">
        <v>8225.9</v>
      </c>
      <c r="W278" s="17" t="n">
        <v>47.5625561656186</v>
      </c>
      <c r="X278" s="17" t="n">
        <v>3.93985045990526</v>
      </c>
      <c r="Y278" s="17" t="n">
        <v>214.772256237177</v>
      </c>
      <c r="Z278" s="17" t="n">
        <v>157.496291627982</v>
      </c>
      <c r="AA278" s="17" t="n">
        <v>838.554832234046</v>
      </c>
      <c r="AB278" s="17" t="n">
        <v>381.133138180134</v>
      </c>
    </row>
    <row r="279" customFormat="false" ht="30" hidden="false" customHeight="true" outlineLevel="0" collapsed="false">
      <c r="A279" s="16" t="s">
        <v>534</v>
      </c>
      <c r="B279" s="16" t="s">
        <v>535</v>
      </c>
      <c r="C279" s="16" t="s">
        <v>33</v>
      </c>
      <c r="D279" s="16" t="s">
        <v>33</v>
      </c>
      <c r="E279" s="16" t="s">
        <v>33</v>
      </c>
      <c r="F279" s="16" t="s">
        <v>33</v>
      </c>
      <c r="G279" s="18" t="b">
        <f aca="false">OR(E279&lt;=0.05,F279&lt;=0.05)</f>
        <v>0</v>
      </c>
      <c r="H279" s="16" t="s">
        <v>33</v>
      </c>
      <c r="I279" s="16" t="s">
        <v>33</v>
      </c>
      <c r="J279" s="16" t="s">
        <v>33</v>
      </c>
      <c r="K279" s="16" t="s">
        <v>33</v>
      </c>
      <c r="L279" s="16" t="s">
        <v>33</v>
      </c>
      <c r="M279" s="16" t="b">
        <f aca="false">AND(OR(K279&lt;=0.05,L279&lt;=0.05),H279&gt;=2)</f>
        <v>0</v>
      </c>
      <c r="N279" s="16" t="s">
        <v>34</v>
      </c>
      <c r="O279" s="18" t="n">
        <v>0.335828</v>
      </c>
      <c r="P279" s="17" t="n">
        <v>0.887908593</v>
      </c>
      <c r="Q279" s="18" t="n">
        <v>2.93E-007</v>
      </c>
      <c r="R279" s="17" t="n">
        <v>2.963327504</v>
      </c>
      <c r="S279" s="16"/>
      <c r="T279" s="16"/>
      <c r="U279" s="17" t="n">
        <v>31847.03876</v>
      </c>
      <c r="V279" s="16" t="n">
        <v>15221</v>
      </c>
      <c r="W279" s="17" t="n">
        <v>74.0402199593101</v>
      </c>
      <c r="X279" s="17" t="n">
        <v>3.91687999143368</v>
      </c>
      <c r="Y279" s="17" t="n">
        <v>527.245523095017</v>
      </c>
      <c r="Z279" s="17" t="n">
        <v>467.466140256739</v>
      </c>
      <c r="AA279" s="17" t="n">
        <v>297.97551768681</v>
      </c>
      <c r="AB279" s="17" t="n">
        <v>866.767298895088</v>
      </c>
    </row>
    <row r="280" customFormat="false" ht="30" hidden="false" customHeight="true" outlineLevel="0" collapsed="false">
      <c r="A280" s="16" t="s">
        <v>536</v>
      </c>
      <c r="B280" s="16" t="s">
        <v>537</v>
      </c>
      <c r="C280" s="16" t="s">
        <v>33</v>
      </c>
      <c r="D280" s="16" t="s">
        <v>33</v>
      </c>
      <c r="E280" s="16" t="s">
        <v>33</v>
      </c>
      <c r="F280" s="16" t="s">
        <v>33</v>
      </c>
      <c r="G280" s="18" t="b">
        <f aca="false">OR(E280&lt;=0.05,F280&lt;=0.05)</f>
        <v>0</v>
      </c>
      <c r="H280" s="16" t="s">
        <v>33</v>
      </c>
      <c r="I280" s="16" t="s">
        <v>33</v>
      </c>
      <c r="J280" s="16" t="s">
        <v>33</v>
      </c>
      <c r="K280" s="16" t="s">
        <v>33</v>
      </c>
      <c r="L280" s="16" t="s">
        <v>33</v>
      </c>
      <c r="M280" s="16" t="b">
        <f aca="false">AND(OR(K280&lt;=0.05,L280&lt;=0.05),H280&gt;=2)</f>
        <v>0</v>
      </c>
      <c r="N280" s="16" t="s">
        <v>34</v>
      </c>
      <c r="O280" s="18" t="n">
        <v>0</v>
      </c>
      <c r="P280" s="17" t="n">
        <v>0.274999686</v>
      </c>
      <c r="Q280" s="18" t="n">
        <v>4.8E-005</v>
      </c>
      <c r="R280" s="17" t="n">
        <v>0.467278327</v>
      </c>
      <c r="S280" s="16"/>
      <c r="T280" s="16"/>
      <c r="U280" s="17" t="n">
        <v>12224.28534</v>
      </c>
      <c r="V280" s="16" t="n">
        <v>56704</v>
      </c>
      <c r="W280" s="17" t="n">
        <v>190.647296093479</v>
      </c>
      <c r="X280" s="17" t="n">
        <v>3.87130722050855</v>
      </c>
      <c r="Y280" s="17" t="n">
        <v>1683.45116551293</v>
      </c>
      <c r="Z280" s="17" t="n">
        <v>463.095727776491</v>
      </c>
      <c r="AA280" s="17" t="n">
        <v>2014.06843923011</v>
      </c>
      <c r="AB280" s="17" t="n">
        <v>916.42908617773</v>
      </c>
    </row>
    <row r="281" customFormat="false" ht="30" hidden="false" customHeight="true" outlineLevel="0" collapsed="false">
      <c r="A281" s="16" t="s">
        <v>538</v>
      </c>
      <c r="B281" s="16" t="s">
        <v>539</v>
      </c>
      <c r="C281" s="16" t="s">
        <v>33</v>
      </c>
      <c r="D281" s="16" t="s">
        <v>33</v>
      </c>
      <c r="E281" s="16" t="s">
        <v>33</v>
      </c>
      <c r="F281" s="16" t="s">
        <v>33</v>
      </c>
      <c r="G281" s="18" t="b">
        <f aca="false">OR(E281&lt;=0.05,F281&lt;=0.05)</f>
        <v>0</v>
      </c>
      <c r="H281" s="16" t="s">
        <v>33</v>
      </c>
      <c r="I281" s="16" t="s">
        <v>33</v>
      </c>
      <c r="J281" s="16" t="s">
        <v>33</v>
      </c>
      <c r="K281" s="16" t="s">
        <v>33</v>
      </c>
      <c r="L281" s="16" t="s">
        <v>33</v>
      </c>
      <c r="M281" s="16" t="b">
        <f aca="false">AND(OR(K281&lt;=0.05,L281&lt;=0.05),H281&gt;=2)</f>
        <v>0</v>
      </c>
      <c r="N281" s="16" t="s">
        <v>34</v>
      </c>
      <c r="O281" s="18" t="n">
        <v>0.008721</v>
      </c>
      <c r="P281" s="17" t="n">
        <v>1.79316573</v>
      </c>
      <c r="Q281" s="18" t="n">
        <v>1.31E-031</v>
      </c>
      <c r="R281" s="17" t="n">
        <v>0.7278111</v>
      </c>
      <c r="S281" s="16"/>
      <c r="T281" s="16"/>
      <c r="U281" s="17" t="n">
        <v>102765.65012</v>
      </c>
      <c r="V281" s="16" t="n">
        <v>2887.2</v>
      </c>
      <c r="W281" s="17" t="n">
        <v>22.4005378876303</v>
      </c>
      <c r="X281" s="17" t="n">
        <v>3.82392996521597</v>
      </c>
      <c r="Y281" s="17" t="n">
        <v>202.281907922319</v>
      </c>
      <c r="Z281" s="17" t="n">
        <v>356.36944054877</v>
      </c>
      <c r="AA281" s="17" t="n">
        <v>246.931083826551</v>
      </c>
      <c r="AB281" s="17" t="n">
        <v>174.752209959871</v>
      </c>
    </row>
    <row r="282" customFormat="false" ht="30" hidden="false" customHeight="true" outlineLevel="0" collapsed="false">
      <c r="A282" s="16" t="s">
        <v>540</v>
      </c>
      <c r="B282" s="16" t="s">
        <v>541</v>
      </c>
      <c r="C282" s="16" t="s">
        <v>33</v>
      </c>
      <c r="D282" s="16" t="s">
        <v>33</v>
      </c>
      <c r="E282" s="16" t="s">
        <v>33</v>
      </c>
      <c r="F282" s="16" t="s">
        <v>33</v>
      </c>
      <c r="G282" s="18" t="b">
        <f aca="false">OR(E282&lt;=0.05,F282&lt;=0.05)</f>
        <v>0</v>
      </c>
      <c r="H282" s="16" t="s">
        <v>33</v>
      </c>
      <c r="I282" s="16" t="s">
        <v>33</v>
      </c>
      <c r="J282" s="16" t="s">
        <v>33</v>
      </c>
      <c r="K282" s="16" t="s">
        <v>33</v>
      </c>
      <c r="L282" s="16" t="s">
        <v>33</v>
      </c>
      <c r="M282" s="16" t="b">
        <f aca="false">AND(OR(K282&lt;=0.05,L282&lt;=0.05),H282&gt;=2)</f>
        <v>0</v>
      </c>
      <c r="N282" s="16" t="s">
        <v>34</v>
      </c>
      <c r="O282" s="18" t="n">
        <v>0</v>
      </c>
      <c r="P282" s="17" t="n">
        <v>0.256954928</v>
      </c>
      <c r="Q282" s="18" t="n">
        <v>0.004347514</v>
      </c>
      <c r="R282" s="17" t="n">
        <v>0.500337438</v>
      </c>
      <c r="S282" s="16"/>
      <c r="T282" s="16"/>
      <c r="U282" s="17" t="n">
        <v>22490.6044</v>
      </c>
      <c r="V282" s="16" t="n">
        <v>23529</v>
      </c>
      <c r="W282" s="17" t="n">
        <v>101.275453992175</v>
      </c>
      <c r="X282" s="17" t="n">
        <v>3.7836315135688</v>
      </c>
      <c r="Y282" s="17" t="n">
        <v>386.088689059342</v>
      </c>
      <c r="Z282" s="17" t="n">
        <v>98.6730999895578</v>
      </c>
      <c r="AA282" s="17" t="n">
        <v>397.318164422479</v>
      </c>
      <c r="AB282" s="17" t="n">
        <v>194.162324354649</v>
      </c>
    </row>
    <row r="283" customFormat="false" ht="30" hidden="false" customHeight="true" outlineLevel="0" collapsed="false">
      <c r="A283" s="16" t="s">
        <v>542</v>
      </c>
      <c r="B283" s="16" t="s">
        <v>542</v>
      </c>
      <c r="C283" s="17" t="n">
        <v>0.967812115</v>
      </c>
      <c r="D283" s="17" t="n">
        <v>0.977338891</v>
      </c>
      <c r="E283" s="18" t="n">
        <v>0.418240675</v>
      </c>
      <c r="F283" s="18" t="n">
        <v>0.065302261</v>
      </c>
      <c r="G283" s="18" t="b">
        <f aca="false">OR(E283&lt;=0.05,F283&lt;=0.05)</f>
        <v>0</v>
      </c>
      <c r="H283" s="16" t="s">
        <v>33</v>
      </c>
      <c r="I283" s="16" t="s">
        <v>33</v>
      </c>
      <c r="J283" s="16" t="s">
        <v>33</v>
      </c>
      <c r="K283" s="16" t="s">
        <v>33</v>
      </c>
      <c r="L283" s="16" t="s">
        <v>33</v>
      </c>
      <c r="M283" s="16" t="b">
        <f aca="false">AND(OR(K283&lt;=0.05,L283&lt;=0.05),H283&gt;=2)</f>
        <v>0</v>
      </c>
      <c r="N283" s="16" t="s">
        <v>34</v>
      </c>
      <c r="O283" s="18" t="n">
        <v>0</v>
      </c>
      <c r="P283" s="17" t="n">
        <v>0.225128871</v>
      </c>
      <c r="Q283" s="18" t="n">
        <v>0.042914088</v>
      </c>
      <c r="R283" s="17" t="n">
        <v>0.268754357</v>
      </c>
      <c r="S283" s="16"/>
      <c r="T283" s="16"/>
      <c r="U283" s="17" t="n">
        <v>16545.76316</v>
      </c>
      <c r="V283" s="16" t="n">
        <v>35925</v>
      </c>
      <c r="W283" s="17" t="n">
        <v>137.303302242444</v>
      </c>
      <c r="X283" s="17" t="n">
        <v>3.77373408636109</v>
      </c>
      <c r="Y283" s="17" t="n">
        <v>189.938721244939</v>
      </c>
      <c r="Z283" s="17" t="n">
        <v>42.4627800819659</v>
      </c>
      <c r="AA283" s="17" t="n">
        <v>194.372481660671</v>
      </c>
      <c r="AB283" s="17" t="n">
        <v>42.7144514541676</v>
      </c>
    </row>
    <row r="284" customFormat="false" ht="30" hidden="false" customHeight="true" outlineLevel="0" collapsed="false">
      <c r="A284" s="16" t="s">
        <v>543</v>
      </c>
      <c r="B284" s="16" t="s">
        <v>544</v>
      </c>
      <c r="C284" s="16" t="s">
        <v>33</v>
      </c>
      <c r="D284" s="16" t="s">
        <v>33</v>
      </c>
      <c r="E284" s="16" t="s">
        <v>33</v>
      </c>
      <c r="F284" s="16" t="s">
        <v>33</v>
      </c>
      <c r="G284" s="18" t="b">
        <f aca="false">OR(E284&lt;=0.05,F284&lt;=0.05)</f>
        <v>0</v>
      </c>
      <c r="H284" s="16" t="s">
        <v>33</v>
      </c>
      <c r="I284" s="16" t="s">
        <v>33</v>
      </c>
      <c r="J284" s="16" t="s">
        <v>33</v>
      </c>
      <c r="K284" s="16" t="s">
        <v>33</v>
      </c>
      <c r="L284" s="16" t="s">
        <v>33</v>
      </c>
      <c r="M284" s="16" t="b">
        <f aca="false">AND(OR(K284&lt;=0.05,L284&lt;=0.05),H284&gt;=2)</f>
        <v>0</v>
      </c>
      <c r="N284" s="16" t="s">
        <v>34</v>
      </c>
      <c r="O284" s="18" t="n">
        <v>0</v>
      </c>
      <c r="P284" s="17" t="n">
        <v>3.603883128</v>
      </c>
      <c r="Q284" s="18" t="n">
        <v>0.887459644</v>
      </c>
      <c r="R284" s="17" t="n">
        <v>1.029926433</v>
      </c>
      <c r="S284" s="16"/>
      <c r="T284" s="16"/>
      <c r="U284" s="17" t="n">
        <v>66323.86152</v>
      </c>
      <c r="V284" s="16" t="n">
        <v>5202.6</v>
      </c>
      <c r="W284" s="17" t="n">
        <v>34.2120403567142</v>
      </c>
      <c r="X284" s="17" t="n">
        <v>3.76922695504214</v>
      </c>
      <c r="Y284" s="17" t="n">
        <v>176.648731411062</v>
      </c>
      <c r="Z284" s="17" t="n">
        <v>635.424926311059</v>
      </c>
      <c r="AA284" s="17" t="n">
        <v>274.237920449247</v>
      </c>
      <c r="AB284" s="17" t="n">
        <v>274.363618915648</v>
      </c>
    </row>
    <row r="285" customFormat="false" ht="30" hidden="false" customHeight="true" outlineLevel="0" collapsed="false">
      <c r="A285" s="16" t="s">
        <v>545</v>
      </c>
      <c r="B285" s="16" t="s">
        <v>545</v>
      </c>
      <c r="C285" s="17" t="n">
        <v>1.002631222</v>
      </c>
      <c r="D285" s="17" t="n">
        <v>0.965227917</v>
      </c>
      <c r="E285" s="18" t="n">
        <v>0.628523147</v>
      </c>
      <c r="F285" s="18" t="n">
        <v>0.362362359</v>
      </c>
      <c r="G285" s="18" t="b">
        <f aca="false">OR(E285&lt;=0.05,F285&lt;=0.05)</f>
        <v>0</v>
      </c>
      <c r="H285" s="16" t="s">
        <v>33</v>
      </c>
      <c r="I285" s="16" t="s">
        <v>33</v>
      </c>
      <c r="J285" s="16" t="s">
        <v>33</v>
      </c>
      <c r="K285" s="16" t="s">
        <v>33</v>
      </c>
      <c r="L285" s="16" t="s">
        <v>33</v>
      </c>
      <c r="M285" s="16" t="b">
        <f aca="false">AND(OR(K285&lt;=0.05,L285&lt;=0.05),H285&gt;=2)</f>
        <v>0</v>
      </c>
      <c r="N285" s="16" t="s">
        <v>34</v>
      </c>
      <c r="O285" s="18" t="n">
        <v>0</v>
      </c>
      <c r="P285" s="17" t="n">
        <v>1.340873837</v>
      </c>
      <c r="Q285" s="18" t="n">
        <v>7.48E-006</v>
      </c>
      <c r="R285" s="17" t="n">
        <v>1.353054005</v>
      </c>
      <c r="S285" s="16"/>
      <c r="T285" s="16"/>
      <c r="U285" s="17" t="n">
        <v>23735.01042</v>
      </c>
      <c r="V285" s="16" t="n">
        <v>21686</v>
      </c>
      <c r="W285" s="17" t="n">
        <v>95.5055621594185</v>
      </c>
      <c r="X285" s="17" t="n">
        <v>3.7654908854182</v>
      </c>
      <c r="Y285" s="17" t="n">
        <v>689.529430609688</v>
      </c>
      <c r="Z285" s="17" t="n">
        <v>923.273850439625</v>
      </c>
      <c r="AA285" s="17" t="n">
        <v>470.966375614145</v>
      </c>
      <c r="AB285" s="17" t="n">
        <v>621.021122321226</v>
      </c>
    </row>
    <row r="286" customFormat="false" ht="30" hidden="false" customHeight="true" outlineLevel="0" collapsed="false">
      <c r="A286" s="16" t="s">
        <v>546</v>
      </c>
      <c r="B286" s="16" t="s">
        <v>546</v>
      </c>
      <c r="C286" s="16" t="s">
        <v>33</v>
      </c>
      <c r="D286" s="16" t="s">
        <v>33</v>
      </c>
      <c r="E286" s="16" t="s">
        <v>33</v>
      </c>
      <c r="F286" s="16" t="s">
        <v>33</v>
      </c>
      <c r="G286" s="18" t="b">
        <f aca="false">OR(E286&lt;=0.05,F286&lt;=0.05)</f>
        <v>0</v>
      </c>
      <c r="H286" s="16" t="s">
        <v>33</v>
      </c>
      <c r="I286" s="16" t="s">
        <v>33</v>
      </c>
      <c r="J286" s="16" t="s">
        <v>33</v>
      </c>
      <c r="K286" s="16" t="s">
        <v>33</v>
      </c>
      <c r="L286" s="16" t="s">
        <v>33</v>
      </c>
      <c r="M286" s="16" t="b">
        <f aca="false">AND(OR(K286&lt;=0.05,L286&lt;=0.05),H286&gt;=2)</f>
        <v>0</v>
      </c>
      <c r="N286" s="16" t="s">
        <v>34</v>
      </c>
      <c r="O286" s="18" t="n">
        <v>0</v>
      </c>
      <c r="P286" s="17" t="n">
        <v>6.033217498</v>
      </c>
      <c r="Q286" s="18" t="n">
        <v>0.193417764</v>
      </c>
      <c r="R286" s="17" t="n">
        <v>0.78898302</v>
      </c>
      <c r="S286" s="16"/>
      <c r="T286" s="16"/>
      <c r="U286" s="17" t="n">
        <v>39370.51954</v>
      </c>
      <c r="V286" s="16" t="n">
        <v>10708</v>
      </c>
      <c r="W286" s="17" t="n">
        <v>57.4945837042142</v>
      </c>
      <c r="X286" s="17" t="n">
        <v>3.76011898865603</v>
      </c>
      <c r="Y286" s="17" t="n">
        <v>54.5851048936689</v>
      </c>
      <c r="Z286" s="17" t="n">
        <v>327.145921243823</v>
      </c>
      <c r="AA286" s="17" t="n">
        <v>127.902340742383</v>
      </c>
      <c r="AB286" s="17" t="n">
        <v>97.3030625175002</v>
      </c>
    </row>
    <row r="287" customFormat="false" ht="30" hidden="false" customHeight="true" outlineLevel="0" collapsed="false">
      <c r="A287" s="16" t="s">
        <v>547</v>
      </c>
      <c r="B287" s="16" t="s">
        <v>548</v>
      </c>
      <c r="C287" s="16" t="s">
        <v>33</v>
      </c>
      <c r="D287" s="16" t="s">
        <v>33</v>
      </c>
      <c r="E287" s="16" t="s">
        <v>33</v>
      </c>
      <c r="F287" s="16" t="s">
        <v>33</v>
      </c>
      <c r="G287" s="18" t="b">
        <f aca="false">OR(E287&lt;=0.05,F287&lt;=0.05)</f>
        <v>0</v>
      </c>
      <c r="H287" s="16" t="s">
        <v>33</v>
      </c>
      <c r="I287" s="16" t="s">
        <v>33</v>
      </c>
      <c r="J287" s="16" t="s">
        <v>33</v>
      </c>
      <c r="K287" s="16" t="s">
        <v>33</v>
      </c>
      <c r="L287" s="16" t="s">
        <v>33</v>
      </c>
      <c r="M287" s="16" t="b">
        <f aca="false">AND(OR(K287&lt;=0.05,L287&lt;=0.05),H287&gt;=2)</f>
        <v>0</v>
      </c>
      <c r="N287" s="16" t="s">
        <v>34</v>
      </c>
      <c r="O287" s="18" t="n">
        <v>0</v>
      </c>
      <c r="P287" s="17" t="n">
        <v>4.319231738</v>
      </c>
      <c r="Q287" s="18" t="n">
        <v>0.006799901</v>
      </c>
      <c r="R287" s="17" t="n">
        <v>1.392832117</v>
      </c>
      <c r="S287" s="16"/>
      <c r="T287" s="16"/>
      <c r="U287" s="17" t="n">
        <v>38177.51262</v>
      </c>
      <c r="V287" s="16" t="n">
        <v>10931</v>
      </c>
      <c r="W287" s="17" t="n">
        <v>58.3531784688416</v>
      </c>
      <c r="X287" s="17" t="n">
        <v>3.70062991264337</v>
      </c>
      <c r="Y287" s="17" t="n">
        <v>393.899314649093</v>
      </c>
      <c r="Z287" s="17" t="n">
        <v>1701.21779465463</v>
      </c>
      <c r="AA287" s="17" t="n">
        <v>408.52191988876</v>
      </c>
      <c r="AB287" s="17" t="n">
        <v>546.92675432326</v>
      </c>
    </row>
    <row r="288" customFormat="false" ht="30" hidden="false" customHeight="true" outlineLevel="0" collapsed="false">
      <c r="A288" s="16" t="s">
        <v>549</v>
      </c>
      <c r="B288" s="16" t="s">
        <v>550</v>
      </c>
      <c r="C288" s="16" t="s">
        <v>33</v>
      </c>
      <c r="D288" s="16" t="s">
        <v>33</v>
      </c>
      <c r="E288" s="16" t="s">
        <v>33</v>
      </c>
      <c r="F288" s="16" t="s">
        <v>33</v>
      </c>
      <c r="G288" s="18" t="b">
        <f aca="false">OR(E288&lt;=0.05,F288&lt;=0.05)</f>
        <v>0</v>
      </c>
      <c r="H288" s="16" t="s">
        <v>33</v>
      </c>
      <c r="I288" s="16" t="s">
        <v>33</v>
      </c>
      <c r="J288" s="16" t="s">
        <v>33</v>
      </c>
      <c r="K288" s="16" t="s">
        <v>33</v>
      </c>
      <c r="L288" s="16" t="s">
        <v>33</v>
      </c>
      <c r="M288" s="16" t="b">
        <f aca="false">AND(OR(K288&lt;=0.05,L288&lt;=0.05),H288&gt;=2)</f>
        <v>0</v>
      </c>
      <c r="N288" s="16" t="s">
        <v>34</v>
      </c>
      <c r="O288" s="18" t="n">
        <v>4.8E-102</v>
      </c>
      <c r="P288" s="17" t="n">
        <v>5.693627659</v>
      </c>
      <c r="Q288" s="18" t="n">
        <v>0.043811025</v>
      </c>
      <c r="R288" s="17" t="n">
        <v>1.359545872</v>
      </c>
      <c r="S288" s="16"/>
      <c r="T288" s="16"/>
      <c r="U288" s="17" t="n">
        <v>173339.14302</v>
      </c>
      <c r="V288" s="16" t="n">
        <v>1331.3</v>
      </c>
      <c r="W288" s="17" t="n">
        <v>12.8373742074999</v>
      </c>
      <c r="X288" s="17" t="n">
        <v>3.69637781354665</v>
      </c>
      <c r="Y288" s="17" t="n">
        <v>83.2653812377742</v>
      </c>
      <c r="Z288" s="17" t="n">
        <v>471.456725498694</v>
      </c>
      <c r="AA288" s="17" t="n">
        <v>72.0781344039141</v>
      </c>
      <c r="AB288" s="17" t="n">
        <v>94.7862306852628</v>
      </c>
    </row>
    <row r="289" customFormat="false" ht="30" hidden="false" customHeight="true" outlineLevel="0" collapsed="false">
      <c r="A289" s="16" t="s">
        <v>551</v>
      </c>
      <c r="B289" s="16" t="s">
        <v>551</v>
      </c>
      <c r="C289" s="16" t="s">
        <v>33</v>
      </c>
      <c r="D289" s="16" t="s">
        <v>33</v>
      </c>
      <c r="E289" s="16" t="s">
        <v>33</v>
      </c>
      <c r="F289" s="16" t="s">
        <v>33</v>
      </c>
      <c r="G289" s="18" t="b">
        <f aca="false">OR(E289&lt;=0.05,F289&lt;=0.05)</f>
        <v>0</v>
      </c>
      <c r="H289" s="16" t="s">
        <v>33</v>
      </c>
      <c r="I289" s="16" t="s">
        <v>33</v>
      </c>
      <c r="J289" s="16" t="s">
        <v>33</v>
      </c>
      <c r="K289" s="16" t="s">
        <v>33</v>
      </c>
      <c r="L289" s="16" t="s">
        <v>33</v>
      </c>
      <c r="M289" s="16" t="b">
        <f aca="false">AND(OR(K289&lt;=0.05,L289&lt;=0.05),H289&gt;=2)</f>
        <v>0</v>
      </c>
      <c r="N289" s="16" t="s">
        <v>34</v>
      </c>
      <c r="O289" s="18" t="n">
        <v>0.075188</v>
      </c>
      <c r="P289" s="17" t="n">
        <v>1.301947011</v>
      </c>
      <c r="Q289" s="18" t="n">
        <v>0.741417476</v>
      </c>
      <c r="R289" s="17" t="n">
        <v>0.975269047</v>
      </c>
      <c r="S289" s="16"/>
      <c r="T289" s="16"/>
      <c r="U289" s="17" t="n">
        <v>68753.28748</v>
      </c>
      <c r="V289" s="16" t="n">
        <v>4761.8</v>
      </c>
      <c r="W289" s="17" t="n">
        <v>32.1016820873185</v>
      </c>
      <c r="X289" s="17" t="n">
        <v>3.66627271950328</v>
      </c>
      <c r="Y289" s="17" t="n">
        <v>135.647298691613</v>
      </c>
      <c r="Z289" s="17" t="n">
        <v>177.141476700839</v>
      </c>
      <c r="AA289" s="17" t="n">
        <v>335.832827685568</v>
      </c>
      <c r="AB289" s="17" t="n">
        <v>312.211134738786</v>
      </c>
    </row>
    <row r="290" customFormat="false" ht="30" hidden="false" customHeight="true" outlineLevel="0" collapsed="false">
      <c r="A290" s="16" t="s">
        <v>552</v>
      </c>
      <c r="B290" s="16" t="s">
        <v>552</v>
      </c>
      <c r="C290" s="16" t="s">
        <v>33</v>
      </c>
      <c r="D290" s="16" t="s">
        <v>33</v>
      </c>
      <c r="E290" s="16" t="s">
        <v>33</v>
      </c>
      <c r="F290" s="16" t="s">
        <v>33</v>
      </c>
      <c r="G290" s="18" t="b">
        <f aca="false">OR(E290&lt;=0.05,F290&lt;=0.05)</f>
        <v>0</v>
      </c>
      <c r="H290" s="16" t="s">
        <v>33</v>
      </c>
      <c r="I290" s="16" t="s">
        <v>33</v>
      </c>
      <c r="J290" s="16" t="s">
        <v>33</v>
      </c>
      <c r="K290" s="16" t="s">
        <v>33</v>
      </c>
      <c r="L290" s="16" t="s">
        <v>33</v>
      </c>
      <c r="M290" s="16" t="b">
        <f aca="false">AND(OR(K290&lt;=0.05,L290&lt;=0.05),H290&gt;=2)</f>
        <v>0</v>
      </c>
      <c r="N290" s="16" t="s">
        <v>34</v>
      </c>
      <c r="O290" s="18" t="n">
        <v>0</v>
      </c>
      <c r="P290" s="17" t="n">
        <v>1.860280847</v>
      </c>
      <c r="Q290" s="18" t="n">
        <v>0.003259311</v>
      </c>
      <c r="R290" s="17" t="n">
        <v>1.619494244</v>
      </c>
      <c r="S290" s="16"/>
      <c r="T290" s="16"/>
      <c r="U290" s="17" t="n">
        <v>80495.05198</v>
      </c>
      <c r="V290" s="16" t="n">
        <v>3788</v>
      </c>
      <c r="W290" s="17" t="n">
        <v>27.2314777143188</v>
      </c>
      <c r="X290" s="17" t="n">
        <v>3.64119470781779</v>
      </c>
      <c r="Y290" s="17" t="n">
        <v>763.30290086121</v>
      </c>
      <c r="Z290" s="17" t="n">
        <v>1413.93406071543</v>
      </c>
      <c r="AA290" s="17" t="n">
        <v>545.987669946948</v>
      </c>
      <c r="AB290" s="17" t="n">
        <v>850.189346950748</v>
      </c>
    </row>
    <row r="291" customFormat="false" ht="30" hidden="false" customHeight="true" outlineLevel="0" collapsed="false">
      <c r="A291" s="16" t="s">
        <v>553</v>
      </c>
      <c r="B291" s="16" t="s">
        <v>554</v>
      </c>
      <c r="C291" s="17" t="n">
        <v>1.271294369</v>
      </c>
      <c r="D291" s="17" t="n">
        <v>1.52118164</v>
      </c>
      <c r="E291" s="18" t="n">
        <v>0.383686101</v>
      </c>
      <c r="F291" s="18" t="n">
        <v>0.130679201</v>
      </c>
      <c r="G291" s="18" t="b">
        <f aca="false">OR(E291&lt;=0.05,F291&lt;=0.05)</f>
        <v>0</v>
      </c>
      <c r="H291" s="16" t="s">
        <v>33</v>
      </c>
      <c r="I291" s="16" t="s">
        <v>33</v>
      </c>
      <c r="J291" s="16" t="s">
        <v>33</v>
      </c>
      <c r="K291" s="16" t="s">
        <v>33</v>
      </c>
      <c r="L291" s="16" t="s">
        <v>33</v>
      </c>
      <c r="M291" s="16" t="b">
        <f aca="false">AND(OR(K291&lt;=0.05,L291&lt;=0.05),H291&gt;=2)</f>
        <v>0</v>
      </c>
      <c r="N291" s="16" t="s">
        <v>34</v>
      </c>
      <c r="O291" s="18" t="n">
        <v>0</v>
      </c>
      <c r="P291" s="17" t="n">
        <v>1.483765306</v>
      </c>
      <c r="Q291" s="18" t="n">
        <v>4.55E-006</v>
      </c>
      <c r="R291" s="17" t="n">
        <v>1.413642114</v>
      </c>
      <c r="S291" s="16"/>
      <c r="T291" s="16"/>
      <c r="U291" s="17" t="n">
        <v>68533.0965</v>
      </c>
      <c r="V291" s="16" t="n">
        <v>4623.5</v>
      </c>
      <c r="W291" s="17" t="n">
        <v>31.4284045363682</v>
      </c>
      <c r="X291" s="17" t="n">
        <v>3.57788352314279</v>
      </c>
      <c r="Y291" s="17" t="n">
        <v>183.255736104842</v>
      </c>
      <c r="Z291" s="17" t="n">
        <v>272.705244269862</v>
      </c>
      <c r="AA291" s="17" t="n">
        <v>117.705972681798</v>
      </c>
      <c r="AB291" s="17" t="n">
        <v>160.766795040935</v>
      </c>
    </row>
    <row r="292" customFormat="false" ht="30" hidden="false" customHeight="true" outlineLevel="0" collapsed="false">
      <c r="A292" s="16" t="s">
        <v>555</v>
      </c>
      <c r="B292" s="16" t="s">
        <v>555</v>
      </c>
      <c r="C292" s="17" t="n">
        <v>1.154935437</v>
      </c>
      <c r="D292" s="17" t="n">
        <v>1.090264986</v>
      </c>
      <c r="E292" s="18" t="n">
        <v>0.14118255</v>
      </c>
      <c r="F292" s="18" t="n">
        <v>0.992317461</v>
      </c>
      <c r="G292" s="18" t="b">
        <f aca="false">OR(E292&lt;=0.05,F292&lt;=0.05)</f>
        <v>0</v>
      </c>
      <c r="H292" s="16" t="s">
        <v>33</v>
      </c>
      <c r="I292" s="16" t="s">
        <v>33</v>
      </c>
      <c r="J292" s="16" t="s">
        <v>33</v>
      </c>
      <c r="K292" s="16" t="s">
        <v>33</v>
      </c>
      <c r="L292" s="16" t="s">
        <v>33</v>
      </c>
      <c r="M292" s="16" t="b">
        <f aca="false">AND(OR(K292&lt;=0.05,L292&lt;=0.05),H292&gt;=2)</f>
        <v>0</v>
      </c>
      <c r="N292" s="16" t="s">
        <v>34</v>
      </c>
      <c r="O292" s="18" t="n">
        <v>0.101996</v>
      </c>
      <c r="P292" s="17" t="n">
        <v>0.712391154</v>
      </c>
      <c r="Q292" s="18" t="n">
        <v>0.001325969</v>
      </c>
      <c r="R292" s="17" t="n">
        <v>1.555041448</v>
      </c>
      <c r="S292" s="16"/>
      <c r="T292" s="16"/>
      <c r="U292" s="17" t="n">
        <v>60591.97684</v>
      </c>
      <c r="V292" s="16" t="n">
        <v>5418.1</v>
      </c>
      <c r="W292" s="17" t="n">
        <v>35.2253490882236</v>
      </c>
      <c r="X292" s="17" t="n">
        <v>3.54547099025674</v>
      </c>
      <c r="Y292" s="17" t="n">
        <v>139.161423050926</v>
      </c>
      <c r="Z292" s="17" t="n">
        <v>97.1180066434726</v>
      </c>
      <c r="AA292" s="17" t="n">
        <v>159.390909843979</v>
      </c>
      <c r="AB292" s="17" t="n">
        <v>240.010521448178</v>
      </c>
    </row>
    <row r="293" customFormat="false" ht="30" hidden="false" customHeight="true" outlineLevel="0" collapsed="false">
      <c r="A293" s="16" t="s">
        <v>556</v>
      </c>
      <c r="B293" s="16" t="s">
        <v>556</v>
      </c>
      <c r="C293" s="16" t="s">
        <v>33</v>
      </c>
      <c r="D293" s="16" t="s">
        <v>33</v>
      </c>
      <c r="E293" s="16" t="s">
        <v>33</v>
      </c>
      <c r="F293" s="16" t="s">
        <v>33</v>
      </c>
      <c r="G293" s="18" t="b">
        <f aca="false">OR(E293&lt;=0.05,F293&lt;=0.05)</f>
        <v>0</v>
      </c>
      <c r="H293" s="16" t="s">
        <v>33</v>
      </c>
      <c r="I293" s="16" t="s">
        <v>33</v>
      </c>
      <c r="J293" s="16" t="s">
        <v>33</v>
      </c>
      <c r="K293" s="16" t="s">
        <v>33</v>
      </c>
      <c r="L293" s="16" t="s">
        <v>33</v>
      </c>
      <c r="M293" s="16" t="b">
        <f aca="false">AND(OR(K293&lt;=0.05,L293&lt;=0.05),H293&gt;=2)</f>
        <v>0</v>
      </c>
      <c r="N293" s="16" t="s">
        <v>34</v>
      </c>
      <c r="O293" s="18" t="n">
        <v>0</v>
      </c>
      <c r="P293" s="17" t="n">
        <v>2.48429001</v>
      </c>
      <c r="Q293" s="18" t="n">
        <v>0.493037637</v>
      </c>
      <c r="R293" s="17" t="n">
        <v>0.834702901</v>
      </c>
      <c r="S293" s="16"/>
      <c r="T293" s="16"/>
      <c r="U293" s="17" t="n">
        <v>32142.93768</v>
      </c>
      <c r="V293" s="16" t="n">
        <v>12504</v>
      </c>
      <c r="W293" s="17" t="n">
        <v>64.2769998078538</v>
      </c>
      <c r="X293" s="17" t="n">
        <v>3.43197940046714</v>
      </c>
      <c r="Y293" s="17" t="n">
        <v>465.066507819295</v>
      </c>
      <c r="Z293" s="17" t="n">
        <v>1155.70850572561</v>
      </c>
      <c r="AA293" s="17" t="n">
        <v>739.621885014882</v>
      </c>
      <c r="AB293" s="17" t="n">
        <v>568.308913743312</v>
      </c>
    </row>
    <row r="294" customFormat="false" ht="30" hidden="false" customHeight="true" outlineLevel="0" collapsed="false">
      <c r="A294" s="16" t="s">
        <v>557</v>
      </c>
      <c r="B294" s="16" t="s">
        <v>558</v>
      </c>
      <c r="C294" s="17" t="n">
        <v>1.034433717</v>
      </c>
      <c r="D294" s="17" t="n">
        <v>1.424835716</v>
      </c>
      <c r="E294" s="18" t="n">
        <v>0.808971898</v>
      </c>
      <c r="F294" s="18" t="n">
        <v>0.073973696</v>
      </c>
      <c r="G294" s="18" t="b">
        <f aca="false">OR(E294&lt;=0.05,F294&lt;=0.05)</f>
        <v>0</v>
      </c>
      <c r="H294" s="16" t="s">
        <v>33</v>
      </c>
      <c r="I294" s="16" t="s">
        <v>33</v>
      </c>
      <c r="J294" s="16" t="s">
        <v>33</v>
      </c>
      <c r="K294" s="16" t="s">
        <v>33</v>
      </c>
      <c r="L294" s="16" t="s">
        <v>33</v>
      </c>
      <c r="M294" s="16" t="b">
        <f aca="false">AND(OR(K294&lt;=0.05,L294&lt;=0.05),H294&gt;=2)</f>
        <v>0</v>
      </c>
      <c r="N294" s="16" t="s">
        <v>34</v>
      </c>
      <c r="O294" s="18" t="n">
        <v>0</v>
      </c>
      <c r="P294" s="17" t="n">
        <v>0.391343224</v>
      </c>
      <c r="Q294" s="18" t="n">
        <v>0.065615702</v>
      </c>
      <c r="R294" s="17" t="n">
        <v>0.558672324</v>
      </c>
      <c r="S294" s="16"/>
      <c r="T294" s="16"/>
      <c r="U294" s="17" t="n">
        <v>19898.1861</v>
      </c>
      <c r="V294" s="16" t="n">
        <v>24340</v>
      </c>
      <c r="W294" s="17" t="n">
        <v>103.773902838277</v>
      </c>
      <c r="X294" s="17" t="n">
        <v>3.43008709468332</v>
      </c>
      <c r="Y294" s="17" t="n">
        <v>816.08988847889</v>
      </c>
      <c r="Z294" s="17" t="n">
        <v>318.831131561856</v>
      </c>
      <c r="AA294" s="17" t="n">
        <v>1465.73091982966</v>
      </c>
      <c r="AB294" s="17" t="n">
        <v>737.239346068801</v>
      </c>
    </row>
    <row r="295" customFormat="false" ht="30" hidden="false" customHeight="true" outlineLevel="0" collapsed="false">
      <c r="A295" s="16" t="s">
        <v>559</v>
      </c>
      <c r="B295" s="16" t="s">
        <v>560</v>
      </c>
      <c r="C295" s="16" t="s">
        <v>33</v>
      </c>
      <c r="D295" s="16" t="s">
        <v>33</v>
      </c>
      <c r="E295" s="16" t="s">
        <v>33</v>
      </c>
      <c r="F295" s="16" t="s">
        <v>33</v>
      </c>
      <c r="G295" s="18" t="b">
        <f aca="false">OR(E295&lt;=0.05,F295&lt;=0.05)</f>
        <v>0</v>
      </c>
      <c r="H295" s="16" t="s">
        <v>33</v>
      </c>
      <c r="I295" s="16" t="s">
        <v>33</v>
      </c>
      <c r="J295" s="16" t="s">
        <v>33</v>
      </c>
      <c r="K295" s="16" t="s">
        <v>33</v>
      </c>
      <c r="L295" s="16" t="s">
        <v>33</v>
      </c>
      <c r="M295" s="16" t="b">
        <f aca="false">AND(OR(K295&lt;=0.05,L295&lt;=0.05),H295&gt;=2)</f>
        <v>0</v>
      </c>
      <c r="N295" s="16" t="s">
        <v>34</v>
      </c>
      <c r="O295" s="18" t="n">
        <v>6.74E-007</v>
      </c>
      <c r="P295" s="17" t="n">
        <v>0.490280419</v>
      </c>
      <c r="Q295" s="18" t="n">
        <v>0.077623354</v>
      </c>
      <c r="R295" s="17" t="n">
        <v>1.469188692</v>
      </c>
      <c r="S295" s="16"/>
      <c r="T295" s="16"/>
      <c r="U295" s="17" t="n">
        <v>70071.36248</v>
      </c>
      <c r="V295" s="16" t="n">
        <v>4211.5</v>
      </c>
      <c r="W295" s="17" t="n">
        <v>29.3881240678539</v>
      </c>
      <c r="X295" s="17" t="n">
        <v>3.4207074653917</v>
      </c>
      <c r="Y295" s="17" t="n">
        <v>183.110351175177</v>
      </c>
      <c r="Z295" s="17" t="n">
        <v>89.3774675009491</v>
      </c>
      <c r="AA295" s="17" t="n">
        <v>132.049504002174</v>
      </c>
      <c r="AB295" s="17" t="n">
        <v>184.022588806024</v>
      </c>
    </row>
    <row r="296" customFormat="false" ht="30" hidden="false" customHeight="true" outlineLevel="0" collapsed="false">
      <c r="A296" s="16" t="s">
        <v>561</v>
      </c>
      <c r="B296" s="16" t="s">
        <v>561</v>
      </c>
      <c r="C296" s="17" t="n">
        <v>1.132556029</v>
      </c>
      <c r="D296" s="17" t="n">
        <v>1.146352276</v>
      </c>
      <c r="E296" s="18" t="n">
        <v>0.911695672</v>
      </c>
      <c r="F296" s="18" t="n">
        <v>0.79228724</v>
      </c>
      <c r="G296" s="18" t="b">
        <f aca="false">OR(E296&lt;=0.05,F296&lt;=0.05)</f>
        <v>0</v>
      </c>
      <c r="H296" s="16" t="s">
        <v>33</v>
      </c>
      <c r="I296" s="16" t="s">
        <v>33</v>
      </c>
      <c r="J296" s="16" t="s">
        <v>33</v>
      </c>
      <c r="K296" s="16" t="s">
        <v>33</v>
      </c>
      <c r="L296" s="16" t="s">
        <v>33</v>
      </c>
      <c r="M296" s="16" t="b">
        <f aca="false">AND(OR(K296&lt;=0.05,L296&lt;=0.05),H296&gt;=2)</f>
        <v>0</v>
      </c>
      <c r="N296" s="16" t="s">
        <v>34</v>
      </c>
      <c r="O296" s="18" t="n">
        <v>0</v>
      </c>
      <c r="P296" s="17" t="n">
        <v>0.401356128</v>
      </c>
      <c r="Q296" s="18" t="n">
        <v>0.100090224</v>
      </c>
      <c r="R296" s="17" t="n">
        <v>1.139419386</v>
      </c>
      <c r="S296" s="16"/>
      <c r="T296" s="16"/>
      <c r="U296" s="17" t="n">
        <v>22004.19082</v>
      </c>
      <c r="V296" s="16" t="n">
        <v>21077</v>
      </c>
      <c r="W296" s="17" t="n">
        <v>93.569042136748</v>
      </c>
      <c r="X296" s="17" t="n">
        <v>3.42011803658077</v>
      </c>
      <c r="Y296" s="17" t="n">
        <v>177.611572203163</v>
      </c>
      <c r="Z296" s="17" t="n">
        <v>71.1160589208208</v>
      </c>
      <c r="AA296" s="17" t="n">
        <v>306.98853819804</v>
      </c>
      <c r="AB296" s="17" t="n">
        <v>339.532664575952</v>
      </c>
    </row>
    <row r="297" customFormat="false" ht="30" hidden="false" customHeight="true" outlineLevel="0" collapsed="false">
      <c r="A297" s="16" t="s">
        <v>562</v>
      </c>
      <c r="B297" s="16" t="s">
        <v>562</v>
      </c>
      <c r="C297" s="16" t="s">
        <v>33</v>
      </c>
      <c r="D297" s="16" t="s">
        <v>33</v>
      </c>
      <c r="E297" s="16" t="s">
        <v>33</v>
      </c>
      <c r="F297" s="16" t="s">
        <v>33</v>
      </c>
      <c r="G297" s="18" t="b">
        <f aca="false">OR(E297&lt;=0.05,F297&lt;=0.05)</f>
        <v>0</v>
      </c>
      <c r="H297" s="16" t="s">
        <v>33</v>
      </c>
      <c r="I297" s="16" t="s">
        <v>33</v>
      </c>
      <c r="J297" s="16" t="s">
        <v>33</v>
      </c>
      <c r="K297" s="16" t="s">
        <v>33</v>
      </c>
      <c r="L297" s="16" t="s">
        <v>33</v>
      </c>
      <c r="M297" s="16" t="b">
        <f aca="false">AND(OR(K297&lt;=0.05,L297&lt;=0.05),H297&gt;=2)</f>
        <v>0</v>
      </c>
      <c r="N297" s="16" t="s">
        <v>34</v>
      </c>
      <c r="O297" s="18" t="n">
        <v>0.000188</v>
      </c>
      <c r="P297" s="17" t="n">
        <v>0.535266412</v>
      </c>
      <c r="Q297" s="18" t="n">
        <v>0.29522671</v>
      </c>
      <c r="R297" s="17" t="n">
        <v>0.660200742</v>
      </c>
      <c r="S297" s="16"/>
      <c r="T297" s="16"/>
      <c r="U297" s="17" t="n">
        <v>25168.0727</v>
      </c>
      <c r="V297" s="16" t="n">
        <v>17403</v>
      </c>
      <c r="W297" s="17" t="n">
        <v>81.5284334397724</v>
      </c>
      <c r="X297" s="17" t="n">
        <v>3.40849425237426</v>
      </c>
      <c r="Y297" s="17" t="n">
        <v>1460.61608781379</v>
      </c>
      <c r="Z297" s="17" t="n">
        <v>771.548250307876</v>
      </c>
      <c r="AA297" s="17" t="n">
        <v>5049.69256182978</v>
      </c>
      <c r="AB297" s="17" t="n">
        <v>2958.48254527812</v>
      </c>
    </row>
    <row r="298" customFormat="false" ht="30" hidden="false" customHeight="true" outlineLevel="0" collapsed="false">
      <c r="A298" s="16" t="s">
        <v>563</v>
      </c>
      <c r="B298" s="16" t="s">
        <v>564</v>
      </c>
      <c r="C298" s="16" t="s">
        <v>33</v>
      </c>
      <c r="D298" s="16" t="s">
        <v>33</v>
      </c>
      <c r="E298" s="16" t="s">
        <v>33</v>
      </c>
      <c r="F298" s="16" t="s">
        <v>33</v>
      </c>
      <c r="G298" s="18" t="b">
        <f aca="false">OR(E298&lt;=0.05,F298&lt;=0.05)</f>
        <v>0</v>
      </c>
      <c r="H298" s="16" t="s">
        <v>33</v>
      </c>
      <c r="I298" s="16" t="s">
        <v>33</v>
      </c>
      <c r="J298" s="16" t="s">
        <v>33</v>
      </c>
      <c r="K298" s="16" t="s">
        <v>33</v>
      </c>
      <c r="L298" s="16" t="s">
        <v>33</v>
      </c>
      <c r="M298" s="16" t="b">
        <f aca="false">AND(OR(K298&lt;=0.05,L298&lt;=0.05),H298&gt;=2)</f>
        <v>0</v>
      </c>
      <c r="N298" s="16" t="s">
        <v>34</v>
      </c>
      <c r="O298" s="18" t="n">
        <v>5.6E-005</v>
      </c>
      <c r="P298" s="17" t="n">
        <v>0.519872466</v>
      </c>
      <c r="Q298" s="18" t="n">
        <v>0.67350296</v>
      </c>
      <c r="R298" s="17" t="n">
        <v>1.106033787</v>
      </c>
      <c r="S298" s="16"/>
      <c r="T298" s="16"/>
      <c r="U298" s="17" t="n">
        <v>22794.34484</v>
      </c>
      <c r="V298" s="16" t="n">
        <v>19970</v>
      </c>
      <c r="W298" s="17" t="n">
        <v>90.0081303819775</v>
      </c>
      <c r="X298" s="17" t="n">
        <v>3.40810026965196</v>
      </c>
      <c r="Y298" s="17" t="n">
        <v>710.525276965179</v>
      </c>
      <c r="Z298" s="17" t="n">
        <v>364.770087155709</v>
      </c>
      <c r="AA298" s="17" t="n">
        <v>253.043284467966</v>
      </c>
      <c r="AB298" s="17" t="n">
        <v>262.720500175729</v>
      </c>
    </row>
    <row r="299" customFormat="false" ht="30" hidden="false" customHeight="true" outlineLevel="0" collapsed="false">
      <c r="A299" s="16" t="s">
        <v>565</v>
      </c>
      <c r="B299" s="16" t="s">
        <v>566</v>
      </c>
      <c r="C299" s="16" t="s">
        <v>33</v>
      </c>
      <c r="D299" s="16" t="s">
        <v>33</v>
      </c>
      <c r="E299" s="16" t="s">
        <v>33</v>
      </c>
      <c r="F299" s="16" t="s">
        <v>33</v>
      </c>
      <c r="G299" s="18" t="b">
        <f aca="false">OR(E299&lt;=0.05,F299&lt;=0.05)</f>
        <v>0</v>
      </c>
      <c r="H299" s="16" t="s">
        <v>33</v>
      </c>
      <c r="I299" s="16" t="s">
        <v>33</v>
      </c>
      <c r="J299" s="16" t="s">
        <v>33</v>
      </c>
      <c r="K299" s="16" t="s">
        <v>33</v>
      </c>
      <c r="L299" s="16" t="s">
        <v>33</v>
      </c>
      <c r="M299" s="16" t="b">
        <f aca="false">AND(OR(K299&lt;=0.05,L299&lt;=0.05),H299&gt;=2)</f>
        <v>0</v>
      </c>
      <c r="N299" s="16" t="s">
        <v>34</v>
      </c>
      <c r="O299" s="18" t="n">
        <v>0</v>
      </c>
      <c r="P299" s="17" t="n">
        <v>0.259654577</v>
      </c>
      <c r="Q299" s="18" t="n">
        <v>3.1E-006</v>
      </c>
      <c r="R299" s="17" t="n">
        <v>0.547278652</v>
      </c>
      <c r="S299" s="16"/>
      <c r="T299" s="16"/>
      <c r="U299" s="17" t="n">
        <v>41823.07026</v>
      </c>
      <c r="V299" s="16" t="n">
        <v>8575.9</v>
      </c>
      <c r="W299" s="17" t="n">
        <v>49.0093912924457</v>
      </c>
      <c r="X299" s="17" t="n">
        <v>3.4048558395744</v>
      </c>
      <c r="Y299" s="17" t="n">
        <v>215.413291681531</v>
      </c>
      <c r="Z299" s="17" t="n">
        <v>55.5148511402882</v>
      </c>
      <c r="AA299" s="17" t="n">
        <v>754.00394737822</v>
      </c>
      <c r="AB299" s="17" t="n">
        <v>396.745000964031</v>
      </c>
    </row>
    <row r="300" customFormat="false" ht="30" hidden="false" customHeight="true" outlineLevel="0" collapsed="false">
      <c r="A300" s="16" t="s">
        <v>567</v>
      </c>
      <c r="B300" s="16" t="s">
        <v>568</v>
      </c>
      <c r="C300" s="17" t="n">
        <v>1.004530355</v>
      </c>
      <c r="D300" s="17" t="n">
        <v>1.002761277</v>
      </c>
      <c r="E300" s="18" t="n">
        <v>0.956665934</v>
      </c>
      <c r="F300" s="18" t="n">
        <v>0.928784281</v>
      </c>
      <c r="G300" s="18" t="b">
        <f aca="false">OR(E300&lt;=0.05,F300&lt;=0.05)</f>
        <v>0</v>
      </c>
      <c r="H300" s="16" t="s">
        <v>33</v>
      </c>
      <c r="I300" s="16" t="s">
        <v>33</v>
      </c>
      <c r="J300" s="16" t="s">
        <v>33</v>
      </c>
      <c r="K300" s="16" t="s">
        <v>33</v>
      </c>
      <c r="L300" s="16" t="s">
        <v>33</v>
      </c>
      <c r="M300" s="16" t="b">
        <f aca="false">AND(OR(K300&lt;=0.05,L300&lt;=0.05),H300&gt;=2)</f>
        <v>0</v>
      </c>
      <c r="N300" s="16" t="s">
        <v>34</v>
      </c>
      <c r="O300" s="18" t="n">
        <v>0.359147</v>
      </c>
      <c r="P300" s="17" t="n">
        <v>1.058745724</v>
      </c>
      <c r="Q300" s="18" t="n">
        <v>0.017618768</v>
      </c>
      <c r="R300" s="17" t="n">
        <v>0.401804007</v>
      </c>
      <c r="S300" s="16"/>
      <c r="T300" s="16"/>
      <c r="U300" s="17" t="n">
        <v>34579.60386</v>
      </c>
      <c r="V300" s="16" t="n">
        <v>11141</v>
      </c>
      <c r="W300" s="17" t="n">
        <v>59.1572334947666</v>
      </c>
      <c r="X300" s="17" t="n">
        <v>3.39806262409062</v>
      </c>
      <c r="Y300" s="17" t="n">
        <v>77.5853550958986</v>
      </c>
      <c r="Z300" s="17" t="n">
        <v>82.2316128505855</v>
      </c>
      <c r="AA300" s="17" t="n">
        <v>117.250676624817</v>
      </c>
      <c r="AB300" s="17" t="n">
        <v>42.1216502399885</v>
      </c>
    </row>
    <row r="301" customFormat="false" ht="30" hidden="false" customHeight="true" outlineLevel="0" collapsed="false">
      <c r="A301" s="16" t="s">
        <v>569</v>
      </c>
      <c r="B301" s="16" t="s">
        <v>569</v>
      </c>
      <c r="C301" s="16" t="s">
        <v>33</v>
      </c>
      <c r="D301" s="16" t="s">
        <v>33</v>
      </c>
      <c r="E301" s="16" t="s">
        <v>33</v>
      </c>
      <c r="F301" s="16" t="s">
        <v>33</v>
      </c>
      <c r="G301" s="18" t="b">
        <f aca="false">OR(E301&lt;=0.05,F301&lt;=0.05)</f>
        <v>0</v>
      </c>
      <c r="H301" s="16" t="s">
        <v>33</v>
      </c>
      <c r="I301" s="16" t="s">
        <v>33</v>
      </c>
      <c r="J301" s="16" t="s">
        <v>33</v>
      </c>
      <c r="K301" s="16" t="s">
        <v>33</v>
      </c>
      <c r="L301" s="16" t="s">
        <v>33</v>
      </c>
      <c r="M301" s="16" t="b">
        <f aca="false">AND(OR(K301&lt;=0.05,L301&lt;=0.05),H301&gt;=2)</f>
        <v>0</v>
      </c>
      <c r="N301" s="16" t="s">
        <v>34</v>
      </c>
      <c r="O301" s="18" t="n">
        <v>0</v>
      </c>
      <c r="P301" s="17" t="n">
        <v>2.4937513</v>
      </c>
      <c r="Q301" s="18" t="n">
        <v>0.033093659</v>
      </c>
      <c r="R301" s="17" t="n">
        <v>1.248549083</v>
      </c>
      <c r="S301" s="16"/>
      <c r="T301" s="16"/>
      <c r="U301" s="17" t="n">
        <v>32071.05736</v>
      </c>
      <c r="V301" s="16" t="n">
        <v>12289</v>
      </c>
      <c r="W301" s="17" t="n">
        <v>63.4802432352969</v>
      </c>
      <c r="X301" s="17" t="n">
        <v>3.3818580100099</v>
      </c>
      <c r="Y301" s="17" t="n">
        <v>294.439347386105</v>
      </c>
      <c r="Z301" s="17" t="n">
        <v>734.150904598353</v>
      </c>
      <c r="AA301" s="17" t="n">
        <v>134.851133856961</v>
      </c>
      <c r="AB301" s="17" t="n">
        <v>162.908257002246</v>
      </c>
    </row>
    <row r="302" customFormat="false" ht="30" hidden="false" customHeight="true" outlineLevel="0" collapsed="false">
      <c r="A302" s="16" t="s">
        <v>570</v>
      </c>
      <c r="B302" s="16" t="s">
        <v>571</v>
      </c>
      <c r="C302" s="16" t="s">
        <v>33</v>
      </c>
      <c r="D302" s="16" t="s">
        <v>33</v>
      </c>
      <c r="E302" s="16" t="s">
        <v>33</v>
      </c>
      <c r="F302" s="16" t="s">
        <v>33</v>
      </c>
      <c r="G302" s="18" t="b">
        <f aca="false">OR(E302&lt;=0.05,F302&lt;=0.05)</f>
        <v>0</v>
      </c>
      <c r="H302" s="16" t="s">
        <v>33</v>
      </c>
      <c r="I302" s="16" t="s">
        <v>33</v>
      </c>
      <c r="J302" s="16" t="s">
        <v>33</v>
      </c>
      <c r="K302" s="16" t="s">
        <v>33</v>
      </c>
      <c r="L302" s="16" t="s">
        <v>33</v>
      </c>
      <c r="M302" s="16" t="b">
        <f aca="false">AND(OR(K302&lt;=0.05,L302&lt;=0.05),H302&gt;=2)</f>
        <v>0</v>
      </c>
      <c r="N302" s="16" t="s">
        <v>34</v>
      </c>
      <c r="O302" s="18" t="n">
        <v>0</v>
      </c>
      <c r="P302" s="17" t="n">
        <v>0.149509328</v>
      </c>
      <c r="Q302" s="18" t="n">
        <v>6.61E-029</v>
      </c>
      <c r="R302" s="17" t="n">
        <v>0.517658514</v>
      </c>
      <c r="S302" s="16"/>
      <c r="T302" s="16"/>
      <c r="U302" s="17" t="n">
        <v>24563.53054</v>
      </c>
      <c r="V302" s="16" t="n">
        <v>17482</v>
      </c>
      <c r="W302" s="17" t="n">
        <v>81.7944209054398</v>
      </c>
      <c r="X302" s="17" t="n">
        <v>3.33747467759532</v>
      </c>
      <c r="Y302" s="17" t="n">
        <v>831.53243974988</v>
      </c>
      <c r="Z302" s="17" t="n">
        <v>123.946447611006</v>
      </c>
      <c r="AA302" s="17" t="n">
        <v>1971.14155189098</v>
      </c>
      <c r="AB302" s="17" t="n">
        <v>990.335515250011</v>
      </c>
    </row>
    <row r="303" customFormat="false" ht="30" hidden="false" customHeight="true" outlineLevel="0" collapsed="false">
      <c r="A303" s="16" t="s">
        <v>572</v>
      </c>
      <c r="B303" s="16" t="s">
        <v>572</v>
      </c>
      <c r="C303" s="16" t="s">
        <v>33</v>
      </c>
      <c r="D303" s="16" t="s">
        <v>33</v>
      </c>
      <c r="E303" s="16" t="s">
        <v>33</v>
      </c>
      <c r="F303" s="16" t="s">
        <v>33</v>
      </c>
      <c r="G303" s="18" t="b">
        <f aca="false">OR(E303&lt;=0.05,F303&lt;=0.05)</f>
        <v>0</v>
      </c>
      <c r="H303" s="16" t="s">
        <v>33</v>
      </c>
      <c r="I303" s="16" t="s">
        <v>33</v>
      </c>
      <c r="J303" s="16" t="s">
        <v>33</v>
      </c>
      <c r="K303" s="16" t="s">
        <v>33</v>
      </c>
      <c r="L303" s="16" t="s">
        <v>33</v>
      </c>
      <c r="M303" s="16" t="b">
        <f aca="false">AND(OR(K303&lt;=0.05,L303&lt;=0.05),H303&gt;=2)</f>
        <v>0</v>
      </c>
      <c r="N303" s="16" t="s">
        <v>34</v>
      </c>
      <c r="O303" s="18" t="n">
        <v>0</v>
      </c>
      <c r="P303" s="17" t="n">
        <v>0.613255598</v>
      </c>
      <c r="Q303" s="18" t="n">
        <v>0.002670357</v>
      </c>
      <c r="R303" s="17" t="n">
        <v>0.58098287</v>
      </c>
      <c r="S303" s="16"/>
      <c r="T303" s="16"/>
      <c r="U303" s="17" t="n">
        <v>39807.5667</v>
      </c>
      <c r="V303" s="16" t="n">
        <v>8920</v>
      </c>
      <c r="W303" s="17" t="n">
        <v>50.4157533562006</v>
      </c>
      <c r="X303" s="17" t="n">
        <v>3.33376821338489</v>
      </c>
      <c r="Y303" s="17" t="n">
        <v>194.886031037956</v>
      </c>
      <c r="Z303" s="17" t="n">
        <v>119.045663296336</v>
      </c>
      <c r="AA303" s="17" t="n">
        <v>562.051195976926</v>
      </c>
      <c r="AB303" s="17" t="n">
        <v>322.521633690558</v>
      </c>
    </row>
    <row r="304" customFormat="false" ht="30" hidden="false" customHeight="true" outlineLevel="0" collapsed="false">
      <c r="A304" s="16" t="s">
        <v>573</v>
      </c>
      <c r="B304" s="16" t="s">
        <v>574</v>
      </c>
      <c r="C304" s="17" t="n">
        <v>1.115606097</v>
      </c>
      <c r="D304" s="17" t="n">
        <v>1.166415158</v>
      </c>
      <c r="E304" s="18" t="n">
        <v>0.191318999</v>
      </c>
      <c r="F304" s="18" t="n">
        <v>0.03277038</v>
      </c>
      <c r="G304" s="18" t="b">
        <f aca="false">OR(E304&lt;=0.05,F304&lt;=0.05)</f>
        <v>1</v>
      </c>
      <c r="H304" s="16" t="s">
        <v>33</v>
      </c>
      <c r="I304" s="16" t="s">
        <v>33</v>
      </c>
      <c r="J304" s="16" t="s">
        <v>33</v>
      </c>
      <c r="K304" s="16" t="s">
        <v>33</v>
      </c>
      <c r="L304" s="16" t="s">
        <v>33</v>
      </c>
      <c r="M304" s="16" t="b">
        <f aca="false">AND(OR(K304&lt;=0.05,L304&lt;=0.05),H304&gt;=2)</f>
        <v>0</v>
      </c>
      <c r="N304" s="16" t="s">
        <v>34</v>
      </c>
      <c r="O304" s="18" t="n">
        <v>6.7E-005</v>
      </c>
      <c r="P304" s="17" t="n">
        <v>0.451788296</v>
      </c>
      <c r="Q304" s="18" t="n">
        <v>4.22E-007</v>
      </c>
      <c r="R304" s="17" t="n">
        <v>0.528173832</v>
      </c>
      <c r="S304" s="16"/>
      <c r="T304" s="16"/>
      <c r="U304" s="17" t="n">
        <v>24510.8803</v>
      </c>
      <c r="V304" s="16" t="n">
        <v>17304</v>
      </c>
      <c r="W304" s="17" t="n">
        <v>81.1946280982843</v>
      </c>
      <c r="X304" s="17" t="n">
        <v>3.30590001714296</v>
      </c>
      <c r="Y304" s="17" t="n">
        <v>1575.31747686096</v>
      </c>
      <c r="Z304" s="17" t="n">
        <v>721.420910479714</v>
      </c>
      <c r="AA304" s="17" t="n">
        <v>3036.87540011865</v>
      </c>
      <c r="AB304" s="17" t="n">
        <v>1576.57349660609</v>
      </c>
    </row>
    <row r="305" customFormat="false" ht="30" hidden="false" customHeight="true" outlineLevel="0" collapsed="false">
      <c r="A305" s="16" t="s">
        <v>575</v>
      </c>
      <c r="B305" s="16" t="s">
        <v>481</v>
      </c>
      <c r="C305" s="17" t="n">
        <v>0.967444233</v>
      </c>
      <c r="D305" s="17" t="n">
        <v>1.021756219</v>
      </c>
      <c r="E305" s="18" t="n">
        <v>0.504952123</v>
      </c>
      <c r="F305" s="18" t="n">
        <v>0.743302852</v>
      </c>
      <c r="G305" s="18" t="b">
        <f aca="false">OR(E305&lt;=0.05,F305&lt;=0.05)</f>
        <v>0</v>
      </c>
      <c r="H305" s="16" t="s">
        <v>33</v>
      </c>
      <c r="I305" s="16" t="s">
        <v>33</v>
      </c>
      <c r="J305" s="16" t="s">
        <v>33</v>
      </c>
      <c r="K305" s="16" t="s">
        <v>33</v>
      </c>
      <c r="L305" s="16" t="s">
        <v>33</v>
      </c>
      <c r="M305" s="16" t="b">
        <f aca="false">AND(OR(K305&lt;=0.05,L305&lt;=0.05),H305&gt;=2)</f>
        <v>0</v>
      </c>
      <c r="N305" s="16" t="s">
        <v>34</v>
      </c>
      <c r="O305" s="18" t="n">
        <v>0</v>
      </c>
      <c r="P305" s="17" t="n">
        <v>0.531803646</v>
      </c>
      <c r="Q305" s="18" t="n">
        <v>0.229166963</v>
      </c>
      <c r="R305" s="17" t="n">
        <v>1.298212739</v>
      </c>
      <c r="S305" s="16"/>
      <c r="T305" s="16"/>
      <c r="U305" s="17" t="n">
        <v>31633.0667</v>
      </c>
      <c r="V305" s="16" t="n">
        <v>12104</v>
      </c>
      <c r="W305" s="17" t="n">
        <v>62.7915238947199</v>
      </c>
      <c r="X305" s="17" t="n">
        <v>3.29948249760186</v>
      </c>
      <c r="Y305" s="17" t="n">
        <v>1098.54067051881</v>
      </c>
      <c r="Z305" s="17" t="n">
        <v>583.905664525401</v>
      </c>
      <c r="AA305" s="17" t="n">
        <v>890.820293209952</v>
      </c>
      <c r="AB305" s="17" t="n">
        <v>1088.71729022834</v>
      </c>
    </row>
    <row r="306" customFormat="false" ht="30" hidden="false" customHeight="true" outlineLevel="0" collapsed="false">
      <c r="A306" s="16" t="s">
        <v>576</v>
      </c>
      <c r="B306" s="16" t="s">
        <v>577</v>
      </c>
      <c r="C306" s="16" t="s">
        <v>33</v>
      </c>
      <c r="D306" s="16" t="s">
        <v>33</v>
      </c>
      <c r="E306" s="16" t="s">
        <v>33</v>
      </c>
      <c r="F306" s="16" t="s">
        <v>33</v>
      </c>
      <c r="G306" s="18" t="b">
        <f aca="false">OR(E306&lt;=0.05,F306&lt;=0.05)</f>
        <v>0</v>
      </c>
      <c r="H306" s="16" t="s">
        <v>33</v>
      </c>
      <c r="I306" s="16" t="s">
        <v>33</v>
      </c>
      <c r="J306" s="16" t="s">
        <v>33</v>
      </c>
      <c r="K306" s="16" t="s">
        <v>33</v>
      </c>
      <c r="L306" s="16" t="s">
        <v>33</v>
      </c>
      <c r="M306" s="16" t="b">
        <f aca="false">AND(OR(K306&lt;=0.05,L306&lt;=0.05),H306&gt;=2)</f>
        <v>0</v>
      </c>
      <c r="N306" s="16" t="s">
        <v>34</v>
      </c>
      <c r="O306" s="18" t="n">
        <v>0.643239</v>
      </c>
      <c r="P306" s="17" t="n">
        <v>1.173062275</v>
      </c>
      <c r="Q306" s="18" t="n">
        <v>1.08E-008</v>
      </c>
      <c r="R306" s="17" t="n">
        <v>0.589112002</v>
      </c>
      <c r="S306" s="16"/>
      <c r="T306" s="16"/>
      <c r="U306" s="17" t="n">
        <v>49823.5068</v>
      </c>
      <c r="V306" s="16" t="n">
        <v>6372.8</v>
      </c>
      <c r="W306" s="17" t="n">
        <v>39.5862216386092</v>
      </c>
      <c r="X306" s="17" t="n">
        <v>3.27628635049428</v>
      </c>
      <c r="Y306" s="17" t="n">
        <v>91.5628159573629</v>
      </c>
      <c r="Z306" s="17" t="n">
        <v>105.028247807109</v>
      </c>
      <c r="AA306" s="17" t="n">
        <v>136.364952987055</v>
      </c>
      <c r="AB306" s="17" t="n">
        <v>78.6051685677178</v>
      </c>
    </row>
    <row r="307" customFormat="false" ht="30" hidden="false" customHeight="true" outlineLevel="0" collapsed="false">
      <c r="A307" s="16" t="s">
        <v>578</v>
      </c>
      <c r="B307" s="16" t="s">
        <v>578</v>
      </c>
      <c r="C307" s="16" t="s">
        <v>33</v>
      </c>
      <c r="D307" s="16" t="s">
        <v>33</v>
      </c>
      <c r="E307" s="16" t="s">
        <v>33</v>
      </c>
      <c r="F307" s="16" t="s">
        <v>33</v>
      </c>
      <c r="G307" s="18" t="b">
        <f aca="false">OR(E307&lt;=0.05,F307&lt;=0.05)</f>
        <v>0</v>
      </c>
      <c r="H307" s="16" t="s">
        <v>33</v>
      </c>
      <c r="I307" s="16" t="s">
        <v>33</v>
      </c>
      <c r="J307" s="16" t="s">
        <v>33</v>
      </c>
      <c r="K307" s="16" t="s">
        <v>33</v>
      </c>
      <c r="L307" s="16" t="s">
        <v>33</v>
      </c>
      <c r="M307" s="16" t="b">
        <f aca="false">AND(OR(K307&lt;=0.05,L307&lt;=0.05),H307&gt;=2)</f>
        <v>0</v>
      </c>
      <c r="N307" s="16" t="s">
        <v>34</v>
      </c>
      <c r="O307" s="18" t="n">
        <v>1E-006</v>
      </c>
      <c r="P307" s="17" t="n">
        <v>1.271407992</v>
      </c>
      <c r="Q307" s="18" t="n">
        <v>0.238979764</v>
      </c>
      <c r="R307" s="17" t="n">
        <v>0.663392813</v>
      </c>
      <c r="S307" s="16"/>
      <c r="T307" s="16"/>
      <c r="U307" s="17" t="n">
        <v>18562.8064</v>
      </c>
      <c r="V307" s="16" t="n">
        <v>25150</v>
      </c>
      <c r="W307" s="17" t="n">
        <v>106.246038560981</v>
      </c>
      <c r="X307" s="17" t="n">
        <v>3.27612067205053</v>
      </c>
      <c r="Y307" s="17" t="n">
        <v>511.187280042083</v>
      </c>
      <c r="Z307" s="17" t="n">
        <v>649.570387106005</v>
      </c>
      <c r="AA307" s="17" t="n">
        <v>867.020306486756</v>
      </c>
      <c r="AB307" s="17" t="n">
        <v>518.338146554638</v>
      </c>
    </row>
    <row r="308" customFormat="false" ht="30" hidden="false" customHeight="true" outlineLevel="0" collapsed="false">
      <c r="A308" s="16" t="s">
        <v>579</v>
      </c>
      <c r="B308" s="16" t="s">
        <v>579</v>
      </c>
      <c r="C308" s="16" t="s">
        <v>33</v>
      </c>
      <c r="D308" s="16" t="s">
        <v>33</v>
      </c>
      <c r="E308" s="16" t="s">
        <v>33</v>
      </c>
      <c r="F308" s="16" t="s">
        <v>33</v>
      </c>
      <c r="G308" s="18" t="b">
        <f aca="false">OR(E308&lt;=0.05,F308&lt;=0.05)</f>
        <v>0</v>
      </c>
      <c r="H308" s="16" t="s">
        <v>33</v>
      </c>
      <c r="I308" s="16" t="s">
        <v>33</v>
      </c>
      <c r="J308" s="16" t="s">
        <v>33</v>
      </c>
      <c r="K308" s="16" t="s">
        <v>33</v>
      </c>
      <c r="L308" s="16" t="s">
        <v>33</v>
      </c>
      <c r="M308" s="16" t="b">
        <f aca="false">AND(OR(K308&lt;=0.05,L308&lt;=0.05),H308&gt;=2)</f>
        <v>0</v>
      </c>
      <c r="N308" s="16" t="s">
        <v>34</v>
      </c>
      <c r="O308" s="18" t="n">
        <v>0</v>
      </c>
      <c r="P308" s="17" t="n">
        <v>1.757440375</v>
      </c>
      <c r="Q308" s="18" t="n">
        <v>0.001511853</v>
      </c>
      <c r="R308" s="17" t="n">
        <v>1.995049594</v>
      </c>
      <c r="S308" s="16"/>
      <c r="T308" s="16"/>
      <c r="U308" s="17" t="n">
        <v>25886.80128</v>
      </c>
      <c r="V308" s="16" t="n">
        <v>15823</v>
      </c>
      <c r="W308" s="17" t="n">
        <v>76.1346597648165</v>
      </c>
      <c r="X308" s="17" t="n">
        <v>3.27389170739571</v>
      </c>
      <c r="Y308" s="17" t="n">
        <v>525.660425258472</v>
      </c>
      <c r="Z308" s="17" t="n">
        <v>922.32456835492</v>
      </c>
      <c r="AA308" s="17" t="n">
        <v>206.963510241296</v>
      </c>
      <c r="AB308" s="17" t="n">
        <v>393.927944026198</v>
      </c>
    </row>
    <row r="309" customFormat="false" ht="30" hidden="false" customHeight="true" outlineLevel="0" collapsed="false">
      <c r="A309" s="16" t="s">
        <v>580</v>
      </c>
      <c r="B309" s="16" t="s">
        <v>581</v>
      </c>
      <c r="C309" s="17" t="n">
        <v>1.095240323</v>
      </c>
      <c r="D309" s="17" t="n">
        <v>1.550853254</v>
      </c>
      <c r="E309" s="18" t="n">
        <v>0.288793155</v>
      </c>
      <c r="F309" s="18" t="n">
        <v>0.232093151</v>
      </c>
      <c r="G309" s="18" t="b">
        <f aca="false">OR(E309&lt;=0.05,F309&lt;=0.05)</f>
        <v>0</v>
      </c>
      <c r="H309" s="16" t="s">
        <v>33</v>
      </c>
      <c r="I309" s="16" t="s">
        <v>33</v>
      </c>
      <c r="J309" s="16" t="s">
        <v>33</v>
      </c>
      <c r="K309" s="16" t="s">
        <v>33</v>
      </c>
      <c r="L309" s="16" t="s">
        <v>33</v>
      </c>
      <c r="M309" s="16" t="b">
        <f aca="false">AND(OR(K309&lt;=0.05,L309&lt;=0.05),H309&gt;=2)</f>
        <v>0</v>
      </c>
      <c r="N309" s="16" t="s">
        <v>34</v>
      </c>
      <c r="O309" s="18" t="n">
        <v>1E-006</v>
      </c>
      <c r="P309" s="17" t="n">
        <v>1.869195925</v>
      </c>
      <c r="Q309" s="18" t="n">
        <v>0.00132046</v>
      </c>
      <c r="R309" s="17" t="n">
        <v>0.30189511</v>
      </c>
      <c r="S309" s="16"/>
      <c r="T309" s="16"/>
      <c r="U309" s="17" t="n">
        <v>11794.45298</v>
      </c>
      <c r="V309" s="16" t="n">
        <v>46770</v>
      </c>
      <c r="W309" s="17" t="n">
        <v>165.98756858606</v>
      </c>
      <c r="X309" s="17" t="n">
        <v>3.25204746337677</v>
      </c>
      <c r="Y309" s="17" t="n">
        <v>452.159204084395</v>
      </c>
      <c r="Z309" s="17" t="n">
        <v>845.2961822582</v>
      </c>
      <c r="AA309" s="17" t="n">
        <v>808.914439256785</v>
      </c>
      <c r="AB309" s="17" t="n">
        <v>221.771532861991</v>
      </c>
    </row>
    <row r="310" customFormat="false" ht="30" hidden="false" customHeight="true" outlineLevel="0" collapsed="false">
      <c r="A310" s="16" t="s">
        <v>582</v>
      </c>
      <c r="B310" s="16" t="s">
        <v>582</v>
      </c>
      <c r="C310" s="16" t="s">
        <v>33</v>
      </c>
      <c r="D310" s="16" t="s">
        <v>33</v>
      </c>
      <c r="E310" s="16" t="s">
        <v>33</v>
      </c>
      <c r="F310" s="16" t="s">
        <v>33</v>
      </c>
      <c r="G310" s="18" t="b">
        <f aca="false">OR(E310&lt;=0.05,F310&lt;=0.05)</f>
        <v>0</v>
      </c>
      <c r="H310" s="16" t="s">
        <v>33</v>
      </c>
      <c r="I310" s="16" t="s">
        <v>33</v>
      </c>
      <c r="J310" s="16" t="s">
        <v>33</v>
      </c>
      <c r="K310" s="16" t="s">
        <v>33</v>
      </c>
      <c r="L310" s="16" t="s">
        <v>33</v>
      </c>
      <c r="M310" s="16" t="b">
        <f aca="false">AND(OR(K310&lt;=0.05,L310&lt;=0.05),H310&gt;=2)</f>
        <v>0</v>
      </c>
      <c r="N310" s="16" t="s">
        <v>34</v>
      </c>
      <c r="O310" s="18" t="n">
        <v>0.550318807</v>
      </c>
      <c r="P310" s="17" t="n">
        <v>0.888188189</v>
      </c>
      <c r="Q310" s="18" t="n">
        <v>0.00069924</v>
      </c>
      <c r="R310" s="17" t="n">
        <v>1.459346844</v>
      </c>
      <c r="S310" s="16"/>
      <c r="T310" s="16"/>
      <c r="U310" s="17" t="n">
        <v>17933.67096</v>
      </c>
      <c r="V310" s="16" t="n">
        <v>25916</v>
      </c>
      <c r="W310" s="17" t="n">
        <v>108.563387745124</v>
      </c>
      <c r="X310" s="17" t="n">
        <v>3.2341197244584</v>
      </c>
      <c r="Y310" s="17" t="n">
        <v>1153.7906930709</v>
      </c>
      <c r="Z310" s="17" t="n">
        <v>1005.24400515055</v>
      </c>
      <c r="AA310" s="17" t="n">
        <v>409.960748795527</v>
      </c>
      <c r="AB310" s="17" t="n">
        <v>585.491727565191</v>
      </c>
    </row>
    <row r="311" customFormat="false" ht="30" hidden="false" customHeight="true" outlineLevel="0" collapsed="false">
      <c r="A311" s="16" t="s">
        <v>583</v>
      </c>
      <c r="B311" s="16" t="s">
        <v>583</v>
      </c>
      <c r="C311" s="16" t="s">
        <v>33</v>
      </c>
      <c r="D311" s="16" t="s">
        <v>33</v>
      </c>
      <c r="E311" s="16" t="s">
        <v>33</v>
      </c>
      <c r="F311" s="16" t="s">
        <v>33</v>
      </c>
      <c r="G311" s="18" t="b">
        <f aca="false">OR(E311&lt;=0.05,F311&lt;=0.05)</f>
        <v>0</v>
      </c>
      <c r="H311" s="16" t="s">
        <v>33</v>
      </c>
      <c r="I311" s="16" t="s">
        <v>33</v>
      </c>
      <c r="J311" s="16" t="s">
        <v>33</v>
      </c>
      <c r="K311" s="16" t="s">
        <v>33</v>
      </c>
      <c r="L311" s="16" t="s">
        <v>33</v>
      </c>
      <c r="M311" s="16" t="b">
        <f aca="false">AND(OR(K311&lt;=0.05,L311&lt;=0.05),H311&gt;=2)</f>
        <v>0</v>
      </c>
      <c r="N311" s="16" t="s">
        <v>34</v>
      </c>
      <c r="O311" s="18" t="n">
        <v>0</v>
      </c>
      <c r="P311" s="17" t="n">
        <v>8.589234963</v>
      </c>
      <c r="Q311" s="18" t="n">
        <v>6.32E-008</v>
      </c>
      <c r="R311" s="17" t="n">
        <v>3.241208044</v>
      </c>
      <c r="S311" s="16"/>
      <c r="T311" s="16"/>
      <c r="U311" s="17" t="n">
        <v>81054.37334</v>
      </c>
      <c r="V311" s="16" t="n">
        <v>3104.2</v>
      </c>
      <c r="W311" s="17" t="n">
        <v>23.5989370709868</v>
      </c>
      <c r="X311" s="17" t="n">
        <v>3.17740374714109</v>
      </c>
      <c r="Y311" s="17" t="n">
        <v>393.515271873959</v>
      </c>
      <c r="Z311" s="17" t="n">
        <v>3382.08139672299</v>
      </c>
      <c r="AA311" s="17" t="n">
        <v>230.863288080881</v>
      </c>
      <c r="AB311" s="17" t="n">
        <v>708.388702042308</v>
      </c>
    </row>
    <row r="312" customFormat="false" ht="30" hidden="false" customHeight="true" outlineLevel="0" collapsed="false">
      <c r="A312" s="16" t="s">
        <v>584</v>
      </c>
      <c r="B312" s="16" t="s">
        <v>585</v>
      </c>
      <c r="C312" s="17" t="n">
        <v>0.861105364</v>
      </c>
      <c r="D312" s="17" t="n">
        <v>1.14141036</v>
      </c>
      <c r="E312" s="18" t="n">
        <v>0.126812718</v>
      </c>
      <c r="F312" s="18" t="n">
        <v>0.438778246</v>
      </c>
      <c r="G312" s="18" t="b">
        <f aca="false">OR(E312&lt;=0.05,F312&lt;=0.05)</f>
        <v>0</v>
      </c>
      <c r="H312" s="16" t="s">
        <v>33</v>
      </c>
      <c r="I312" s="16" t="s">
        <v>33</v>
      </c>
      <c r="J312" s="16" t="s">
        <v>33</v>
      </c>
      <c r="K312" s="16" t="s">
        <v>33</v>
      </c>
      <c r="L312" s="16" t="s">
        <v>33</v>
      </c>
      <c r="M312" s="16" t="b">
        <f aca="false">AND(OR(K312&lt;=0.05,L312&lt;=0.05),H312&gt;=2)</f>
        <v>0</v>
      </c>
      <c r="N312" s="16" t="s">
        <v>34</v>
      </c>
      <c r="O312" s="18" t="n">
        <v>0</v>
      </c>
      <c r="P312" s="17" t="n">
        <v>0.226280955</v>
      </c>
      <c r="Q312" s="18" t="n">
        <v>0.02012192</v>
      </c>
      <c r="R312" s="17" t="n">
        <v>0.554838081</v>
      </c>
      <c r="S312" s="16"/>
      <c r="T312" s="16"/>
      <c r="U312" s="17" t="n">
        <v>18502.63122</v>
      </c>
      <c r="V312" s="16" t="n">
        <v>24177</v>
      </c>
      <c r="W312" s="17" t="n">
        <v>103.273649445399</v>
      </c>
      <c r="X312" s="17" t="n">
        <v>3.17414327314247</v>
      </c>
      <c r="Y312" s="17" t="n">
        <v>455.858275241594</v>
      </c>
      <c r="Z312" s="17" t="n">
        <v>103.326917880102</v>
      </c>
      <c r="AA312" s="17" t="n">
        <v>1749.34634071821</v>
      </c>
      <c r="AB312" s="17" t="n">
        <v>907.156443052984</v>
      </c>
    </row>
    <row r="313" customFormat="false" ht="30" hidden="false" customHeight="true" outlineLevel="0" collapsed="false">
      <c r="A313" s="16" t="s">
        <v>586</v>
      </c>
      <c r="B313" s="16" t="s">
        <v>586</v>
      </c>
      <c r="C313" s="16" t="s">
        <v>33</v>
      </c>
      <c r="D313" s="16" t="s">
        <v>33</v>
      </c>
      <c r="E313" s="16" t="s">
        <v>33</v>
      </c>
      <c r="F313" s="16" t="s">
        <v>33</v>
      </c>
      <c r="G313" s="18" t="b">
        <f aca="false">OR(E313&lt;=0.05,F313&lt;=0.05)</f>
        <v>0</v>
      </c>
      <c r="H313" s="16" t="s">
        <v>33</v>
      </c>
      <c r="I313" s="16" t="s">
        <v>33</v>
      </c>
      <c r="J313" s="16" t="s">
        <v>33</v>
      </c>
      <c r="K313" s="16" t="s">
        <v>33</v>
      </c>
      <c r="L313" s="16" t="s">
        <v>33</v>
      </c>
      <c r="M313" s="16" t="b">
        <f aca="false">AND(OR(K313&lt;=0.05,L313&lt;=0.05),H313&gt;=2)</f>
        <v>0</v>
      </c>
      <c r="N313" s="16" t="s">
        <v>34</v>
      </c>
      <c r="O313" s="18" t="n">
        <v>0</v>
      </c>
      <c r="P313" s="17" t="n">
        <v>4.187645524</v>
      </c>
      <c r="Q313" s="18" t="n">
        <v>0.231735099</v>
      </c>
      <c r="R313" s="17" t="n">
        <v>1.476777911</v>
      </c>
      <c r="S313" s="16"/>
      <c r="T313" s="16"/>
      <c r="U313" s="17" t="n">
        <v>89221.5712</v>
      </c>
      <c r="V313" s="16" t="n">
        <v>2646.6</v>
      </c>
      <c r="W313" s="17" t="n">
        <v>21.0417776785024</v>
      </c>
      <c r="X313" s="17" t="n">
        <v>3.11857220152338</v>
      </c>
      <c r="Y313" s="17" t="n">
        <v>233.121802387998</v>
      </c>
      <c r="Z313" s="17" t="n">
        <v>976.144989141781</v>
      </c>
      <c r="AA313" s="17" t="n">
        <v>234.279186981272</v>
      </c>
      <c r="AB313" s="17" t="n">
        <v>325.96692345187</v>
      </c>
    </row>
    <row r="314" customFormat="false" ht="30" hidden="false" customHeight="true" outlineLevel="0" collapsed="false">
      <c r="A314" s="16" t="s">
        <v>587</v>
      </c>
      <c r="B314" s="16" t="s">
        <v>588</v>
      </c>
      <c r="C314" s="16" t="s">
        <v>33</v>
      </c>
      <c r="D314" s="16" t="s">
        <v>33</v>
      </c>
      <c r="E314" s="16" t="s">
        <v>33</v>
      </c>
      <c r="F314" s="16" t="s">
        <v>33</v>
      </c>
      <c r="G314" s="18" t="b">
        <f aca="false">OR(E314&lt;=0.05,F314&lt;=0.05)</f>
        <v>0</v>
      </c>
      <c r="H314" s="16" t="s">
        <v>33</v>
      </c>
      <c r="I314" s="16" t="s">
        <v>33</v>
      </c>
      <c r="J314" s="16" t="s">
        <v>33</v>
      </c>
      <c r="K314" s="16" t="s">
        <v>33</v>
      </c>
      <c r="L314" s="16" t="s">
        <v>33</v>
      </c>
      <c r="M314" s="16" t="b">
        <f aca="false">AND(OR(K314&lt;=0.05,L314&lt;=0.05),H314&gt;=2)</f>
        <v>0</v>
      </c>
      <c r="N314" s="16" t="s">
        <v>34</v>
      </c>
      <c r="O314" s="18" t="n">
        <v>0</v>
      </c>
      <c r="P314" s="17" t="n">
        <v>0.397995686</v>
      </c>
      <c r="Q314" s="18" t="n">
        <v>0.573141905</v>
      </c>
      <c r="R314" s="17" t="n">
        <v>0.947613282</v>
      </c>
      <c r="S314" s="16"/>
      <c r="T314" s="16"/>
      <c r="U314" s="17" t="n">
        <v>82652.67798</v>
      </c>
      <c r="V314" s="16" t="n">
        <v>2884</v>
      </c>
      <c r="W314" s="17" t="n">
        <v>22.3826802230554</v>
      </c>
      <c r="X314" s="17" t="n">
        <v>3.07307053289952</v>
      </c>
      <c r="Y314" s="17" t="n">
        <v>94.8191366015117</v>
      </c>
      <c r="Z314" s="17" t="n">
        <v>37.6008443405649</v>
      </c>
      <c r="AA314" s="17" t="n">
        <v>114.61044911669</v>
      </c>
      <c r="AB314" s="17" t="n">
        <v>105.910850620828</v>
      </c>
    </row>
    <row r="315" customFormat="false" ht="30" hidden="false" customHeight="true" outlineLevel="0" collapsed="false">
      <c r="A315" s="16" t="s">
        <v>589</v>
      </c>
      <c r="B315" s="16" t="s">
        <v>589</v>
      </c>
      <c r="C315" s="16" t="s">
        <v>33</v>
      </c>
      <c r="D315" s="16" t="s">
        <v>33</v>
      </c>
      <c r="E315" s="16" t="s">
        <v>33</v>
      </c>
      <c r="F315" s="16" t="s">
        <v>33</v>
      </c>
      <c r="G315" s="18" t="b">
        <f aca="false">OR(E315&lt;=0.05,F315&lt;=0.05)</f>
        <v>0</v>
      </c>
      <c r="H315" s="16" t="s">
        <v>33</v>
      </c>
      <c r="I315" s="16" t="s">
        <v>33</v>
      </c>
      <c r="J315" s="16" t="s">
        <v>33</v>
      </c>
      <c r="K315" s="16" t="s">
        <v>33</v>
      </c>
      <c r="L315" s="16" t="s">
        <v>33</v>
      </c>
      <c r="M315" s="16" t="b">
        <f aca="false">AND(OR(K315&lt;=0.05,L315&lt;=0.05),H315&gt;=2)</f>
        <v>0</v>
      </c>
      <c r="N315" s="16" t="s">
        <v>34</v>
      </c>
      <c r="O315" s="18" t="n">
        <v>0</v>
      </c>
      <c r="P315" s="17" t="n">
        <v>0.133125653</v>
      </c>
      <c r="Q315" s="18" t="n">
        <v>0.04134532</v>
      </c>
      <c r="R315" s="17" t="n">
        <v>0.811235441</v>
      </c>
      <c r="S315" s="16"/>
      <c r="T315" s="16"/>
      <c r="U315" s="17" t="n">
        <v>76100.48972</v>
      </c>
      <c r="V315" s="16" t="n">
        <v>3199.6</v>
      </c>
      <c r="W315" s="17" t="n">
        <v>24.1182900705333</v>
      </c>
      <c r="X315" s="17" t="n">
        <v>3.04885994281827</v>
      </c>
      <c r="Y315" s="17" t="n">
        <v>319.505774984142</v>
      </c>
      <c r="Z315" s="17" t="n">
        <v>42.804967853288</v>
      </c>
      <c r="AA315" s="17" t="n">
        <v>508.402737074861</v>
      </c>
      <c r="AB315" s="17" t="n">
        <v>400.359815817151</v>
      </c>
    </row>
    <row r="316" customFormat="false" ht="30" hidden="false" customHeight="true" outlineLevel="0" collapsed="false">
      <c r="A316" s="16" t="s">
        <v>590</v>
      </c>
      <c r="B316" s="16" t="s">
        <v>590</v>
      </c>
      <c r="C316" s="17" t="n">
        <v>1.310146345</v>
      </c>
      <c r="D316" s="17" t="n">
        <v>1.452330007</v>
      </c>
      <c r="E316" s="18" t="n">
        <v>0.31071249</v>
      </c>
      <c r="F316" s="18" t="n">
        <v>0.033840502</v>
      </c>
      <c r="G316" s="18" t="b">
        <f aca="false">OR(E316&lt;=0.05,F316&lt;=0.05)</f>
        <v>1</v>
      </c>
      <c r="H316" s="16" t="s">
        <v>33</v>
      </c>
      <c r="I316" s="16" t="s">
        <v>33</v>
      </c>
      <c r="J316" s="16" t="s">
        <v>33</v>
      </c>
      <c r="K316" s="16" t="s">
        <v>33</v>
      </c>
      <c r="L316" s="16" t="s">
        <v>33</v>
      </c>
      <c r="M316" s="16" t="b">
        <f aca="false">AND(OR(K316&lt;=0.05,L316&lt;=0.05),H316&gt;=2)</f>
        <v>0</v>
      </c>
      <c r="N316" s="16" t="s">
        <v>34</v>
      </c>
      <c r="O316" s="18" t="n">
        <v>0</v>
      </c>
      <c r="P316" s="17" t="n">
        <v>0.66951275</v>
      </c>
      <c r="Q316" s="18" t="n">
        <v>0.595710414</v>
      </c>
      <c r="R316" s="17" t="n">
        <v>0.877491609</v>
      </c>
      <c r="S316" s="16"/>
      <c r="T316" s="16"/>
      <c r="U316" s="17" t="n">
        <v>31706.23574</v>
      </c>
      <c r="V316" s="16" t="n">
        <v>10726</v>
      </c>
      <c r="W316" s="17" t="n">
        <v>57.5640723923611</v>
      </c>
      <c r="X316" s="17" t="n">
        <v>3.03179410203759</v>
      </c>
      <c r="Y316" s="17" t="n">
        <v>304.273403607504</v>
      </c>
      <c r="Z316" s="17" t="n">
        <v>203.396477339437</v>
      </c>
      <c r="AA316" s="17" t="n">
        <v>690.181842407334</v>
      </c>
      <c r="AB316" s="17" t="n">
        <v>590.467776944848</v>
      </c>
    </row>
    <row r="317" customFormat="false" ht="30" hidden="false" customHeight="true" outlineLevel="0" collapsed="false">
      <c r="A317" s="16" t="s">
        <v>591</v>
      </c>
      <c r="B317" s="16" t="s">
        <v>591</v>
      </c>
      <c r="C317" s="16" t="s">
        <v>33</v>
      </c>
      <c r="D317" s="16" t="s">
        <v>33</v>
      </c>
      <c r="E317" s="16" t="s">
        <v>33</v>
      </c>
      <c r="F317" s="16" t="s">
        <v>33</v>
      </c>
      <c r="G317" s="18" t="b">
        <f aca="false">OR(E317&lt;=0.05,F317&lt;=0.05)</f>
        <v>0</v>
      </c>
      <c r="H317" s="16" t="s">
        <v>33</v>
      </c>
      <c r="I317" s="16" t="s">
        <v>33</v>
      </c>
      <c r="J317" s="16" t="s">
        <v>33</v>
      </c>
      <c r="K317" s="16" t="s">
        <v>33</v>
      </c>
      <c r="L317" s="16" t="s">
        <v>33</v>
      </c>
      <c r="M317" s="16" t="b">
        <f aca="false">AND(OR(K317&lt;=0.05,L317&lt;=0.05),H317&gt;=2)</f>
        <v>0</v>
      </c>
      <c r="N317" s="16" t="s">
        <v>34</v>
      </c>
      <c r="O317" s="18" t="n">
        <v>0</v>
      </c>
      <c r="P317" s="17" t="n">
        <v>0.349293398</v>
      </c>
      <c r="Q317" s="18" t="n">
        <v>0.17868713</v>
      </c>
      <c r="R317" s="17" t="n">
        <v>0.669671536</v>
      </c>
      <c r="S317" s="16"/>
      <c r="T317" s="16"/>
      <c r="U317" s="17" t="n">
        <v>30453.79228</v>
      </c>
      <c r="V317" s="16" t="n">
        <v>11334</v>
      </c>
      <c r="W317" s="17" t="n">
        <v>59.892452125075</v>
      </c>
      <c r="X317" s="17" t="n">
        <v>3.0298210899616</v>
      </c>
      <c r="Y317" s="17" t="n">
        <v>484.036087002664</v>
      </c>
      <c r="Z317" s="17" t="n">
        <v>168.803653648858</v>
      </c>
      <c r="AA317" s="17" t="n">
        <v>471.931956968904</v>
      </c>
      <c r="AB317" s="17" t="n">
        <v>287.120336008291</v>
      </c>
    </row>
    <row r="318" customFormat="false" ht="30" hidden="false" customHeight="true" outlineLevel="0" collapsed="false">
      <c r="A318" s="16" t="s">
        <v>592</v>
      </c>
      <c r="B318" s="16" t="s">
        <v>592</v>
      </c>
      <c r="C318" s="16" t="s">
        <v>33</v>
      </c>
      <c r="D318" s="16" t="s">
        <v>33</v>
      </c>
      <c r="E318" s="16" t="s">
        <v>33</v>
      </c>
      <c r="F318" s="16" t="s">
        <v>33</v>
      </c>
      <c r="G318" s="18" t="b">
        <f aca="false">OR(E318&lt;=0.05,F318&lt;=0.05)</f>
        <v>0</v>
      </c>
      <c r="H318" s="16" t="s">
        <v>33</v>
      </c>
      <c r="I318" s="16" t="s">
        <v>33</v>
      </c>
      <c r="J318" s="16" t="s">
        <v>33</v>
      </c>
      <c r="K318" s="16" t="s">
        <v>33</v>
      </c>
      <c r="L318" s="16" t="s">
        <v>33</v>
      </c>
      <c r="M318" s="16" t="b">
        <f aca="false">AND(OR(K318&lt;=0.05,L318&lt;=0.05),H318&gt;=2)</f>
        <v>0</v>
      </c>
      <c r="N318" s="16" t="s">
        <v>34</v>
      </c>
      <c r="O318" s="18" t="n">
        <v>0</v>
      </c>
      <c r="P318" s="17" t="n">
        <v>3.831430245</v>
      </c>
      <c r="Q318" s="18" t="n">
        <v>4.49E-005</v>
      </c>
      <c r="R318" s="17" t="n">
        <v>2.177217323</v>
      </c>
      <c r="S318" s="16"/>
      <c r="T318" s="16"/>
      <c r="U318" s="17" t="n">
        <v>105140.40876</v>
      </c>
      <c r="V318" s="16" t="n">
        <v>1949.6</v>
      </c>
      <c r="W318" s="17" t="n">
        <v>16.8895908640157</v>
      </c>
      <c r="X318" s="17" t="n">
        <v>2.9497981515478</v>
      </c>
      <c r="Y318" s="17" t="n">
        <v>79.7776381241299</v>
      </c>
      <c r="Z318" s="17" t="n">
        <v>307.331724709456</v>
      </c>
      <c r="AA318" s="17" t="n">
        <v>43.5701597654559</v>
      </c>
      <c r="AB318" s="17" t="n">
        <v>90.9420574718183</v>
      </c>
    </row>
    <row r="319" customFormat="false" ht="30" hidden="false" customHeight="true" outlineLevel="0" collapsed="false">
      <c r="A319" s="16" t="s">
        <v>593</v>
      </c>
      <c r="B319" s="16" t="s">
        <v>594</v>
      </c>
      <c r="C319" s="16" t="s">
        <v>33</v>
      </c>
      <c r="D319" s="16" t="s">
        <v>33</v>
      </c>
      <c r="E319" s="16" t="s">
        <v>33</v>
      </c>
      <c r="F319" s="16" t="s">
        <v>33</v>
      </c>
      <c r="G319" s="18" t="b">
        <f aca="false">OR(E319&lt;=0.05,F319&lt;=0.05)</f>
        <v>0</v>
      </c>
      <c r="H319" s="16" t="s">
        <v>33</v>
      </c>
      <c r="I319" s="16" t="s">
        <v>33</v>
      </c>
      <c r="J319" s="16" t="s">
        <v>33</v>
      </c>
      <c r="K319" s="16" t="s">
        <v>33</v>
      </c>
      <c r="L319" s="16" t="s">
        <v>33</v>
      </c>
      <c r="M319" s="16" t="b">
        <f aca="false">AND(OR(K319&lt;=0.05,L319&lt;=0.05),H319&gt;=2)</f>
        <v>0</v>
      </c>
      <c r="N319" s="16" t="s">
        <v>34</v>
      </c>
      <c r="O319" s="18" t="n">
        <v>0.054829</v>
      </c>
      <c r="P319" s="17" t="n">
        <v>0.851828583</v>
      </c>
      <c r="Q319" s="18" t="n">
        <v>2.16E-010</v>
      </c>
      <c r="R319" s="17" t="n">
        <v>2.170523391</v>
      </c>
      <c r="S319" s="16"/>
      <c r="T319" s="16"/>
      <c r="U319" s="17" t="n">
        <v>25967.62246</v>
      </c>
      <c r="V319" s="16" t="n">
        <v>13619</v>
      </c>
      <c r="W319" s="17" t="n">
        <v>68.349247559036</v>
      </c>
      <c r="X319" s="17" t="n">
        <v>2.94828481069456</v>
      </c>
      <c r="Y319" s="17" t="n">
        <v>1388.83150870242</v>
      </c>
      <c r="Z319" s="17" t="n">
        <v>1177.11426824468</v>
      </c>
      <c r="AA319" s="17" t="n">
        <v>737.179599198328</v>
      </c>
      <c r="AB319" s="17" t="n">
        <v>1539.34057788279</v>
      </c>
    </row>
    <row r="320" customFormat="false" ht="30" hidden="false" customHeight="true" outlineLevel="0" collapsed="false">
      <c r="A320" s="16" t="s">
        <v>595</v>
      </c>
      <c r="B320" s="16" t="s">
        <v>595</v>
      </c>
      <c r="C320" s="16" t="s">
        <v>33</v>
      </c>
      <c r="D320" s="16" t="s">
        <v>33</v>
      </c>
      <c r="E320" s="16" t="s">
        <v>33</v>
      </c>
      <c r="F320" s="16" t="s">
        <v>33</v>
      </c>
      <c r="G320" s="18" t="b">
        <f aca="false">OR(E320&lt;=0.05,F320&lt;=0.05)</f>
        <v>0</v>
      </c>
      <c r="H320" s="16" t="s">
        <v>33</v>
      </c>
      <c r="I320" s="16" t="s">
        <v>33</v>
      </c>
      <c r="J320" s="16" t="s">
        <v>33</v>
      </c>
      <c r="K320" s="16" t="s">
        <v>33</v>
      </c>
      <c r="L320" s="16" t="s">
        <v>33</v>
      </c>
      <c r="M320" s="16" t="b">
        <f aca="false">AND(OR(K320&lt;=0.05,L320&lt;=0.05),H320&gt;=2)</f>
        <v>0</v>
      </c>
      <c r="N320" s="16" t="s">
        <v>45</v>
      </c>
      <c r="O320" s="18" t="n">
        <v>0</v>
      </c>
      <c r="P320" s="17" t="n">
        <v>1.572168387</v>
      </c>
      <c r="Q320" s="18" t="n">
        <v>0.158513852</v>
      </c>
      <c r="R320" s="17" t="n">
        <v>1.447115112</v>
      </c>
      <c r="S320" s="16"/>
      <c r="T320" s="16"/>
      <c r="U320" s="17" t="n">
        <v>78245.94334</v>
      </c>
      <c r="V320" s="16" t="n">
        <v>2874.2</v>
      </c>
      <c r="W320" s="17" t="n">
        <v>22.3279564699172</v>
      </c>
      <c r="X320" s="17" t="n">
        <v>2.90211298478925</v>
      </c>
      <c r="Y320" s="17" t="n">
        <v>907.181902254205</v>
      </c>
      <c r="Z320" s="17" t="n">
        <v>1426.61982177151</v>
      </c>
      <c r="AA320" s="17" t="n">
        <v>1357.29520548908</v>
      </c>
      <c r="AB320" s="17" t="n">
        <v>1901.61655839479</v>
      </c>
    </row>
    <row r="321" customFormat="false" ht="30" hidden="false" customHeight="true" outlineLevel="0" collapsed="false">
      <c r="A321" s="16" t="s">
        <v>596</v>
      </c>
      <c r="B321" s="16" t="s">
        <v>597</v>
      </c>
      <c r="C321" s="16" t="s">
        <v>33</v>
      </c>
      <c r="D321" s="16" t="s">
        <v>33</v>
      </c>
      <c r="E321" s="16" t="s">
        <v>33</v>
      </c>
      <c r="F321" s="16" t="s">
        <v>33</v>
      </c>
      <c r="G321" s="18" t="b">
        <f aca="false">OR(E321&lt;=0.05,F321&lt;=0.05)</f>
        <v>0</v>
      </c>
      <c r="H321" s="16" t="s">
        <v>33</v>
      </c>
      <c r="I321" s="16" t="s">
        <v>33</v>
      </c>
      <c r="J321" s="16" t="s">
        <v>33</v>
      </c>
      <c r="K321" s="16" t="s">
        <v>33</v>
      </c>
      <c r="L321" s="16" t="s">
        <v>33</v>
      </c>
      <c r="M321" s="16" t="b">
        <f aca="false">AND(OR(K321&lt;=0.05,L321&lt;=0.05),H321&gt;=2)</f>
        <v>0</v>
      </c>
      <c r="N321" s="16" t="s">
        <v>34</v>
      </c>
      <c r="O321" s="18" t="n">
        <v>0</v>
      </c>
      <c r="P321" s="17" t="n">
        <v>0.217645143</v>
      </c>
      <c r="Q321" s="18" t="n">
        <v>0.000217489</v>
      </c>
      <c r="R321" s="17" t="n">
        <v>0.642488598</v>
      </c>
      <c r="S321" s="16"/>
      <c r="T321" s="16"/>
      <c r="U321" s="17" t="n">
        <v>37248.54828</v>
      </c>
      <c r="V321" s="16" t="n">
        <v>7891.4</v>
      </c>
      <c r="W321" s="17" t="n">
        <v>46.1635488069072</v>
      </c>
      <c r="X321" s="17" t="n">
        <v>2.85635411380435</v>
      </c>
      <c r="Y321" s="17" t="n">
        <v>375.602645021764</v>
      </c>
      <c r="Z321" s="17" t="n">
        <v>81.4083146616994</v>
      </c>
      <c r="AA321" s="17" t="n">
        <v>846.185087748195</v>
      </c>
      <c r="AB321" s="17" t="n">
        <v>522.117709176976</v>
      </c>
    </row>
    <row r="322" customFormat="false" ht="30" hidden="false" customHeight="true" outlineLevel="0" collapsed="false">
      <c r="A322" s="16" t="s">
        <v>598</v>
      </c>
      <c r="B322" s="16" t="s">
        <v>599</v>
      </c>
      <c r="C322" s="16" t="s">
        <v>33</v>
      </c>
      <c r="D322" s="16" t="s">
        <v>33</v>
      </c>
      <c r="E322" s="16" t="s">
        <v>33</v>
      </c>
      <c r="F322" s="16" t="s">
        <v>33</v>
      </c>
      <c r="G322" s="18" t="b">
        <f aca="false">OR(E322&lt;=0.05,F322&lt;=0.05)</f>
        <v>0</v>
      </c>
      <c r="H322" s="16" t="s">
        <v>33</v>
      </c>
      <c r="I322" s="16" t="s">
        <v>33</v>
      </c>
      <c r="J322" s="16" t="s">
        <v>33</v>
      </c>
      <c r="K322" s="16" t="s">
        <v>33</v>
      </c>
      <c r="L322" s="16" t="s">
        <v>33</v>
      </c>
      <c r="M322" s="16" t="b">
        <f aca="false">AND(OR(K322&lt;=0.05,L322&lt;=0.05),H322&gt;=2)</f>
        <v>0</v>
      </c>
      <c r="N322" s="16" t="s">
        <v>34</v>
      </c>
      <c r="O322" s="18" t="n">
        <v>3E-006</v>
      </c>
      <c r="P322" s="17" t="n">
        <v>0.328769093</v>
      </c>
      <c r="Q322" s="18" t="n">
        <v>0.404793319</v>
      </c>
      <c r="R322" s="17" t="n">
        <v>1.253217012</v>
      </c>
      <c r="S322" s="16"/>
      <c r="T322" s="16"/>
      <c r="U322" s="17" t="n">
        <v>50341.5921</v>
      </c>
      <c r="V322" s="16" t="n">
        <v>5183.2</v>
      </c>
      <c r="W322" s="17" t="n">
        <v>34.1202465327761</v>
      </c>
      <c r="X322" s="17" t="n">
        <v>2.85326832774826</v>
      </c>
      <c r="Y322" s="17" t="n">
        <v>415.331484530126</v>
      </c>
      <c r="Z322" s="17" t="n">
        <v>134.706687785745</v>
      </c>
      <c r="AA322" s="17" t="n">
        <v>358.802664525734</v>
      </c>
      <c r="AB322" s="17" t="n">
        <v>428.821353093974</v>
      </c>
    </row>
    <row r="323" customFormat="false" ht="30" hidden="false" customHeight="true" outlineLevel="0" collapsed="false">
      <c r="A323" s="16" t="s">
        <v>600</v>
      </c>
      <c r="B323" s="16" t="s">
        <v>600</v>
      </c>
      <c r="C323" s="17" t="n">
        <v>0.815060958</v>
      </c>
      <c r="D323" s="17" t="n">
        <v>0.805117328</v>
      </c>
      <c r="E323" s="18" t="n">
        <v>0.144592514</v>
      </c>
      <c r="F323" s="18" t="n">
        <v>0.081719898</v>
      </c>
      <c r="G323" s="18" t="b">
        <f aca="false">OR(E323&lt;=0.05,F323&lt;=0.05)</f>
        <v>0</v>
      </c>
      <c r="H323" s="16" t="s">
        <v>33</v>
      </c>
      <c r="I323" s="16" t="s">
        <v>33</v>
      </c>
      <c r="J323" s="16" t="s">
        <v>33</v>
      </c>
      <c r="K323" s="16" t="s">
        <v>33</v>
      </c>
      <c r="L323" s="16" t="s">
        <v>33</v>
      </c>
      <c r="M323" s="16" t="b">
        <f aca="false">AND(OR(K323&lt;=0.05,L323&lt;=0.05),H323&gt;=2)</f>
        <v>0</v>
      </c>
      <c r="N323" s="16" t="s">
        <v>34</v>
      </c>
      <c r="O323" s="18" t="n">
        <v>0</v>
      </c>
      <c r="P323" s="17" t="n">
        <v>0.269315872</v>
      </c>
      <c r="Q323" s="18" t="n">
        <v>1.41E-023</v>
      </c>
      <c r="R323" s="17" t="n">
        <v>0.389674679</v>
      </c>
      <c r="S323" s="16"/>
      <c r="T323" s="16"/>
      <c r="U323" s="17" t="n">
        <v>37137.73432</v>
      </c>
      <c r="V323" s="16" t="n">
        <v>7838.9</v>
      </c>
      <c r="W323" s="17" t="n">
        <v>45.9424753510043</v>
      </c>
      <c r="X323" s="17" t="n">
        <v>2.83421834483181</v>
      </c>
      <c r="Y323" s="17" t="n">
        <v>357.993593562669</v>
      </c>
      <c r="Z323" s="17" t="n">
        <v>96.3193919972848</v>
      </c>
      <c r="AA323" s="17" t="n">
        <v>286.526641457726</v>
      </c>
      <c r="AB323" s="17" t="n">
        <v>108.44105089684</v>
      </c>
    </row>
    <row r="324" customFormat="false" ht="30" hidden="false" customHeight="true" outlineLevel="0" collapsed="false">
      <c r="A324" s="16" t="s">
        <v>601</v>
      </c>
      <c r="B324" s="16" t="s">
        <v>601</v>
      </c>
      <c r="C324" s="17" t="n">
        <v>1.013122796</v>
      </c>
      <c r="D324" s="17" t="n">
        <v>1.061187248</v>
      </c>
      <c r="E324" s="18" t="n">
        <v>0.723582276</v>
      </c>
      <c r="F324" s="18" t="n">
        <v>0.85864621</v>
      </c>
      <c r="G324" s="18" t="b">
        <f aca="false">OR(E324&lt;=0.05,F324&lt;=0.05)</f>
        <v>0</v>
      </c>
      <c r="H324" s="16" t="s">
        <v>33</v>
      </c>
      <c r="I324" s="16" t="s">
        <v>33</v>
      </c>
      <c r="J324" s="16" t="s">
        <v>33</v>
      </c>
      <c r="K324" s="16" t="s">
        <v>33</v>
      </c>
      <c r="L324" s="16" t="s">
        <v>33</v>
      </c>
      <c r="M324" s="16" t="b">
        <f aca="false">AND(OR(K324&lt;=0.05,L324&lt;=0.05),H324&gt;=2)</f>
        <v>0</v>
      </c>
      <c r="N324" s="16" t="s">
        <v>34</v>
      </c>
      <c r="O324" s="18" t="n">
        <v>0</v>
      </c>
      <c r="P324" s="17" t="n">
        <v>0.150179512</v>
      </c>
      <c r="Q324" s="18" t="n">
        <v>0.00469996</v>
      </c>
      <c r="R324" s="17" t="n">
        <v>0.301575528</v>
      </c>
      <c r="S324" s="16"/>
      <c r="T324" s="16"/>
      <c r="U324" s="17" t="n">
        <v>19010.31174</v>
      </c>
      <c r="V324" s="16" t="n">
        <v>19520</v>
      </c>
      <c r="W324" s="17" t="n">
        <v>88.5448516785959</v>
      </c>
      <c r="X324" s="17" t="n">
        <v>2.7961216501365</v>
      </c>
      <c r="Y324" s="17" t="n">
        <v>199.379356721246</v>
      </c>
      <c r="Z324" s="17" t="n">
        <v>29.8911984119908</v>
      </c>
      <c r="AA324" s="17" t="n">
        <v>396.286800240394</v>
      </c>
      <c r="AB324" s="17" t="n">
        <v>118.499770137584</v>
      </c>
    </row>
    <row r="325" customFormat="false" ht="30" hidden="false" customHeight="true" outlineLevel="0" collapsed="false">
      <c r="A325" s="16" t="s">
        <v>602</v>
      </c>
      <c r="B325" s="16" t="s">
        <v>603</v>
      </c>
      <c r="C325" s="17" t="n">
        <v>1.359576096</v>
      </c>
      <c r="D325" s="17" t="n">
        <v>1.0317444</v>
      </c>
      <c r="E325" s="18" t="n">
        <v>0.690635192</v>
      </c>
      <c r="F325" s="18" t="n">
        <v>0.443905683</v>
      </c>
      <c r="G325" s="18" t="b">
        <f aca="false">OR(E325&lt;=0.05,F325&lt;=0.05)</f>
        <v>0</v>
      </c>
      <c r="H325" s="16" t="s">
        <v>33</v>
      </c>
      <c r="I325" s="16" t="s">
        <v>33</v>
      </c>
      <c r="J325" s="16" t="s">
        <v>33</v>
      </c>
      <c r="K325" s="16" t="s">
        <v>33</v>
      </c>
      <c r="L325" s="16" t="s">
        <v>33</v>
      </c>
      <c r="M325" s="16" t="b">
        <f aca="false">AND(OR(K325&lt;=0.05,L325&lt;=0.05),H325&gt;=2)</f>
        <v>0</v>
      </c>
      <c r="N325" s="16" t="s">
        <v>34</v>
      </c>
      <c r="O325" s="18" t="n">
        <v>0.02617</v>
      </c>
      <c r="P325" s="17" t="n">
        <v>1.815635138</v>
      </c>
      <c r="Q325" s="18" t="n">
        <v>0.052964704</v>
      </c>
      <c r="R325" s="17" t="n">
        <v>1.519101581</v>
      </c>
      <c r="S325" s="16" t="s">
        <v>604</v>
      </c>
      <c r="T325" s="16" t="n">
        <v>101</v>
      </c>
      <c r="U325" s="17" t="n">
        <v>11352.1203</v>
      </c>
      <c r="V325" s="16" t="n">
        <v>39180</v>
      </c>
      <c r="W325" s="17" t="n">
        <v>146.140318956427</v>
      </c>
      <c r="X325" s="17" t="n">
        <v>2.75581807553775</v>
      </c>
      <c r="Y325" s="17" t="n">
        <v>4292.22225655373</v>
      </c>
      <c r="Z325" s="17" t="n">
        <v>7610.61923960537</v>
      </c>
      <c r="AA325" s="17" t="n">
        <v>2165.36762125457</v>
      </c>
      <c r="AB325" s="17" t="n">
        <v>3163.8608360586</v>
      </c>
    </row>
    <row r="326" customFormat="false" ht="30" hidden="false" customHeight="true" outlineLevel="0" collapsed="false">
      <c r="A326" s="16" t="s">
        <v>605</v>
      </c>
      <c r="B326" s="16" t="s">
        <v>606</v>
      </c>
      <c r="C326" s="17" t="n">
        <v>0.950574041</v>
      </c>
      <c r="D326" s="17" t="n">
        <v>0.982292999</v>
      </c>
      <c r="E326" s="18" t="n">
        <v>0.395426106</v>
      </c>
      <c r="F326" s="18" t="n">
        <v>0.410231324</v>
      </c>
      <c r="G326" s="18" t="b">
        <f aca="false">OR(E326&lt;=0.05,F326&lt;=0.05)</f>
        <v>0</v>
      </c>
      <c r="H326" s="16" t="s">
        <v>33</v>
      </c>
      <c r="I326" s="16" t="s">
        <v>33</v>
      </c>
      <c r="J326" s="16" t="s">
        <v>33</v>
      </c>
      <c r="K326" s="16" t="s">
        <v>33</v>
      </c>
      <c r="L326" s="16" t="s">
        <v>33</v>
      </c>
      <c r="M326" s="16" t="b">
        <f aca="false">AND(OR(K326&lt;=0.05,L326&lt;=0.05),H326&gt;=2)</f>
        <v>0</v>
      </c>
      <c r="N326" s="16" t="s">
        <v>34</v>
      </c>
      <c r="O326" s="18" t="n">
        <v>0</v>
      </c>
      <c r="P326" s="17" t="n">
        <v>0.30085942</v>
      </c>
      <c r="Q326" s="18" t="n">
        <v>0.0002275</v>
      </c>
      <c r="R326" s="17" t="n">
        <v>0.572051829</v>
      </c>
      <c r="S326" s="16"/>
      <c r="T326" s="16"/>
      <c r="U326" s="17" t="n">
        <v>30050.80748</v>
      </c>
      <c r="V326" s="16" t="n">
        <v>9826.5</v>
      </c>
      <c r="W326" s="17" t="n">
        <v>54.0499669925174</v>
      </c>
      <c r="X326" s="17" t="n">
        <v>2.69808164849252</v>
      </c>
      <c r="Y326" s="17" t="n">
        <v>329.056435713053</v>
      </c>
      <c r="Z326" s="17" t="n">
        <v>98.5057514574483</v>
      </c>
      <c r="AA326" s="17" t="n">
        <v>446.943326891777</v>
      </c>
      <c r="AB326" s="17" t="n">
        <v>247.290595383241</v>
      </c>
    </row>
    <row r="327" customFormat="false" ht="30" hidden="false" customHeight="true" outlineLevel="0" collapsed="false">
      <c r="A327" s="16" t="s">
        <v>607</v>
      </c>
      <c r="B327" s="16" t="s">
        <v>608</v>
      </c>
      <c r="C327" s="16" t="s">
        <v>33</v>
      </c>
      <c r="D327" s="16" t="s">
        <v>33</v>
      </c>
      <c r="E327" s="16" t="s">
        <v>33</v>
      </c>
      <c r="F327" s="16" t="s">
        <v>33</v>
      </c>
      <c r="G327" s="18" t="b">
        <f aca="false">OR(E327&lt;=0.05,F327&lt;=0.05)</f>
        <v>0</v>
      </c>
      <c r="H327" s="16" t="n">
        <v>2</v>
      </c>
      <c r="I327" s="16" t="n">
        <v>1.5</v>
      </c>
      <c r="J327" s="16" t="n">
        <v>1</v>
      </c>
      <c r="K327" s="16" t="n">
        <v>0.02</v>
      </c>
      <c r="L327" s="16" t="n">
        <v>0.88</v>
      </c>
      <c r="M327" s="16" t="b">
        <f aca="false">AND(OR(K327&lt;=0.05,L327&lt;=0.05),H327&gt;=2)</f>
        <v>1</v>
      </c>
      <c r="N327" s="16" t="s">
        <v>45</v>
      </c>
      <c r="O327" s="18" t="n">
        <v>0</v>
      </c>
      <c r="P327" s="17" t="n">
        <v>0.209505483</v>
      </c>
      <c r="Q327" s="18" t="n">
        <v>0.59631392</v>
      </c>
      <c r="R327" s="17" t="n">
        <v>1.096385346</v>
      </c>
      <c r="S327" s="16"/>
      <c r="T327" s="16"/>
      <c r="U327" s="17" t="n">
        <v>42924.82648</v>
      </c>
      <c r="V327" s="16" t="n">
        <v>5826.4</v>
      </c>
      <c r="W327" s="17" t="n">
        <v>37.1148031163368</v>
      </c>
      <c r="X327" s="17" t="n">
        <v>2.64642273024605</v>
      </c>
      <c r="Y327" s="17" t="n">
        <v>363.225113339627</v>
      </c>
      <c r="Z327" s="17" t="n">
        <v>75.590673941242</v>
      </c>
      <c r="AA327" s="17" t="n">
        <v>159.349030961495</v>
      </c>
      <c r="AB327" s="17" t="n">
        <v>170.602116873835</v>
      </c>
    </row>
    <row r="328" customFormat="false" ht="30" hidden="false" customHeight="true" outlineLevel="0" collapsed="false">
      <c r="A328" s="16" t="s">
        <v>609</v>
      </c>
      <c r="B328" s="16" t="s">
        <v>610</v>
      </c>
      <c r="C328" s="16" t="s">
        <v>33</v>
      </c>
      <c r="D328" s="16" t="s">
        <v>33</v>
      </c>
      <c r="E328" s="16" t="s">
        <v>33</v>
      </c>
      <c r="F328" s="16" t="s">
        <v>33</v>
      </c>
      <c r="G328" s="18" t="b">
        <f aca="false">OR(E328&lt;=0.05,F328&lt;=0.05)</f>
        <v>0</v>
      </c>
      <c r="H328" s="16" t="s">
        <v>33</v>
      </c>
      <c r="I328" s="16" t="s">
        <v>33</v>
      </c>
      <c r="J328" s="16" t="s">
        <v>33</v>
      </c>
      <c r="K328" s="16" t="s">
        <v>33</v>
      </c>
      <c r="L328" s="16" t="s">
        <v>33</v>
      </c>
      <c r="M328" s="16" t="b">
        <f aca="false">AND(OR(K328&lt;=0.05,L328&lt;=0.05),H328&gt;=2)</f>
        <v>0</v>
      </c>
      <c r="N328" s="16" t="s">
        <v>34</v>
      </c>
      <c r="O328" s="18" t="n">
        <v>0.025019</v>
      </c>
      <c r="P328" s="17" t="n">
        <v>0.75176705</v>
      </c>
      <c r="Q328" s="18" t="n">
        <v>0.603096488</v>
      </c>
      <c r="R328" s="17" t="n">
        <v>0.911787978</v>
      </c>
      <c r="S328" s="16"/>
      <c r="T328" s="16"/>
      <c r="U328" s="17" t="n">
        <v>77693.1865</v>
      </c>
      <c r="V328" s="16" t="n">
        <v>2544.7</v>
      </c>
      <c r="W328" s="17" t="n">
        <v>20.4559434724924</v>
      </c>
      <c r="X328" s="17" t="n">
        <v>2.6400123442555</v>
      </c>
      <c r="Y328" s="17" t="n">
        <v>113.755165795641</v>
      </c>
      <c r="Z328" s="17" t="n">
        <v>85.8212675358395</v>
      </c>
      <c r="AA328" s="17" t="n">
        <v>101.774702947232</v>
      </c>
      <c r="AB328" s="17" t="n">
        <v>90.0553864219615</v>
      </c>
    </row>
    <row r="329" customFormat="false" ht="30" hidden="false" customHeight="true" outlineLevel="0" collapsed="false">
      <c r="A329" s="16" t="s">
        <v>611</v>
      </c>
      <c r="B329" s="16" t="s">
        <v>612</v>
      </c>
      <c r="C329" s="16" t="s">
        <v>33</v>
      </c>
      <c r="D329" s="16" t="s">
        <v>33</v>
      </c>
      <c r="E329" s="16" t="s">
        <v>33</v>
      </c>
      <c r="F329" s="16" t="s">
        <v>33</v>
      </c>
      <c r="G329" s="18" t="b">
        <f aca="false">OR(E329&lt;=0.05,F329&lt;=0.05)</f>
        <v>0</v>
      </c>
      <c r="H329" s="16" t="s">
        <v>33</v>
      </c>
      <c r="I329" s="16" t="s">
        <v>33</v>
      </c>
      <c r="J329" s="16" t="s">
        <v>33</v>
      </c>
      <c r="K329" s="16" t="s">
        <v>33</v>
      </c>
      <c r="L329" s="16" t="s">
        <v>33</v>
      </c>
      <c r="M329" s="16" t="b">
        <f aca="false">AND(OR(K329&lt;=0.05,L329&lt;=0.05),H329&gt;=2)</f>
        <v>0</v>
      </c>
      <c r="N329" s="16" t="s">
        <v>34</v>
      </c>
      <c r="O329" s="18" t="n">
        <v>0.009154</v>
      </c>
      <c r="P329" s="17" t="n">
        <v>0.725927869</v>
      </c>
      <c r="Q329" s="18" t="n">
        <v>0.000787372</v>
      </c>
      <c r="R329" s="17" t="n">
        <v>2.594100172</v>
      </c>
      <c r="S329" s="16"/>
      <c r="T329" s="16"/>
      <c r="U329" s="17" t="n">
        <v>30782.55136</v>
      </c>
      <c r="V329" s="16" t="n">
        <v>9193.3</v>
      </c>
      <c r="W329" s="17" t="n">
        <v>51.5219138484259</v>
      </c>
      <c r="X329" s="17" t="n">
        <v>2.63451156014064</v>
      </c>
      <c r="Y329" s="17" t="n">
        <v>120.219923125683</v>
      </c>
      <c r="Z329" s="17" t="n">
        <v>86.906872300703</v>
      </c>
      <c r="AA329" s="17" t="n">
        <v>78.6379198850046</v>
      </c>
      <c r="AB329" s="17" t="n">
        <v>192.946289500337</v>
      </c>
    </row>
    <row r="330" customFormat="false" ht="30" hidden="false" customHeight="true" outlineLevel="0" collapsed="false">
      <c r="A330" s="16" t="s">
        <v>613</v>
      </c>
      <c r="B330" s="16" t="s">
        <v>613</v>
      </c>
      <c r="C330" s="16" t="s">
        <v>33</v>
      </c>
      <c r="D330" s="16" t="s">
        <v>33</v>
      </c>
      <c r="E330" s="16" t="s">
        <v>33</v>
      </c>
      <c r="F330" s="16" t="s">
        <v>33</v>
      </c>
      <c r="G330" s="18" t="b">
        <f aca="false">OR(E330&lt;=0.05,F330&lt;=0.05)</f>
        <v>0</v>
      </c>
      <c r="H330" s="16" t="s">
        <v>33</v>
      </c>
      <c r="I330" s="16" t="s">
        <v>33</v>
      </c>
      <c r="J330" s="16" t="s">
        <v>33</v>
      </c>
      <c r="K330" s="16" t="s">
        <v>33</v>
      </c>
      <c r="L330" s="16" t="s">
        <v>33</v>
      </c>
      <c r="M330" s="16" t="b">
        <f aca="false">AND(OR(K330&lt;=0.05,L330&lt;=0.05),H330&gt;=2)</f>
        <v>0</v>
      </c>
      <c r="N330" s="16" t="s">
        <v>34</v>
      </c>
      <c r="O330" s="18" t="n">
        <v>0</v>
      </c>
      <c r="P330" s="17" t="n">
        <v>1.670727613</v>
      </c>
      <c r="Q330" s="18" t="n">
        <v>3.39E-005</v>
      </c>
      <c r="R330" s="17" t="n">
        <v>0.534304062</v>
      </c>
      <c r="S330" s="16"/>
      <c r="T330" s="16"/>
      <c r="U330" s="17" t="n">
        <v>48374.7446</v>
      </c>
      <c r="V330" s="16" t="n">
        <v>4757.8</v>
      </c>
      <c r="W330" s="17" t="n">
        <v>32.0822869275879</v>
      </c>
      <c r="X330" s="17" t="n">
        <v>2.57802730283386</v>
      </c>
      <c r="Y330" s="17" t="n">
        <v>744.71048461305</v>
      </c>
      <c r="Z330" s="17" t="n">
        <v>1240.59179636489</v>
      </c>
      <c r="AA330" s="17" t="n">
        <v>1010.40832019072</v>
      </c>
      <c r="AB330" s="17" t="n">
        <v>518.435594966323</v>
      </c>
    </row>
    <row r="331" customFormat="false" ht="30" hidden="false" customHeight="true" outlineLevel="0" collapsed="false">
      <c r="A331" s="16" t="s">
        <v>614</v>
      </c>
      <c r="B331" s="16" t="s">
        <v>614</v>
      </c>
      <c r="C331" s="16" t="s">
        <v>33</v>
      </c>
      <c r="D331" s="16" t="s">
        <v>33</v>
      </c>
      <c r="E331" s="16" t="s">
        <v>33</v>
      </c>
      <c r="F331" s="16" t="s">
        <v>33</v>
      </c>
      <c r="G331" s="18" t="b">
        <f aca="false">OR(E331&lt;=0.05,F331&lt;=0.05)</f>
        <v>0</v>
      </c>
      <c r="H331" s="16" t="s">
        <v>33</v>
      </c>
      <c r="I331" s="16" t="s">
        <v>33</v>
      </c>
      <c r="J331" s="16" t="s">
        <v>33</v>
      </c>
      <c r="K331" s="16" t="s">
        <v>33</v>
      </c>
      <c r="L331" s="16" t="s">
        <v>33</v>
      </c>
      <c r="M331" s="16" t="b">
        <f aca="false">AND(OR(K331&lt;=0.05,L331&lt;=0.05),H331&gt;=2)</f>
        <v>0</v>
      </c>
      <c r="N331" s="16" t="s">
        <v>34</v>
      </c>
      <c r="O331" s="18" t="n">
        <v>0</v>
      </c>
      <c r="P331" s="17" t="n">
        <v>1.687910654</v>
      </c>
      <c r="Q331" s="18" t="n">
        <v>5.11E-005</v>
      </c>
      <c r="R331" s="17" t="n">
        <v>0.54552253</v>
      </c>
      <c r="S331" s="16"/>
      <c r="T331" s="16"/>
      <c r="U331" s="17" t="n">
        <v>48373.8029</v>
      </c>
      <c r="V331" s="16" t="n">
        <v>4757.8</v>
      </c>
      <c r="W331" s="17" t="n">
        <v>32.0822869275879</v>
      </c>
      <c r="X331" s="17" t="n">
        <v>2.57797711697074</v>
      </c>
      <c r="Y331" s="17" t="n">
        <v>758.572672373595</v>
      </c>
      <c r="Z331" s="17" t="n">
        <v>1276.95206577396</v>
      </c>
      <c r="AA331" s="17" t="n">
        <v>1018.64721879623</v>
      </c>
      <c r="AB331" s="17" t="n">
        <v>533.531108949559</v>
      </c>
    </row>
    <row r="332" customFormat="false" ht="30" hidden="false" customHeight="true" outlineLevel="0" collapsed="false">
      <c r="A332" s="16" t="s">
        <v>615</v>
      </c>
      <c r="B332" s="16" t="s">
        <v>616</v>
      </c>
      <c r="C332" s="17" t="n">
        <v>0.882555531</v>
      </c>
      <c r="D332" s="17" t="n">
        <v>0.637280092</v>
      </c>
      <c r="E332" s="18" t="n">
        <v>0.142046711</v>
      </c>
      <c r="F332" s="18" t="n">
        <v>0.02189513</v>
      </c>
      <c r="G332" s="18" t="b">
        <f aca="false">OR(E332&lt;=0.05,F332&lt;=0.05)</f>
        <v>1</v>
      </c>
      <c r="H332" s="16" t="s">
        <v>33</v>
      </c>
      <c r="I332" s="16" t="s">
        <v>33</v>
      </c>
      <c r="J332" s="16" t="s">
        <v>33</v>
      </c>
      <c r="K332" s="16" t="s">
        <v>33</v>
      </c>
      <c r="L332" s="16" t="s">
        <v>33</v>
      </c>
      <c r="M332" s="16" t="b">
        <f aca="false">AND(OR(K332&lt;=0.05,L332&lt;=0.05),H332&gt;=2)</f>
        <v>0</v>
      </c>
      <c r="N332" s="16" t="s">
        <v>34</v>
      </c>
      <c r="O332" s="18" t="n">
        <v>0.821474</v>
      </c>
      <c r="P332" s="17" t="n">
        <v>1.01973777</v>
      </c>
      <c r="Q332" s="18" t="n">
        <v>0.821852985</v>
      </c>
      <c r="R332" s="17" t="n">
        <v>1.058400007</v>
      </c>
      <c r="S332" s="16"/>
      <c r="T332" s="16"/>
      <c r="U332" s="17" t="n">
        <v>68866.4231</v>
      </c>
      <c r="V332" s="16" t="n">
        <v>2894.5</v>
      </c>
      <c r="W332" s="17" t="n">
        <v>22.4412548971414</v>
      </c>
      <c r="X332" s="17" t="n">
        <v>2.56719095455397</v>
      </c>
      <c r="Y332" s="17" t="n">
        <v>276.43216212832</v>
      </c>
      <c r="Z332" s="17" t="n">
        <v>282.035876745961</v>
      </c>
      <c r="AA332" s="17" t="n">
        <v>269.826436030948</v>
      </c>
      <c r="AB332" s="17" t="n">
        <v>276.392732241141</v>
      </c>
    </row>
    <row r="333" customFormat="false" ht="30" hidden="false" customHeight="true" outlineLevel="0" collapsed="false">
      <c r="A333" s="16" t="s">
        <v>617</v>
      </c>
      <c r="B333" s="16" t="s">
        <v>618</v>
      </c>
      <c r="C333" s="17" t="n">
        <v>0.9408589</v>
      </c>
      <c r="D333" s="17" t="n">
        <v>0.897387676</v>
      </c>
      <c r="E333" s="18" t="n">
        <v>0.401636031</v>
      </c>
      <c r="F333" s="18" t="n">
        <v>0.246724387</v>
      </c>
      <c r="G333" s="18" t="b">
        <f aca="false">OR(E333&lt;=0.05,F333&lt;=0.05)</f>
        <v>0</v>
      </c>
      <c r="H333" s="16" t="s">
        <v>33</v>
      </c>
      <c r="I333" s="16" t="s">
        <v>33</v>
      </c>
      <c r="J333" s="16" t="s">
        <v>33</v>
      </c>
      <c r="K333" s="16" t="s">
        <v>33</v>
      </c>
      <c r="L333" s="16" t="s">
        <v>33</v>
      </c>
      <c r="M333" s="16" t="b">
        <f aca="false">AND(OR(K333&lt;=0.05,L333&lt;=0.05),H333&gt;=2)</f>
        <v>0</v>
      </c>
      <c r="N333" s="16" t="s">
        <v>34</v>
      </c>
      <c r="O333" s="18" t="n">
        <v>0</v>
      </c>
      <c r="P333" s="17" t="n">
        <v>2.029389831</v>
      </c>
      <c r="Q333" s="18" t="n">
        <v>0.73060861</v>
      </c>
      <c r="R333" s="17" t="n">
        <v>1.043969628</v>
      </c>
      <c r="S333" s="16"/>
      <c r="T333" s="16"/>
      <c r="U333" s="17" t="n">
        <v>51537.5148</v>
      </c>
      <c r="V333" s="16" t="n">
        <v>4323.9</v>
      </c>
      <c r="W333" s="17" t="n">
        <v>29.950095910425</v>
      </c>
      <c r="X333" s="17" t="n">
        <v>2.5640423774833</v>
      </c>
      <c r="Y333" s="17" t="n">
        <v>370.889546849305</v>
      </c>
      <c r="Z333" s="17" t="n">
        <v>748.704008921592</v>
      </c>
      <c r="AA333" s="17" t="n">
        <v>313.065954819248</v>
      </c>
      <c r="AB333" s="17" t="n">
        <v>316.003189418861</v>
      </c>
    </row>
    <row r="334" customFormat="false" ht="30" hidden="false" customHeight="true" outlineLevel="0" collapsed="false">
      <c r="A334" s="16" t="s">
        <v>619</v>
      </c>
      <c r="B334" s="16" t="s">
        <v>620</v>
      </c>
      <c r="C334" s="16" t="s">
        <v>33</v>
      </c>
      <c r="D334" s="16" t="s">
        <v>33</v>
      </c>
      <c r="E334" s="16" t="s">
        <v>33</v>
      </c>
      <c r="F334" s="16" t="s">
        <v>33</v>
      </c>
      <c r="G334" s="18" t="b">
        <f aca="false">OR(E334&lt;=0.05,F334&lt;=0.05)</f>
        <v>0</v>
      </c>
      <c r="H334" s="16" t="s">
        <v>33</v>
      </c>
      <c r="I334" s="16" t="s">
        <v>33</v>
      </c>
      <c r="J334" s="16" t="s">
        <v>33</v>
      </c>
      <c r="K334" s="16" t="s">
        <v>33</v>
      </c>
      <c r="L334" s="16" t="s">
        <v>33</v>
      </c>
      <c r="M334" s="16" t="b">
        <f aca="false">AND(OR(K334&lt;=0.05,L334&lt;=0.05),H334&gt;=2)</f>
        <v>0</v>
      </c>
      <c r="N334" s="16" t="s">
        <v>34</v>
      </c>
      <c r="O334" s="18" t="n">
        <v>0</v>
      </c>
      <c r="P334" s="17" t="n">
        <v>0.330021149</v>
      </c>
      <c r="Q334" s="18" t="n">
        <v>0.273746612</v>
      </c>
      <c r="R334" s="17" t="n">
        <v>0.779627026</v>
      </c>
      <c r="S334" s="16"/>
      <c r="T334" s="16"/>
      <c r="U334" s="17" t="n">
        <v>25258.52434</v>
      </c>
      <c r="V334" s="16" t="n">
        <v>11527</v>
      </c>
      <c r="W334" s="17" t="n">
        <v>60.6241629499136</v>
      </c>
      <c r="X334" s="17" t="n">
        <v>2.54364932801083</v>
      </c>
      <c r="Y334" s="17" t="n">
        <v>661.715598275627</v>
      </c>
      <c r="Z334" s="17" t="n">
        <v>218.259811676813</v>
      </c>
      <c r="AA334" s="17" t="n">
        <v>675.560638195277</v>
      </c>
      <c r="AB334" s="17" t="n">
        <v>483.302048867401</v>
      </c>
    </row>
    <row r="335" customFormat="false" ht="30" hidden="false" customHeight="true" outlineLevel="0" collapsed="false">
      <c r="A335" s="16" t="s">
        <v>621</v>
      </c>
      <c r="B335" s="16" t="s">
        <v>622</v>
      </c>
      <c r="C335" s="16" t="s">
        <v>33</v>
      </c>
      <c r="D335" s="16" t="s">
        <v>33</v>
      </c>
      <c r="E335" s="16" t="s">
        <v>33</v>
      </c>
      <c r="F335" s="16" t="s">
        <v>33</v>
      </c>
      <c r="G335" s="18" t="b">
        <f aca="false">OR(E335&lt;=0.05,F335&lt;=0.05)</f>
        <v>0</v>
      </c>
      <c r="H335" s="16" t="s">
        <v>33</v>
      </c>
      <c r="I335" s="16" t="s">
        <v>33</v>
      </c>
      <c r="J335" s="16" t="s">
        <v>33</v>
      </c>
      <c r="K335" s="16" t="s">
        <v>33</v>
      </c>
      <c r="L335" s="16" t="s">
        <v>33</v>
      </c>
      <c r="M335" s="16" t="b">
        <f aca="false">AND(OR(K335&lt;=0.05,L335&lt;=0.05),H335&gt;=2)</f>
        <v>0</v>
      </c>
      <c r="N335" s="16" t="s">
        <v>34</v>
      </c>
      <c r="O335" s="18" t="n">
        <v>1.61E-042</v>
      </c>
      <c r="P335" s="17" t="n">
        <v>2.363403193</v>
      </c>
      <c r="Q335" s="18" t="n">
        <v>0.115518949</v>
      </c>
      <c r="R335" s="17" t="n">
        <v>1.677252999</v>
      </c>
      <c r="S335" s="16"/>
      <c r="T335" s="16"/>
      <c r="U335" s="17" t="n">
        <v>88037.81626</v>
      </c>
      <c r="V335" s="16" t="n">
        <v>2017.8</v>
      </c>
      <c r="W335" s="17" t="n">
        <v>17.3124311038613</v>
      </c>
      <c r="X335" s="17" t="n">
        <v>2.53180835304926</v>
      </c>
      <c r="Y335" s="17" t="n">
        <v>65.6084214080646</v>
      </c>
      <c r="Z335" s="17" t="n">
        <v>154.931044506726</v>
      </c>
      <c r="AA335" s="17" t="n">
        <v>118.807122762798</v>
      </c>
      <c r="AB335" s="17" t="n">
        <v>181.880359517932</v>
      </c>
    </row>
    <row r="336" customFormat="false" ht="30" hidden="false" customHeight="true" outlineLevel="0" collapsed="false">
      <c r="A336" s="16" t="s">
        <v>623</v>
      </c>
      <c r="B336" s="16" t="s">
        <v>624</v>
      </c>
      <c r="C336" s="17" t="n">
        <v>1.24333703</v>
      </c>
      <c r="D336" s="17" t="n">
        <v>1.304368111</v>
      </c>
      <c r="E336" s="18" t="n">
        <v>0.834208371</v>
      </c>
      <c r="F336" s="18" t="n">
        <v>0.157553273</v>
      </c>
      <c r="G336" s="18" t="b">
        <f aca="false">OR(E336&lt;=0.05,F336&lt;=0.05)</f>
        <v>0</v>
      </c>
      <c r="H336" s="16" t="s">
        <v>33</v>
      </c>
      <c r="I336" s="16" t="s">
        <v>33</v>
      </c>
      <c r="J336" s="16" t="s">
        <v>33</v>
      </c>
      <c r="K336" s="16" t="s">
        <v>33</v>
      </c>
      <c r="L336" s="16" t="s">
        <v>33</v>
      </c>
      <c r="M336" s="16" t="b">
        <f aca="false">AND(OR(K336&lt;=0.05,L336&lt;=0.05),H336&gt;=2)</f>
        <v>0</v>
      </c>
      <c r="N336" s="16" t="s">
        <v>34</v>
      </c>
      <c r="O336" s="18" t="n">
        <v>0.625986</v>
      </c>
      <c r="P336" s="17" t="n">
        <v>0.956487983</v>
      </c>
      <c r="Q336" s="18" t="n">
        <v>0.383760536</v>
      </c>
      <c r="R336" s="17" t="n">
        <v>0.839416306</v>
      </c>
      <c r="S336" s="16"/>
      <c r="T336" s="16"/>
      <c r="U336" s="17" t="n">
        <v>29708.161</v>
      </c>
      <c r="V336" s="16" t="n">
        <v>9000.4</v>
      </c>
      <c r="W336" s="17" t="n">
        <v>50.7421419920126</v>
      </c>
      <c r="X336" s="17" t="n">
        <v>2.50407927538799</v>
      </c>
      <c r="Y336" s="17" t="n">
        <v>94.3562735077969</v>
      </c>
      <c r="Z336" s="17" t="n">
        <v>89.6522841027233</v>
      </c>
      <c r="AA336" s="17" t="n">
        <v>157.653707101859</v>
      </c>
      <c r="AB336" s="17" t="n">
        <v>130.402120508662</v>
      </c>
    </row>
    <row r="337" customFormat="false" ht="30" hidden="false" customHeight="true" outlineLevel="0" collapsed="false">
      <c r="A337" s="16" t="s">
        <v>625</v>
      </c>
      <c r="B337" s="16" t="s">
        <v>625</v>
      </c>
      <c r="C337" s="16" t="s">
        <v>33</v>
      </c>
      <c r="D337" s="16" t="s">
        <v>33</v>
      </c>
      <c r="E337" s="16" t="s">
        <v>33</v>
      </c>
      <c r="F337" s="16" t="s">
        <v>33</v>
      </c>
      <c r="G337" s="18" t="b">
        <f aca="false">OR(E337&lt;=0.05,F337&lt;=0.05)</f>
        <v>0</v>
      </c>
      <c r="H337" s="16" t="s">
        <v>33</v>
      </c>
      <c r="I337" s="16" t="s">
        <v>33</v>
      </c>
      <c r="J337" s="16" t="s">
        <v>33</v>
      </c>
      <c r="K337" s="16" t="s">
        <v>33</v>
      </c>
      <c r="L337" s="16" t="s">
        <v>33</v>
      </c>
      <c r="M337" s="16" t="b">
        <f aca="false">AND(OR(K337&lt;=0.05,L337&lt;=0.05),H337&gt;=2)</f>
        <v>0</v>
      </c>
      <c r="N337" s="16" t="s">
        <v>34</v>
      </c>
      <c r="O337" s="18" t="n">
        <v>0</v>
      </c>
      <c r="P337" s="17" t="n">
        <v>2.142539691</v>
      </c>
      <c r="Q337" s="18" t="n">
        <v>0.000831435</v>
      </c>
      <c r="R337" s="17" t="n">
        <v>2.950890016</v>
      </c>
      <c r="S337" s="16"/>
      <c r="T337" s="16"/>
      <c r="U337" s="17" t="n">
        <v>48748.5751</v>
      </c>
      <c r="V337" s="16" t="n">
        <v>4493.9</v>
      </c>
      <c r="W337" s="17" t="n">
        <v>30.7923289451243</v>
      </c>
      <c r="X337" s="17" t="n">
        <v>2.49349196027457</v>
      </c>
      <c r="Y337" s="17" t="n">
        <v>185.95795621</v>
      </c>
      <c r="Z337" s="17" t="n">
        <v>395.057433893732</v>
      </c>
      <c r="AA337" s="17" t="n">
        <v>81.5491118800279</v>
      </c>
      <c r="AB337" s="17" t="n">
        <v>220.764135678802</v>
      </c>
    </row>
    <row r="338" customFormat="false" ht="30" hidden="false" customHeight="true" outlineLevel="0" collapsed="false">
      <c r="A338" s="16" t="s">
        <v>626</v>
      </c>
      <c r="B338" s="16" t="s">
        <v>626</v>
      </c>
      <c r="C338" s="16" t="s">
        <v>33</v>
      </c>
      <c r="D338" s="16" t="s">
        <v>33</v>
      </c>
      <c r="E338" s="16" t="s">
        <v>33</v>
      </c>
      <c r="F338" s="16" t="s">
        <v>33</v>
      </c>
      <c r="G338" s="18" t="b">
        <f aca="false">OR(E338&lt;=0.05,F338&lt;=0.05)</f>
        <v>0</v>
      </c>
      <c r="H338" s="16" t="s">
        <v>33</v>
      </c>
      <c r="I338" s="16" t="s">
        <v>33</v>
      </c>
      <c r="J338" s="16" t="s">
        <v>33</v>
      </c>
      <c r="K338" s="16" t="s">
        <v>33</v>
      </c>
      <c r="L338" s="16" t="s">
        <v>33</v>
      </c>
      <c r="M338" s="16" t="b">
        <f aca="false">AND(OR(K338&lt;=0.05,L338&lt;=0.05),H338&gt;=2)</f>
        <v>0</v>
      </c>
      <c r="N338" s="16" t="s">
        <v>34</v>
      </c>
      <c r="O338" s="18" t="n">
        <v>0.048444</v>
      </c>
      <c r="P338" s="17" t="n">
        <v>0.497592924</v>
      </c>
      <c r="Q338" s="18" t="n">
        <v>0.67350296</v>
      </c>
      <c r="R338" s="17" t="n">
        <v>1.219838545</v>
      </c>
      <c r="S338" s="16"/>
      <c r="T338" s="16"/>
      <c r="U338" s="17" t="n">
        <v>6779.94244</v>
      </c>
      <c r="V338" s="16" t="n">
        <v>69345</v>
      </c>
      <c r="W338" s="17" t="n">
        <v>220.336413760919</v>
      </c>
      <c r="X338" s="17" t="n">
        <v>2.48150864241703</v>
      </c>
      <c r="Y338" s="17" t="n">
        <v>1303.61759042786</v>
      </c>
      <c r="Z338" s="17" t="n">
        <v>616.9976715023</v>
      </c>
      <c r="AA338" s="17" t="n">
        <v>910.145655768271</v>
      </c>
      <c r="AB338" s="17" t="n">
        <v>1009.90857118137</v>
      </c>
    </row>
    <row r="339" customFormat="false" ht="30" hidden="false" customHeight="true" outlineLevel="0" collapsed="false">
      <c r="A339" s="16" t="s">
        <v>627</v>
      </c>
      <c r="B339" s="16" t="s">
        <v>628</v>
      </c>
      <c r="C339" s="17" t="n">
        <v>1.077804243</v>
      </c>
      <c r="D339" s="17" t="n">
        <v>0.933473465</v>
      </c>
      <c r="E339" s="18" t="n">
        <v>0.582254392</v>
      </c>
      <c r="F339" s="18" t="n">
        <v>0.375089134</v>
      </c>
      <c r="G339" s="18" t="b">
        <f aca="false">OR(E339&lt;=0.05,F339&lt;=0.05)</f>
        <v>0</v>
      </c>
      <c r="H339" s="16" t="s">
        <v>33</v>
      </c>
      <c r="I339" s="16" t="s">
        <v>33</v>
      </c>
      <c r="J339" s="16" t="s">
        <v>33</v>
      </c>
      <c r="K339" s="16" t="s">
        <v>33</v>
      </c>
      <c r="L339" s="16" t="s">
        <v>33</v>
      </c>
      <c r="M339" s="16" t="b">
        <f aca="false">AND(OR(K339&lt;=0.05,L339&lt;=0.05),H339&gt;=2)</f>
        <v>0</v>
      </c>
      <c r="N339" s="16" t="s">
        <v>34</v>
      </c>
      <c r="O339" s="18" t="n">
        <v>0</v>
      </c>
      <c r="P339" s="17" t="n">
        <v>1.421966339</v>
      </c>
      <c r="Q339" s="18" t="n">
        <v>0.527568261</v>
      </c>
      <c r="R339" s="17" t="n">
        <v>1.190118228</v>
      </c>
      <c r="S339" s="16"/>
      <c r="T339" s="16"/>
      <c r="U339" s="17" t="n">
        <v>52573.94586</v>
      </c>
      <c r="V339" s="16" t="n">
        <v>3929.8</v>
      </c>
      <c r="W339" s="17" t="n">
        <v>27.9607840508154</v>
      </c>
      <c r="X339" s="17" t="n">
        <v>2.44187499483509</v>
      </c>
      <c r="Y339" s="17" t="n">
        <v>281.000978760145</v>
      </c>
      <c r="Z339" s="17" t="n">
        <v>399.046367648145</v>
      </c>
      <c r="AA339" s="17" t="n">
        <v>535.529441226237</v>
      </c>
      <c r="AB339" s="17" t="n">
        <v>681.894258785313</v>
      </c>
    </row>
    <row r="340" customFormat="false" ht="30" hidden="false" customHeight="true" outlineLevel="0" collapsed="false">
      <c r="A340" s="16" t="s">
        <v>629</v>
      </c>
      <c r="B340" s="16" t="s">
        <v>629</v>
      </c>
      <c r="C340" s="16" t="s">
        <v>33</v>
      </c>
      <c r="D340" s="16" t="s">
        <v>33</v>
      </c>
      <c r="E340" s="16" t="s">
        <v>33</v>
      </c>
      <c r="F340" s="16" t="s">
        <v>33</v>
      </c>
      <c r="G340" s="18" t="b">
        <f aca="false">OR(E340&lt;=0.05,F340&lt;=0.05)</f>
        <v>0</v>
      </c>
      <c r="H340" s="16" t="s">
        <v>33</v>
      </c>
      <c r="I340" s="16" t="s">
        <v>33</v>
      </c>
      <c r="J340" s="16" t="s">
        <v>33</v>
      </c>
      <c r="K340" s="16" t="s">
        <v>33</v>
      </c>
      <c r="L340" s="16" t="s">
        <v>33</v>
      </c>
      <c r="M340" s="16" t="b">
        <f aca="false">AND(OR(K340&lt;=0.05,L340&lt;=0.05),H340&gt;=2)</f>
        <v>0</v>
      </c>
      <c r="N340" s="16" t="s">
        <v>34</v>
      </c>
      <c r="O340" s="18" t="n">
        <v>0.00554</v>
      </c>
      <c r="P340" s="17" t="n">
        <v>1.578017717</v>
      </c>
      <c r="Q340" s="18" t="n">
        <v>0.045316112</v>
      </c>
      <c r="R340" s="17" t="n">
        <v>1.438350351</v>
      </c>
      <c r="S340" s="16"/>
      <c r="T340" s="16"/>
      <c r="U340" s="17" t="n">
        <v>129707.58796</v>
      </c>
      <c r="V340" s="16" t="n">
        <v>1119.2</v>
      </c>
      <c r="W340" s="17" t="n">
        <v>11.3311604397063</v>
      </c>
      <c r="X340" s="17" t="n">
        <v>2.44142440103335</v>
      </c>
      <c r="Y340" s="17" t="n">
        <v>132.639910117255</v>
      </c>
      <c r="Z340" s="17" t="n">
        <v>206.90712269532</v>
      </c>
      <c r="AA340" s="17" t="n">
        <v>80.3133965386782</v>
      </c>
      <c r="AB340" s="17" t="n">
        <v>109.897361302937</v>
      </c>
    </row>
    <row r="341" customFormat="false" ht="30" hidden="false" customHeight="true" outlineLevel="0" collapsed="false">
      <c r="A341" s="16" t="s">
        <v>630</v>
      </c>
      <c r="B341" s="16" t="s">
        <v>631</v>
      </c>
      <c r="C341" s="16" t="s">
        <v>33</v>
      </c>
      <c r="D341" s="16" t="s">
        <v>33</v>
      </c>
      <c r="E341" s="16" t="s">
        <v>33</v>
      </c>
      <c r="F341" s="16" t="s">
        <v>33</v>
      </c>
      <c r="G341" s="18" t="b">
        <f aca="false">OR(E341&lt;=0.05,F341&lt;=0.05)</f>
        <v>0</v>
      </c>
      <c r="H341" s="16" t="s">
        <v>33</v>
      </c>
      <c r="I341" s="16" t="s">
        <v>33</v>
      </c>
      <c r="J341" s="16" t="s">
        <v>33</v>
      </c>
      <c r="K341" s="16" t="s">
        <v>33</v>
      </c>
      <c r="L341" s="16" t="s">
        <v>33</v>
      </c>
      <c r="M341" s="16" t="b">
        <f aca="false">AND(OR(K341&lt;=0.05,L341&lt;=0.05),H341&gt;=2)</f>
        <v>0</v>
      </c>
      <c r="N341" s="16" t="s">
        <v>34</v>
      </c>
      <c r="O341" s="18" t="n">
        <v>0.182</v>
      </c>
      <c r="P341" s="17" t="n">
        <v>1.174243217</v>
      </c>
      <c r="Q341" s="18" t="n">
        <v>6.9E-005</v>
      </c>
      <c r="R341" s="17" t="n">
        <v>0.534508914</v>
      </c>
      <c r="S341" s="16" t="s">
        <v>632</v>
      </c>
      <c r="T341" s="16" t="n">
        <v>378</v>
      </c>
      <c r="U341" s="17" t="n">
        <v>16661.25516</v>
      </c>
      <c r="V341" s="16" t="n">
        <v>19277</v>
      </c>
      <c r="W341" s="17" t="n">
        <v>87.7507468657459</v>
      </c>
      <c r="X341" s="17" t="n">
        <v>2.428633860483</v>
      </c>
      <c r="Y341" s="17" t="n">
        <v>1276.92038655657</v>
      </c>
      <c r="Z341" s="17" t="n">
        <v>1483.22466206646</v>
      </c>
      <c r="AA341" s="17" t="n">
        <v>2154.44847638812</v>
      </c>
      <c r="AB341" s="17" t="n">
        <v>1100.37680256769</v>
      </c>
    </row>
    <row r="342" customFormat="false" ht="30" hidden="false" customHeight="true" outlineLevel="0" collapsed="false">
      <c r="A342" s="16" t="s">
        <v>633</v>
      </c>
      <c r="B342" s="16" t="s">
        <v>634</v>
      </c>
      <c r="C342" s="16" t="s">
        <v>33</v>
      </c>
      <c r="D342" s="16" t="s">
        <v>33</v>
      </c>
      <c r="E342" s="16" t="s">
        <v>33</v>
      </c>
      <c r="F342" s="16" t="s">
        <v>33</v>
      </c>
      <c r="G342" s="18" t="b">
        <f aca="false">OR(E342&lt;=0.05,F342&lt;=0.05)</f>
        <v>0</v>
      </c>
      <c r="H342" s="16" t="s">
        <v>33</v>
      </c>
      <c r="I342" s="16" t="s">
        <v>33</v>
      </c>
      <c r="J342" s="16" t="s">
        <v>33</v>
      </c>
      <c r="K342" s="16" t="s">
        <v>33</v>
      </c>
      <c r="L342" s="16" t="s">
        <v>33</v>
      </c>
      <c r="M342" s="16" t="b">
        <f aca="false">AND(OR(K342&lt;=0.05,L342&lt;=0.05),H342&gt;=2)</f>
        <v>0</v>
      </c>
      <c r="N342" s="16" t="s">
        <v>45</v>
      </c>
      <c r="O342" s="18" t="n">
        <v>0.024794</v>
      </c>
      <c r="P342" s="17" t="n">
        <v>0.747759605</v>
      </c>
      <c r="Q342" s="18" t="n">
        <v>0.001548566</v>
      </c>
      <c r="R342" s="17" t="n">
        <v>0.298734427</v>
      </c>
      <c r="S342" s="16"/>
      <c r="T342" s="16"/>
      <c r="U342" s="17" t="n">
        <v>21128.33012</v>
      </c>
      <c r="V342" s="16" t="n">
        <v>13805</v>
      </c>
      <c r="W342" s="17" t="n">
        <v>69.0192835032123</v>
      </c>
      <c r="X342" s="17" t="n">
        <v>2.42236246927199</v>
      </c>
      <c r="Y342" s="17" t="n">
        <v>1002.78451867446</v>
      </c>
      <c r="Z342" s="17" t="n">
        <v>754.485544559154</v>
      </c>
      <c r="AA342" s="17" t="n">
        <v>3087.25968334284</v>
      </c>
      <c r="AB342" s="17" t="n">
        <v>871.071067203675</v>
      </c>
    </row>
    <row r="343" customFormat="false" ht="30" hidden="false" customHeight="true" outlineLevel="0" collapsed="false">
      <c r="A343" s="16" t="s">
        <v>635</v>
      </c>
      <c r="B343" s="16" t="s">
        <v>635</v>
      </c>
      <c r="C343" s="16" t="s">
        <v>33</v>
      </c>
      <c r="D343" s="16" t="s">
        <v>33</v>
      </c>
      <c r="E343" s="16" t="s">
        <v>33</v>
      </c>
      <c r="F343" s="16" t="s">
        <v>33</v>
      </c>
      <c r="G343" s="18" t="b">
        <f aca="false">OR(E343&lt;=0.05,F343&lt;=0.05)</f>
        <v>0</v>
      </c>
      <c r="H343" s="16" t="s">
        <v>33</v>
      </c>
      <c r="I343" s="16" t="s">
        <v>33</v>
      </c>
      <c r="J343" s="16" t="s">
        <v>33</v>
      </c>
      <c r="K343" s="16" t="s">
        <v>33</v>
      </c>
      <c r="L343" s="16" t="s">
        <v>33</v>
      </c>
      <c r="M343" s="16" t="b">
        <f aca="false">AND(OR(K343&lt;=0.05,L343&lt;=0.05),H343&gt;=2)</f>
        <v>0</v>
      </c>
      <c r="N343" s="16" t="s">
        <v>34</v>
      </c>
      <c r="O343" s="18" t="n">
        <v>0</v>
      </c>
      <c r="P343" s="17" t="n">
        <v>0.393257916</v>
      </c>
      <c r="Q343" s="18" t="n">
        <v>0.406103457</v>
      </c>
      <c r="R343" s="17" t="n">
        <v>0.899733419</v>
      </c>
      <c r="S343" s="16"/>
      <c r="T343" s="16"/>
      <c r="U343" s="17" t="n">
        <v>79448.1007</v>
      </c>
      <c r="V343" s="16" t="n">
        <v>2185.7</v>
      </c>
      <c r="W343" s="17" t="n">
        <v>18.3367283210652</v>
      </c>
      <c r="X343" s="17" t="n">
        <v>2.41996385076499</v>
      </c>
      <c r="Y343" s="17" t="n">
        <v>123.070711227449</v>
      </c>
      <c r="Z343" s="17" t="n">
        <v>48.2559820131501</v>
      </c>
      <c r="AA343" s="17" t="n">
        <v>105.371163157432</v>
      </c>
      <c r="AB343" s="17" t="n">
        <v>91.5779266471985</v>
      </c>
    </row>
    <row r="344" customFormat="false" ht="30" hidden="false" customHeight="true" outlineLevel="0" collapsed="false">
      <c r="A344" s="16" t="s">
        <v>636</v>
      </c>
      <c r="B344" s="16" t="s">
        <v>637</v>
      </c>
      <c r="C344" s="16" t="s">
        <v>33</v>
      </c>
      <c r="D344" s="16" t="s">
        <v>33</v>
      </c>
      <c r="E344" s="16" t="s">
        <v>33</v>
      </c>
      <c r="F344" s="16" t="s">
        <v>33</v>
      </c>
      <c r="G344" s="18" t="b">
        <f aca="false">OR(E344&lt;=0.05,F344&lt;=0.05)</f>
        <v>0</v>
      </c>
      <c r="H344" s="16" t="s">
        <v>33</v>
      </c>
      <c r="I344" s="16" t="s">
        <v>33</v>
      </c>
      <c r="J344" s="16" t="s">
        <v>33</v>
      </c>
      <c r="K344" s="16" t="s">
        <v>33</v>
      </c>
      <c r="L344" s="16" t="s">
        <v>33</v>
      </c>
      <c r="M344" s="16" t="b">
        <f aca="false">AND(OR(K344&lt;=0.05,L344&lt;=0.05),H344&gt;=2)</f>
        <v>0</v>
      </c>
      <c r="N344" s="16" t="s">
        <v>34</v>
      </c>
      <c r="O344" s="18" t="n">
        <v>0</v>
      </c>
      <c r="P344" s="17" t="n">
        <v>0.428886347</v>
      </c>
      <c r="Q344" s="18" t="n">
        <v>0.547164705</v>
      </c>
      <c r="R344" s="17" t="n">
        <v>0.928541579</v>
      </c>
      <c r="S344" s="16"/>
      <c r="T344" s="16"/>
      <c r="U344" s="17" t="n">
        <v>16395.66992</v>
      </c>
      <c r="V344" s="16" t="n">
        <v>19266</v>
      </c>
      <c r="W344" s="17" t="n">
        <v>87.7147334468062</v>
      </c>
      <c r="X344" s="17" t="n">
        <v>2.38893989487478</v>
      </c>
      <c r="Y344" s="17" t="n">
        <v>713.979474431573</v>
      </c>
      <c r="Z344" s="17" t="n">
        <v>305.791112872152</v>
      </c>
      <c r="AA344" s="17" t="n">
        <v>496.114173252079</v>
      </c>
      <c r="AB344" s="17" t="n">
        <v>444.434546296749</v>
      </c>
    </row>
    <row r="345" customFormat="false" ht="30" hidden="false" customHeight="true" outlineLevel="0" collapsed="false">
      <c r="A345" s="16" t="s">
        <v>638</v>
      </c>
      <c r="B345" s="16" t="s">
        <v>639</v>
      </c>
      <c r="C345" s="16" t="s">
        <v>33</v>
      </c>
      <c r="D345" s="16" t="s">
        <v>33</v>
      </c>
      <c r="E345" s="16" t="s">
        <v>33</v>
      </c>
      <c r="F345" s="16" t="s">
        <v>33</v>
      </c>
      <c r="G345" s="18" t="b">
        <f aca="false">OR(E345&lt;=0.05,F345&lt;=0.05)</f>
        <v>0</v>
      </c>
      <c r="H345" s="16" t="s">
        <v>33</v>
      </c>
      <c r="I345" s="16" t="s">
        <v>33</v>
      </c>
      <c r="J345" s="16" t="s">
        <v>33</v>
      </c>
      <c r="K345" s="16" t="s">
        <v>33</v>
      </c>
      <c r="L345" s="16" t="s">
        <v>33</v>
      </c>
      <c r="M345" s="16" t="b">
        <f aca="false">AND(OR(K345&lt;=0.05,L345&lt;=0.05),H345&gt;=2)</f>
        <v>0</v>
      </c>
      <c r="N345" s="16" t="s">
        <v>34</v>
      </c>
      <c r="O345" s="18" t="n">
        <v>0.086943</v>
      </c>
      <c r="P345" s="17" t="n">
        <v>0.754940703</v>
      </c>
      <c r="Q345" s="18" t="n">
        <v>0.01592673</v>
      </c>
      <c r="R345" s="17" t="n">
        <v>0.357330941</v>
      </c>
      <c r="S345" s="16"/>
      <c r="T345" s="16"/>
      <c r="U345" s="17" t="n">
        <v>17464.61212</v>
      </c>
      <c r="V345" s="16" t="n">
        <v>17475</v>
      </c>
      <c r="W345" s="17" t="n">
        <v>81.7708660460577</v>
      </c>
      <c r="X345" s="17" t="n">
        <v>2.37225325284199</v>
      </c>
      <c r="Y345" s="17" t="n">
        <v>232.017249208765</v>
      </c>
      <c r="Z345" s="17" t="n">
        <v>175.721082771318</v>
      </c>
      <c r="AA345" s="17" t="n">
        <v>1445.06511756708</v>
      </c>
      <c r="AB345" s="17" t="n">
        <v>569.582854828868</v>
      </c>
    </row>
    <row r="346" customFormat="false" ht="30" hidden="false" customHeight="true" outlineLevel="0" collapsed="false">
      <c r="A346" s="16" t="s">
        <v>640</v>
      </c>
      <c r="B346" s="16" t="s">
        <v>640</v>
      </c>
      <c r="C346" s="17" t="n">
        <v>1.174105864</v>
      </c>
      <c r="D346" s="17" t="n">
        <v>1.19476883</v>
      </c>
      <c r="E346" s="18" t="n">
        <v>0.123563052</v>
      </c>
      <c r="F346" s="18" t="n">
        <v>0.077061414</v>
      </c>
      <c r="G346" s="18" t="b">
        <f aca="false">OR(E346&lt;=0.05,F346&lt;=0.05)</f>
        <v>0</v>
      </c>
      <c r="H346" s="16" t="s">
        <v>33</v>
      </c>
      <c r="I346" s="16" t="s">
        <v>33</v>
      </c>
      <c r="J346" s="16" t="s">
        <v>33</v>
      </c>
      <c r="K346" s="16" t="s">
        <v>33</v>
      </c>
      <c r="L346" s="16" t="s">
        <v>33</v>
      </c>
      <c r="M346" s="16" t="b">
        <f aca="false">AND(OR(K346&lt;=0.05,L346&lt;=0.05),H346&gt;=2)</f>
        <v>0</v>
      </c>
      <c r="N346" s="16" t="s">
        <v>34</v>
      </c>
      <c r="O346" s="18" t="n">
        <v>0</v>
      </c>
      <c r="P346" s="17" t="n">
        <v>2.32111279</v>
      </c>
      <c r="Q346" s="18" t="n">
        <v>1.65E-006</v>
      </c>
      <c r="R346" s="17" t="n">
        <v>2.01719271</v>
      </c>
      <c r="S346" s="16"/>
      <c r="T346" s="16"/>
      <c r="U346" s="17" t="n">
        <v>18586.0709</v>
      </c>
      <c r="V346" s="16" t="n">
        <v>15952</v>
      </c>
      <c r="W346" s="17" t="n">
        <v>76.5805346805664</v>
      </c>
      <c r="X346" s="17" t="n">
        <v>2.36433761982212</v>
      </c>
      <c r="Y346" s="17" t="n">
        <v>144.908894630537</v>
      </c>
      <c r="Z346" s="17" t="n">
        <v>336.78283881697</v>
      </c>
      <c r="AA346" s="17" t="n">
        <v>152.97444412811</v>
      </c>
      <c r="AB346" s="17" t="n">
        <v>298.964341689853</v>
      </c>
    </row>
    <row r="347" customFormat="false" ht="30" hidden="false" customHeight="true" outlineLevel="0" collapsed="false">
      <c r="A347" s="16" t="s">
        <v>641</v>
      </c>
      <c r="B347" s="16" t="s">
        <v>642</v>
      </c>
      <c r="C347" s="16" t="s">
        <v>33</v>
      </c>
      <c r="D347" s="16" t="s">
        <v>33</v>
      </c>
      <c r="E347" s="16" t="s">
        <v>33</v>
      </c>
      <c r="F347" s="16" t="s">
        <v>33</v>
      </c>
      <c r="G347" s="18" t="b">
        <f aca="false">OR(E347&lt;=0.05,F347&lt;=0.05)</f>
        <v>0</v>
      </c>
      <c r="H347" s="16" t="s">
        <v>33</v>
      </c>
      <c r="I347" s="16" t="s">
        <v>33</v>
      </c>
      <c r="J347" s="16" t="s">
        <v>33</v>
      </c>
      <c r="K347" s="16" t="s">
        <v>33</v>
      </c>
      <c r="L347" s="16" t="s">
        <v>33</v>
      </c>
      <c r="M347" s="16" t="b">
        <f aca="false">AND(OR(K347&lt;=0.05,L347&lt;=0.05),H347&gt;=2)</f>
        <v>0</v>
      </c>
      <c r="N347" s="16" t="s">
        <v>34</v>
      </c>
      <c r="O347" s="18" t="n">
        <v>250</v>
      </c>
      <c r="P347" s="17" t="n">
        <v>0.50134833</v>
      </c>
      <c r="Q347" s="18" t="n">
        <v>0.006183315</v>
      </c>
      <c r="R347" s="17" t="n">
        <v>0.541611519</v>
      </c>
      <c r="S347" s="16" t="s">
        <v>323</v>
      </c>
      <c r="T347" s="16"/>
      <c r="U347" s="17" t="n">
        <v>13512.75012</v>
      </c>
      <c r="V347" s="16" t="n">
        <v>24737</v>
      </c>
      <c r="W347" s="17" t="n">
        <v>104.988394756338</v>
      </c>
      <c r="X347" s="17" t="n">
        <v>2.356614524655</v>
      </c>
      <c r="Y347" s="17" t="n">
        <v>1462.07781159428</v>
      </c>
      <c r="Z347" s="17" t="n">
        <v>739.649089981108</v>
      </c>
      <c r="AA347" s="17" t="n">
        <v>1715.61118607982</v>
      </c>
      <c r="AB347" s="17" t="n">
        <v>882.973796680553</v>
      </c>
    </row>
    <row r="348" customFormat="false" ht="30" hidden="false" customHeight="true" outlineLevel="0" collapsed="false">
      <c r="A348" s="16" t="s">
        <v>643</v>
      </c>
      <c r="B348" s="16" t="s">
        <v>643</v>
      </c>
      <c r="C348" s="17" t="n">
        <v>1.092238094</v>
      </c>
      <c r="D348" s="17" t="n">
        <v>1.231926655</v>
      </c>
      <c r="E348" s="18" t="n">
        <v>0.191332892</v>
      </c>
      <c r="F348" s="18" t="n">
        <v>0.024411599</v>
      </c>
      <c r="G348" s="18" t="b">
        <f aca="false">OR(E348&lt;=0.05,F348&lt;=0.05)</f>
        <v>1</v>
      </c>
      <c r="H348" s="16" t="s">
        <v>33</v>
      </c>
      <c r="I348" s="16" t="s">
        <v>33</v>
      </c>
      <c r="J348" s="16" t="s">
        <v>33</v>
      </c>
      <c r="K348" s="16" t="s">
        <v>33</v>
      </c>
      <c r="L348" s="16" t="s">
        <v>33</v>
      </c>
      <c r="M348" s="16" t="b">
        <f aca="false">AND(OR(K348&lt;=0.05,L348&lt;=0.05),H348&gt;=2)</f>
        <v>0</v>
      </c>
      <c r="N348" s="16" t="s">
        <v>34</v>
      </c>
      <c r="O348" s="18" t="n">
        <v>0.033923</v>
      </c>
      <c r="P348" s="17" t="n">
        <v>0.552262106</v>
      </c>
      <c r="Q348" s="18" t="n">
        <v>0.002061229</v>
      </c>
      <c r="R348" s="17" t="n">
        <v>0.646609564</v>
      </c>
      <c r="S348" s="16"/>
      <c r="T348" s="16"/>
      <c r="U348" s="17" t="n">
        <v>32849.51422</v>
      </c>
      <c r="V348" s="16" t="n">
        <v>7134.6</v>
      </c>
      <c r="W348" s="17" t="n">
        <v>42.9349717060412</v>
      </c>
      <c r="X348" s="17" t="n">
        <v>2.34284545447325</v>
      </c>
      <c r="Y348" s="17" t="n">
        <v>22.9892770127457</v>
      </c>
      <c r="Z348" s="17" t="n">
        <v>12.6047071817044</v>
      </c>
      <c r="AA348" s="17" t="n">
        <v>50.681248551188</v>
      </c>
      <c r="AB348" s="17" t="n">
        <v>31.6904548413119</v>
      </c>
    </row>
    <row r="349" customFormat="false" ht="30" hidden="false" customHeight="true" outlineLevel="0" collapsed="false">
      <c r="A349" s="16" t="s">
        <v>644</v>
      </c>
      <c r="B349" s="16" t="s">
        <v>133</v>
      </c>
      <c r="C349" s="16" t="s">
        <v>33</v>
      </c>
      <c r="D349" s="16" t="s">
        <v>33</v>
      </c>
      <c r="E349" s="16" t="s">
        <v>33</v>
      </c>
      <c r="F349" s="16" t="s">
        <v>33</v>
      </c>
      <c r="G349" s="18" t="b">
        <f aca="false">OR(E349&lt;=0.05,F349&lt;=0.05)</f>
        <v>0</v>
      </c>
      <c r="H349" s="16" t="s">
        <v>33</v>
      </c>
      <c r="I349" s="16" t="s">
        <v>33</v>
      </c>
      <c r="J349" s="16" t="s">
        <v>33</v>
      </c>
      <c r="K349" s="16" t="s">
        <v>33</v>
      </c>
      <c r="L349" s="16" t="s">
        <v>33</v>
      </c>
      <c r="M349" s="16" t="b">
        <f aca="false">AND(OR(K349&lt;=0.05,L349&lt;=0.05),H349&gt;=2)</f>
        <v>0</v>
      </c>
      <c r="N349" s="16" t="s">
        <v>34</v>
      </c>
      <c r="O349" s="18" t="n">
        <v>5.03E-123</v>
      </c>
      <c r="P349" s="17" t="n">
        <v>0.232385721</v>
      </c>
      <c r="Q349" s="18" t="n">
        <v>0.668998599</v>
      </c>
      <c r="R349" s="17" t="n">
        <v>0.964674196</v>
      </c>
      <c r="S349" s="16"/>
      <c r="T349" s="16"/>
      <c r="U349" s="17" t="n">
        <v>75538.627</v>
      </c>
      <c r="V349" s="16" t="n">
        <v>2194.8</v>
      </c>
      <c r="W349" s="17" t="n">
        <v>18.3915995457801</v>
      </c>
      <c r="X349" s="17" t="n">
        <v>2.30776773757816</v>
      </c>
      <c r="Y349" s="17" t="n">
        <v>432.771927134525</v>
      </c>
      <c r="Z349" s="17" t="n">
        <v>100.694621519599</v>
      </c>
      <c r="AA349" s="17" t="n">
        <v>565.042768394017</v>
      </c>
      <c r="AB349" s="17" t="n">
        <v>528.607239137998</v>
      </c>
    </row>
    <row r="350" customFormat="false" ht="30" hidden="false" customHeight="true" outlineLevel="0" collapsed="false">
      <c r="A350" s="16" t="s">
        <v>645</v>
      </c>
      <c r="B350" s="16" t="s">
        <v>645</v>
      </c>
      <c r="C350" s="16" t="s">
        <v>33</v>
      </c>
      <c r="D350" s="16" t="s">
        <v>33</v>
      </c>
      <c r="E350" s="16" t="s">
        <v>33</v>
      </c>
      <c r="F350" s="16" t="s">
        <v>33</v>
      </c>
      <c r="G350" s="18" t="b">
        <f aca="false">OR(E350&lt;=0.05,F350&lt;=0.05)</f>
        <v>0</v>
      </c>
      <c r="H350" s="16" t="n">
        <v>2</v>
      </c>
      <c r="I350" s="16" t="n">
        <v>0.7</v>
      </c>
      <c r="J350" s="16" t="n">
        <v>0.9</v>
      </c>
      <c r="K350" s="16" t="n">
        <v>0.1</v>
      </c>
      <c r="L350" s="16" t="n">
        <v>0.73</v>
      </c>
      <c r="M350" s="16" t="b">
        <f aca="false">AND(OR(K350&lt;=0.05,L350&lt;=0.05),H350&gt;=2)</f>
        <v>0</v>
      </c>
      <c r="N350" s="16" t="s">
        <v>34</v>
      </c>
      <c r="O350" s="18" t="n">
        <v>0.0548</v>
      </c>
      <c r="P350" s="17" t="n">
        <v>1.882282692</v>
      </c>
      <c r="Q350" s="18" t="n">
        <v>0.028236426</v>
      </c>
      <c r="R350" s="17" t="n">
        <v>0.76456242</v>
      </c>
      <c r="S350" s="16"/>
      <c r="T350" s="16"/>
      <c r="U350" s="17" t="n">
        <v>39066.64744</v>
      </c>
      <c r="V350" s="16" t="n">
        <v>5468.4</v>
      </c>
      <c r="W350" s="17" t="n">
        <v>35.4602244565903</v>
      </c>
      <c r="X350" s="17" t="n">
        <v>2.30118286875229</v>
      </c>
      <c r="Y350" s="17" t="n">
        <v>117.454777461629</v>
      </c>
      <c r="Z350" s="17" t="n">
        <v>210.974825988493</v>
      </c>
      <c r="AA350" s="17" t="n">
        <v>88.9599520361836</v>
      </c>
      <c r="AB350" s="17" t="n">
        <v>66.4686074488795</v>
      </c>
    </row>
    <row r="351" customFormat="false" ht="30" hidden="false" customHeight="true" outlineLevel="0" collapsed="false">
      <c r="A351" s="16" t="s">
        <v>646</v>
      </c>
      <c r="B351" s="16" t="s">
        <v>646</v>
      </c>
      <c r="C351" s="16" t="s">
        <v>33</v>
      </c>
      <c r="D351" s="16" t="s">
        <v>33</v>
      </c>
      <c r="E351" s="16" t="s">
        <v>33</v>
      </c>
      <c r="F351" s="16" t="s">
        <v>33</v>
      </c>
      <c r="G351" s="18" t="b">
        <f aca="false">OR(E351&lt;=0.05,F351&lt;=0.05)</f>
        <v>0</v>
      </c>
      <c r="H351" s="16" t="s">
        <v>33</v>
      </c>
      <c r="I351" s="16" t="s">
        <v>33</v>
      </c>
      <c r="J351" s="16" t="s">
        <v>33</v>
      </c>
      <c r="K351" s="16" t="s">
        <v>33</v>
      </c>
      <c r="L351" s="16" t="s">
        <v>33</v>
      </c>
      <c r="M351" s="16" t="b">
        <f aca="false">AND(OR(K351&lt;=0.05,L351&lt;=0.05),H351&gt;=2)</f>
        <v>0</v>
      </c>
      <c r="N351" s="16" t="s">
        <v>45</v>
      </c>
      <c r="O351" s="18" t="n">
        <v>0</v>
      </c>
      <c r="P351" s="17" t="n">
        <v>0.280792789</v>
      </c>
      <c r="Q351" s="18" t="n">
        <v>7.11E-006</v>
      </c>
      <c r="R351" s="17" t="n">
        <v>1.656534024</v>
      </c>
      <c r="S351" s="16"/>
      <c r="T351" s="16"/>
      <c r="U351" s="17" t="n">
        <v>10698.24526</v>
      </c>
      <c r="V351" s="16" t="n">
        <v>33000</v>
      </c>
      <c r="W351" s="17" t="n">
        <v>129.168412971215</v>
      </c>
      <c r="X351" s="17" t="n">
        <v>2.2954740229419</v>
      </c>
      <c r="Y351" s="17" t="n">
        <v>3055.62723098661</v>
      </c>
      <c r="Z351" s="17" t="n">
        <v>851.419227846484</v>
      </c>
      <c r="AA351" s="17" t="n">
        <v>1502.58682919426</v>
      </c>
      <c r="AB351" s="17" t="n">
        <v>2438.19049985512</v>
      </c>
    </row>
    <row r="352" customFormat="false" ht="30" hidden="false" customHeight="true" outlineLevel="0" collapsed="false">
      <c r="A352" s="16" t="s">
        <v>647</v>
      </c>
      <c r="B352" s="16" t="s">
        <v>647</v>
      </c>
      <c r="C352" s="16" t="s">
        <v>33</v>
      </c>
      <c r="D352" s="16" t="s">
        <v>33</v>
      </c>
      <c r="E352" s="16" t="s">
        <v>33</v>
      </c>
      <c r="F352" s="16" t="s">
        <v>33</v>
      </c>
      <c r="G352" s="18" t="b">
        <f aca="false">OR(E352&lt;=0.05,F352&lt;=0.05)</f>
        <v>0</v>
      </c>
      <c r="H352" s="16" t="s">
        <v>33</v>
      </c>
      <c r="I352" s="16" t="s">
        <v>33</v>
      </c>
      <c r="J352" s="16" t="s">
        <v>33</v>
      </c>
      <c r="K352" s="16" t="s">
        <v>33</v>
      </c>
      <c r="L352" s="16" t="s">
        <v>33</v>
      </c>
      <c r="M352" s="16" t="b">
        <f aca="false">AND(OR(K352&lt;=0.05,L352&lt;=0.05),H352&gt;=2)</f>
        <v>0</v>
      </c>
      <c r="N352" s="16" t="s">
        <v>34</v>
      </c>
      <c r="O352" s="18" t="n">
        <v>0</v>
      </c>
      <c r="P352" s="17" t="n">
        <v>2.017098231</v>
      </c>
      <c r="Q352" s="18" t="n">
        <v>0.001361614</v>
      </c>
      <c r="R352" s="17" t="n">
        <v>2.108983981</v>
      </c>
      <c r="S352" s="16"/>
      <c r="T352" s="16"/>
      <c r="U352" s="17" t="n">
        <v>154528.91718</v>
      </c>
      <c r="V352" s="16" t="n">
        <v>802.57</v>
      </c>
      <c r="W352" s="17" t="n">
        <v>8.92092468590008</v>
      </c>
      <c r="X352" s="17" t="n">
        <v>2.28993493680477</v>
      </c>
      <c r="Y352" s="17" t="n">
        <v>110.766147838062</v>
      </c>
      <c r="Z352" s="17" t="n">
        <v>223.072603791384</v>
      </c>
      <c r="AA352" s="17" t="n">
        <v>40.133682544569</v>
      </c>
      <c r="AB352" s="17" t="n">
        <v>82.8834129556255</v>
      </c>
    </row>
    <row r="353" customFormat="false" ht="30" hidden="false" customHeight="true" outlineLevel="0" collapsed="false">
      <c r="A353" s="16" t="s">
        <v>648</v>
      </c>
      <c r="B353" s="16" t="s">
        <v>648</v>
      </c>
      <c r="C353" s="16" t="s">
        <v>33</v>
      </c>
      <c r="D353" s="16" t="s">
        <v>33</v>
      </c>
      <c r="E353" s="16" t="s">
        <v>33</v>
      </c>
      <c r="F353" s="16" t="s">
        <v>33</v>
      </c>
      <c r="G353" s="18" t="b">
        <f aca="false">OR(E353&lt;=0.05,F353&lt;=0.05)</f>
        <v>0</v>
      </c>
      <c r="H353" s="16" t="s">
        <v>33</v>
      </c>
      <c r="I353" s="16" t="s">
        <v>33</v>
      </c>
      <c r="J353" s="16" t="s">
        <v>33</v>
      </c>
      <c r="K353" s="16" t="s">
        <v>33</v>
      </c>
      <c r="L353" s="16" t="s">
        <v>33</v>
      </c>
      <c r="M353" s="16" t="b">
        <f aca="false">AND(OR(K353&lt;=0.05,L353&lt;=0.05),H353&gt;=2)</f>
        <v>0</v>
      </c>
      <c r="N353" s="16" t="s">
        <v>34</v>
      </c>
      <c r="O353" s="18" t="n">
        <v>0</v>
      </c>
      <c r="P353" s="17" t="n">
        <v>1.434506307</v>
      </c>
      <c r="Q353" s="18" t="n">
        <v>0.31754729</v>
      </c>
      <c r="R353" s="17" t="n">
        <v>1.517934046</v>
      </c>
      <c r="S353" s="16"/>
      <c r="T353" s="16"/>
      <c r="U353" s="17" t="n">
        <v>36104.6127</v>
      </c>
      <c r="V353" s="16" t="n">
        <v>6060.2</v>
      </c>
      <c r="W353" s="17" t="n">
        <v>38.1799365719528</v>
      </c>
      <c r="X353" s="17" t="n">
        <v>2.28982030372246</v>
      </c>
      <c r="Y353" s="17" t="n">
        <v>258.260050492535</v>
      </c>
      <c r="Z353" s="17" t="n">
        <v>371.284731085593</v>
      </c>
      <c r="AA353" s="17" t="n">
        <v>99.6865234140847</v>
      </c>
      <c r="AB353" s="17" t="n">
        <v>139.396131492699</v>
      </c>
    </row>
    <row r="354" customFormat="false" ht="30" hidden="false" customHeight="true" outlineLevel="0" collapsed="false">
      <c r="A354" s="16" t="s">
        <v>649</v>
      </c>
      <c r="B354" s="16" t="s">
        <v>649</v>
      </c>
      <c r="C354" s="16" t="s">
        <v>33</v>
      </c>
      <c r="D354" s="16" t="s">
        <v>33</v>
      </c>
      <c r="E354" s="16" t="s">
        <v>33</v>
      </c>
      <c r="F354" s="16" t="s">
        <v>33</v>
      </c>
      <c r="G354" s="18" t="b">
        <f aca="false">OR(E354&lt;=0.05,F354&lt;=0.05)</f>
        <v>0</v>
      </c>
      <c r="H354" s="16" t="s">
        <v>33</v>
      </c>
      <c r="I354" s="16" t="s">
        <v>33</v>
      </c>
      <c r="J354" s="16" t="s">
        <v>33</v>
      </c>
      <c r="K354" s="16" t="s">
        <v>33</v>
      </c>
      <c r="L354" s="16" t="s">
        <v>33</v>
      </c>
      <c r="M354" s="16" t="b">
        <f aca="false">AND(OR(K354&lt;=0.05,L354&lt;=0.05),H354&gt;=2)</f>
        <v>0</v>
      </c>
      <c r="N354" s="16" t="s">
        <v>34</v>
      </c>
      <c r="O354" s="18" t="n">
        <v>0.965919</v>
      </c>
      <c r="P354" s="17" t="n">
        <v>1.046401944</v>
      </c>
      <c r="Q354" s="18" t="n">
        <v>0.024180747</v>
      </c>
      <c r="R354" s="17" t="n">
        <v>0.668656766</v>
      </c>
      <c r="S354" s="16"/>
      <c r="T354" s="16"/>
      <c r="U354" s="17" t="n">
        <v>19577.04232</v>
      </c>
      <c r="V354" s="16" t="n">
        <v>14169</v>
      </c>
      <c r="W354" s="17" t="n">
        <v>70.3232542582351</v>
      </c>
      <c r="X354" s="17" t="n">
        <v>2.28691249949101</v>
      </c>
      <c r="Y354" s="17" t="n">
        <v>406.78073907159</v>
      </c>
      <c r="Z354" s="17" t="n">
        <v>419.683751659124</v>
      </c>
      <c r="AA354" s="17" t="n">
        <v>947.681980403098</v>
      </c>
      <c r="AB354" s="17" t="n">
        <v>615.464121199825</v>
      </c>
    </row>
    <row r="355" customFormat="false" ht="30" hidden="false" customHeight="true" outlineLevel="0" collapsed="false">
      <c r="A355" s="16" t="s">
        <v>650</v>
      </c>
      <c r="B355" s="16" t="s">
        <v>650</v>
      </c>
      <c r="C355" s="16" t="s">
        <v>33</v>
      </c>
      <c r="D355" s="16" t="s">
        <v>33</v>
      </c>
      <c r="E355" s="16" t="s">
        <v>33</v>
      </c>
      <c r="F355" s="16" t="s">
        <v>33</v>
      </c>
      <c r="G355" s="18" t="b">
        <f aca="false">OR(E355&lt;=0.05,F355&lt;=0.05)</f>
        <v>0</v>
      </c>
      <c r="H355" s="16" t="s">
        <v>33</v>
      </c>
      <c r="I355" s="16" t="s">
        <v>33</v>
      </c>
      <c r="J355" s="16" t="s">
        <v>33</v>
      </c>
      <c r="K355" s="16" t="s">
        <v>33</v>
      </c>
      <c r="L355" s="16" t="s">
        <v>33</v>
      </c>
      <c r="M355" s="16" t="b">
        <f aca="false">AND(OR(K355&lt;=0.05,L355&lt;=0.05),H355&gt;=2)</f>
        <v>0</v>
      </c>
      <c r="N355" s="16" t="s">
        <v>34</v>
      </c>
      <c r="O355" s="18" t="n">
        <v>0</v>
      </c>
      <c r="P355" s="17" t="n">
        <v>0.341080328</v>
      </c>
      <c r="Q355" s="18" t="n">
        <v>0.00534545</v>
      </c>
      <c r="R355" s="17" t="n">
        <v>1.321581537</v>
      </c>
      <c r="S355" s="16"/>
      <c r="T355" s="16"/>
      <c r="U355" s="17" t="n">
        <v>66802.44142</v>
      </c>
      <c r="V355" s="16" t="n">
        <v>2496.8</v>
      </c>
      <c r="W355" s="17" t="n">
        <v>20.1782922214959</v>
      </c>
      <c r="X355" s="17" t="n">
        <v>2.23913485727927</v>
      </c>
      <c r="Y355" s="17" t="n">
        <v>169.967895117494</v>
      </c>
      <c r="Z355" s="17" t="n">
        <v>58.3497306213589</v>
      </c>
      <c r="AA355" s="17" t="n">
        <v>338.645955932102</v>
      </c>
      <c r="AB355" s="17" t="n">
        <v>436.515051640665</v>
      </c>
    </row>
    <row r="356" customFormat="false" ht="30" hidden="false" customHeight="true" outlineLevel="0" collapsed="false">
      <c r="A356" s="16" t="s">
        <v>651</v>
      </c>
      <c r="B356" s="16" t="s">
        <v>652</v>
      </c>
      <c r="C356" s="16" t="s">
        <v>33</v>
      </c>
      <c r="D356" s="16" t="s">
        <v>33</v>
      </c>
      <c r="E356" s="16" t="s">
        <v>33</v>
      </c>
      <c r="F356" s="16" t="s">
        <v>33</v>
      </c>
      <c r="G356" s="18" t="b">
        <f aca="false">OR(E356&lt;=0.05,F356&lt;=0.05)</f>
        <v>0</v>
      </c>
      <c r="H356" s="16" t="s">
        <v>33</v>
      </c>
      <c r="I356" s="16" t="s">
        <v>33</v>
      </c>
      <c r="J356" s="16" t="s">
        <v>33</v>
      </c>
      <c r="K356" s="16" t="s">
        <v>33</v>
      </c>
      <c r="L356" s="16" t="s">
        <v>33</v>
      </c>
      <c r="M356" s="16" t="b">
        <f aca="false">AND(OR(K356&lt;=0.05,L356&lt;=0.05),H356&gt;=2)</f>
        <v>0</v>
      </c>
      <c r="N356" s="16" t="s">
        <v>34</v>
      </c>
      <c r="O356" s="18" t="n">
        <v>0</v>
      </c>
      <c r="P356" s="17" t="n">
        <v>1.631571216</v>
      </c>
      <c r="Q356" s="18" t="n">
        <v>0.2769304</v>
      </c>
      <c r="R356" s="17" t="n">
        <v>0.844234009</v>
      </c>
      <c r="S356" s="16"/>
      <c r="T356" s="16"/>
      <c r="U356" s="17" t="n">
        <v>23182.38776</v>
      </c>
      <c r="V356" s="16" t="n">
        <v>10791</v>
      </c>
      <c r="W356" s="17" t="n">
        <v>57.8147316767319</v>
      </c>
      <c r="X356" s="17" t="n">
        <v>2.2263845979574</v>
      </c>
      <c r="Y356" s="17" t="n">
        <v>119.113024255973</v>
      </c>
      <c r="Z356" s="17" t="n">
        <v>194.497072743125</v>
      </c>
      <c r="AA356" s="17" t="n">
        <v>125.296102649249</v>
      </c>
      <c r="AB356" s="17" t="n">
        <v>103.656064518183</v>
      </c>
    </row>
    <row r="357" customFormat="false" ht="30" hidden="false" customHeight="true" outlineLevel="0" collapsed="false">
      <c r="A357" s="16" t="s">
        <v>653</v>
      </c>
      <c r="B357" s="16" t="s">
        <v>654</v>
      </c>
      <c r="C357" s="16" t="s">
        <v>33</v>
      </c>
      <c r="D357" s="16" t="s">
        <v>33</v>
      </c>
      <c r="E357" s="16" t="s">
        <v>33</v>
      </c>
      <c r="F357" s="16" t="s">
        <v>33</v>
      </c>
      <c r="G357" s="18" t="b">
        <f aca="false">OR(E357&lt;=0.05,F357&lt;=0.05)</f>
        <v>0</v>
      </c>
      <c r="H357" s="16" t="s">
        <v>33</v>
      </c>
      <c r="I357" s="16" t="s">
        <v>33</v>
      </c>
      <c r="J357" s="16" t="s">
        <v>33</v>
      </c>
      <c r="K357" s="16" t="s">
        <v>33</v>
      </c>
      <c r="L357" s="16" t="s">
        <v>33</v>
      </c>
      <c r="M357" s="16" t="b">
        <f aca="false">AND(OR(K357&lt;=0.05,L357&lt;=0.05),H357&gt;=2)</f>
        <v>0</v>
      </c>
      <c r="N357" s="16" t="s">
        <v>34</v>
      </c>
      <c r="O357" s="18" t="n">
        <v>0</v>
      </c>
      <c r="P357" s="17" t="n">
        <v>2.354260068</v>
      </c>
      <c r="Q357" s="18" t="n">
        <v>0.0597537</v>
      </c>
      <c r="R357" s="17" t="n">
        <v>1.452244557</v>
      </c>
      <c r="S357" s="16"/>
      <c r="T357" s="16"/>
      <c r="U357" s="17" t="n">
        <v>47270.67566</v>
      </c>
      <c r="V357" s="16" t="n">
        <v>3942.4</v>
      </c>
      <c r="W357" s="17" t="n">
        <v>28.025227625559</v>
      </c>
      <c r="X357" s="17" t="n">
        <v>2.20061701891274</v>
      </c>
      <c r="Y357" s="17" t="n">
        <v>114.126251496221</v>
      </c>
      <c r="Z357" s="17" t="n">
        <v>267.631739073952</v>
      </c>
      <c r="AA357" s="17" t="n">
        <v>103.73214418206</v>
      </c>
      <c r="AB357" s="17" t="n">
        <v>141.742280768265</v>
      </c>
    </row>
    <row r="358" customFormat="false" ht="30" hidden="false" customHeight="true" outlineLevel="0" collapsed="false">
      <c r="A358" s="16" t="s">
        <v>655</v>
      </c>
      <c r="B358" s="16" t="s">
        <v>656</v>
      </c>
      <c r="C358" s="16" t="s">
        <v>33</v>
      </c>
      <c r="D358" s="16" t="s">
        <v>33</v>
      </c>
      <c r="E358" s="16" t="s">
        <v>33</v>
      </c>
      <c r="F358" s="16" t="s">
        <v>33</v>
      </c>
      <c r="G358" s="18" t="b">
        <f aca="false">OR(E358&lt;=0.05,F358&lt;=0.05)</f>
        <v>0</v>
      </c>
      <c r="H358" s="16" t="s">
        <v>33</v>
      </c>
      <c r="I358" s="16" t="s">
        <v>33</v>
      </c>
      <c r="J358" s="16" t="s">
        <v>33</v>
      </c>
      <c r="K358" s="16" t="s">
        <v>33</v>
      </c>
      <c r="L358" s="16" t="s">
        <v>33</v>
      </c>
      <c r="M358" s="16" t="b">
        <f aca="false">AND(OR(K358&lt;=0.05,L358&lt;=0.05),H358&gt;=2)</f>
        <v>0</v>
      </c>
      <c r="N358" s="16" t="s">
        <v>34</v>
      </c>
      <c r="O358" s="18" t="n">
        <v>0</v>
      </c>
      <c r="P358" s="17" t="n">
        <v>0.212805296</v>
      </c>
      <c r="Q358" s="18" t="n">
        <v>0.704460824</v>
      </c>
      <c r="R358" s="17" t="n">
        <v>1.177553767</v>
      </c>
      <c r="S358" s="16"/>
      <c r="T358" s="16"/>
      <c r="U358" s="17" t="n">
        <v>76896.20772</v>
      </c>
      <c r="V358" s="16" t="n">
        <v>2001.6</v>
      </c>
      <c r="W358" s="17" t="n">
        <v>17.2123593615939</v>
      </c>
      <c r="X358" s="17" t="n">
        <v>2.19861322395418</v>
      </c>
      <c r="Y358" s="17" t="n">
        <v>132.9992530197</v>
      </c>
      <c r="Z358" s="17" t="n">
        <v>28.0616760785727</v>
      </c>
      <c r="AA358" s="17" t="n">
        <v>140.333026023555</v>
      </c>
      <c r="AB358" s="17" t="n">
        <v>155.507678949158</v>
      </c>
    </row>
    <row r="359" customFormat="false" ht="30" hidden="false" customHeight="true" outlineLevel="0" collapsed="false">
      <c r="A359" s="16" t="s">
        <v>657</v>
      </c>
      <c r="B359" s="16" t="s">
        <v>658</v>
      </c>
      <c r="C359" s="16" t="s">
        <v>33</v>
      </c>
      <c r="D359" s="16" t="s">
        <v>33</v>
      </c>
      <c r="E359" s="16" t="s">
        <v>33</v>
      </c>
      <c r="F359" s="16" t="s">
        <v>33</v>
      </c>
      <c r="G359" s="18" t="b">
        <f aca="false">OR(E359&lt;=0.05,F359&lt;=0.05)</f>
        <v>0</v>
      </c>
      <c r="H359" s="16" t="s">
        <v>33</v>
      </c>
      <c r="I359" s="16" t="s">
        <v>33</v>
      </c>
      <c r="J359" s="16" t="s">
        <v>33</v>
      </c>
      <c r="K359" s="16" t="s">
        <v>33</v>
      </c>
      <c r="L359" s="16" t="s">
        <v>33</v>
      </c>
      <c r="M359" s="16" t="b">
        <f aca="false">AND(OR(K359&lt;=0.05,L359&lt;=0.05),H359&gt;=2)</f>
        <v>0</v>
      </c>
      <c r="N359" s="16" t="s">
        <v>34</v>
      </c>
      <c r="O359" s="18" t="n">
        <v>4.6E-005</v>
      </c>
      <c r="P359" s="17" t="n">
        <v>0.471593338</v>
      </c>
      <c r="Q359" s="18" t="n">
        <v>0.603096488</v>
      </c>
      <c r="R359" s="17" t="n">
        <v>1.139286364</v>
      </c>
      <c r="S359" s="16"/>
      <c r="T359" s="16"/>
      <c r="U359" s="17" t="n">
        <v>49357.9763</v>
      </c>
      <c r="V359" s="16" t="n">
        <v>3655.6</v>
      </c>
      <c r="W359" s="17" t="n">
        <v>26.543565017931</v>
      </c>
      <c r="X359" s="17" t="n">
        <v>2.17630673267865</v>
      </c>
      <c r="Y359" s="17" t="n">
        <v>301.360604675306</v>
      </c>
      <c r="Z359" s="17" t="n">
        <v>140.717748547519</v>
      </c>
      <c r="AA359" s="17" t="n">
        <v>175.04995014568</v>
      </c>
      <c r="AB359" s="17" t="n">
        <v>191.195044902032</v>
      </c>
    </row>
    <row r="360" customFormat="false" ht="30" hidden="false" customHeight="true" outlineLevel="0" collapsed="false">
      <c r="A360" s="16" t="s">
        <v>659</v>
      </c>
      <c r="B360" s="16" t="s">
        <v>660</v>
      </c>
      <c r="C360" s="16" t="s">
        <v>33</v>
      </c>
      <c r="D360" s="16" t="s">
        <v>33</v>
      </c>
      <c r="E360" s="16" t="s">
        <v>33</v>
      </c>
      <c r="F360" s="16" t="s">
        <v>33</v>
      </c>
      <c r="G360" s="18" t="b">
        <f aca="false">OR(E360&lt;=0.05,F360&lt;=0.05)</f>
        <v>0</v>
      </c>
      <c r="H360" s="16" t="s">
        <v>33</v>
      </c>
      <c r="I360" s="16" t="s">
        <v>33</v>
      </c>
      <c r="J360" s="16" t="s">
        <v>33</v>
      </c>
      <c r="K360" s="16" t="s">
        <v>33</v>
      </c>
      <c r="L360" s="16" t="s">
        <v>33</v>
      </c>
      <c r="M360" s="16" t="b">
        <f aca="false">AND(OR(K360&lt;=0.05,L360&lt;=0.05),H360&gt;=2)</f>
        <v>0</v>
      </c>
      <c r="N360" s="16" t="s">
        <v>34</v>
      </c>
      <c r="O360" s="18" t="n">
        <v>0.003669</v>
      </c>
      <c r="P360" s="17" t="n">
        <v>0.63004038</v>
      </c>
      <c r="Q360" s="18" t="n">
        <v>0.010896978</v>
      </c>
      <c r="R360" s="17" t="n">
        <v>0.516293773</v>
      </c>
      <c r="S360" s="16"/>
      <c r="T360" s="16"/>
      <c r="U360" s="17" t="n">
        <v>45686.84094</v>
      </c>
      <c r="V360" s="16" t="n">
        <v>4043</v>
      </c>
      <c r="W360" s="17" t="n">
        <v>28.5376991749949</v>
      </c>
      <c r="X360" s="17" t="n">
        <v>2.16577628405575</v>
      </c>
      <c r="Y360" s="17" t="n">
        <v>255.959500162561</v>
      </c>
      <c r="Z360" s="17" t="n">
        <v>159.927082065547</v>
      </c>
      <c r="AA360" s="17" t="n">
        <v>583.046448197446</v>
      </c>
      <c r="AB360" s="17" t="n">
        <v>279.877502313449</v>
      </c>
    </row>
    <row r="361" customFormat="false" ht="30" hidden="false" customHeight="true" outlineLevel="0" collapsed="false">
      <c r="A361" s="16" t="s">
        <v>661</v>
      </c>
      <c r="B361" s="16" t="s">
        <v>662</v>
      </c>
      <c r="C361" s="17" t="n">
        <v>1.330613758</v>
      </c>
      <c r="D361" s="17" t="n">
        <v>1.24863801</v>
      </c>
      <c r="E361" s="18" t="n">
        <v>0.372159384</v>
      </c>
      <c r="F361" s="18" t="n">
        <v>0.116352036</v>
      </c>
      <c r="G361" s="18" t="b">
        <f aca="false">OR(E361&lt;=0.05,F361&lt;=0.05)</f>
        <v>0</v>
      </c>
      <c r="H361" s="16" t="s">
        <v>33</v>
      </c>
      <c r="I361" s="16" t="s">
        <v>33</v>
      </c>
      <c r="J361" s="16" t="s">
        <v>33</v>
      </c>
      <c r="K361" s="16" t="s">
        <v>33</v>
      </c>
      <c r="L361" s="16" t="s">
        <v>33</v>
      </c>
      <c r="M361" s="16" t="b">
        <f aca="false">AND(OR(K361&lt;=0.05,L361&lt;=0.05),H361&gt;=2)</f>
        <v>0</v>
      </c>
      <c r="N361" s="16" t="s">
        <v>34</v>
      </c>
      <c r="O361" s="18" t="n">
        <v>0</v>
      </c>
      <c r="P361" s="17" t="n">
        <v>0.626304592</v>
      </c>
      <c r="Q361" s="18" t="n">
        <v>0.729233034</v>
      </c>
      <c r="R361" s="17" t="n">
        <v>1.18539708</v>
      </c>
      <c r="S361" s="16"/>
      <c r="T361" s="16"/>
      <c r="U361" s="17" t="n">
        <v>21174.238</v>
      </c>
      <c r="V361" s="16" t="n">
        <v>11668</v>
      </c>
      <c r="W361" s="17" t="n">
        <v>61.15655472256</v>
      </c>
      <c r="X361" s="17" t="n">
        <v>2.15106884544105</v>
      </c>
      <c r="Y361" s="17" t="n">
        <v>628.950478338097</v>
      </c>
      <c r="Z361" s="17" t="n">
        <v>394.633430669149</v>
      </c>
      <c r="AA361" s="17" t="n">
        <v>264.273832217434</v>
      </c>
      <c r="AB361" s="17" t="n">
        <v>279.770040327054</v>
      </c>
    </row>
    <row r="362" customFormat="false" ht="30" hidden="false" customHeight="true" outlineLevel="0" collapsed="false">
      <c r="A362" s="16" t="s">
        <v>663</v>
      </c>
      <c r="B362" s="16" t="s">
        <v>664</v>
      </c>
      <c r="C362" s="17" t="n">
        <v>1.322652417</v>
      </c>
      <c r="D362" s="17" t="n">
        <v>0.87089947</v>
      </c>
      <c r="E362" s="18" t="n">
        <v>0.401456022</v>
      </c>
      <c r="F362" s="18" t="n">
        <v>0.191733321</v>
      </c>
      <c r="G362" s="18" t="b">
        <f aca="false">OR(E362&lt;=0.05,F362&lt;=0.05)</f>
        <v>0</v>
      </c>
      <c r="H362" s="16" t="s">
        <v>33</v>
      </c>
      <c r="I362" s="16" t="s">
        <v>33</v>
      </c>
      <c r="J362" s="16" t="s">
        <v>33</v>
      </c>
      <c r="K362" s="16" t="s">
        <v>33</v>
      </c>
      <c r="L362" s="16" t="s">
        <v>33</v>
      </c>
      <c r="M362" s="16" t="b">
        <f aca="false">AND(OR(K362&lt;=0.05,L362&lt;=0.05),H362&gt;=2)</f>
        <v>0</v>
      </c>
      <c r="N362" s="16" t="s">
        <v>34</v>
      </c>
      <c r="O362" s="18" t="n">
        <v>0</v>
      </c>
      <c r="P362" s="17" t="n">
        <v>1.571065937</v>
      </c>
      <c r="Q362" s="18" t="n">
        <v>0.17868713</v>
      </c>
      <c r="R362" s="17" t="n">
        <v>1.278902582</v>
      </c>
      <c r="S362" s="16"/>
      <c r="T362" s="16"/>
      <c r="U362" s="17" t="n">
        <v>30706.85218</v>
      </c>
      <c r="V362" s="16" t="n">
        <v>6766.7</v>
      </c>
      <c r="W362" s="17" t="n">
        <v>41.330984218096</v>
      </c>
      <c r="X362" s="17" t="n">
        <v>2.10821332697506</v>
      </c>
      <c r="Y362" s="17" t="n">
        <v>1168.34358694662</v>
      </c>
      <c r="Z362" s="17" t="n">
        <v>1824.38440152257</v>
      </c>
      <c r="AA362" s="17" t="n">
        <v>1023.75718345084</v>
      </c>
      <c r="AB362" s="17" t="n">
        <v>1249.49622872294</v>
      </c>
    </row>
    <row r="363" customFormat="false" ht="30" hidden="false" customHeight="true" outlineLevel="0" collapsed="false">
      <c r="A363" s="16" t="s">
        <v>665</v>
      </c>
      <c r="B363" s="16" t="s">
        <v>665</v>
      </c>
      <c r="C363" s="16" t="s">
        <v>33</v>
      </c>
      <c r="D363" s="16" t="s">
        <v>33</v>
      </c>
      <c r="E363" s="16" t="s">
        <v>33</v>
      </c>
      <c r="F363" s="16" t="s">
        <v>33</v>
      </c>
      <c r="G363" s="18" t="b">
        <f aca="false">OR(E363&lt;=0.05,F363&lt;=0.05)</f>
        <v>0</v>
      </c>
      <c r="H363" s="16" t="s">
        <v>33</v>
      </c>
      <c r="I363" s="16" t="s">
        <v>33</v>
      </c>
      <c r="J363" s="16" t="s">
        <v>33</v>
      </c>
      <c r="K363" s="16" t="s">
        <v>33</v>
      </c>
      <c r="L363" s="16" t="s">
        <v>33</v>
      </c>
      <c r="M363" s="16" t="b">
        <f aca="false">AND(OR(K363&lt;=0.05,L363&lt;=0.05),H363&gt;=2)</f>
        <v>0</v>
      </c>
      <c r="N363" s="16" t="s">
        <v>34</v>
      </c>
      <c r="O363" s="18" t="n">
        <v>0</v>
      </c>
      <c r="P363" s="17" t="n">
        <v>0.361239724</v>
      </c>
      <c r="Q363" s="18" t="n">
        <v>0.603096488</v>
      </c>
      <c r="R363" s="17" t="n">
        <v>1.102601889</v>
      </c>
      <c r="S363" s="16"/>
      <c r="T363" s="16"/>
      <c r="U363" s="17" t="n">
        <v>83997.66678</v>
      </c>
      <c r="V363" s="16" t="n">
        <v>1635.3</v>
      </c>
      <c r="W363" s="17" t="n">
        <v>14.8837596780573</v>
      </c>
      <c r="X363" s="17" t="n">
        <v>2.07674598981903</v>
      </c>
      <c r="Y363" s="17" t="n">
        <v>66.4915790093533</v>
      </c>
      <c r="Z363" s="17" t="n">
        <v>23.959168681487</v>
      </c>
      <c r="AA363" s="17" t="n">
        <v>71.9044249214796</v>
      </c>
      <c r="AB363" s="17" t="n">
        <v>76.0291482130495</v>
      </c>
    </row>
    <row r="364" customFormat="false" ht="30" hidden="false" customHeight="true" outlineLevel="0" collapsed="false">
      <c r="A364" s="16" t="s">
        <v>666</v>
      </c>
      <c r="B364" s="16" t="s">
        <v>667</v>
      </c>
      <c r="C364" s="16" t="s">
        <v>33</v>
      </c>
      <c r="D364" s="16" t="s">
        <v>33</v>
      </c>
      <c r="E364" s="16" t="s">
        <v>33</v>
      </c>
      <c r="F364" s="16" t="s">
        <v>33</v>
      </c>
      <c r="G364" s="18" t="b">
        <f aca="false">OR(E364&lt;=0.05,F364&lt;=0.05)</f>
        <v>0</v>
      </c>
      <c r="H364" s="16" t="s">
        <v>33</v>
      </c>
      <c r="I364" s="16" t="s">
        <v>33</v>
      </c>
      <c r="J364" s="16" t="s">
        <v>33</v>
      </c>
      <c r="K364" s="16" t="s">
        <v>33</v>
      </c>
      <c r="L364" s="16" t="s">
        <v>33</v>
      </c>
      <c r="M364" s="16" t="b">
        <f aca="false">AND(OR(K364&lt;=0.05,L364&lt;=0.05),H364&gt;=2)</f>
        <v>0</v>
      </c>
      <c r="N364" s="16" t="s">
        <v>34</v>
      </c>
      <c r="O364" s="18" t="n">
        <v>0.007786</v>
      </c>
      <c r="P364" s="17" t="n">
        <v>0.615565034</v>
      </c>
      <c r="Q364" s="18" t="n">
        <v>0.138827953</v>
      </c>
      <c r="R364" s="17" t="n">
        <v>1.475528952</v>
      </c>
      <c r="S364" s="16"/>
      <c r="T364" s="16"/>
      <c r="U364" s="17" t="n">
        <v>84410.41672</v>
      </c>
      <c r="V364" s="16" t="n">
        <v>1587.8</v>
      </c>
      <c r="W364" s="17" t="n">
        <v>14.5715658413055</v>
      </c>
      <c r="X364" s="17" t="n">
        <v>2.04317598825169</v>
      </c>
      <c r="Y364" s="17" t="n">
        <v>149.925326917009</v>
      </c>
      <c r="Z364" s="17" t="n">
        <v>91.3223340294158</v>
      </c>
      <c r="AA364" s="17" t="n">
        <v>85.2592005168075</v>
      </c>
      <c r="AB364" s="17" t="n">
        <v>118.671404398945</v>
      </c>
    </row>
    <row r="365" customFormat="false" ht="30" hidden="false" customHeight="true" outlineLevel="0" collapsed="false">
      <c r="A365" s="16" t="s">
        <v>668</v>
      </c>
      <c r="B365" s="16" t="s">
        <v>668</v>
      </c>
      <c r="C365" s="16" t="s">
        <v>33</v>
      </c>
      <c r="D365" s="16" t="s">
        <v>33</v>
      </c>
      <c r="E365" s="16" t="s">
        <v>33</v>
      </c>
      <c r="F365" s="16" t="s">
        <v>33</v>
      </c>
      <c r="G365" s="18" t="b">
        <f aca="false">OR(E365&lt;=0.05,F365&lt;=0.05)</f>
        <v>0</v>
      </c>
      <c r="H365" s="16" t="s">
        <v>33</v>
      </c>
      <c r="I365" s="16" t="s">
        <v>33</v>
      </c>
      <c r="J365" s="16" t="s">
        <v>33</v>
      </c>
      <c r="K365" s="16" t="s">
        <v>33</v>
      </c>
      <c r="L365" s="16" t="s">
        <v>33</v>
      </c>
      <c r="M365" s="16" t="b">
        <f aca="false">AND(OR(K365&lt;=0.05,L365&lt;=0.05),H365&gt;=2)</f>
        <v>0</v>
      </c>
      <c r="N365" s="16" t="s">
        <v>34</v>
      </c>
      <c r="O365" s="18" t="n">
        <v>0</v>
      </c>
      <c r="P365" s="17" t="n">
        <v>3.642705539</v>
      </c>
      <c r="Q365" s="18" t="n">
        <v>2.54E-011</v>
      </c>
      <c r="R365" s="17" t="n">
        <v>2.607431113</v>
      </c>
      <c r="S365" s="16"/>
      <c r="T365" s="16"/>
      <c r="U365" s="17" t="n">
        <v>87313.75204</v>
      </c>
      <c r="V365" s="16" t="n">
        <v>1508.8</v>
      </c>
      <c r="W365" s="17" t="n">
        <v>14.0464531235125</v>
      </c>
      <c r="X365" s="17" t="n">
        <v>2.03728990875058</v>
      </c>
      <c r="Y365" s="17" t="n">
        <v>83.1417817163804</v>
      </c>
      <c r="Z365" s="17" t="n">
        <v>295.85631158061</v>
      </c>
      <c r="AA365" s="17" t="n">
        <v>103.750889046525</v>
      </c>
      <c r="AB365" s="17" t="n">
        <v>259.269308635885</v>
      </c>
    </row>
    <row r="366" customFormat="false" ht="30" hidden="false" customHeight="true" outlineLevel="0" collapsed="false">
      <c r="A366" s="16" t="s">
        <v>669</v>
      </c>
      <c r="B366" s="16" t="s">
        <v>669</v>
      </c>
      <c r="C366" s="16" t="s">
        <v>33</v>
      </c>
      <c r="D366" s="16" t="s">
        <v>33</v>
      </c>
      <c r="E366" s="16" t="s">
        <v>33</v>
      </c>
      <c r="F366" s="16" t="s">
        <v>33</v>
      </c>
      <c r="G366" s="18" t="b">
        <f aca="false">OR(E366&lt;=0.05,F366&lt;=0.05)</f>
        <v>0</v>
      </c>
      <c r="H366" s="16" t="s">
        <v>33</v>
      </c>
      <c r="I366" s="16" t="s">
        <v>33</v>
      </c>
      <c r="J366" s="16" t="s">
        <v>33</v>
      </c>
      <c r="K366" s="16" t="s">
        <v>33</v>
      </c>
      <c r="L366" s="16" t="s">
        <v>33</v>
      </c>
      <c r="M366" s="16" t="b">
        <f aca="false">AND(OR(K366&lt;=0.05,L366&lt;=0.05),H366&gt;=2)</f>
        <v>0</v>
      </c>
      <c r="N366" s="16" t="s">
        <v>34</v>
      </c>
      <c r="O366" s="18" t="n">
        <v>0</v>
      </c>
      <c r="P366" s="17" t="n">
        <v>3.559743799</v>
      </c>
      <c r="Q366" s="18" t="n">
        <v>0.505546954</v>
      </c>
      <c r="R366" s="17" t="n">
        <v>0.861993565</v>
      </c>
      <c r="S366" s="16"/>
      <c r="T366" s="16"/>
      <c r="U366" s="17" t="n">
        <v>48071.11582</v>
      </c>
      <c r="V366" s="16" t="n">
        <v>3458.1</v>
      </c>
      <c r="W366" s="17" t="n">
        <v>25.5042353862474</v>
      </c>
      <c r="X366" s="17" t="n">
        <v>2.03657317799476</v>
      </c>
      <c r="Y366" s="17" t="n">
        <v>462.201852554077</v>
      </c>
      <c r="Z366" s="17" t="n">
        <v>1643.06144491335</v>
      </c>
      <c r="AA366" s="17" t="n">
        <v>153.487748806914</v>
      </c>
      <c r="AB366" s="17" t="n">
        <v>128.647086582753</v>
      </c>
    </row>
    <row r="367" customFormat="false" ht="30" hidden="false" customHeight="true" outlineLevel="0" collapsed="false">
      <c r="A367" s="16" t="s">
        <v>670</v>
      </c>
      <c r="B367" s="16" t="s">
        <v>670</v>
      </c>
      <c r="C367" s="16" t="s">
        <v>33</v>
      </c>
      <c r="D367" s="16" t="s">
        <v>33</v>
      </c>
      <c r="E367" s="16" t="s">
        <v>33</v>
      </c>
      <c r="F367" s="16" t="s">
        <v>33</v>
      </c>
      <c r="G367" s="18" t="b">
        <f aca="false">OR(E367&lt;=0.05,F367&lt;=0.05)</f>
        <v>0</v>
      </c>
      <c r="H367" s="16" t="s">
        <v>33</v>
      </c>
      <c r="I367" s="16" t="s">
        <v>33</v>
      </c>
      <c r="J367" s="16" t="s">
        <v>33</v>
      </c>
      <c r="K367" s="16" t="s">
        <v>33</v>
      </c>
      <c r="L367" s="16" t="s">
        <v>33</v>
      </c>
      <c r="M367" s="16" t="b">
        <f aca="false">AND(OR(K367&lt;=0.05,L367&lt;=0.05),H367&gt;=2)</f>
        <v>0</v>
      </c>
      <c r="N367" s="16" t="s">
        <v>34</v>
      </c>
      <c r="O367" s="18" t="n">
        <v>0</v>
      </c>
      <c r="P367" s="17" t="n">
        <v>0.169612456</v>
      </c>
      <c r="Q367" s="18" t="n">
        <v>0.238951249</v>
      </c>
      <c r="R367" s="17" t="n">
        <v>0.604648353</v>
      </c>
      <c r="S367" s="16"/>
      <c r="T367" s="16"/>
      <c r="U367" s="17" t="n">
        <v>25075.7553</v>
      </c>
      <c r="V367" s="16" t="n">
        <v>8492.5</v>
      </c>
      <c r="W367" s="17" t="n">
        <v>48.6661604799975</v>
      </c>
      <c r="X367" s="17" t="n">
        <v>2.02714407240357</v>
      </c>
      <c r="Y367" s="17" t="n">
        <v>182.122762684604</v>
      </c>
      <c r="Z367" s="17" t="n">
        <v>30.9686814422325</v>
      </c>
      <c r="AA367" s="17" t="n">
        <v>625.540767754427</v>
      </c>
      <c r="AB367" s="17" t="n">
        <v>401.203925738733</v>
      </c>
    </row>
    <row r="368" customFormat="false" ht="30" hidden="false" customHeight="true" outlineLevel="0" collapsed="false">
      <c r="A368" s="16" t="s">
        <v>671</v>
      </c>
      <c r="B368" s="16" t="s">
        <v>672</v>
      </c>
      <c r="C368" s="16" t="s">
        <v>33</v>
      </c>
      <c r="D368" s="16" t="s">
        <v>33</v>
      </c>
      <c r="E368" s="16" t="s">
        <v>33</v>
      </c>
      <c r="F368" s="16" t="s">
        <v>33</v>
      </c>
      <c r="G368" s="18" t="b">
        <f aca="false">OR(E368&lt;=0.05,F368&lt;=0.05)</f>
        <v>0</v>
      </c>
      <c r="H368" s="16" t="s">
        <v>33</v>
      </c>
      <c r="I368" s="16" t="s">
        <v>33</v>
      </c>
      <c r="J368" s="16" t="s">
        <v>33</v>
      </c>
      <c r="K368" s="16" t="s">
        <v>33</v>
      </c>
      <c r="L368" s="16" t="s">
        <v>33</v>
      </c>
      <c r="M368" s="16" t="b">
        <f aca="false">AND(OR(K368&lt;=0.05,L368&lt;=0.05),H368&gt;=2)</f>
        <v>0</v>
      </c>
      <c r="N368" s="16" t="s">
        <v>34</v>
      </c>
      <c r="O368" s="18" t="n">
        <v>0</v>
      </c>
      <c r="P368" s="17" t="n">
        <v>0.288948121</v>
      </c>
      <c r="Q368" s="18" t="n">
        <v>6.13E-005</v>
      </c>
      <c r="R368" s="17" t="n">
        <v>3.076524429</v>
      </c>
      <c r="S368" s="16"/>
      <c r="T368" s="16"/>
      <c r="U368" s="17" t="n">
        <v>24551.98042</v>
      </c>
      <c r="V368" s="16" t="n">
        <v>8740.7</v>
      </c>
      <c r="W368" s="17" t="n">
        <v>49.6848803948105</v>
      </c>
      <c r="X368" s="17" t="n">
        <v>2.02634918708211</v>
      </c>
      <c r="Y368" s="17" t="n">
        <v>244.153742149927</v>
      </c>
      <c r="Z368" s="17" t="n">
        <v>70.8557516691125</v>
      </c>
      <c r="AA368" s="17" t="n">
        <v>85.6168400618588</v>
      </c>
      <c r="AB368" s="17" t="n">
        <v>254.883432053816</v>
      </c>
    </row>
    <row r="369" customFormat="false" ht="30" hidden="false" customHeight="true" outlineLevel="0" collapsed="false">
      <c r="A369" s="16" t="s">
        <v>673</v>
      </c>
      <c r="B369" s="16" t="s">
        <v>673</v>
      </c>
      <c r="C369" s="16" t="s">
        <v>33</v>
      </c>
      <c r="D369" s="16" t="s">
        <v>33</v>
      </c>
      <c r="E369" s="16" t="s">
        <v>33</v>
      </c>
      <c r="F369" s="16" t="s">
        <v>33</v>
      </c>
      <c r="G369" s="18" t="b">
        <f aca="false">OR(E369&lt;=0.05,F369&lt;=0.05)</f>
        <v>0</v>
      </c>
      <c r="H369" s="16" t="s">
        <v>33</v>
      </c>
      <c r="I369" s="16" t="s">
        <v>33</v>
      </c>
      <c r="J369" s="16" t="s">
        <v>33</v>
      </c>
      <c r="K369" s="16" t="s">
        <v>33</v>
      </c>
      <c r="L369" s="16" t="s">
        <v>33</v>
      </c>
      <c r="M369" s="16" t="b">
        <f aca="false">AND(OR(K369&lt;=0.05,L369&lt;=0.05),H369&gt;=2)</f>
        <v>0</v>
      </c>
      <c r="N369" s="16" t="s">
        <v>34</v>
      </c>
      <c r="O369" s="18" t="n">
        <v>0</v>
      </c>
      <c r="P369" s="17" t="n">
        <v>3.595723431</v>
      </c>
      <c r="Q369" s="18" t="n">
        <v>0.226214928</v>
      </c>
      <c r="R369" s="17" t="n">
        <v>1.421494482</v>
      </c>
      <c r="S369" s="16"/>
      <c r="T369" s="16"/>
      <c r="U369" s="17" t="n">
        <v>74099.4617</v>
      </c>
      <c r="V369" s="16" t="n">
        <v>1864.2</v>
      </c>
      <c r="W369" s="17" t="n">
        <v>16.354199901765</v>
      </c>
      <c r="X369" s="17" t="n">
        <v>2.0130189522508</v>
      </c>
      <c r="Y369" s="17" t="n">
        <v>66.963359207795</v>
      </c>
      <c r="Z369" s="17" t="n">
        <v>235.96710387639</v>
      </c>
      <c r="AA369" s="17" t="n">
        <v>176.627825324802</v>
      </c>
      <c r="AB369" s="17" t="n">
        <v>239.500793848599</v>
      </c>
    </row>
    <row r="370" customFormat="false" ht="30" hidden="false" customHeight="true" outlineLevel="0" collapsed="false">
      <c r="A370" s="16" t="s">
        <v>674</v>
      </c>
      <c r="B370" s="16" t="s">
        <v>675</v>
      </c>
      <c r="C370" s="16" t="s">
        <v>33</v>
      </c>
      <c r="D370" s="16" t="s">
        <v>33</v>
      </c>
      <c r="E370" s="16" t="s">
        <v>33</v>
      </c>
      <c r="F370" s="16" t="s">
        <v>33</v>
      </c>
      <c r="G370" s="18" t="b">
        <f aca="false">OR(E370&lt;=0.05,F370&lt;=0.05)</f>
        <v>0</v>
      </c>
      <c r="H370" s="16" t="s">
        <v>33</v>
      </c>
      <c r="I370" s="16" t="s">
        <v>33</v>
      </c>
      <c r="J370" s="16" t="s">
        <v>33</v>
      </c>
      <c r="K370" s="16" t="s">
        <v>33</v>
      </c>
      <c r="L370" s="16" t="s">
        <v>33</v>
      </c>
      <c r="M370" s="16" t="b">
        <f aca="false">AND(OR(K370&lt;=0.05,L370&lt;=0.05),H370&gt;=2)</f>
        <v>0</v>
      </c>
      <c r="N370" s="16" t="s">
        <v>34</v>
      </c>
      <c r="O370" s="18" t="n">
        <v>0</v>
      </c>
      <c r="P370" s="17" t="n">
        <v>0.096899013</v>
      </c>
      <c r="Q370" s="18" t="n">
        <v>0.003308041</v>
      </c>
      <c r="R370" s="17" t="n">
        <v>1.970746571</v>
      </c>
      <c r="S370" s="16"/>
      <c r="T370" s="16"/>
      <c r="U370" s="17" t="n">
        <v>39606.25646</v>
      </c>
      <c r="V370" s="16" t="n">
        <v>4388.8</v>
      </c>
      <c r="W370" s="17" t="n">
        <v>30.2727092219254</v>
      </c>
      <c r="X370" s="17" t="n">
        <v>1.9916755567817</v>
      </c>
      <c r="Y370" s="17" t="n">
        <v>525.421097371248</v>
      </c>
      <c r="Z370" s="17" t="n">
        <v>51.0976925031069</v>
      </c>
      <c r="AA370" s="17" t="n">
        <v>92.948773656743</v>
      </c>
      <c r="AB370" s="17" t="n">
        <v>179.701820768712</v>
      </c>
    </row>
    <row r="371" customFormat="false" ht="30" hidden="false" customHeight="true" outlineLevel="0" collapsed="false">
      <c r="A371" s="16" t="s">
        <v>676</v>
      </c>
      <c r="B371" s="16" t="s">
        <v>676</v>
      </c>
      <c r="C371" s="17" t="n">
        <v>0.995788434</v>
      </c>
      <c r="D371" s="17" t="n">
        <v>0.995926389</v>
      </c>
      <c r="E371" s="18" t="n">
        <v>0.830103436</v>
      </c>
      <c r="F371" s="18" t="n">
        <v>0.698108238</v>
      </c>
      <c r="G371" s="18" t="b">
        <f aca="false">OR(E371&lt;=0.05,F371&lt;=0.05)</f>
        <v>0</v>
      </c>
      <c r="H371" s="16" t="s">
        <v>33</v>
      </c>
      <c r="I371" s="16" t="s">
        <v>33</v>
      </c>
      <c r="J371" s="16" t="s">
        <v>33</v>
      </c>
      <c r="K371" s="16" t="s">
        <v>33</v>
      </c>
      <c r="L371" s="16" t="s">
        <v>33</v>
      </c>
      <c r="M371" s="16" t="b">
        <f aca="false">AND(OR(K371&lt;=0.05,L371&lt;=0.05),H371&gt;=2)</f>
        <v>0</v>
      </c>
      <c r="N371" s="16" t="s">
        <v>34</v>
      </c>
      <c r="O371" s="18" t="n">
        <v>0.93015</v>
      </c>
      <c r="P371" s="17" t="n">
        <v>1.004976387</v>
      </c>
      <c r="Q371" s="18" t="n">
        <v>0.224685489</v>
      </c>
      <c r="R371" s="17" t="n">
        <v>1.328570967</v>
      </c>
      <c r="S371" s="16"/>
      <c r="T371" s="16"/>
      <c r="U371" s="17" t="n">
        <v>29255.16732</v>
      </c>
      <c r="V371" s="16" t="n">
        <v>6651</v>
      </c>
      <c r="W371" s="17" t="n">
        <v>40.8215280610258</v>
      </c>
      <c r="X371" s="17" t="n">
        <v>1.98378842804549</v>
      </c>
      <c r="Y371" s="17" t="n">
        <v>236.369690280245</v>
      </c>
      <c r="Z371" s="17" t="n">
        <v>237.519440505339</v>
      </c>
      <c r="AA371" s="17" t="n">
        <v>557.707421569837</v>
      </c>
      <c r="AB371" s="17" t="n">
        <v>694.193616309375</v>
      </c>
    </row>
    <row r="372" customFormat="false" ht="30" hidden="false" customHeight="true" outlineLevel="0" collapsed="false">
      <c r="A372" s="16" t="s">
        <v>677</v>
      </c>
      <c r="B372" s="16" t="s">
        <v>678</v>
      </c>
      <c r="C372" s="17" t="n">
        <v>0.980649064</v>
      </c>
      <c r="D372" s="17" t="n">
        <v>0.865042456</v>
      </c>
      <c r="E372" s="18" t="n">
        <v>0.316644076</v>
      </c>
      <c r="F372" s="18" t="n">
        <v>0.09610466</v>
      </c>
      <c r="G372" s="18" t="b">
        <f aca="false">OR(E372&lt;=0.05,F372&lt;=0.05)</f>
        <v>0</v>
      </c>
      <c r="H372" s="16" t="s">
        <v>33</v>
      </c>
      <c r="I372" s="16" t="s">
        <v>33</v>
      </c>
      <c r="J372" s="16" t="s">
        <v>33</v>
      </c>
      <c r="K372" s="16" t="s">
        <v>33</v>
      </c>
      <c r="L372" s="16" t="s">
        <v>33</v>
      </c>
      <c r="M372" s="16" t="b">
        <f aca="false">AND(OR(K372&lt;=0.05,L372&lt;=0.05),H372&gt;=2)</f>
        <v>0</v>
      </c>
      <c r="N372" s="16" t="s">
        <v>34</v>
      </c>
      <c r="O372" s="18" t="n">
        <v>0</v>
      </c>
      <c r="P372" s="17" t="n">
        <v>1.673117297</v>
      </c>
      <c r="Q372" s="18" t="n">
        <v>0.00093312</v>
      </c>
      <c r="R372" s="17" t="n">
        <v>1.981396838</v>
      </c>
      <c r="S372" s="16"/>
      <c r="T372" s="16"/>
      <c r="U372" s="17" t="n">
        <v>67563.38388</v>
      </c>
      <c r="V372" s="16" t="n">
        <v>2057.5</v>
      </c>
      <c r="W372" s="17" t="n">
        <v>17.5567203911457</v>
      </c>
      <c r="X372" s="17" t="n">
        <v>1.97041767352292</v>
      </c>
      <c r="Y372" s="17" t="n">
        <v>284.663321718014</v>
      </c>
      <c r="Z372" s="17" t="n">
        <v>475.821257160609</v>
      </c>
      <c r="AA372" s="17" t="n">
        <v>121.331835557395</v>
      </c>
      <c r="AB372" s="17" t="n">
        <v>230.728892433196</v>
      </c>
    </row>
    <row r="373" customFormat="false" ht="30" hidden="false" customHeight="true" outlineLevel="0" collapsed="false">
      <c r="A373" s="16" t="s">
        <v>679</v>
      </c>
      <c r="B373" s="16" t="s">
        <v>680</v>
      </c>
      <c r="C373" s="16" t="s">
        <v>33</v>
      </c>
      <c r="D373" s="16" t="s">
        <v>33</v>
      </c>
      <c r="E373" s="16" t="s">
        <v>33</v>
      </c>
      <c r="F373" s="16" t="s">
        <v>33</v>
      </c>
      <c r="G373" s="18" t="b">
        <f aca="false">OR(E373&lt;=0.05,F373&lt;=0.05)</f>
        <v>0</v>
      </c>
      <c r="H373" s="16" t="s">
        <v>33</v>
      </c>
      <c r="I373" s="16" t="s">
        <v>33</v>
      </c>
      <c r="J373" s="16" t="s">
        <v>33</v>
      </c>
      <c r="K373" s="16" t="s">
        <v>33</v>
      </c>
      <c r="L373" s="16" t="s">
        <v>33</v>
      </c>
      <c r="M373" s="16" t="b">
        <f aca="false">AND(OR(K373&lt;=0.05,L373&lt;=0.05),H373&gt;=2)</f>
        <v>0</v>
      </c>
      <c r="N373" s="16" t="s">
        <v>34</v>
      </c>
      <c r="O373" s="18" t="n">
        <v>0</v>
      </c>
      <c r="P373" s="17" t="n">
        <v>1.769123913</v>
      </c>
      <c r="Q373" s="18" t="n">
        <v>6.62E-006</v>
      </c>
      <c r="R373" s="17" t="n">
        <v>2.004555068</v>
      </c>
      <c r="S373" s="16"/>
      <c r="T373" s="16"/>
      <c r="U373" s="17" t="n">
        <v>32222.95082</v>
      </c>
      <c r="V373" s="16" t="n">
        <v>5615</v>
      </c>
      <c r="W373" s="17" t="n">
        <v>36.1413406332776</v>
      </c>
      <c r="X373" s="17" t="n">
        <v>1.93451933852985</v>
      </c>
      <c r="Y373" s="17" t="n">
        <v>245.571623632685</v>
      </c>
      <c r="Z373" s="17" t="n">
        <v>434.751877358914</v>
      </c>
      <c r="AA373" s="17" t="n">
        <v>176.487414278115</v>
      </c>
      <c r="AB373" s="17" t="n">
        <v>342.547734819576</v>
      </c>
    </row>
    <row r="374" customFormat="false" ht="30" hidden="false" customHeight="true" outlineLevel="0" collapsed="false">
      <c r="A374" s="16" t="s">
        <v>681</v>
      </c>
      <c r="B374" s="16" t="s">
        <v>682</v>
      </c>
      <c r="C374" s="16" t="s">
        <v>33</v>
      </c>
      <c r="D374" s="16" t="s">
        <v>33</v>
      </c>
      <c r="E374" s="16" t="s">
        <v>33</v>
      </c>
      <c r="F374" s="16" t="s">
        <v>33</v>
      </c>
      <c r="G374" s="18" t="b">
        <f aca="false">OR(E374&lt;=0.05,F374&lt;=0.05)</f>
        <v>0</v>
      </c>
      <c r="H374" s="16" t="s">
        <v>33</v>
      </c>
      <c r="I374" s="16" t="s">
        <v>33</v>
      </c>
      <c r="J374" s="16" t="s">
        <v>33</v>
      </c>
      <c r="K374" s="16" t="s">
        <v>33</v>
      </c>
      <c r="L374" s="16" t="s">
        <v>33</v>
      </c>
      <c r="M374" s="16" t="b">
        <f aca="false">AND(OR(K374&lt;=0.05,L374&lt;=0.05),H374&gt;=2)</f>
        <v>0</v>
      </c>
      <c r="N374" s="16" t="s">
        <v>34</v>
      </c>
      <c r="O374" s="18" t="n">
        <v>2E-006</v>
      </c>
      <c r="P374" s="17" t="n">
        <v>1.557470392</v>
      </c>
      <c r="Q374" s="18" t="n">
        <v>0.213247669</v>
      </c>
      <c r="R374" s="17" t="n">
        <v>0.787189464</v>
      </c>
      <c r="S374" s="16"/>
      <c r="T374" s="16"/>
      <c r="U374" s="17" t="n">
        <v>32873.94834</v>
      </c>
      <c r="V374" s="16" t="n">
        <v>5411.6</v>
      </c>
      <c r="W374" s="17" t="n">
        <v>35.1949528159477</v>
      </c>
      <c r="X374" s="17" t="n">
        <v>1.9219220277412</v>
      </c>
      <c r="Y374" s="17" t="n">
        <v>195.217567512208</v>
      </c>
      <c r="Z374" s="17" t="n">
        <v>303.465877144665</v>
      </c>
      <c r="AA374" s="17" t="n">
        <v>176.792643055192</v>
      </c>
      <c r="AB374" s="17" t="n">
        <v>135.969672999649</v>
      </c>
    </row>
    <row r="375" customFormat="false" ht="30" hidden="false" customHeight="true" outlineLevel="0" collapsed="false">
      <c r="A375" s="16" t="s">
        <v>683</v>
      </c>
      <c r="B375" s="16" t="s">
        <v>684</v>
      </c>
      <c r="C375" s="17" t="n">
        <v>0.738767857</v>
      </c>
      <c r="D375" s="17" t="n">
        <v>0.859229274</v>
      </c>
      <c r="E375" s="18" t="n">
        <v>0.014874042</v>
      </c>
      <c r="F375" s="18" t="n">
        <v>0.173595165</v>
      </c>
      <c r="G375" s="18" t="b">
        <f aca="false">OR(E375&lt;=0.05,F375&lt;=0.05)</f>
        <v>1</v>
      </c>
      <c r="H375" s="16" t="s">
        <v>33</v>
      </c>
      <c r="I375" s="16" t="s">
        <v>33</v>
      </c>
      <c r="J375" s="16" t="s">
        <v>33</v>
      </c>
      <c r="K375" s="16" t="s">
        <v>33</v>
      </c>
      <c r="L375" s="16" t="s">
        <v>33</v>
      </c>
      <c r="M375" s="16" t="b">
        <f aca="false">AND(OR(K375&lt;=0.05,L375&lt;=0.05),H375&gt;=2)</f>
        <v>0</v>
      </c>
      <c r="N375" s="16" t="s">
        <v>34</v>
      </c>
      <c r="O375" s="18" t="n">
        <v>0.001124</v>
      </c>
      <c r="P375" s="17" t="n">
        <v>0.375818818</v>
      </c>
      <c r="Q375" s="18" t="n">
        <v>0.340445318</v>
      </c>
      <c r="R375" s="17" t="n">
        <v>0.809338755</v>
      </c>
      <c r="S375" s="16" t="s">
        <v>685</v>
      </c>
      <c r="T375" s="16" t="n">
        <v>160</v>
      </c>
      <c r="U375" s="17" t="n">
        <v>14839.28872</v>
      </c>
      <c r="V375" s="16" t="n">
        <v>16245</v>
      </c>
      <c r="W375" s="17" t="n">
        <v>77.5895168848326</v>
      </c>
      <c r="X375" s="17" t="n">
        <v>1.91258013737433</v>
      </c>
      <c r="Y375" s="17" t="n">
        <v>1162.64315882511</v>
      </c>
      <c r="Z375" s="17" t="n">
        <v>423.004986521712</v>
      </c>
      <c r="AA375" s="17" t="n">
        <v>1619.69265910642</v>
      </c>
      <c r="AB375" s="17" t="n">
        <v>1252.19585196004</v>
      </c>
    </row>
    <row r="376" customFormat="false" ht="30" hidden="false" customHeight="true" outlineLevel="0" collapsed="false">
      <c r="A376" s="16" t="s">
        <v>686</v>
      </c>
      <c r="B376" s="16" t="s">
        <v>687</v>
      </c>
      <c r="C376" s="16" t="s">
        <v>33</v>
      </c>
      <c r="D376" s="16" t="s">
        <v>33</v>
      </c>
      <c r="E376" s="16" t="s">
        <v>33</v>
      </c>
      <c r="F376" s="16" t="s">
        <v>33</v>
      </c>
      <c r="G376" s="18" t="b">
        <f aca="false">OR(E376&lt;=0.05,F376&lt;=0.05)</f>
        <v>0</v>
      </c>
      <c r="H376" s="16" t="s">
        <v>33</v>
      </c>
      <c r="I376" s="16" t="s">
        <v>33</v>
      </c>
      <c r="J376" s="16" t="s">
        <v>33</v>
      </c>
      <c r="K376" s="16" t="s">
        <v>33</v>
      </c>
      <c r="L376" s="16" t="s">
        <v>33</v>
      </c>
      <c r="M376" s="16" t="b">
        <f aca="false">AND(OR(K376&lt;=0.05,L376&lt;=0.05),H376&gt;=2)</f>
        <v>0</v>
      </c>
      <c r="N376" s="16" t="s">
        <v>34</v>
      </c>
      <c r="O376" s="18" t="n">
        <v>0.001621</v>
      </c>
      <c r="P376" s="17" t="n">
        <v>1.431291599</v>
      </c>
      <c r="Q376" s="18" t="n">
        <v>1.08E-006</v>
      </c>
      <c r="R376" s="17" t="n">
        <v>0.421157781</v>
      </c>
      <c r="S376" s="16"/>
      <c r="T376" s="16"/>
      <c r="U376" s="17" t="n">
        <v>12952.7709</v>
      </c>
      <c r="V376" s="16" t="n">
        <v>19305</v>
      </c>
      <c r="W376" s="17" t="n">
        <v>87.8423913559902</v>
      </c>
      <c r="X376" s="17" t="n">
        <v>1.89003716036924</v>
      </c>
      <c r="Y376" s="17" t="n">
        <v>589.585588130218</v>
      </c>
      <c r="Z376" s="17" t="n">
        <v>844.134110654715</v>
      </c>
      <c r="AA376" s="17" t="n">
        <v>1033.96493452613</v>
      </c>
      <c r="AB376" s="17" t="n">
        <v>417.114115164557</v>
      </c>
    </row>
    <row r="377" customFormat="false" ht="30" hidden="false" customHeight="true" outlineLevel="0" collapsed="false">
      <c r="A377" s="16" t="s">
        <v>688</v>
      </c>
      <c r="B377" s="16" t="s">
        <v>688</v>
      </c>
      <c r="C377" s="16" t="s">
        <v>33</v>
      </c>
      <c r="D377" s="16" t="s">
        <v>33</v>
      </c>
      <c r="E377" s="16" t="s">
        <v>33</v>
      </c>
      <c r="F377" s="16" t="s">
        <v>33</v>
      </c>
      <c r="G377" s="18" t="b">
        <f aca="false">OR(E377&lt;=0.05,F377&lt;=0.05)</f>
        <v>0</v>
      </c>
      <c r="H377" s="16" t="s">
        <v>33</v>
      </c>
      <c r="I377" s="16" t="s">
        <v>33</v>
      </c>
      <c r="J377" s="16" t="s">
        <v>33</v>
      </c>
      <c r="K377" s="16" t="s">
        <v>33</v>
      </c>
      <c r="L377" s="16" t="s">
        <v>33</v>
      </c>
      <c r="M377" s="16" t="b">
        <f aca="false">AND(OR(K377&lt;=0.05,L377&lt;=0.05),H377&gt;=2)</f>
        <v>0</v>
      </c>
      <c r="N377" s="16" t="s">
        <v>34</v>
      </c>
      <c r="O377" s="18" t="n">
        <v>1E-006</v>
      </c>
      <c r="P377" s="17" t="n">
        <v>0.359793568</v>
      </c>
      <c r="Q377" s="18" t="n">
        <v>0.007915056</v>
      </c>
      <c r="R377" s="17" t="n">
        <v>0.371025677</v>
      </c>
      <c r="S377" s="16"/>
      <c r="T377" s="16"/>
      <c r="U377" s="17" t="n">
        <v>77656.15762</v>
      </c>
      <c r="V377" s="16" t="n">
        <v>1593.4</v>
      </c>
      <c r="W377" s="17" t="n">
        <v>14.608506882116</v>
      </c>
      <c r="X377" s="17" t="n">
        <v>1.88445267945258</v>
      </c>
      <c r="Y377" s="17" t="n">
        <v>1032.9492903977</v>
      </c>
      <c r="Z377" s="17" t="n">
        <v>381.524426791221</v>
      </c>
      <c r="AA377" s="17" t="n">
        <v>1582.11258449489</v>
      </c>
      <c r="AB377" s="17" t="n">
        <v>522.408515135303</v>
      </c>
    </row>
    <row r="378" customFormat="false" ht="30" hidden="false" customHeight="true" outlineLevel="0" collapsed="false">
      <c r="A378" s="16" t="s">
        <v>689</v>
      </c>
      <c r="B378" s="16" t="s">
        <v>690</v>
      </c>
      <c r="C378" s="17" t="n">
        <v>1.097364547</v>
      </c>
      <c r="D378" s="17" t="n">
        <v>1.403842107</v>
      </c>
      <c r="E378" s="18" t="n">
        <v>0.249259405</v>
      </c>
      <c r="F378" s="18" t="n">
        <v>0.011501495</v>
      </c>
      <c r="G378" s="18" t="b">
        <f aca="false">OR(E378&lt;=0.05,F378&lt;=0.05)</f>
        <v>1</v>
      </c>
      <c r="H378" s="16" t="s">
        <v>33</v>
      </c>
      <c r="I378" s="16" t="s">
        <v>33</v>
      </c>
      <c r="J378" s="16" t="s">
        <v>33</v>
      </c>
      <c r="K378" s="16" t="s">
        <v>33</v>
      </c>
      <c r="L378" s="16" t="s">
        <v>33</v>
      </c>
      <c r="M378" s="16" t="b">
        <f aca="false">AND(OR(K378&lt;=0.05,L378&lt;=0.05),H378&gt;=2)</f>
        <v>0</v>
      </c>
      <c r="N378" s="16" t="s">
        <v>34</v>
      </c>
      <c r="O378" s="18" t="n">
        <v>0.039528</v>
      </c>
      <c r="P378" s="17" t="n">
        <v>0.873254848</v>
      </c>
      <c r="Q378" s="18" t="n">
        <v>0.554199152</v>
      </c>
      <c r="R378" s="17" t="n">
        <v>1.101074917</v>
      </c>
      <c r="S378" s="16"/>
      <c r="T378" s="16"/>
      <c r="U378" s="17" t="n">
        <v>44360.32298</v>
      </c>
      <c r="V378" s="16" t="n">
        <v>3429.5</v>
      </c>
      <c r="W378" s="17" t="n">
        <v>25.3523653358619</v>
      </c>
      <c r="X378" s="17" t="n">
        <v>1.86817128672058</v>
      </c>
      <c r="Y378" s="17" t="n">
        <v>391.356382600431</v>
      </c>
      <c r="Z378" s="17" t="n">
        <v>342.490997692596</v>
      </c>
      <c r="AA378" s="17" t="n">
        <v>439.027388954004</v>
      </c>
      <c r="AB378" s="17" t="n">
        <v>468.06119577476</v>
      </c>
    </row>
    <row r="379" customFormat="false" ht="30" hidden="false" customHeight="true" outlineLevel="0" collapsed="false">
      <c r="A379" s="16" t="s">
        <v>691</v>
      </c>
      <c r="B379" s="16" t="s">
        <v>692</v>
      </c>
      <c r="C379" s="16" t="s">
        <v>33</v>
      </c>
      <c r="D379" s="16" t="s">
        <v>33</v>
      </c>
      <c r="E379" s="16" t="s">
        <v>33</v>
      </c>
      <c r="F379" s="16" t="s">
        <v>33</v>
      </c>
      <c r="G379" s="18" t="b">
        <f aca="false">OR(E379&lt;=0.05,F379&lt;=0.05)</f>
        <v>0</v>
      </c>
      <c r="H379" s="16" t="s">
        <v>33</v>
      </c>
      <c r="I379" s="16" t="s">
        <v>33</v>
      </c>
      <c r="J379" s="16" t="s">
        <v>33</v>
      </c>
      <c r="K379" s="16" t="s">
        <v>33</v>
      </c>
      <c r="L379" s="16" t="s">
        <v>33</v>
      </c>
      <c r="M379" s="16" t="b">
        <f aca="false">AND(OR(K379&lt;=0.05,L379&lt;=0.05),H379&gt;=2)</f>
        <v>0</v>
      </c>
      <c r="N379" s="16" t="s">
        <v>34</v>
      </c>
      <c r="O379" s="18" t="n">
        <v>0</v>
      </c>
      <c r="P379" s="17" t="n">
        <v>0.343730824</v>
      </c>
      <c r="Q379" s="18" t="n">
        <v>8.39E-008</v>
      </c>
      <c r="R379" s="17" t="n">
        <v>0.377894809</v>
      </c>
      <c r="S379" s="16" t="s">
        <v>693</v>
      </c>
      <c r="T379" s="16" t="n">
        <v>92</v>
      </c>
      <c r="U379" s="17" t="n">
        <v>13582.63328</v>
      </c>
      <c r="V379" s="16" t="n">
        <v>17635</v>
      </c>
      <c r="W379" s="17" t="n">
        <v>82.3086035611311</v>
      </c>
      <c r="X379" s="17" t="n">
        <v>1.85708899993313</v>
      </c>
      <c r="Y379" s="17" t="n">
        <v>1699.66376138313</v>
      </c>
      <c r="Z379" s="17" t="n">
        <v>594.70305285198</v>
      </c>
      <c r="AA379" s="17" t="n">
        <v>2967.76791793312</v>
      </c>
      <c r="AB379" s="17" t="n">
        <v>1095.42012125696</v>
      </c>
    </row>
    <row r="380" customFormat="false" ht="30" hidden="false" customHeight="true" outlineLevel="0" collapsed="false">
      <c r="A380" s="16" t="s">
        <v>694</v>
      </c>
      <c r="B380" s="16" t="s">
        <v>695</v>
      </c>
      <c r="C380" s="16" t="s">
        <v>33</v>
      </c>
      <c r="D380" s="16" t="s">
        <v>33</v>
      </c>
      <c r="E380" s="16" t="s">
        <v>33</v>
      </c>
      <c r="F380" s="16" t="s">
        <v>33</v>
      </c>
      <c r="G380" s="18" t="b">
        <f aca="false">OR(E380&lt;=0.05,F380&lt;=0.05)</f>
        <v>0</v>
      </c>
      <c r="H380" s="16" t="s">
        <v>33</v>
      </c>
      <c r="I380" s="16" t="s">
        <v>33</v>
      </c>
      <c r="J380" s="16" t="s">
        <v>33</v>
      </c>
      <c r="K380" s="16" t="s">
        <v>33</v>
      </c>
      <c r="L380" s="16" t="s">
        <v>33</v>
      </c>
      <c r="M380" s="16" t="b">
        <f aca="false">AND(OR(K380&lt;=0.05,L380&lt;=0.05),H380&gt;=2)</f>
        <v>0</v>
      </c>
      <c r="N380" s="16" t="s">
        <v>34</v>
      </c>
      <c r="O380" s="18" t="n">
        <v>2E-006</v>
      </c>
      <c r="P380" s="17" t="n">
        <v>2.752895039</v>
      </c>
      <c r="Q380" s="18" t="n">
        <v>0.993870821</v>
      </c>
      <c r="R380" s="17" t="n">
        <v>1.000845949</v>
      </c>
      <c r="S380" s="16"/>
      <c r="T380" s="16"/>
      <c r="U380" s="17" t="n">
        <v>24384.32596</v>
      </c>
      <c r="V380" s="16" t="n">
        <v>7779.9</v>
      </c>
      <c r="W380" s="17" t="n">
        <v>45.693534023598</v>
      </c>
      <c r="X380" s="17" t="n">
        <v>1.85084057789994</v>
      </c>
      <c r="Y380" s="17" t="n">
        <v>261.589372602293</v>
      </c>
      <c r="Z380" s="17" t="n">
        <v>708.710403941959</v>
      </c>
      <c r="AA380" s="17" t="n">
        <v>183.494097528588</v>
      </c>
      <c r="AB380" s="17" t="n">
        <v>178.296590384183</v>
      </c>
    </row>
    <row r="381" customFormat="false" ht="30" hidden="false" customHeight="true" outlineLevel="0" collapsed="false">
      <c r="A381" s="16" t="s">
        <v>696</v>
      </c>
      <c r="B381" s="16" t="s">
        <v>697</v>
      </c>
      <c r="C381" s="16" t="s">
        <v>33</v>
      </c>
      <c r="D381" s="16" t="s">
        <v>33</v>
      </c>
      <c r="E381" s="16" t="s">
        <v>33</v>
      </c>
      <c r="F381" s="16" t="s">
        <v>33</v>
      </c>
      <c r="G381" s="18" t="b">
        <f aca="false">OR(E381&lt;=0.05,F381&lt;=0.05)</f>
        <v>0</v>
      </c>
      <c r="H381" s="16" t="s">
        <v>33</v>
      </c>
      <c r="I381" s="16" t="s">
        <v>33</v>
      </c>
      <c r="J381" s="16" t="s">
        <v>33</v>
      </c>
      <c r="K381" s="16" t="s">
        <v>33</v>
      </c>
      <c r="L381" s="16" t="s">
        <v>33</v>
      </c>
      <c r="M381" s="16" t="b">
        <f aca="false">AND(OR(K381&lt;=0.05,L381&lt;=0.05),H381&gt;=2)</f>
        <v>0</v>
      </c>
      <c r="N381" s="16" t="s">
        <v>34</v>
      </c>
      <c r="O381" s="18" t="n">
        <v>0.109992</v>
      </c>
      <c r="P381" s="17" t="n">
        <v>1.314081244</v>
      </c>
      <c r="Q381" s="18" t="n">
        <v>0.570940538</v>
      </c>
      <c r="R381" s="17" t="n">
        <v>0.878251055</v>
      </c>
      <c r="S381" s="16" t="s">
        <v>485</v>
      </c>
      <c r="T381" s="16" t="n">
        <v>240</v>
      </c>
      <c r="U381" s="17" t="n">
        <v>7236.42262</v>
      </c>
      <c r="V381" s="16" t="n">
        <v>41734</v>
      </c>
      <c r="W381" s="17" t="n">
        <v>152.930260882679</v>
      </c>
      <c r="X381" s="17" t="n">
        <v>1.8383189354384</v>
      </c>
      <c r="Y381" s="17" t="n">
        <v>3434.21515291854</v>
      </c>
      <c r="Z381" s="17" t="n">
        <v>4422.76225328563</v>
      </c>
      <c r="AA381" s="17" t="n">
        <v>1764.92123129122</v>
      </c>
      <c r="AB381" s="17" t="n">
        <v>1470.80255868506</v>
      </c>
    </row>
    <row r="382" customFormat="false" ht="30" hidden="false" customHeight="true" outlineLevel="0" collapsed="false">
      <c r="A382" s="16" t="s">
        <v>698</v>
      </c>
      <c r="B382" s="16" t="s">
        <v>699</v>
      </c>
      <c r="C382" s="16" t="s">
        <v>33</v>
      </c>
      <c r="D382" s="16" t="s">
        <v>33</v>
      </c>
      <c r="E382" s="16" t="s">
        <v>33</v>
      </c>
      <c r="F382" s="16" t="s">
        <v>33</v>
      </c>
      <c r="G382" s="18" t="b">
        <f aca="false">OR(E382&lt;=0.05,F382&lt;=0.05)</f>
        <v>0</v>
      </c>
      <c r="H382" s="16" t="s">
        <v>33</v>
      </c>
      <c r="I382" s="16" t="s">
        <v>33</v>
      </c>
      <c r="J382" s="16" t="s">
        <v>33</v>
      </c>
      <c r="K382" s="16" t="s">
        <v>33</v>
      </c>
      <c r="L382" s="16" t="s">
        <v>33</v>
      </c>
      <c r="M382" s="16" t="b">
        <f aca="false">AND(OR(K382&lt;=0.05,L382&lt;=0.05),H382&gt;=2)</f>
        <v>0</v>
      </c>
      <c r="N382" s="16" t="s">
        <v>34</v>
      </c>
      <c r="O382" s="18" t="n">
        <v>0</v>
      </c>
      <c r="P382" s="17" t="n">
        <v>0.715229798</v>
      </c>
      <c r="Q382" s="18" t="n">
        <v>0.001997123</v>
      </c>
      <c r="R382" s="17" t="n">
        <v>2.133541115</v>
      </c>
      <c r="S382" s="16"/>
      <c r="T382" s="16"/>
      <c r="U382" s="17" t="n">
        <v>46005.20694</v>
      </c>
      <c r="V382" s="16" t="n">
        <v>3183.3</v>
      </c>
      <c r="W382" s="17" t="n">
        <v>24.0298650521928</v>
      </c>
      <c r="X382" s="17" t="n">
        <v>1.83637693432957</v>
      </c>
      <c r="Y382" s="17" t="n">
        <v>230.715064694787</v>
      </c>
      <c r="Z382" s="17" t="n">
        <v>164.987879553009</v>
      </c>
      <c r="AA382" s="17" t="n">
        <v>166.381537769728</v>
      </c>
      <c r="AB382" s="17" t="n">
        <v>323.92931031379</v>
      </c>
    </row>
    <row r="383" customFormat="false" ht="30" hidden="false" customHeight="true" outlineLevel="0" collapsed="false">
      <c r="A383" s="16" t="s">
        <v>700</v>
      </c>
      <c r="B383" s="16" t="s">
        <v>700</v>
      </c>
      <c r="C383" s="16" t="s">
        <v>33</v>
      </c>
      <c r="D383" s="16" t="s">
        <v>33</v>
      </c>
      <c r="E383" s="16" t="s">
        <v>33</v>
      </c>
      <c r="F383" s="16" t="s">
        <v>33</v>
      </c>
      <c r="G383" s="18" t="b">
        <f aca="false">OR(E383&lt;=0.05,F383&lt;=0.05)</f>
        <v>0</v>
      </c>
      <c r="H383" s="16" t="s">
        <v>33</v>
      </c>
      <c r="I383" s="16" t="s">
        <v>33</v>
      </c>
      <c r="J383" s="16" t="s">
        <v>33</v>
      </c>
      <c r="K383" s="16" t="s">
        <v>33</v>
      </c>
      <c r="L383" s="16" t="s">
        <v>33</v>
      </c>
      <c r="M383" s="16" t="b">
        <f aca="false">AND(OR(K383&lt;=0.05,L383&lt;=0.05),H383&gt;=2)</f>
        <v>0</v>
      </c>
      <c r="N383" s="16" t="s">
        <v>34</v>
      </c>
      <c r="O383" s="18" t="n">
        <v>0</v>
      </c>
      <c r="P383" s="17" t="n">
        <v>0.219444957</v>
      </c>
      <c r="Q383" s="18" t="n">
        <v>0.000413592</v>
      </c>
      <c r="R383" s="17" t="n">
        <v>0.631446328</v>
      </c>
      <c r="S383" s="16"/>
      <c r="T383" s="16"/>
      <c r="U383" s="17" t="n">
        <v>75283.73062</v>
      </c>
      <c r="V383" s="16" t="n">
        <v>1604.7</v>
      </c>
      <c r="W383" s="17" t="n">
        <v>14.6829378312224</v>
      </c>
      <c r="X383" s="17" t="n">
        <v>1.83618992756803</v>
      </c>
      <c r="Y383" s="17" t="n">
        <v>188.68844362288</v>
      </c>
      <c r="Z383" s="17" t="n">
        <v>41.4857144945929</v>
      </c>
      <c r="AA383" s="17" t="n">
        <v>610.917039951155</v>
      </c>
      <c r="AB383" s="17" t="n">
        <v>377.67478015616</v>
      </c>
    </row>
    <row r="384" customFormat="false" ht="30" hidden="false" customHeight="true" outlineLevel="0" collapsed="false">
      <c r="A384" s="16" t="s">
        <v>701</v>
      </c>
      <c r="B384" s="16" t="s">
        <v>702</v>
      </c>
      <c r="C384" s="17" t="n">
        <v>1.095558856</v>
      </c>
      <c r="D384" s="17" t="n">
        <v>1.068164035</v>
      </c>
      <c r="E384" s="18" t="n">
        <v>0.624012501</v>
      </c>
      <c r="F384" s="18" t="n">
        <v>0.203897425</v>
      </c>
      <c r="G384" s="18" t="b">
        <f aca="false">OR(E384&lt;=0.05,F384&lt;=0.05)</f>
        <v>0</v>
      </c>
      <c r="H384" s="16" t="s">
        <v>33</v>
      </c>
      <c r="I384" s="16" t="s">
        <v>33</v>
      </c>
      <c r="J384" s="16" t="s">
        <v>33</v>
      </c>
      <c r="K384" s="16" t="s">
        <v>33</v>
      </c>
      <c r="L384" s="16" t="s">
        <v>33</v>
      </c>
      <c r="M384" s="16" t="b">
        <f aca="false">AND(OR(K384&lt;=0.05,L384&lt;=0.05),H384&gt;=2)</f>
        <v>0</v>
      </c>
      <c r="N384" s="16" t="s">
        <v>34</v>
      </c>
      <c r="O384" s="18" t="n">
        <v>3.94E-007</v>
      </c>
      <c r="P384" s="17" t="n">
        <v>0.374225604</v>
      </c>
      <c r="Q384" s="18" t="n">
        <v>0.052000368</v>
      </c>
      <c r="R384" s="17" t="n">
        <v>0.62214926</v>
      </c>
      <c r="S384" s="16"/>
      <c r="T384" s="16"/>
      <c r="U384" s="17" t="n">
        <v>20912.53068</v>
      </c>
      <c r="V384" s="16" t="n">
        <v>9431.4</v>
      </c>
      <c r="W384" s="17" t="n">
        <v>52.4780954852724</v>
      </c>
      <c r="X384" s="17" t="n">
        <v>1.82300628216566</v>
      </c>
      <c r="Y384" s="17" t="n">
        <v>308.554041002441</v>
      </c>
      <c r="Z384" s="17" t="n">
        <v>114.32378342952</v>
      </c>
      <c r="AA384" s="17" t="n">
        <v>591.958264720922</v>
      </c>
      <c r="AB384" s="17" t="n">
        <v>348.341640598225</v>
      </c>
    </row>
    <row r="385" customFormat="false" ht="30" hidden="false" customHeight="true" outlineLevel="0" collapsed="false">
      <c r="A385" s="16" t="s">
        <v>703</v>
      </c>
      <c r="B385" s="16" t="s">
        <v>133</v>
      </c>
      <c r="C385" s="16" t="s">
        <v>33</v>
      </c>
      <c r="D385" s="16" t="s">
        <v>33</v>
      </c>
      <c r="E385" s="16" t="s">
        <v>33</v>
      </c>
      <c r="F385" s="16" t="s">
        <v>33</v>
      </c>
      <c r="G385" s="18" t="b">
        <f aca="false">OR(E385&lt;=0.05,F385&lt;=0.05)</f>
        <v>0</v>
      </c>
      <c r="H385" s="16" t="s">
        <v>33</v>
      </c>
      <c r="I385" s="16" t="s">
        <v>33</v>
      </c>
      <c r="J385" s="16" t="s">
        <v>33</v>
      </c>
      <c r="K385" s="16" t="s">
        <v>33</v>
      </c>
      <c r="L385" s="16" t="s">
        <v>33</v>
      </c>
      <c r="M385" s="16" t="b">
        <f aca="false">AND(OR(K385&lt;=0.05,L385&lt;=0.05),H385&gt;=2)</f>
        <v>0</v>
      </c>
      <c r="N385" s="16" t="s">
        <v>34</v>
      </c>
      <c r="O385" s="18" t="n">
        <v>4.47E-056</v>
      </c>
      <c r="P385" s="17" t="n">
        <v>0.318160471</v>
      </c>
      <c r="Q385" s="18" t="n">
        <v>7.09E-010</v>
      </c>
      <c r="R385" s="17" t="n">
        <v>0.441878341</v>
      </c>
      <c r="S385" s="16"/>
      <c r="T385" s="16"/>
      <c r="U385" s="17" t="n">
        <v>74609.90404</v>
      </c>
      <c r="V385" s="16" t="n">
        <v>1593.4</v>
      </c>
      <c r="W385" s="17" t="n">
        <v>14.608506882116</v>
      </c>
      <c r="X385" s="17" t="n">
        <v>1.81053039309361</v>
      </c>
      <c r="Y385" s="17" t="n">
        <v>356.428648315317</v>
      </c>
      <c r="Z385" s="17" t="n">
        <v>113.50309809756</v>
      </c>
      <c r="AA385" s="17" t="n">
        <v>888.504821373879</v>
      </c>
      <c r="AB385" s="17" t="n">
        <v>385.19951757723</v>
      </c>
    </row>
    <row r="386" customFormat="false" ht="30" hidden="false" customHeight="true" outlineLevel="0" collapsed="false">
      <c r="A386" s="16" t="s">
        <v>704</v>
      </c>
      <c r="B386" s="16" t="s">
        <v>705</v>
      </c>
      <c r="C386" s="17" t="n">
        <v>0.954896182</v>
      </c>
      <c r="D386" s="17" t="n">
        <v>0.888090069</v>
      </c>
      <c r="E386" s="18" t="n">
        <v>0.360364294</v>
      </c>
      <c r="F386" s="18" t="n">
        <v>0.602369396</v>
      </c>
      <c r="G386" s="18" t="b">
        <f aca="false">OR(E386&lt;=0.05,F386&lt;=0.05)</f>
        <v>0</v>
      </c>
      <c r="H386" s="16" t="s">
        <v>33</v>
      </c>
      <c r="I386" s="16" t="s">
        <v>33</v>
      </c>
      <c r="J386" s="16" t="s">
        <v>33</v>
      </c>
      <c r="K386" s="16" t="s">
        <v>33</v>
      </c>
      <c r="L386" s="16" t="s">
        <v>33</v>
      </c>
      <c r="M386" s="16" t="b">
        <f aca="false">AND(OR(K386&lt;=0.05,L386&lt;=0.05),H386&gt;=2)</f>
        <v>0</v>
      </c>
      <c r="N386" s="16" t="s">
        <v>45</v>
      </c>
      <c r="O386" s="18" t="n">
        <v>0.046468</v>
      </c>
      <c r="P386" s="17" t="n">
        <v>2.164248009</v>
      </c>
      <c r="Q386" s="18" t="n">
        <v>0.037107233</v>
      </c>
      <c r="R386" s="17" t="n">
        <v>0.778011791</v>
      </c>
      <c r="S386" s="16"/>
      <c r="T386" s="16"/>
      <c r="U386" s="17" t="n">
        <v>41051.39152</v>
      </c>
      <c r="V386" s="16" t="n">
        <v>3653.2</v>
      </c>
      <c r="W386" s="17" t="n">
        <v>26.5310313738066</v>
      </c>
      <c r="X386" s="17" t="n">
        <v>1.80919560856402</v>
      </c>
      <c r="Y386" s="17" t="n">
        <v>232.312965459351</v>
      </c>
      <c r="Z386" s="17" t="n">
        <v>503.703894228065</v>
      </c>
      <c r="AA386" s="17" t="n">
        <v>374.626528897959</v>
      </c>
      <c r="AB386" s="17" t="n">
        <v>284.992209125115</v>
      </c>
    </row>
    <row r="387" customFormat="false" ht="30" hidden="false" customHeight="true" outlineLevel="0" collapsed="false">
      <c r="A387" s="16" t="s">
        <v>706</v>
      </c>
      <c r="B387" s="16" t="s">
        <v>706</v>
      </c>
      <c r="C387" s="17" t="n">
        <v>1.009429029</v>
      </c>
      <c r="D387" s="17" t="n">
        <v>1.009925778</v>
      </c>
      <c r="E387" s="18" t="n">
        <v>0.917414649</v>
      </c>
      <c r="F387" s="18" t="n">
        <v>0.966057822</v>
      </c>
      <c r="G387" s="18" t="b">
        <f aca="false">OR(E387&lt;=0.05,F387&lt;=0.05)</f>
        <v>0</v>
      </c>
      <c r="H387" s="16" t="s">
        <v>33</v>
      </c>
      <c r="I387" s="16" t="s">
        <v>33</v>
      </c>
      <c r="J387" s="16" t="s">
        <v>33</v>
      </c>
      <c r="K387" s="16" t="s">
        <v>33</v>
      </c>
      <c r="L387" s="16" t="s">
        <v>33</v>
      </c>
      <c r="M387" s="16" t="b">
        <f aca="false">AND(OR(K387&lt;=0.05,L387&lt;=0.05),H387&gt;=2)</f>
        <v>0</v>
      </c>
      <c r="N387" s="16" t="s">
        <v>34</v>
      </c>
      <c r="O387" s="18" t="n">
        <v>0</v>
      </c>
      <c r="P387" s="17" t="n">
        <v>3.298004608</v>
      </c>
      <c r="Q387" s="18" t="n">
        <v>0.675888321</v>
      </c>
      <c r="R387" s="17" t="n">
        <v>0.980441791</v>
      </c>
      <c r="S387" s="16"/>
      <c r="T387" s="16"/>
      <c r="U387" s="17" t="n">
        <v>43873.1968</v>
      </c>
      <c r="V387" s="16" t="n">
        <v>3180.3</v>
      </c>
      <c r="W387" s="17" t="n">
        <v>24.0135766682969</v>
      </c>
      <c r="X387" s="17" t="n">
        <v>1.7500870017277</v>
      </c>
      <c r="Y387" s="17" t="n">
        <v>125.338850225264</v>
      </c>
      <c r="Z387" s="17" t="n">
        <v>416.269562897422</v>
      </c>
      <c r="AA387" s="17" t="n">
        <v>92.9767537897155</v>
      </c>
      <c r="AB387" s="17" t="n">
        <v>83.6174227841418</v>
      </c>
    </row>
    <row r="388" customFormat="false" ht="30" hidden="false" customHeight="true" outlineLevel="0" collapsed="false">
      <c r="A388" s="16" t="s">
        <v>707</v>
      </c>
      <c r="B388" s="16" t="s">
        <v>708</v>
      </c>
      <c r="C388" s="16" t="s">
        <v>33</v>
      </c>
      <c r="D388" s="16" t="s">
        <v>33</v>
      </c>
      <c r="E388" s="16" t="s">
        <v>33</v>
      </c>
      <c r="F388" s="16" t="s">
        <v>33</v>
      </c>
      <c r="G388" s="18" t="b">
        <f aca="false">OR(E388&lt;=0.05,F388&lt;=0.05)</f>
        <v>0</v>
      </c>
      <c r="H388" s="16" t="s">
        <v>33</v>
      </c>
      <c r="I388" s="16" t="s">
        <v>33</v>
      </c>
      <c r="J388" s="16" t="s">
        <v>33</v>
      </c>
      <c r="K388" s="16" t="s">
        <v>33</v>
      </c>
      <c r="L388" s="16" t="s">
        <v>33</v>
      </c>
      <c r="M388" s="16" t="b">
        <f aca="false">AND(OR(K388&lt;=0.05,L388&lt;=0.05),H388&gt;=2)</f>
        <v>0</v>
      </c>
      <c r="N388" s="16" t="s">
        <v>34</v>
      </c>
      <c r="O388" s="18" t="n">
        <v>0</v>
      </c>
      <c r="P388" s="17" t="n">
        <v>6.436220327</v>
      </c>
      <c r="Q388" s="18" t="n">
        <v>0.56654247</v>
      </c>
      <c r="R388" s="17" t="n">
        <v>1.088512576</v>
      </c>
      <c r="S388" s="16"/>
      <c r="T388" s="16"/>
      <c r="U388" s="17" t="n">
        <v>51647.57626</v>
      </c>
      <c r="V388" s="16" t="n">
        <v>2526.3</v>
      </c>
      <c r="W388" s="17" t="n">
        <v>20.3494634012541</v>
      </c>
      <c r="X388" s="17" t="n">
        <v>1.74584794496072</v>
      </c>
      <c r="Y388" s="17" t="n">
        <v>99.0588069600716</v>
      </c>
      <c r="Z388" s="17" t="n">
        <v>636.261414852149</v>
      </c>
      <c r="AA388" s="17" t="n">
        <v>59.4994378585637</v>
      </c>
      <c r="AB388" s="17" t="n">
        <v>64.0316750071063</v>
      </c>
    </row>
    <row r="389" customFormat="false" ht="30" hidden="false" customHeight="true" outlineLevel="0" collapsed="false">
      <c r="A389" s="16" t="s">
        <v>709</v>
      </c>
      <c r="B389" s="16" t="s">
        <v>710</v>
      </c>
      <c r="C389" s="16" t="s">
        <v>33</v>
      </c>
      <c r="D389" s="16" t="s">
        <v>33</v>
      </c>
      <c r="E389" s="16" t="s">
        <v>33</v>
      </c>
      <c r="F389" s="16" t="s">
        <v>33</v>
      </c>
      <c r="G389" s="18" t="b">
        <f aca="false">OR(E389&lt;=0.05,F389&lt;=0.05)</f>
        <v>0</v>
      </c>
      <c r="H389" s="16" t="s">
        <v>33</v>
      </c>
      <c r="I389" s="16" t="s">
        <v>33</v>
      </c>
      <c r="J389" s="16" t="s">
        <v>33</v>
      </c>
      <c r="K389" s="16" t="s">
        <v>33</v>
      </c>
      <c r="L389" s="16" t="s">
        <v>33</v>
      </c>
      <c r="M389" s="16" t="b">
        <f aca="false">AND(OR(K389&lt;=0.05,L389&lt;=0.05),H389&gt;=2)</f>
        <v>0</v>
      </c>
      <c r="N389" s="16" t="s">
        <v>34</v>
      </c>
      <c r="O389" s="18" t="n">
        <v>0.001161</v>
      </c>
      <c r="P389" s="17" t="n">
        <v>1.590760759</v>
      </c>
      <c r="Q389" s="18" t="n">
        <v>0.051533195</v>
      </c>
      <c r="R389" s="17" t="n">
        <v>1.763011174</v>
      </c>
      <c r="S389" s="16"/>
      <c r="T389" s="16"/>
      <c r="U389" s="17" t="n">
        <v>104013.46394</v>
      </c>
      <c r="V389" s="16" t="n">
        <v>952.69</v>
      </c>
      <c r="W389" s="17" t="n">
        <v>10.0917101368504</v>
      </c>
      <c r="X389" s="17" t="n">
        <v>1.74364406712994</v>
      </c>
      <c r="Y389" s="17" t="n">
        <v>194.029140638673</v>
      </c>
      <c r="Z389" s="17" t="n">
        <v>306.390115005889</v>
      </c>
      <c r="AA389" s="17" t="n">
        <v>83.6432808954437</v>
      </c>
      <c r="AB389" s="17" t="n">
        <v>148.7022173726</v>
      </c>
    </row>
    <row r="390" customFormat="false" ht="30" hidden="false" customHeight="true" outlineLevel="0" collapsed="false">
      <c r="A390" s="16" t="s">
        <v>711</v>
      </c>
      <c r="B390" s="16" t="s">
        <v>133</v>
      </c>
      <c r="C390" s="16" t="s">
        <v>33</v>
      </c>
      <c r="D390" s="16" t="s">
        <v>33</v>
      </c>
      <c r="E390" s="16" t="s">
        <v>33</v>
      </c>
      <c r="F390" s="16" t="s">
        <v>33</v>
      </c>
      <c r="G390" s="18" t="b">
        <f aca="false">OR(E390&lt;=0.05,F390&lt;=0.05)</f>
        <v>0</v>
      </c>
      <c r="H390" s="16" t="s">
        <v>33</v>
      </c>
      <c r="I390" s="16" t="s">
        <v>33</v>
      </c>
      <c r="J390" s="16" t="s">
        <v>33</v>
      </c>
      <c r="K390" s="16" t="s">
        <v>33</v>
      </c>
      <c r="L390" s="16" t="s">
        <v>33</v>
      </c>
      <c r="M390" s="16" t="b">
        <f aca="false">AND(OR(K390&lt;=0.05,L390&lt;=0.05),H390&gt;=2)</f>
        <v>0</v>
      </c>
      <c r="N390" s="16" t="s">
        <v>34</v>
      </c>
      <c r="O390" s="18" t="n">
        <v>3.13E-014</v>
      </c>
      <c r="P390" s="17" t="n">
        <v>0.159123599</v>
      </c>
      <c r="Q390" s="18" t="n">
        <v>0.001994986</v>
      </c>
      <c r="R390" s="17" t="n">
        <v>0.593423001</v>
      </c>
      <c r="S390" s="16"/>
      <c r="T390" s="16"/>
      <c r="U390" s="17" t="n">
        <v>74292.45674</v>
      </c>
      <c r="V390" s="16" t="n">
        <v>1502.4</v>
      </c>
      <c r="W390" s="17" t="n">
        <v>14.0035785777275</v>
      </c>
      <c r="X390" s="17" t="n">
        <v>1.72817318221098</v>
      </c>
      <c r="Y390" s="17" t="n">
        <v>355.528846522976</v>
      </c>
      <c r="Z390" s="17" t="n">
        <v>57.0065344389873</v>
      </c>
      <c r="AA390" s="17" t="n">
        <v>642.968906075037</v>
      </c>
      <c r="AB390" s="17" t="n">
        <v>368.875975945742</v>
      </c>
    </row>
    <row r="391" customFormat="false" ht="30" hidden="false" customHeight="true" outlineLevel="0" collapsed="false">
      <c r="A391" s="16" t="s">
        <v>712</v>
      </c>
      <c r="B391" s="16" t="s">
        <v>713</v>
      </c>
      <c r="C391" s="17" t="n">
        <v>1.011197724</v>
      </c>
      <c r="D391" s="17" t="n">
        <v>0.817582373</v>
      </c>
      <c r="E391" s="18" t="n">
        <v>0.731830095</v>
      </c>
      <c r="F391" s="18" t="n">
        <v>0.099200629</v>
      </c>
      <c r="G391" s="18" t="b">
        <f aca="false">OR(E391&lt;=0.05,F391&lt;=0.05)</f>
        <v>0</v>
      </c>
      <c r="H391" s="16" t="n">
        <v>3</v>
      </c>
      <c r="I391" s="16" t="n">
        <v>0.8</v>
      </c>
      <c r="J391" s="16" t="n">
        <v>0.8</v>
      </c>
      <c r="K391" s="16" t="n">
        <v>0.24</v>
      </c>
      <c r="L391" s="16" t="n">
        <v>0.33</v>
      </c>
      <c r="M391" s="16" t="b">
        <f aca="false">AND(OR(K391&lt;=0.05,L391&lt;=0.05),H391&gt;=2)</f>
        <v>0</v>
      </c>
      <c r="N391" s="16" t="s">
        <v>34</v>
      </c>
      <c r="O391" s="18" t="n">
        <v>0</v>
      </c>
      <c r="P391" s="17" t="n">
        <v>3.39226041</v>
      </c>
      <c r="Q391" s="18" t="n">
        <v>2.09E-010</v>
      </c>
      <c r="R391" s="17" t="n">
        <v>2.619032362</v>
      </c>
      <c r="S391" s="16" t="s">
        <v>714</v>
      </c>
      <c r="T391" s="16" t="n">
        <v>12</v>
      </c>
      <c r="U391" s="17" t="n">
        <v>52456.99112</v>
      </c>
      <c r="V391" s="16" t="n">
        <v>2427.9</v>
      </c>
      <c r="W391" s="17" t="n">
        <v>19.7762746470482</v>
      </c>
      <c r="X391" s="17" t="n">
        <v>1.72326223180547</v>
      </c>
      <c r="Y391" s="17" t="n">
        <v>1006.38008239522</v>
      </c>
      <c r="Z391" s="17" t="n">
        <v>3401.69185706138</v>
      </c>
      <c r="AA391" s="17" t="n">
        <v>164.58885516141</v>
      </c>
      <c r="AB391" s="17" t="n">
        <v>420.325142266453</v>
      </c>
    </row>
    <row r="392" customFormat="false" ht="30" hidden="false" customHeight="true" outlineLevel="0" collapsed="false">
      <c r="A392" s="16" t="s">
        <v>715</v>
      </c>
      <c r="B392" s="16" t="s">
        <v>716</v>
      </c>
      <c r="C392" s="16" t="s">
        <v>33</v>
      </c>
      <c r="D392" s="16" t="s">
        <v>33</v>
      </c>
      <c r="E392" s="16" t="s">
        <v>33</v>
      </c>
      <c r="F392" s="16" t="s">
        <v>33</v>
      </c>
      <c r="G392" s="18" t="b">
        <f aca="false">OR(E392&lt;=0.05,F392&lt;=0.05)</f>
        <v>0</v>
      </c>
      <c r="H392" s="16" t="s">
        <v>33</v>
      </c>
      <c r="I392" s="16" t="s">
        <v>33</v>
      </c>
      <c r="J392" s="16" t="s">
        <v>33</v>
      </c>
      <c r="K392" s="16" t="s">
        <v>33</v>
      </c>
      <c r="L392" s="16" t="s">
        <v>33</v>
      </c>
      <c r="M392" s="16" t="b">
        <f aca="false">AND(OR(K392&lt;=0.05,L392&lt;=0.05),H392&gt;=2)</f>
        <v>0</v>
      </c>
      <c r="N392" s="16" t="s">
        <v>34</v>
      </c>
      <c r="O392" s="18" t="n">
        <v>0.945143</v>
      </c>
      <c r="P392" s="17" t="n">
        <v>0.988049887</v>
      </c>
      <c r="Q392" s="18" t="n">
        <v>0.909777293</v>
      </c>
      <c r="R392" s="17" t="n">
        <v>1.023223259</v>
      </c>
      <c r="S392" s="16"/>
      <c r="T392" s="16"/>
      <c r="U392" s="17" t="n">
        <v>43469.2808</v>
      </c>
      <c r="V392" s="16" t="n">
        <v>3122.8</v>
      </c>
      <c r="W392" s="17" t="n">
        <v>23.7005424151754</v>
      </c>
      <c r="X392" s="17" t="n">
        <v>1.71137131786971</v>
      </c>
      <c r="Y392" s="17" t="n">
        <v>131.031348509229</v>
      </c>
      <c r="Z392" s="17" t="n">
        <v>129.253046518049</v>
      </c>
      <c r="AA392" s="17" t="n">
        <v>139.475982302876</v>
      </c>
      <c r="AB392" s="17" t="n">
        <v>135.702686460566</v>
      </c>
    </row>
    <row r="393" customFormat="false" ht="30" hidden="false" customHeight="true" outlineLevel="0" collapsed="false">
      <c r="A393" s="16" t="s">
        <v>717</v>
      </c>
      <c r="B393" s="16" t="s">
        <v>718</v>
      </c>
      <c r="C393" s="16" t="s">
        <v>33</v>
      </c>
      <c r="D393" s="16" t="s">
        <v>33</v>
      </c>
      <c r="E393" s="16" t="s">
        <v>33</v>
      </c>
      <c r="F393" s="16" t="s">
        <v>33</v>
      </c>
      <c r="G393" s="18" t="b">
        <f aca="false">OR(E393&lt;=0.05,F393&lt;=0.05)</f>
        <v>0</v>
      </c>
      <c r="H393" s="16" t="s">
        <v>33</v>
      </c>
      <c r="I393" s="16" t="s">
        <v>33</v>
      </c>
      <c r="J393" s="16" t="s">
        <v>33</v>
      </c>
      <c r="K393" s="16" t="s">
        <v>33</v>
      </c>
      <c r="L393" s="16" t="s">
        <v>33</v>
      </c>
      <c r="M393" s="16" t="b">
        <f aca="false">AND(OR(K393&lt;=0.05,L393&lt;=0.05),H393&gt;=2)</f>
        <v>0</v>
      </c>
      <c r="N393" s="16" t="s">
        <v>34</v>
      </c>
      <c r="O393" s="18" t="n">
        <v>0.164002612</v>
      </c>
      <c r="P393" s="17" t="n">
        <v>0.760521542</v>
      </c>
      <c r="Q393" s="18" t="n">
        <v>0.012621012</v>
      </c>
      <c r="R393" s="17" t="n">
        <v>1.856632595</v>
      </c>
      <c r="S393" s="16"/>
      <c r="T393" s="16"/>
      <c r="U393" s="17" t="n">
        <v>48188.4227</v>
      </c>
      <c r="V393" s="16" t="n">
        <v>2685.2</v>
      </c>
      <c r="W393" s="17" t="n">
        <v>21.2620308003119</v>
      </c>
      <c r="X393" s="17" t="n">
        <v>1.70196632502633</v>
      </c>
      <c r="Y393" s="17" t="n">
        <v>554.514424857712</v>
      </c>
      <c r="Z393" s="17" t="n">
        <v>423.015641400808</v>
      </c>
      <c r="AA393" s="17" t="n">
        <v>180.547674063197</v>
      </c>
      <c r="AB393" s="17" t="n">
        <v>323.266620697211</v>
      </c>
    </row>
    <row r="394" customFormat="false" ht="30" hidden="false" customHeight="true" outlineLevel="0" collapsed="false">
      <c r="A394" s="16" t="s">
        <v>719</v>
      </c>
      <c r="B394" s="16" t="s">
        <v>719</v>
      </c>
      <c r="C394" s="16" t="s">
        <v>33</v>
      </c>
      <c r="D394" s="16" t="s">
        <v>33</v>
      </c>
      <c r="E394" s="16" t="s">
        <v>33</v>
      </c>
      <c r="F394" s="16" t="s">
        <v>33</v>
      </c>
      <c r="G394" s="18" t="b">
        <f aca="false">OR(E394&lt;=0.05,F394&lt;=0.05)</f>
        <v>0</v>
      </c>
      <c r="H394" s="16" t="s">
        <v>33</v>
      </c>
      <c r="I394" s="16" t="s">
        <v>33</v>
      </c>
      <c r="J394" s="16" t="s">
        <v>33</v>
      </c>
      <c r="K394" s="16" t="s">
        <v>33</v>
      </c>
      <c r="L394" s="16" t="s">
        <v>33</v>
      </c>
      <c r="M394" s="16" t="b">
        <f aca="false">AND(OR(K394&lt;=0.05,L394&lt;=0.05),H394&gt;=2)</f>
        <v>0</v>
      </c>
      <c r="N394" s="16" t="s">
        <v>45</v>
      </c>
      <c r="O394" s="18" t="n">
        <v>9.66E-006</v>
      </c>
      <c r="P394" s="17" t="n">
        <v>3.055778056</v>
      </c>
      <c r="Q394" s="18" t="n">
        <v>0.027484513</v>
      </c>
      <c r="R394" s="17" t="n">
        <v>5.689284309</v>
      </c>
      <c r="S394" s="16"/>
      <c r="T394" s="16"/>
      <c r="U394" s="17" t="n">
        <v>31795.19796</v>
      </c>
      <c r="V394" s="16" t="n">
        <v>4639.5</v>
      </c>
      <c r="W394" s="17" t="n">
        <v>31.5065828258949</v>
      </c>
      <c r="X394" s="17" t="n">
        <v>1.66404989699745</v>
      </c>
      <c r="Y394" s="17" t="n">
        <v>4.99271109575921</v>
      </c>
      <c r="Z394" s="17" t="n">
        <v>14.6752290891283</v>
      </c>
      <c r="AA394" s="17" t="n">
        <v>0.326030125551547</v>
      </c>
      <c r="AB394" s="17" t="n">
        <v>2.26332163756086</v>
      </c>
    </row>
    <row r="395" customFormat="false" ht="30" hidden="false" customHeight="true" outlineLevel="0" collapsed="false">
      <c r="A395" s="16" t="s">
        <v>720</v>
      </c>
      <c r="B395" s="16" t="s">
        <v>720</v>
      </c>
      <c r="C395" s="16" t="s">
        <v>33</v>
      </c>
      <c r="D395" s="16" t="s">
        <v>33</v>
      </c>
      <c r="E395" s="16" t="s">
        <v>33</v>
      </c>
      <c r="F395" s="16" t="s">
        <v>33</v>
      </c>
      <c r="G395" s="18" t="b">
        <f aca="false">OR(E395&lt;=0.05,F395&lt;=0.05)</f>
        <v>0</v>
      </c>
      <c r="H395" s="16" t="s">
        <v>33</v>
      </c>
      <c r="I395" s="16" t="s">
        <v>33</v>
      </c>
      <c r="J395" s="16" t="s">
        <v>33</v>
      </c>
      <c r="K395" s="16" t="s">
        <v>33</v>
      </c>
      <c r="L395" s="16" t="s">
        <v>33</v>
      </c>
      <c r="M395" s="16" t="b">
        <f aca="false">AND(OR(K395&lt;=0.05,L395&lt;=0.05),H395&gt;=2)</f>
        <v>0</v>
      </c>
      <c r="N395" s="16" t="s">
        <v>34</v>
      </c>
      <c r="O395" s="18" t="n">
        <v>0</v>
      </c>
      <c r="P395" s="17" t="n">
        <v>0.365498663</v>
      </c>
      <c r="Q395" s="18" t="n">
        <v>0.001492889</v>
      </c>
      <c r="R395" s="17" t="n">
        <v>0.717714224</v>
      </c>
      <c r="S395" s="16"/>
      <c r="T395" s="16"/>
      <c r="U395" s="17" t="n">
        <v>73658.00896</v>
      </c>
      <c r="V395" s="16" t="n">
        <v>1436.9</v>
      </c>
      <c r="W395" s="17" t="n">
        <v>13.5617830841665</v>
      </c>
      <c r="X395" s="17" t="n">
        <v>1.65935870419786</v>
      </c>
      <c r="Y395" s="17" t="n">
        <v>192.510428170687</v>
      </c>
      <c r="Z395" s="17" t="n">
        <v>70.3852876551609</v>
      </c>
      <c r="AA395" s="17" t="n">
        <v>615.779577313126</v>
      </c>
      <c r="AB395" s="17" t="n">
        <v>433.099326461877</v>
      </c>
    </row>
    <row r="396" customFormat="false" ht="30" hidden="false" customHeight="true" outlineLevel="0" collapsed="false">
      <c r="A396" s="16" t="s">
        <v>721</v>
      </c>
      <c r="B396" s="16" t="s">
        <v>722</v>
      </c>
      <c r="C396" s="17" t="n">
        <v>1.058488693</v>
      </c>
      <c r="D396" s="17" t="n">
        <v>1.227393418</v>
      </c>
      <c r="E396" s="18" t="n">
        <v>0.687196492</v>
      </c>
      <c r="F396" s="18" t="n">
        <v>0.031657074</v>
      </c>
      <c r="G396" s="18" t="b">
        <f aca="false">OR(E396&lt;=0.05,F396&lt;=0.05)</f>
        <v>1</v>
      </c>
      <c r="H396" s="16" t="s">
        <v>33</v>
      </c>
      <c r="I396" s="16" t="s">
        <v>33</v>
      </c>
      <c r="J396" s="16" t="s">
        <v>33</v>
      </c>
      <c r="K396" s="16" t="s">
        <v>33</v>
      </c>
      <c r="L396" s="16" t="s">
        <v>33</v>
      </c>
      <c r="M396" s="16" t="b">
        <f aca="false">AND(OR(K396&lt;=0.05,L396&lt;=0.05),H396&gt;=2)</f>
        <v>0</v>
      </c>
      <c r="N396" s="16" t="s">
        <v>34</v>
      </c>
      <c r="O396" s="18" t="n">
        <v>0.000145</v>
      </c>
      <c r="P396" s="17" t="n">
        <v>1.415374114</v>
      </c>
      <c r="Q396" s="18" t="n">
        <v>0.510866435</v>
      </c>
      <c r="R396" s="17" t="n">
        <v>0.81657026</v>
      </c>
      <c r="S396" s="16"/>
      <c r="T396" s="16"/>
      <c r="U396" s="17" t="n">
        <v>34592.34654</v>
      </c>
      <c r="V396" s="16" t="n">
        <v>4075.5</v>
      </c>
      <c r="W396" s="17" t="n">
        <v>28.7024908395603</v>
      </c>
      <c r="X396" s="17" t="n">
        <v>1.64931313900871</v>
      </c>
      <c r="Y396" s="17" t="n">
        <v>177.823339152814</v>
      </c>
      <c r="Z396" s="17" t="n">
        <v>250.947371588425</v>
      </c>
      <c r="AA396" s="17" t="n">
        <v>252.999397874503</v>
      </c>
      <c r="AB396" s="17" t="n">
        <v>186.775031732013</v>
      </c>
    </row>
    <row r="397" customFormat="false" ht="30" hidden="false" customHeight="true" outlineLevel="0" collapsed="false">
      <c r="A397" s="16" t="s">
        <v>723</v>
      </c>
      <c r="B397" s="16" t="s">
        <v>723</v>
      </c>
      <c r="C397" s="16" t="s">
        <v>33</v>
      </c>
      <c r="D397" s="16" t="s">
        <v>33</v>
      </c>
      <c r="E397" s="16" t="s">
        <v>33</v>
      </c>
      <c r="F397" s="16" t="s">
        <v>33</v>
      </c>
      <c r="G397" s="18" t="b">
        <f aca="false">OR(E397&lt;=0.05,F397&lt;=0.05)</f>
        <v>0</v>
      </c>
      <c r="H397" s="16" t="s">
        <v>33</v>
      </c>
      <c r="I397" s="16" t="s">
        <v>33</v>
      </c>
      <c r="J397" s="16" t="s">
        <v>33</v>
      </c>
      <c r="K397" s="16" t="s">
        <v>33</v>
      </c>
      <c r="L397" s="16" t="s">
        <v>33</v>
      </c>
      <c r="M397" s="16" t="b">
        <f aca="false">AND(OR(K397&lt;=0.05,L397&lt;=0.05),H397&gt;=2)</f>
        <v>0</v>
      </c>
      <c r="N397" s="16" t="s">
        <v>34</v>
      </c>
      <c r="O397" s="18" t="n">
        <v>0</v>
      </c>
      <c r="P397" s="17" t="n">
        <v>3.01659964</v>
      </c>
      <c r="Q397" s="18" t="n">
        <v>0.000553543</v>
      </c>
      <c r="R397" s="17" t="n">
        <v>1.991127825</v>
      </c>
      <c r="S397" s="16"/>
      <c r="T397" s="16"/>
      <c r="U397" s="17" t="n">
        <v>68446.72064</v>
      </c>
      <c r="V397" s="16" t="n">
        <v>1576.8</v>
      </c>
      <c r="W397" s="17" t="n">
        <v>14.4988963482944</v>
      </c>
      <c r="X397" s="17" t="n">
        <v>1.64850815272429</v>
      </c>
      <c r="Y397" s="17" t="n">
        <v>123.266971765411</v>
      </c>
      <c r="Z397" s="17" t="n">
        <v>371.900819397064</v>
      </c>
      <c r="AA397" s="17" t="n">
        <v>56.1793747714513</v>
      </c>
      <c r="AB397" s="17" t="n">
        <v>109.484096416071</v>
      </c>
    </row>
    <row r="398" customFormat="false" ht="30" hidden="false" customHeight="true" outlineLevel="0" collapsed="false">
      <c r="A398" s="16" t="s">
        <v>724</v>
      </c>
      <c r="B398" s="16" t="s">
        <v>724</v>
      </c>
      <c r="C398" s="17" t="n">
        <v>1.311963884</v>
      </c>
      <c r="D398" s="17" t="n">
        <v>1.102239176</v>
      </c>
      <c r="E398" s="18" t="n">
        <v>0.68931209</v>
      </c>
      <c r="F398" s="18" t="n">
        <v>0.814405929</v>
      </c>
      <c r="G398" s="18" t="b">
        <f aca="false">OR(E398&lt;=0.05,F398&lt;=0.05)</f>
        <v>0</v>
      </c>
      <c r="H398" s="16" t="s">
        <v>33</v>
      </c>
      <c r="I398" s="16" t="s">
        <v>33</v>
      </c>
      <c r="J398" s="16" t="s">
        <v>33</v>
      </c>
      <c r="K398" s="16" t="s">
        <v>33</v>
      </c>
      <c r="L398" s="16" t="s">
        <v>33</v>
      </c>
      <c r="M398" s="16" t="b">
        <f aca="false">AND(OR(K398&lt;=0.05,L398&lt;=0.05),H398&gt;=2)</f>
        <v>0</v>
      </c>
      <c r="N398" s="16" t="s">
        <v>34</v>
      </c>
      <c r="O398" s="18" t="n">
        <v>0</v>
      </c>
      <c r="P398" s="17" t="n">
        <v>0.292165986</v>
      </c>
      <c r="Q398" s="18" t="n">
        <v>4.78E-006</v>
      </c>
      <c r="R398" s="17" t="n">
        <v>0.76094182</v>
      </c>
      <c r="S398" s="16"/>
      <c r="T398" s="16"/>
      <c r="U398" s="17" t="n">
        <v>26050.49768</v>
      </c>
      <c r="V398" s="16" t="n">
        <v>5963.4</v>
      </c>
      <c r="W398" s="17" t="n">
        <v>37.740365822901</v>
      </c>
      <c r="X398" s="17" t="n">
        <v>1.63314835932199</v>
      </c>
      <c r="Y398" s="17" t="n">
        <v>205.056457619348</v>
      </c>
      <c r="Z398" s="17" t="n">
        <v>59.8745004977712</v>
      </c>
      <c r="AA398" s="17" t="n">
        <v>77.3496600658707</v>
      </c>
      <c r="AB398" s="17" t="n">
        <v>57.2084727953948</v>
      </c>
    </row>
    <row r="399" customFormat="false" ht="30" hidden="false" customHeight="true" outlineLevel="0" collapsed="false">
      <c r="A399" s="16" t="s">
        <v>725</v>
      </c>
      <c r="B399" s="16" t="s">
        <v>725</v>
      </c>
      <c r="C399" s="16" t="s">
        <v>33</v>
      </c>
      <c r="D399" s="16" t="s">
        <v>33</v>
      </c>
      <c r="E399" s="16" t="s">
        <v>33</v>
      </c>
      <c r="F399" s="16" t="s">
        <v>33</v>
      </c>
      <c r="G399" s="18" t="b">
        <f aca="false">OR(E399&lt;=0.05,F399&lt;=0.05)</f>
        <v>0</v>
      </c>
      <c r="H399" s="16" t="s">
        <v>33</v>
      </c>
      <c r="I399" s="16" t="s">
        <v>33</v>
      </c>
      <c r="J399" s="16" t="s">
        <v>33</v>
      </c>
      <c r="K399" s="16" t="s">
        <v>33</v>
      </c>
      <c r="L399" s="16" t="s">
        <v>33</v>
      </c>
      <c r="M399" s="16" t="b">
        <f aca="false">AND(OR(K399&lt;=0.05,L399&lt;=0.05),H399&gt;=2)</f>
        <v>0</v>
      </c>
      <c r="N399" s="16" t="s">
        <v>34</v>
      </c>
      <c r="O399" s="18" t="n">
        <v>0.03026</v>
      </c>
      <c r="P399" s="17" t="n">
        <v>0.59738018</v>
      </c>
      <c r="Q399" s="18" t="n">
        <v>0.000441546</v>
      </c>
      <c r="R399" s="17" t="n">
        <v>0.463412733</v>
      </c>
      <c r="S399" s="16"/>
      <c r="T399" s="16"/>
      <c r="U399" s="17" t="n">
        <v>33327.24588</v>
      </c>
      <c r="V399" s="16" t="n">
        <v>4038.1</v>
      </c>
      <c r="W399" s="17" t="n">
        <v>28.5128214464624</v>
      </c>
      <c r="X399" s="17" t="n">
        <v>1.57849470278869</v>
      </c>
      <c r="Y399" s="17" t="n">
        <v>169.173694859072</v>
      </c>
      <c r="Z399" s="17" t="n">
        <v>98.7804894842702</v>
      </c>
      <c r="AA399" s="17" t="n">
        <v>151.003508631223</v>
      </c>
      <c r="AB399" s="17" t="n">
        <v>66.31082926286</v>
      </c>
    </row>
    <row r="400" customFormat="false" ht="30" hidden="false" customHeight="true" outlineLevel="0" collapsed="false">
      <c r="A400" s="16" t="s">
        <v>726</v>
      </c>
      <c r="B400" s="16" t="s">
        <v>726</v>
      </c>
      <c r="C400" s="16" t="s">
        <v>33</v>
      </c>
      <c r="D400" s="16" t="s">
        <v>33</v>
      </c>
      <c r="E400" s="16" t="s">
        <v>33</v>
      </c>
      <c r="F400" s="16" t="s">
        <v>33</v>
      </c>
      <c r="G400" s="18" t="b">
        <f aca="false">OR(E400&lt;=0.05,F400&lt;=0.05)</f>
        <v>0</v>
      </c>
      <c r="H400" s="16" t="s">
        <v>33</v>
      </c>
      <c r="I400" s="16" t="s">
        <v>33</v>
      </c>
      <c r="J400" s="16" t="s">
        <v>33</v>
      </c>
      <c r="K400" s="16" t="s">
        <v>33</v>
      </c>
      <c r="L400" s="16" t="s">
        <v>33</v>
      </c>
      <c r="M400" s="16" t="b">
        <f aca="false">AND(OR(K400&lt;=0.05,L400&lt;=0.05),H400&gt;=2)</f>
        <v>0</v>
      </c>
      <c r="N400" s="16" t="s">
        <v>34</v>
      </c>
      <c r="O400" s="18" t="n">
        <v>0</v>
      </c>
      <c r="P400" s="17" t="n">
        <v>0.468374521</v>
      </c>
      <c r="Q400" s="18" t="n">
        <v>0.18852391</v>
      </c>
      <c r="R400" s="17" t="n">
        <v>4.38573488</v>
      </c>
      <c r="S400" s="16"/>
      <c r="T400" s="16"/>
      <c r="U400" s="17" t="n">
        <v>75425.06228</v>
      </c>
      <c r="V400" s="16" t="n">
        <v>1238.6</v>
      </c>
      <c r="W400" s="17" t="n">
        <v>12.1880502469381</v>
      </c>
      <c r="X400" s="17" t="n">
        <v>1.52705057964631</v>
      </c>
      <c r="Y400" s="17" t="n">
        <v>276.403162117436</v>
      </c>
      <c r="Z400" s="17" t="n">
        <v>129.386102892992</v>
      </c>
      <c r="AA400" s="17" t="n">
        <v>602.319720676114</v>
      </c>
      <c r="AB400" s="17" t="n">
        <v>464.409658776833</v>
      </c>
    </row>
    <row r="401" customFormat="false" ht="30" hidden="false" customHeight="true" outlineLevel="0" collapsed="false">
      <c r="A401" s="16" t="s">
        <v>727</v>
      </c>
      <c r="B401" s="16" t="s">
        <v>727</v>
      </c>
      <c r="C401" s="16" t="s">
        <v>33</v>
      </c>
      <c r="D401" s="16" t="s">
        <v>33</v>
      </c>
      <c r="E401" s="16" t="s">
        <v>33</v>
      </c>
      <c r="F401" s="16" t="s">
        <v>33</v>
      </c>
      <c r="G401" s="18" t="b">
        <f aca="false">OR(E401&lt;=0.05,F401&lt;=0.05)</f>
        <v>0</v>
      </c>
      <c r="H401" s="16" t="s">
        <v>33</v>
      </c>
      <c r="I401" s="16" t="s">
        <v>33</v>
      </c>
      <c r="J401" s="16" t="s">
        <v>33</v>
      </c>
      <c r="K401" s="16" t="s">
        <v>33</v>
      </c>
      <c r="L401" s="16" t="s">
        <v>33</v>
      </c>
      <c r="M401" s="16" t="b">
        <f aca="false">AND(OR(K401&lt;=0.05,L401&lt;=0.05),H401&gt;=2)</f>
        <v>0</v>
      </c>
      <c r="N401" s="16" t="s">
        <v>34</v>
      </c>
      <c r="O401" s="18" t="n">
        <v>0.339834</v>
      </c>
      <c r="P401" s="17" t="n">
        <v>0.856775447</v>
      </c>
      <c r="Q401" s="18" t="n">
        <v>0.0001</v>
      </c>
      <c r="R401" s="17" t="n">
        <v>0.332615202</v>
      </c>
      <c r="S401" s="16"/>
      <c r="T401" s="16"/>
      <c r="U401" s="17" t="n">
        <v>14862.71554</v>
      </c>
      <c r="V401" s="16" t="n">
        <v>11837</v>
      </c>
      <c r="W401" s="17" t="n">
        <v>61.792295431038</v>
      </c>
      <c r="X401" s="17" t="n">
        <v>1.52558357068963</v>
      </c>
      <c r="Y401" s="17" t="n">
        <v>66.1851300214728</v>
      </c>
      <c r="Z401" s="17" t="n">
        <v>56.4126105555625</v>
      </c>
      <c r="AA401" s="17" t="n">
        <v>191.844101196773</v>
      </c>
      <c r="AB401" s="17" t="n">
        <v>63.229680370773</v>
      </c>
    </row>
    <row r="402" customFormat="false" ht="30" hidden="false" customHeight="true" outlineLevel="0" collapsed="false">
      <c r="A402" s="16" t="s">
        <v>728</v>
      </c>
      <c r="B402" s="16" t="s">
        <v>729</v>
      </c>
      <c r="C402" s="16" t="s">
        <v>33</v>
      </c>
      <c r="D402" s="16" t="s">
        <v>33</v>
      </c>
      <c r="E402" s="16" t="s">
        <v>33</v>
      </c>
      <c r="F402" s="16" t="s">
        <v>33</v>
      </c>
      <c r="G402" s="18" t="b">
        <f aca="false">OR(E402&lt;=0.05,F402&lt;=0.05)</f>
        <v>0</v>
      </c>
      <c r="H402" s="16" t="s">
        <v>33</v>
      </c>
      <c r="I402" s="16" t="s">
        <v>33</v>
      </c>
      <c r="J402" s="16" t="s">
        <v>33</v>
      </c>
      <c r="K402" s="16" t="s">
        <v>33</v>
      </c>
      <c r="L402" s="16" t="s">
        <v>33</v>
      </c>
      <c r="M402" s="16" t="b">
        <f aca="false">AND(OR(K402&lt;=0.05,L402&lt;=0.05),H402&gt;=2)</f>
        <v>0</v>
      </c>
      <c r="N402" s="16" t="s">
        <v>34</v>
      </c>
      <c r="O402" s="18" t="n">
        <v>0.002601</v>
      </c>
      <c r="P402" s="17" t="n">
        <v>0.557800564</v>
      </c>
      <c r="Q402" s="18" t="n">
        <v>0.00492113</v>
      </c>
      <c r="R402" s="17" t="n">
        <v>1.927589748</v>
      </c>
      <c r="S402" s="16"/>
      <c r="T402" s="16"/>
      <c r="U402" s="17" t="n">
        <v>31676.60582</v>
      </c>
      <c r="V402" s="16" t="n">
        <v>4091.8</v>
      </c>
      <c r="W402" s="17" t="n">
        <v>28.7850011506034</v>
      </c>
      <c r="X402" s="17" t="n">
        <v>1.51463643683706</v>
      </c>
      <c r="Y402" s="17" t="n">
        <v>92.590244942463</v>
      </c>
      <c r="Z402" s="17" t="n">
        <v>52.5565429426135</v>
      </c>
      <c r="AA402" s="17" t="n">
        <v>44.239995433048</v>
      </c>
      <c r="AB402" s="17" t="n">
        <v>83.9988416985373</v>
      </c>
    </row>
    <row r="403" customFormat="false" ht="30" hidden="false" customHeight="true" outlineLevel="0" collapsed="false">
      <c r="A403" s="16" t="s">
        <v>730</v>
      </c>
      <c r="B403" s="16" t="s">
        <v>730</v>
      </c>
      <c r="C403" s="16" t="s">
        <v>33</v>
      </c>
      <c r="D403" s="16" t="s">
        <v>33</v>
      </c>
      <c r="E403" s="16" t="s">
        <v>33</v>
      </c>
      <c r="F403" s="16" t="s">
        <v>33</v>
      </c>
      <c r="G403" s="18" t="b">
        <f aca="false">OR(E403&lt;=0.05,F403&lt;=0.05)</f>
        <v>0</v>
      </c>
      <c r="H403" s="16" t="s">
        <v>33</v>
      </c>
      <c r="I403" s="16" t="s">
        <v>33</v>
      </c>
      <c r="J403" s="16" t="s">
        <v>33</v>
      </c>
      <c r="K403" s="16" t="s">
        <v>33</v>
      </c>
      <c r="L403" s="16" t="s">
        <v>33</v>
      </c>
      <c r="M403" s="16" t="b">
        <f aca="false">AND(OR(K403&lt;=0.05,L403&lt;=0.05),H403&gt;=2)</f>
        <v>0</v>
      </c>
      <c r="N403" s="16" t="s">
        <v>34</v>
      </c>
      <c r="O403" s="18" t="n">
        <v>0</v>
      </c>
      <c r="P403" s="17" t="n">
        <v>0.394944548</v>
      </c>
      <c r="Q403" s="18" t="n">
        <v>3.2E-005</v>
      </c>
      <c r="R403" s="17" t="n">
        <v>0.433470618</v>
      </c>
      <c r="S403" s="16"/>
      <c r="T403" s="16"/>
      <c r="U403" s="17" t="n">
        <v>16722.9415</v>
      </c>
      <c r="V403" s="16" t="n">
        <v>9805.7</v>
      </c>
      <c r="W403" s="17" t="n">
        <v>53.9676641981977</v>
      </c>
      <c r="X403" s="17" t="n">
        <v>1.49916626458157</v>
      </c>
      <c r="Y403" s="17" t="n">
        <v>460.777208982979</v>
      </c>
      <c r="Z403" s="17" t="n">
        <v>181.156854783046</v>
      </c>
      <c r="AA403" s="17" t="n">
        <v>521.111948520827</v>
      </c>
      <c r="AB403" s="17" t="n">
        <v>224.379070266554</v>
      </c>
    </row>
    <row r="404" customFormat="false" ht="30" hidden="false" customHeight="true" outlineLevel="0" collapsed="false">
      <c r="A404" s="16" t="s">
        <v>731</v>
      </c>
      <c r="B404" s="16" t="s">
        <v>731</v>
      </c>
      <c r="C404" s="16" t="s">
        <v>33</v>
      </c>
      <c r="D404" s="16" t="s">
        <v>33</v>
      </c>
      <c r="E404" s="16" t="s">
        <v>33</v>
      </c>
      <c r="F404" s="16" t="s">
        <v>33</v>
      </c>
      <c r="G404" s="18" t="b">
        <f aca="false">OR(E404&lt;=0.05,F404&lt;=0.05)</f>
        <v>0</v>
      </c>
      <c r="H404" s="16" t="s">
        <v>33</v>
      </c>
      <c r="I404" s="16" t="s">
        <v>33</v>
      </c>
      <c r="J404" s="16" t="s">
        <v>33</v>
      </c>
      <c r="K404" s="16" t="s">
        <v>33</v>
      </c>
      <c r="L404" s="16" t="s">
        <v>33</v>
      </c>
      <c r="M404" s="16" t="b">
        <f aca="false">AND(OR(K404&lt;=0.05,L404&lt;=0.05),H404&gt;=2)</f>
        <v>0</v>
      </c>
      <c r="N404" s="16" t="s">
        <v>34</v>
      </c>
      <c r="O404" s="18" t="n">
        <v>0.000213</v>
      </c>
      <c r="P404" s="17" t="n">
        <v>0.413493488</v>
      </c>
      <c r="Q404" s="18" t="n">
        <v>0.469627656</v>
      </c>
      <c r="R404" s="17" t="n">
        <v>0.860051063</v>
      </c>
      <c r="S404" s="16"/>
      <c r="T404" s="16"/>
      <c r="U404" s="17" t="n">
        <v>52566.73756</v>
      </c>
      <c r="V404" s="16" t="n">
        <v>1935</v>
      </c>
      <c r="W404" s="17" t="n">
        <v>16.7985345909312</v>
      </c>
      <c r="X404" s="17" t="n">
        <v>1.46685076284728</v>
      </c>
      <c r="Y404" s="17" t="n">
        <v>95.8996896939756</v>
      </c>
      <c r="Z404" s="17" t="n">
        <v>38.9712335027674</v>
      </c>
      <c r="AA404" s="17" t="n">
        <v>120.980821952555</v>
      </c>
      <c r="AB404" s="17" t="n">
        <v>102.430887035373</v>
      </c>
    </row>
    <row r="405" customFormat="false" ht="30" hidden="false" customHeight="true" outlineLevel="0" collapsed="false">
      <c r="A405" s="16" t="s">
        <v>732</v>
      </c>
      <c r="B405" s="16" t="s">
        <v>733</v>
      </c>
      <c r="C405" s="16" t="s">
        <v>33</v>
      </c>
      <c r="D405" s="16" t="s">
        <v>33</v>
      </c>
      <c r="E405" s="16" t="s">
        <v>33</v>
      </c>
      <c r="F405" s="16" t="s">
        <v>33</v>
      </c>
      <c r="G405" s="18" t="b">
        <f aca="false">OR(E405&lt;=0.05,F405&lt;=0.05)</f>
        <v>0</v>
      </c>
      <c r="H405" s="16" t="s">
        <v>33</v>
      </c>
      <c r="I405" s="16" t="s">
        <v>33</v>
      </c>
      <c r="J405" s="16" t="s">
        <v>33</v>
      </c>
      <c r="K405" s="16" t="s">
        <v>33</v>
      </c>
      <c r="L405" s="16" t="s">
        <v>33</v>
      </c>
      <c r="M405" s="16" t="b">
        <f aca="false">AND(OR(K405&lt;=0.05,L405&lt;=0.05),H405&gt;=2)</f>
        <v>0</v>
      </c>
      <c r="N405" s="16" t="s">
        <v>34</v>
      </c>
      <c r="O405" s="18" t="n">
        <v>0.206334</v>
      </c>
      <c r="P405" s="17" t="n">
        <v>0.8965213</v>
      </c>
      <c r="Q405" s="18" t="n">
        <v>5.69E-016</v>
      </c>
      <c r="R405" s="17" t="n">
        <v>3.706443125</v>
      </c>
      <c r="S405" s="16"/>
      <c r="T405" s="16"/>
      <c r="U405" s="17" t="n">
        <v>13046.00868</v>
      </c>
      <c r="V405" s="16" t="n">
        <v>13382</v>
      </c>
      <c r="W405" s="17" t="n">
        <v>67.4917552197719</v>
      </c>
      <c r="X405" s="17" t="n">
        <v>1.46262130303252</v>
      </c>
      <c r="Y405" s="17" t="n">
        <v>220.325219975546</v>
      </c>
      <c r="Z405" s="17" t="n">
        <v>198.236960947833</v>
      </c>
      <c r="AA405" s="17" t="n">
        <v>107.476611822659</v>
      </c>
      <c r="AB405" s="17" t="n">
        <v>384.026797349932</v>
      </c>
    </row>
    <row r="406" customFormat="false" ht="30" hidden="false" customHeight="true" outlineLevel="0" collapsed="false">
      <c r="A406" s="16" t="s">
        <v>734</v>
      </c>
      <c r="B406" s="16" t="s">
        <v>734</v>
      </c>
      <c r="C406" s="16" t="s">
        <v>33</v>
      </c>
      <c r="D406" s="16" t="s">
        <v>33</v>
      </c>
      <c r="E406" s="16" t="s">
        <v>33</v>
      </c>
      <c r="F406" s="16" t="s">
        <v>33</v>
      </c>
      <c r="G406" s="18" t="b">
        <f aca="false">OR(E406&lt;=0.05,F406&lt;=0.05)</f>
        <v>0</v>
      </c>
      <c r="H406" s="16" t="s">
        <v>33</v>
      </c>
      <c r="I406" s="16" t="s">
        <v>33</v>
      </c>
      <c r="J406" s="16" t="s">
        <v>33</v>
      </c>
      <c r="K406" s="16" t="s">
        <v>33</v>
      </c>
      <c r="L406" s="16" t="s">
        <v>33</v>
      </c>
      <c r="M406" s="16" t="b">
        <f aca="false">AND(OR(K406&lt;=0.05,L406&lt;=0.05),H406&gt;=2)</f>
        <v>0</v>
      </c>
      <c r="N406" s="16" t="s">
        <v>34</v>
      </c>
      <c r="O406" s="18" t="n">
        <v>0.070839</v>
      </c>
      <c r="P406" s="17" t="n">
        <v>0.72551141</v>
      </c>
      <c r="Q406" s="18" t="n">
        <v>1.21E-005</v>
      </c>
      <c r="R406" s="17" t="n">
        <v>1.790664611</v>
      </c>
      <c r="S406" s="16"/>
      <c r="T406" s="16"/>
      <c r="U406" s="17" t="n">
        <v>27085.62102</v>
      </c>
      <c r="V406" s="16" t="n">
        <v>4838.9</v>
      </c>
      <c r="W406" s="17" t="n">
        <v>32.4746356424046</v>
      </c>
      <c r="X406" s="17" t="n">
        <v>1.46112238168232</v>
      </c>
      <c r="Y406" s="17" t="n">
        <v>178.66818022524</v>
      </c>
      <c r="Z406" s="17" t="n">
        <v>127.876361057499</v>
      </c>
      <c r="AA406" s="17" t="n">
        <v>93.8745230997862</v>
      </c>
      <c r="AB406" s="17" t="n">
        <v>161.355295451631</v>
      </c>
    </row>
    <row r="407" customFormat="false" ht="30" hidden="false" customHeight="true" outlineLevel="0" collapsed="false">
      <c r="A407" s="16" t="s">
        <v>735</v>
      </c>
      <c r="B407" s="16" t="s">
        <v>735</v>
      </c>
      <c r="C407" s="16" t="s">
        <v>33</v>
      </c>
      <c r="D407" s="16" t="s">
        <v>33</v>
      </c>
      <c r="E407" s="16" t="s">
        <v>33</v>
      </c>
      <c r="F407" s="16" t="s">
        <v>33</v>
      </c>
      <c r="G407" s="18" t="b">
        <f aca="false">OR(E407&lt;=0.05,F407&lt;=0.05)</f>
        <v>0</v>
      </c>
      <c r="H407" s="16" t="s">
        <v>33</v>
      </c>
      <c r="I407" s="16" t="s">
        <v>33</v>
      </c>
      <c r="J407" s="16" t="s">
        <v>33</v>
      </c>
      <c r="K407" s="16" t="s">
        <v>33</v>
      </c>
      <c r="L407" s="16" t="s">
        <v>33</v>
      </c>
      <c r="M407" s="16" t="b">
        <f aca="false">AND(OR(K407&lt;=0.05,L407&lt;=0.05),H407&gt;=2)</f>
        <v>0</v>
      </c>
      <c r="N407" s="16" t="s">
        <v>34</v>
      </c>
      <c r="O407" s="18" t="n">
        <v>6.68E-034</v>
      </c>
      <c r="P407" s="17" t="n">
        <v>2.7710021</v>
      </c>
      <c r="Q407" s="18" t="n">
        <v>2.11E-005</v>
      </c>
      <c r="R407" s="17" t="n">
        <v>2.50223457</v>
      </c>
      <c r="S407" s="16"/>
      <c r="T407" s="16"/>
      <c r="U407" s="17" t="n">
        <v>32023.29258</v>
      </c>
      <c r="V407" s="16" t="n">
        <v>3788</v>
      </c>
      <c r="W407" s="17" t="n">
        <v>27.2314777143188</v>
      </c>
      <c r="X407" s="17" t="n">
        <v>1.44857405021824</v>
      </c>
      <c r="Y407" s="17" t="n">
        <v>319.071469428467</v>
      </c>
      <c r="Z407" s="17" t="n">
        <v>876.594748286605</v>
      </c>
      <c r="AA407" s="17" t="n">
        <v>155.258475961094</v>
      </c>
      <c r="AB407" s="17" t="n">
        <v>374.694908314691</v>
      </c>
    </row>
    <row r="408" customFormat="false" ht="30" hidden="false" customHeight="true" outlineLevel="0" collapsed="false">
      <c r="A408" s="16" t="s">
        <v>736</v>
      </c>
      <c r="B408" s="16" t="s">
        <v>736</v>
      </c>
      <c r="C408" s="16" t="s">
        <v>33</v>
      </c>
      <c r="D408" s="16" t="s">
        <v>33</v>
      </c>
      <c r="E408" s="16" t="s">
        <v>33</v>
      </c>
      <c r="F408" s="16" t="s">
        <v>33</v>
      </c>
      <c r="G408" s="18" t="b">
        <f aca="false">OR(E408&lt;=0.05,F408&lt;=0.05)</f>
        <v>0</v>
      </c>
      <c r="H408" s="16" t="s">
        <v>33</v>
      </c>
      <c r="I408" s="16" t="s">
        <v>33</v>
      </c>
      <c r="J408" s="16" t="s">
        <v>33</v>
      </c>
      <c r="K408" s="16" t="s">
        <v>33</v>
      </c>
      <c r="L408" s="16" t="s">
        <v>33</v>
      </c>
      <c r="M408" s="16" t="b">
        <f aca="false">AND(OR(K408&lt;=0.05,L408&lt;=0.05),H408&gt;=2)</f>
        <v>0</v>
      </c>
      <c r="N408" s="16" t="s">
        <v>45</v>
      </c>
      <c r="O408" s="18" t="n">
        <v>0</v>
      </c>
      <c r="P408" s="17" t="n">
        <v>0.266394337</v>
      </c>
      <c r="Q408" s="18" t="n">
        <v>0.432066303</v>
      </c>
      <c r="R408" s="17" t="n">
        <v>0.854985546</v>
      </c>
      <c r="S408" s="16"/>
      <c r="T408" s="16"/>
      <c r="U408" s="17" t="n">
        <v>26555.71338</v>
      </c>
      <c r="V408" s="16" t="n">
        <v>4819.6</v>
      </c>
      <c r="W408" s="17" t="n">
        <v>32.381433903038</v>
      </c>
      <c r="X408" s="17" t="n">
        <v>1.42842537801078</v>
      </c>
      <c r="Y408" s="17" t="n">
        <v>494.238654899105</v>
      </c>
      <c r="Z408" s="17" t="n">
        <v>131.312411967282</v>
      </c>
      <c r="AA408" s="17" t="n">
        <v>509.150265314169</v>
      </c>
      <c r="AB408" s="17" t="n">
        <v>408.358559058358</v>
      </c>
    </row>
    <row r="409" customFormat="false" ht="30" hidden="false" customHeight="true" outlineLevel="0" collapsed="false">
      <c r="A409" s="16" t="s">
        <v>737</v>
      </c>
      <c r="B409" s="16" t="s">
        <v>738</v>
      </c>
      <c r="C409" s="16" t="s">
        <v>33</v>
      </c>
      <c r="D409" s="16" t="s">
        <v>33</v>
      </c>
      <c r="E409" s="16" t="s">
        <v>33</v>
      </c>
      <c r="F409" s="16" t="s">
        <v>33</v>
      </c>
      <c r="G409" s="18" t="b">
        <f aca="false">OR(E409&lt;=0.05,F409&lt;=0.05)</f>
        <v>0</v>
      </c>
      <c r="H409" s="16" t="s">
        <v>33</v>
      </c>
      <c r="I409" s="16" t="s">
        <v>33</v>
      </c>
      <c r="J409" s="16" t="s">
        <v>33</v>
      </c>
      <c r="K409" s="16" t="s">
        <v>33</v>
      </c>
      <c r="L409" s="16" t="s">
        <v>33</v>
      </c>
      <c r="M409" s="16" t="b">
        <f aca="false">AND(OR(K409&lt;=0.05,L409&lt;=0.05),H409&gt;=2)</f>
        <v>0</v>
      </c>
      <c r="N409" s="16" t="s">
        <v>34</v>
      </c>
      <c r="O409" s="18" t="n">
        <v>0</v>
      </c>
      <c r="P409" s="17" t="n">
        <v>2.554829267</v>
      </c>
      <c r="Q409" s="18" t="n">
        <v>0.021445857</v>
      </c>
      <c r="R409" s="17" t="n">
        <v>1.943365036</v>
      </c>
      <c r="S409" s="16"/>
      <c r="T409" s="16"/>
      <c r="U409" s="17" t="n">
        <v>97411.66522</v>
      </c>
      <c r="V409" s="16" t="n">
        <v>784.29</v>
      </c>
      <c r="W409" s="17" t="n">
        <v>8.77432634021371</v>
      </c>
      <c r="X409" s="17" t="n">
        <v>1.41980355479057</v>
      </c>
      <c r="Y409" s="17" t="n">
        <v>114.713952764283</v>
      </c>
      <c r="Z409" s="17" t="n">
        <v>289.926830100673</v>
      </c>
      <c r="AA409" s="17" t="n">
        <v>35.7953954257811</v>
      </c>
      <c r="AB409" s="17" t="n">
        <v>71.0677203211819</v>
      </c>
    </row>
    <row r="410" customFormat="false" ht="30" hidden="false" customHeight="true" outlineLevel="0" collapsed="false">
      <c r="A410" s="16" t="s">
        <v>739</v>
      </c>
      <c r="B410" s="16" t="s">
        <v>740</v>
      </c>
      <c r="C410" s="16" t="s">
        <v>33</v>
      </c>
      <c r="D410" s="16" t="s">
        <v>33</v>
      </c>
      <c r="E410" s="16" t="s">
        <v>33</v>
      </c>
      <c r="F410" s="16" t="s">
        <v>33</v>
      </c>
      <c r="G410" s="18" t="b">
        <f aca="false">OR(E410&lt;=0.05,F410&lt;=0.05)</f>
        <v>0</v>
      </c>
      <c r="H410" s="16" t="s">
        <v>33</v>
      </c>
      <c r="I410" s="16" t="s">
        <v>33</v>
      </c>
      <c r="J410" s="16" t="s">
        <v>33</v>
      </c>
      <c r="K410" s="16" t="s">
        <v>33</v>
      </c>
      <c r="L410" s="16" t="s">
        <v>33</v>
      </c>
      <c r="M410" s="16" t="b">
        <f aca="false">AND(OR(K410&lt;=0.05,L410&lt;=0.05),H410&gt;=2)</f>
        <v>0</v>
      </c>
      <c r="N410" s="16" t="s">
        <v>34</v>
      </c>
      <c r="O410" s="18" t="n">
        <v>0.040416</v>
      </c>
      <c r="P410" s="17" t="n">
        <v>1.437904508</v>
      </c>
      <c r="Q410" s="18" t="n">
        <v>4.48E-015</v>
      </c>
      <c r="R410" s="17" t="n">
        <v>2.475182987</v>
      </c>
      <c r="S410" s="16"/>
      <c r="T410" s="16"/>
      <c r="U410" s="17" t="n">
        <v>54265.73478</v>
      </c>
      <c r="V410" s="16" t="n">
        <v>1747.7</v>
      </c>
      <c r="W410" s="17" t="n">
        <v>15.6125700729793</v>
      </c>
      <c r="X410" s="17" t="n">
        <v>1.40735479537286</v>
      </c>
      <c r="Y410" s="17" t="n">
        <v>64.5688291073676</v>
      </c>
      <c r="Z410" s="17" t="n">
        <v>91.7691283832682</v>
      </c>
      <c r="AA410" s="17" t="n">
        <v>47.8386122397202</v>
      </c>
      <c r="AB410" s="17" t="n">
        <v>113.563187446508</v>
      </c>
    </row>
    <row r="411" customFormat="false" ht="30" hidden="false" customHeight="true" outlineLevel="0" collapsed="false">
      <c r="A411" s="16" t="s">
        <v>741</v>
      </c>
      <c r="B411" s="16" t="s">
        <v>742</v>
      </c>
      <c r="C411" s="16" t="s">
        <v>33</v>
      </c>
      <c r="D411" s="16" t="s">
        <v>33</v>
      </c>
      <c r="E411" s="16" t="s">
        <v>33</v>
      </c>
      <c r="F411" s="16" t="s">
        <v>33</v>
      </c>
      <c r="G411" s="18" t="b">
        <f aca="false">OR(E411&lt;=0.05,F411&lt;=0.05)</f>
        <v>0</v>
      </c>
      <c r="H411" s="16" t="s">
        <v>33</v>
      </c>
      <c r="I411" s="16" t="s">
        <v>33</v>
      </c>
      <c r="J411" s="16" t="s">
        <v>33</v>
      </c>
      <c r="K411" s="16" t="s">
        <v>33</v>
      </c>
      <c r="L411" s="16" t="s">
        <v>33</v>
      </c>
      <c r="M411" s="16" t="b">
        <f aca="false">AND(OR(K411&lt;=0.05,L411&lt;=0.05),H411&gt;=2)</f>
        <v>0</v>
      </c>
      <c r="N411" s="16" t="s">
        <v>34</v>
      </c>
      <c r="O411" s="18" t="n">
        <v>0</v>
      </c>
      <c r="P411" s="17" t="n">
        <v>0.396361224</v>
      </c>
      <c r="Q411" s="18" t="n">
        <v>9.51E-022</v>
      </c>
      <c r="R411" s="17" t="n">
        <v>0.647425644</v>
      </c>
      <c r="S411" s="16"/>
      <c r="T411" s="16"/>
      <c r="U411" s="17" t="n">
        <v>44283.62394</v>
      </c>
      <c r="V411" s="16" t="n">
        <v>2287.3</v>
      </c>
      <c r="W411" s="17" t="n">
        <v>18.9457904678454</v>
      </c>
      <c r="X411" s="17" t="n">
        <v>1.39366820651844</v>
      </c>
      <c r="Y411" s="17" t="n">
        <v>867.141346776281</v>
      </c>
      <c r="Z411" s="17" t="n">
        <v>342.913820224597</v>
      </c>
      <c r="AA411" s="17" t="n">
        <v>793.75922385204</v>
      </c>
      <c r="AB411" s="17" t="n">
        <v>499.673768692038</v>
      </c>
    </row>
    <row r="412" customFormat="false" ht="30" hidden="false" customHeight="true" outlineLevel="0" collapsed="false">
      <c r="A412" s="16" t="s">
        <v>743</v>
      </c>
      <c r="B412" s="16" t="s">
        <v>743</v>
      </c>
      <c r="C412" s="16" t="s">
        <v>33</v>
      </c>
      <c r="D412" s="16" t="s">
        <v>33</v>
      </c>
      <c r="E412" s="16" t="s">
        <v>33</v>
      </c>
      <c r="F412" s="16" t="s">
        <v>33</v>
      </c>
      <c r="G412" s="18" t="b">
        <f aca="false">OR(E412&lt;=0.05,F412&lt;=0.05)</f>
        <v>0</v>
      </c>
      <c r="H412" s="16" t="s">
        <v>33</v>
      </c>
      <c r="I412" s="16" t="s">
        <v>33</v>
      </c>
      <c r="J412" s="16" t="s">
        <v>33</v>
      </c>
      <c r="K412" s="16" t="s">
        <v>33</v>
      </c>
      <c r="L412" s="16" t="s">
        <v>33</v>
      </c>
      <c r="M412" s="16" t="b">
        <f aca="false">AND(OR(K412&lt;=0.05,L412&lt;=0.05),H412&gt;=2)</f>
        <v>0</v>
      </c>
      <c r="N412" s="16" t="s">
        <v>34</v>
      </c>
      <c r="O412" s="18" t="n">
        <v>0</v>
      </c>
      <c r="P412" s="17" t="n">
        <v>1.720516918</v>
      </c>
      <c r="Q412" s="18" t="n">
        <v>1.51E-005</v>
      </c>
      <c r="R412" s="17" t="n">
        <v>1.722042378</v>
      </c>
      <c r="S412" s="16"/>
      <c r="T412" s="16"/>
      <c r="U412" s="17" t="n">
        <v>17652.43936</v>
      </c>
      <c r="V412" s="16" t="n">
        <v>8192.2</v>
      </c>
      <c r="W412" s="17" t="n">
        <v>47.4223434648662</v>
      </c>
      <c r="X412" s="17" t="n">
        <v>1.39056485435655</v>
      </c>
      <c r="Y412" s="17" t="n">
        <v>640.374947277848</v>
      </c>
      <c r="Z412" s="17" t="n">
        <v>1099.98048143733</v>
      </c>
      <c r="AA412" s="17" t="n">
        <v>647.908155646994</v>
      </c>
      <c r="AB412" s="17" t="n">
        <v>1084.06903871496</v>
      </c>
    </row>
    <row r="413" customFormat="false" ht="30" hidden="false" customHeight="true" outlineLevel="0" collapsed="false">
      <c r="A413" s="16" t="s">
        <v>744</v>
      </c>
      <c r="B413" s="16" t="s">
        <v>745</v>
      </c>
      <c r="C413" s="17" t="n">
        <v>0.846817239</v>
      </c>
      <c r="D413" s="17" t="n">
        <v>1.033920707</v>
      </c>
      <c r="E413" s="18" t="n">
        <v>0.091027168</v>
      </c>
      <c r="F413" s="18" t="n">
        <v>0.87084406</v>
      </c>
      <c r="G413" s="18" t="b">
        <f aca="false">OR(E413&lt;=0.05,F413&lt;=0.05)</f>
        <v>0</v>
      </c>
      <c r="H413" s="16" t="s">
        <v>33</v>
      </c>
      <c r="I413" s="16" t="s">
        <v>33</v>
      </c>
      <c r="J413" s="16" t="s">
        <v>33</v>
      </c>
      <c r="K413" s="16" t="s">
        <v>33</v>
      </c>
      <c r="L413" s="16" t="s">
        <v>33</v>
      </c>
      <c r="M413" s="16" t="b">
        <f aca="false">AND(OR(K413&lt;=0.05,L413&lt;=0.05),H413&gt;=2)</f>
        <v>0</v>
      </c>
      <c r="N413" s="16" t="s">
        <v>34</v>
      </c>
      <c r="O413" s="18" t="n">
        <v>0</v>
      </c>
      <c r="P413" s="17" t="n">
        <v>3.461218705</v>
      </c>
      <c r="Q413" s="18" t="n">
        <v>5.5E-009</v>
      </c>
      <c r="R413" s="17" t="n">
        <v>7.828583838</v>
      </c>
      <c r="S413" s="16"/>
      <c r="T413" s="16"/>
      <c r="U413" s="17" t="n">
        <v>8950.43358</v>
      </c>
      <c r="V413" s="16" t="n">
        <v>20901</v>
      </c>
      <c r="W413" s="17" t="n">
        <v>93.0064776649827</v>
      </c>
      <c r="X413" s="17" t="n">
        <v>1.38280448646209</v>
      </c>
      <c r="Y413" s="17" t="n">
        <v>426.58753761657</v>
      </c>
      <c r="Z413" s="17" t="n">
        <v>1439.83168579607</v>
      </c>
      <c r="AA413" s="17" t="n">
        <v>115.266244301056</v>
      </c>
      <c r="AB413" s="17" t="n">
        <v>795.266518454606</v>
      </c>
    </row>
    <row r="414" customFormat="false" ht="30" hidden="false" customHeight="true" outlineLevel="0" collapsed="false">
      <c r="A414" s="16" t="s">
        <v>746</v>
      </c>
      <c r="B414" s="16" t="s">
        <v>747</v>
      </c>
      <c r="C414" s="16" t="s">
        <v>33</v>
      </c>
      <c r="D414" s="16" t="s">
        <v>33</v>
      </c>
      <c r="E414" s="16" t="s">
        <v>33</v>
      </c>
      <c r="F414" s="16" t="s">
        <v>33</v>
      </c>
      <c r="G414" s="18" t="b">
        <f aca="false">OR(E414&lt;=0.05,F414&lt;=0.05)</f>
        <v>0</v>
      </c>
      <c r="H414" s="16" t="s">
        <v>33</v>
      </c>
      <c r="I414" s="16" t="s">
        <v>33</v>
      </c>
      <c r="J414" s="16" t="s">
        <v>33</v>
      </c>
      <c r="K414" s="16" t="s">
        <v>33</v>
      </c>
      <c r="L414" s="16" t="s">
        <v>33</v>
      </c>
      <c r="M414" s="16" t="b">
        <f aca="false">AND(OR(K414&lt;=0.05,L414&lt;=0.05),H414&gt;=2)</f>
        <v>0</v>
      </c>
      <c r="N414" s="16" t="s">
        <v>34</v>
      </c>
      <c r="O414" s="18" t="n">
        <v>0.000566</v>
      </c>
      <c r="P414" s="17" t="n">
        <v>1.317736191</v>
      </c>
      <c r="Q414" s="18" t="n">
        <v>3.78E-010</v>
      </c>
      <c r="R414" s="17" t="n">
        <v>1.702488983</v>
      </c>
      <c r="S414" s="16"/>
      <c r="T414" s="16"/>
      <c r="U414" s="17" t="n">
        <v>30065.90612</v>
      </c>
      <c r="V414" s="16" t="n">
        <v>3829.6</v>
      </c>
      <c r="W414" s="17" t="n">
        <v>27.4462177100704</v>
      </c>
      <c r="X414" s="17" t="n">
        <v>1.37075648674428</v>
      </c>
      <c r="Y414" s="17" t="n">
        <v>76.1710413143583</v>
      </c>
      <c r="Z414" s="17" t="n">
        <v>100.807272476554</v>
      </c>
      <c r="AA414" s="17" t="n">
        <v>45.2350237408078</v>
      </c>
      <c r="AB414" s="17" t="n">
        <v>74.8144012807572</v>
      </c>
    </row>
    <row r="415" customFormat="false" ht="30" hidden="false" customHeight="true" outlineLevel="0" collapsed="false">
      <c r="A415" s="16" t="s">
        <v>748</v>
      </c>
      <c r="B415" s="16" t="s">
        <v>262</v>
      </c>
      <c r="C415" s="16" t="s">
        <v>33</v>
      </c>
      <c r="D415" s="16" t="s">
        <v>33</v>
      </c>
      <c r="E415" s="16" t="s">
        <v>33</v>
      </c>
      <c r="F415" s="16" t="s">
        <v>33</v>
      </c>
      <c r="G415" s="18" t="b">
        <f aca="false">OR(E415&lt;=0.05,F415&lt;=0.05)</f>
        <v>0</v>
      </c>
      <c r="H415" s="16" t="s">
        <v>33</v>
      </c>
      <c r="I415" s="16" t="s">
        <v>33</v>
      </c>
      <c r="J415" s="16" t="s">
        <v>33</v>
      </c>
      <c r="K415" s="16" t="s">
        <v>33</v>
      </c>
      <c r="L415" s="16" t="s">
        <v>33</v>
      </c>
      <c r="M415" s="16" t="b">
        <f aca="false">AND(OR(K415&lt;=0.05,L415&lt;=0.05),H415&gt;=2)</f>
        <v>0</v>
      </c>
      <c r="N415" s="16" t="s">
        <v>34</v>
      </c>
      <c r="O415" s="18" t="n">
        <v>0</v>
      </c>
      <c r="P415" s="17" t="n">
        <v>0.547844409</v>
      </c>
      <c r="Q415" s="18" t="n">
        <v>0.729260235</v>
      </c>
      <c r="R415" s="17" t="n">
        <v>0.947152948</v>
      </c>
      <c r="S415" s="16"/>
      <c r="T415" s="16"/>
      <c r="U415" s="17" t="n">
        <v>23948.19464</v>
      </c>
      <c r="V415" s="16" t="n">
        <v>5220</v>
      </c>
      <c r="W415" s="17" t="n">
        <v>34.2942891546215</v>
      </c>
      <c r="X415" s="17" t="n">
        <v>1.36426297627129</v>
      </c>
      <c r="Y415" s="17" t="n">
        <v>300.422253481021</v>
      </c>
      <c r="Z415" s="17" t="n">
        <v>164.25116188406</v>
      </c>
      <c r="AA415" s="17" t="n">
        <v>766.329234662735</v>
      </c>
      <c r="AB415" s="17" t="n">
        <v>711.115623606613</v>
      </c>
    </row>
    <row r="416" customFormat="false" ht="30" hidden="false" customHeight="true" outlineLevel="0" collapsed="false">
      <c r="A416" s="16" t="s">
        <v>749</v>
      </c>
      <c r="B416" s="16" t="s">
        <v>750</v>
      </c>
      <c r="C416" s="16" t="s">
        <v>33</v>
      </c>
      <c r="D416" s="16" t="s">
        <v>33</v>
      </c>
      <c r="E416" s="16" t="s">
        <v>33</v>
      </c>
      <c r="F416" s="16" t="s">
        <v>33</v>
      </c>
      <c r="G416" s="18" t="b">
        <f aca="false">OR(E416&lt;=0.05,F416&lt;=0.05)</f>
        <v>0</v>
      </c>
      <c r="H416" s="16" t="s">
        <v>33</v>
      </c>
      <c r="I416" s="16" t="s">
        <v>33</v>
      </c>
      <c r="J416" s="16" t="s">
        <v>33</v>
      </c>
      <c r="K416" s="16" t="s">
        <v>33</v>
      </c>
      <c r="L416" s="16" t="s">
        <v>33</v>
      </c>
      <c r="M416" s="16" t="b">
        <f aca="false">AND(OR(K416&lt;=0.05,L416&lt;=0.05),H416&gt;=2)</f>
        <v>0</v>
      </c>
      <c r="N416" s="16" t="s">
        <v>34</v>
      </c>
      <c r="O416" s="18" t="n">
        <v>0.019416</v>
      </c>
      <c r="P416" s="17" t="n">
        <v>0.668792109</v>
      </c>
      <c r="Q416" s="18" t="n">
        <v>0.547137085</v>
      </c>
      <c r="R416" s="17" t="n">
        <v>0.900394514</v>
      </c>
      <c r="S416" s="16" t="s">
        <v>335</v>
      </c>
      <c r="T416" s="16" t="n">
        <v>812</v>
      </c>
      <c r="U416" s="17" t="n">
        <v>11444.30304</v>
      </c>
      <c r="V416" s="16" t="n">
        <v>14439</v>
      </c>
      <c r="W416" s="17" t="n">
        <v>71.2844121734935</v>
      </c>
      <c r="X416" s="17" t="n">
        <v>1.3551501909331</v>
      </c>
      <c r="Y416" s="17" t="n">
        <v>1749.21399370958</v>
      </c>
      <c r="Z416" s="17" t="n">
        <v>1154.90430475162</v>
      </c>
      <c r="AA416" s="17" t="n">
        <v>1219.99282591314</v>
      </c>
      <c r="AB416" s="17" t="n">
        <v>985.159871757099</v>
      </c>
    </row>
    <row r="417" customFormat="false" ht="30" hidden="false" customHeight="true" outlineLevel="0" collapsed="false">
      <c r="A417" s="16" t="s">
        <v>751</v>
      </c>
      <c r="B417" s="16" t="s">
        <v>751</v>
      </c>
      <c r="C417" s="16" t="s">
        <v>33</v>
      </c>
      <c r="D417" s="16" t="s">
        <v>33</v>
      </c>
      <c r="E417" s="16" t="s">
        <v>33</v>
      </c>
      <c r="F417" s="16" t="s">
        <v>33</v>
      </c>
      <c r="G417" s="18" t="b">
        <f aca="false">OR(E417&lt;=0.05,F417&lt;=0.05)</f>
        <v>0</v>
      </c>
      <c r="H417" s="16" t="s">
        <v>33</v>
      </c>
      <c r="I417" s="16" t="s">
        <v>33</v>
      </c>
      <c r="J417" s="16" t="s">
        <v>33</v>
      </c>
      <c r="K417" s="16" t="s">
        <v>33</v>
      </c>
      <c r="L417" s="16" t="s">
        <v>33</v>
      </c>
      <c r="M417" s="16" t="b">
        <f aca="false">AND(OR(K417&lt;=0.05,L417&lt;=0.05),H417&gt;=2)</f>
        <v>0</v>
      </c>
      <c r="N417" s="16" t="s">
        <v>34</v>
      </c>
      <c r="O417" s="18" t="n">
        <v>0.939666</v>
      </c>
      <c r="P417" s="17" t="n">
        <v>0.984067557</v>
      </c>
      <c r="Q417" s="18" t="n">
        <v>4.22E-006</v>
      </c>
      <c r="R417" s="17" t="n">
        <v>0.659808847</v>
      </c>
      <c r="S417" s="16"/>
      <c r="T417" s="16"/>
      <c r="U417" s="17" t="n">
        <v>63366.05246</v>
      </c>
      <c r="V417" s="16" t="n">
        <v>1335.2</v>
      </c>
      <c r="W417" s="17" t="n">
        <v>12.8644083065447</v>
      </c>
      <c r="X417" s="17" t="n">
        <v>1.3540976272747</v>
      </c>
      <c r="Y417" s="17" t="n">
        <v>919.643108288039</v>
      </c>
      <c r="Z417" s="17" t="n">
        <v>896.623665871603</v>
      </c>
      <c r="AA417" s="17" t="n">
        <v>2130.98221495999</v>
      </c>
      <c r="AB417" s="17" t="n">
        <v>1375.44143665983</v>
      </c>
    </row>
    <row r="418" customFormat="false" ht="30" hidden="false" customHeight="true" outlineLevel="0" collapsed="false">
      <c r="A418" s="16" t="s">
        <v>752</v>
      </c>
      <c r="B418" s="16" t="s">
        <v>753</v>
      </c>
      <c r="C418" s="16" t="s">
        <v>33</v>
      </c>
      <c r="D418" s="16" t="s">
        <v>33</v>
      </c>
      <c r="E418" s="16" t="s">
        <v>33</v>
      </c>
      <c r="F418" s="16" t="s">
        <v>33</v>
      </c>
      <c r="G418" s="18" t="b">
        <f aca="false">OR(E418&lt;=0.05,F418&lt;=0.05)</f>
        <v>0</v>
      </c>
      <c r="H418" s="16" t="s">
        <v>33</v>
      </c>
      <c r="I418" s="16" t="s">
        <v>33</v>
      </c>
      <c r="J418" s="16" t="s">
        <v>33</v>
      </c>
      <c r="K418" s="16" t="s">
        <v>33</v>
      </c>
      <c r="L418" s="16" t="s">
        <v>33</v>
      </c>
      <c r="M418" s="16" t="b">
        <f aca="false">AND(OR(K418&lt;=0.05,L418&lt;=0.05),H418&gt;=2)</f>
        <v>0</v>
      </c>
      <c r="N418" s="16" t="s">
        <v>34</v>
      </c>
      <c r="O418" s="18" t="n">
        <v>0</v>
      </c>
      <c r="P418" s="17" t="n">
        <v>3.123837684</v>
      </c>
      <c r="Q418" s="18" t="n">
        <v>0.048823141</v>
      </c>
      <c r="R418" s="17" t="n">
        <v>1.621835419</v>
      </c>
      <c r="S418" s="16"/>
      <c r="T418" s="16"/>
      <c r="U418" s="17" t="n">
        <v>75872.42564</v>
      </c>
      <c r="V418" s="16" t="n">
        <v>996.96</v>
      </c>
      <c r="W418" s="17" t="n">
        <v>10.4267991615942</v>
      </c>
      <c r="X418" s="17" t="n">
        <v>1.31413047184596</v>
      </c>
      <c r="Y418" s="17" t="n">
        <v>62.1668893600587</v>
      </c>
      <c r="Z418" s="17" t="n">
        <v>194.098582093088</v>
      </c>
      <c r="AA418" s="17" t="n">
        <v>32.7376416312129</v>
      </c>
      <c r="AB418" s="17" t="n">
        <v>50.3185593528787</v>
      </c>
    </row>
    <row r="419" customFormat="false" ht="30" hidden="false" customHeight="true" outlineLevel="0" collapsed="false">
      <c r="A419" s="16" t="s">
        <v>754</v>
      </c>
      <c r="B419" s="16" t="s">
        <v>754</v>
      </c>
      <c r="C419" s="17" t="n">
        <v>1.040046789</v>
      </c>
      <c r="D419" s="17" t="n">
        <v>1.147502669</v>
      </c>
      <c r="E419" s="18" t="n">
        <v>0.338417606</v>
      </c>
      <c r="F419" s="18" t="n">
        <v>0.395716442</v>
      </c>
      <c r="G419" s="18" t="b">
        <f aca="false">OR(E419&lt;=0.05,F419&lt;=0.05)</f>
        <v>0</v>
      </c>
      <c r="H419" s="16" t="s">
        <v>33</v>
      </c>
      <c r="I419" s="16" t="s">
        <v>33</v>
      </c>
      <c r="J419" s="16" t="s">
        <v>33</v>
      </c>
      <c r="K419" s="16" t="s">
        <v>33</v>
      </c>
      <c r="L419" s="16" t="s">
        <v>33</v>
      </c>
      <c r="M419" s="16" t="b">
        <f aca="false">AND(OR(K419&lt;=0.05,L419&lt;=0.05),H419&gt;=2)</f>
        <v>0</v>
      </c>
      <c r="N419" s="16" t="s">
        <v>34</v>
      </c>
      <c r="O419" s="18" t="n">
        <v>0</v>
      </c>
      <c r="P419" s="17" t="n">
        <v>2.703610122</v>
      </c>
      <c r="Q419" s="18" t="n">
        <v>0.163059875</v>
      </c>
      <c r="R419" s="17" t="n">
        <v>1.400419847</v>
      </c>
      <c r="S419" s="16"/>
      <c r="T419" s="16"/>
      <c r="U419" s="17" t="n">
        <v>68959.4402</v>
      </c>
      <c r="V419" s="16" t="n">
        <v>1120.5</v>
      </c>
      <c r="W419" s="17" t="n">
        <v>11.3406242215729</v>
      </c>
      <c r="X419" s="17" t="n">
        <v>1.29907491335254</v>
      </c>
      <c r="Y419" s="17" t="n">
        <v>74.4843349275562</v>
      </c>
      <c r="Z419" s="17" t="n">
        <v>201.81933244247</v>
      </c>
      <c r="AA419" s="17" t="n">
        <v>90.0298106061215</v>
      </c>
      <c r="AB419" s="17" t="n">
        <v>120.604580399128</v>
      </c>
    </row>
    <row r="420" customFormat="false" ht="30" hidden="false" customHeight="true" outlineLevel="0" collapsed="false">
      <c r="A420" s="16" t="s">
        <v>755</v>
      </c>
      <c r="B420" s="16" t="s">
        <v>756</v>
      </c>
      <c r="C420" s="16" t="s">
        <v>33</v>
      </c>
      <c r="D420" s="16" t="s">
        <v>33</v>
      </c>
      <c r="E420" s="16" t="s">
        <v>33</v>
      </c>
      <c r="F420" s="16" t="s">
        <v>33</v>
      </c>
      <c r="G420" s="18" t="b">
        <f aca="false">OR(E420&lt;=0.05,F420&lt;=0.05)</f>
        <v>0</v>
      </c>
      <c r="H420" s="16" t="s">
        <v>33</v>
      </c>
      <c r="I420" s="16" t="s">
        <v>33</v>
      </c>
      <c r="J420" s="16" t="s">
        <v>33</v>
      </c>
      <c r="K420" s="16" t="s">
        <v>33</v>
      </c>
      <c r="L420" s="16" t="s">
        <v>33</v>
      </c>
      <c r="M420" s="16" t="b">
        <f aca="false">AND(OR(K420&lt;=0.05,L420&lt;=0.05),H420&gt;=2)</f>
        <v>0</v>
      </c>
      <c r="N420" s="16" t="s">
        <v>34</v>
      </c>
      <c r="O420" s="18" t="n">
        <v>0</v>
      </c>
      <c r="P420" s="17" t="n">
        <v>6.040109165</v>
      </c>
      <c r="Q420" s="18" t="n">
        <v>0.008098151</v>
      </c>
      <c r="R420" s="17" t="n">
        <v>2.100470279</v>
      </c>
      <c r="S420" s="16"/>
      <c r="T420" s="16"/>
      <c r="U420" s="17" t="n">
        <v>31899.71492</v>
      </c>
      <c r="V420" s="16" t="n">
        <v>3250.1</v>
      </c>
      <c r="W420" s="17" t="n">
        <v>24.3914459467991</v>
      </c>
      <c r="X420" s="17" t="n">
        <v>1.2924919803812</v>
      </c>
      <c r="Y420" s="17" t="n">
        <v>163.871200819386</v>
      </c>
      <c r="Z420" s="17" t="n">
        <v>999.002005106902</v>
      </c>
      <c r="AA420" s="17" t="n">
        <v>24.4320304964897</v>
      </c>
      <c r="AB420" s="17" t="n">
        <v>51.1517441963265</v>
      </c>
    </row>
    <row r="421" customFormat="false" ht="30" hidden="false" customHeight="true" outlineLevel="0" collapsed="false">
      <c r="A421" s="16" t="s">
        <v>757</v>
      </c>
      <c r="B421" s="16" t="s">
        <v>757</v>
      </c>
      <c r="C421" s="16" t="s">
        <v>33</v>
      </c>
      <c r="D421" s="16" t="s">
        <v>33</v>
      </c>
      <c r="E421" s="16" t="s">
        <v>33</v>
      </c>
      <c r="F421" s="16" t="s">
        <v>33</v>
      </c>
      <c r="G421" s="18" t="b">
        <f aca="false">OR(E421&lt;=0.05,F421&lt;=0.05)</f>
        <v>0</v>
      </c>
      <c r="H421" s="16" t="s">
        <v>33</v>
      </c>
      <c r="I421" s="16" t="s">
        <v>33</v>
      </c>
      <c r="J421" s="16" t="s">
        <v>33</v>
      </c>
      <c r="K421" s="16" t="s">
        <v>33</v>
      </c>
      <c r="L421" s="16" t="s">
        <v>33</v>
      </c>
      <c r="M421" s="16" t="b">
        <f aca="false">AND(OR(K421&lt;=0.05,L421&lt;=0.05),H421&gt;=2)</f>
        <v>0</v>
      </c>
      <c r="N421" s="16" t="s">
        <v>34</v>
      </c>
      <c r="O421" s="18" t="n">
        <v>0.077532</v>
      </c>
      <c r="P421" s="17" t="n">
        <v>0.803494388</v>
      </c>
      <c r="Q421" s="18" t="n">
        <v>0.032103308</v>
      </c>
      <c r="R421" s="17" t="n">
        <v>0.492752901</v>
      </c>
      <c r="S421" s="16"/>
      <c r="T421" s="16"/>
      <c r="U421" s="17" t="n">
        <v>68465.65208</v>
      </c>
      <c r="V421" s="16" t="n">
        <v>1111.8</v>
      </c>
      <c r="W421" s="17" t="n">
        <v>11.2772307321913</v>
      </c>
      <c r="X421" s="17" t="n">
        <v>1.28256304939551</v>
      </c>
      <c r="Y421" s="17" t="n">
        <v>227.323050698909</v>
      </c>
      <c r="Z421" s="17" t="n">
        <v>181.632930143298</v>
      </c>
      <c r="AA421" s="17" t="n">
        <v>88.2750976557118</v>
      </c>
      <c r="AB421" s="17" t="n">
        <v>46.7610802302457</v>
      </c>
    </row>
    <row r="422" customFormat="false" ht="30" hidden="false" customHeight="true" outlineLevel="0" collapsed="false">
      <c r="A422" s="16" t="s">
        <v>758</v>
      </c>
      <c r="B422" s="16" t="s">
        <v>759</v>
      </c>
      <c r="C422" s="16" t="s">
        <v>33</v>
      </c>
      <c r="D422" s="16" t="s">
        <v>33</v>
      </c>
      <c r="E422" s="16" t="s">
        <v>33</v>
      </c>
      <c r="F422" s="16" t="s">
        <v>33</v>
      </c>
      <c r="G422" s="18" t="b">
        <f aca="false">OR(E422&lt;=0.05,F422&lt;=0.05)</f>
        <v>0</v>
      </c>
      <c r="H422" s="16" t="s">
        <v>33</v>
      </c>
      <c r="I422" s="16" t="s">
        <v>33</v>
      </c>
      <c r="J422" s="16" t="s">
        <v>33</v>
      </c>
      <c r="K422" s="16" t="s">
        <v>33</v>
      </c>
      <c r="L422" s="16" t="s">
        <v>33</v>
      </c>
      <c r="M422" s="16" t="b">
        <f aca="false">AND(OR(K422&lt;=0.05,L422&lt;=0.05),H422&gt;=2)</f>
        <v>0</v>
      </c>
      <c r="N422" s="16" t="s">
        <v>34</v>
      </c>
      <c r="O422" s="18" t="n">
        <v>0.000115</v>
      </c>
      <c r="P422" s="17" t="n">
        <v>0.579197109</v>
      </c>
      <c r="Q422" s="18" t="n">
        <v>0.032791861</v>
      </c>
      <c r="R422" s="17" t="n">
        <v>1.856902302</v>
      </c>
      <c r="S422" s="16"/>
      <c r="T422" s="16"/>
      <c r="U422" s="17" t="n">
        <v>42946.39818</v>
      </c>
      <c r="V422" s="16" t="n">
        <v>2107.1</v>
      </c>
      <c r="W422" s="17" t="n">
        <v>17.860076725384</v>
      </c>
      <c r="X422" s="17" t="n">
        <v>1.27412951258088</v>
      </c>
      <c r="Y422" s="17" t="n">
        <v>165.216743098832</v>
      </c>
      <c r="Z422" s="17" t="n">
        <v>95.3679977254925</v>
      </c>
      <c r="AA422" s="17" t="n">
        <v>76.7348477274747</v>
      </c>
      <c r="AB422" s="17" t="n">
        <v>129.94698244702</v>
      </c>
    </row>
    <row r="423" customFormat="false" ht="30" hidden="false" customHeight="true" outlineLevel="0" collapsed="false">
      <c r="A423" s="16" t="s">
        <v>760</v>
      </c>
      <c r="B423" s="16" t="s">
        <v>761</v>
      </c>
      <c r="C423" s="16" t="s">
        <v>33</v>
      </c>
      <c r="D423" s="16" t="s">
        <v>33</v>
      </c>
      <c r="E423" s="16" t="s">
        <v>33</v>
      </c>
      <c r="F423" s="16" t="s">
        <v>33</v>
      </c>
      <c r="G423" s="18" t="b">
        <f aca="false">OR(E423&lt;=0.05,F423&lt;=0.05)</f>
        <v>0</v>
      </c>
      <c r="H423" s="16" t="s">
        <v>33</v>
      </c>
      <c r="I423" s="16" t="s">
        <v>33</v>
      </c>
      <c r="J423" s="16" t="s">
        <v>33</v>
      </c>
      <c r="K423" s="16" t="s">
        <v>33</v>
      </c>
      <c r="L423" s="16" t="s">
        <v>33</v>
      </c>
      <c r="M423" s="16" t="b">
        <f aca="false">AND(OR(K423&lt;=0.05,L423&lt;=0.05),H423&gt;=2)</f>
        <v>0</v>
      </c>
      <c r="N423" s="16" t="s">
        <v>34</v>
      </c>
      <c r="O423" s="18" t="n">
        <v>2E-006</v>
      </c>
      <c r="P423" s="17" t="n">
        <v>2.051006996</v>
      </c>
      <c r="Q423" s="18" t="n">
        <v>1.16E-005</v>
      </c>
      <c r="R423" s="17" t="n">
        <v>2.543896594</v>
      </c>
      <c r="S423" s="16"/>
      <c r="T423" s="16"/>
      <c r="U423" s="17" t="n">
        <v>20703.7212</v>
      </c>
      <c r="V423" s="16" t="n">
        <v>5789.2</v>
      </c>
      <c r="W423" s="17" t="n">
        <v>36.944231978773</v>
      </c>
      <c r="X423" s="17" t="n">
        <v>1.27056989839974</v>
      </c>
      <c r="Y423" s="17" t="n">
        <v>431.335032755285</v>
      </c>
      <c r="Z423" s="17" t="n">
        <v>886.371258323529</v>
      </c>
      <c r="AA423" s="17" t="n">
        <v>150.041513019683</v>
      </c>
      <c r="AB423" s="17" t="n">
        <v>350.414776532311</v>
      </c>
    </row>
    <row r="424" customFormat="false" ht="30" hidden="false" customHeight="true" outlineLevel="0" collapsed="false">
      <c r="A424" s="16" t="s">
        <v>762</v>
      </c>
      <c r="B424" s="16" t="s">
        <v>763</v>
      </c>
      <c r="C424" s="16" t="s">
        <v>33</v>
      </c>
      <c r="D424" s="16" t="s">
        <v>33</v>
      </c>
      <c r="E424" s="16" t="s">
        <v>33</v>
      </c>
      <c r="F424" s="16" t="s">
        <v>33</v>
      </c>
      <c r="G424" s="18" t="b">
        <f aca="false">OR(E424&lt;=0.05,F424&lt;=0.05)</f>
        <v>0</v>
      </c>
      <c r="H424" s="16" t="s">
        <v>33</v>
      </c>
      <c r="I424" s="16" t="s">
        <v>33</v>
      </c>
      <c r="J424" s="16" t="s">
        <v>33</v>
      </c>
      <c r="K424" s="16" t="s">
        <v>33</v>
      </c>
      <c r="L424" s="16" t="s">
        <v>33</v>
      </c>
      <c r="M424" s="16" t="b">
        <f aca="false">AND(OR(K424&lt;=0.05,L424&lt;=0.05),H424&gt;=2)</f>
        <v>0</v>
      </c>
      <c r="N424" s="16" t="s">
        <v>34</v>
      </c>
      <c r="O424" s="18" t="n">
        <v>0</v>
      </c>
      <c r="P424" s="17" t="n">
        <v>4.240525618</v>
      </c>
      <c r="Q424" s="18" t="n">
        <v>0.062277721</v>
      </c>
      <c r="R424" s="17" t="n">
        <v>0.678968982</v>
      </c>
      <c r="S424" s="16"/>
      <c r="T424" s="16"/>
      <c r="U424" s="17" t="n">
        <v>72697.66314</v>
      </c>
      <c r="V424" s="16" t="n">
        <v>990.22</v>
      </c>
      <c r="W424" s="17" t="n">
        <v>10.3760566523229</v>
      </c>
      <c r="X424" s="17" t="n">
        <v>1.25301506849191</v>
      </c>
      <c r="Y424" s="17" t="n">
        <v>189.129693219468</v>
      </c>
      <c r="Z424" s="17" t="n">
        <v>802.079529251445</v>
      </c>
      <c r="AA424" s="17" t="n">
        <v>327.094736486602</v>
      </c>
      <c r="AB424" s="17" t="n">
        <v>223.703484134436</v>
      </c>
    </row>
    <row r="425" customFormat="false" ht="30" hidden="false" customHeight="true" outlineLevel="0" collapsed="false">
      <c r="A425" s="16" t="s">
        <v>764</v>
      </c>
      <c r="B425" s="16" t="s">
        <v>765</v>
      </c>
      <c r="C425" s="17" t="n">
        <v>0.988929124</v>
      </c>
      <c r="D425" s="17" t="n">
        <v>0.976569941</v>
      </c>
      <c r="E425" s="18" t="n">
        <v>0.802598469</v>
      </c>
      <c r="F425" s="18" t="n">
        <v>0.995323624</v>
      </c>
      <c r="G425" s="18" t="b">
        <f aca="false">OR(E425&lt;=0.05,F425&lt;=0.05)</f>
        <v>0</v>
      </c>
      <c r="H425" s="16" t="s">
        <v>33</v>
      </c>
      <c r="I425" s="16" t="s">
        <v>33</v>
      </c>
      <c r="J425" s="16" t="s">
        <v>33</v>
      </c>
      <c r="K425" s="16" t="s">
        <v>33</v>
      </c>
      <c r="L425" s="16" t="s">
        <v>33</v>
      </c>
      <c r="M425" s="16" t="b">
        <f aca="false">AND(OR(K425&lt;=0.05,L425&lt;=0.05),H425&gt;=2)</f>
        <v>0</v>
      </c>
      <c r="N425" s="16" t="s">
        <v>34</v>
      </c>
      <c r="O425" s="18" t="n">
        <v>0</v>
      </c>
      <c r="P425" s="17" t="n">
        <v>0.280409585</v>
      </c>
      <c r="Q425" s="18" t="n">
        <v>0.000273087</v>
      </c>
      <c r="R425" s="17" t="n">
        <v>2.208560823</v>
      </c>
      <c r="S425" s="16"/>
      <c r="T425" s="16"/>
      <c r="U425" s="17" t="n">
        <v>47217.32918</v>
      </c>
      <c r="V425" s="16" t="n">
        <v>1762.1</v>
      </c>
      <c r="W425" s="17" t="n">
        <v>15.7049748654526</v>
      </c>
      <c r="X425" s="17" t="n">
        <v>1.23180559466063</v>
      </c>
      <c r="Y425" s="17" t="n">
        <v>523.733253338054</v>
      </c>
      <c r="Z425" s="17" t="n">
        <v>146.455372351883</v>
      </c>
      <c r="AA425" s="17" t="n">
        <v>204.727329622091</v>
      </c>
      <c r="AB425" s="17" t="n">
        <v>445.327708155994</v>
      </c>
    </row>
    <row r="426" customFormat="false" ht="30" hidden="false" customHeight="true" outlineLevel="0" collapsed="false">
      <c r="A426" s="16" t="s">
        <v>766</v>
      </c>
      <c r="B426" s="16" t="s">
        <v>767</v>
      </c>
      <c r="C426" s="16" t="s">
        <v>33</v>
      </c>
      <c r="D426" s="16" t="s">
        <v>33</v>
      </c>
      <c r="E426" s="16" t="s">
        <v>33</v>
      </c>
      <c r="F426" s="16" t="s">
        <v>33</v>
      </c>
      <c r="G426" s="18" t="b">
        <f aca="false">OR(E426&lt;=0.05,F426&lt;=0.05)</f>
        <v>0</v>
      </c>
      <c r="H426" s="16" t="s">
        <v>33</v>
      </c>
      <c r="I426" s="16" t="s">
        <v>33</v>
      </c>
      <c r="J426" s="16" t="s">
        <v>33</v>
      </c>
      <c r="K426" s="16" t="s">
        <v>33</v>
      </c>
      <c r="L426" s="16" t="s">
        <v>33</v>
      </c>
      <c r="M426" s="16" t="b">
        <f aca="false">AND(OR(K426&lt;=0.05,L426&lt;=0.05),H426&gt;=2)</f>
        <v>0</v>
      </c>
      <c r="N426" s="16" t="s">
        <v>34</v>
      </c>
      <c r="O426" s="18" t="n">
        <v>0</v>
      </c>
      <c r="P426" s="17" t="n">
        <v>1.49277179</v>
      </c>
      <c r="Q426" s="18" t="n">
        <v>1.44E-005</v>
      </c>
      <c r="R426" s="17" t="n">
        <v>1.42805493</v>
      </c>
      <c r="S426" s="16"/>
      <c r="T426" s="16"/>
      <c r="U426" s="17" t="n">
        <v>24418.71</v>
      </c>
      <c r="V426" s="16" t="n">
        <v>4392.6</v>
      </c>
      <c r="W426" s="17" t="n">
        <v>30.2915570710964</v>
      </c>
      <c r="X426" s="17" t="n">
        <v>1.22870556074344</v>
      </c>
      <c r="Y426" s="17" t="n">
        <v>756.19246561672</v>
      </c>
      <c r="Z426" s="17" t="n">
        <v>1128.46661468337</v>
      </c>
      <c r="AA426" s="17" t="n">
        <v>455.346345650366</v>
      </c>
      <c r="AB426" s="17" t="n">
        <v>634.222276050995</v>
      </c>
    </row>
    <row r="427" customFormat="false" ht="30" hidden="false" customHeight="true" outlineLevel="0" collapsed="false">
      <c r="A427" s="16" t="s">
        <v>768</v>
      </c>
      <c r="B427" s="16" t="s">
        <v>768</v>
      </c>
      <c r="C427" s="17" t="n">
        <v>1.053718642</v>
      </c>
      <c r="D427" s="17" t="n">
        <v>1.2554726</v>
      </c>
      <c r="E427" s="18" t="n">
        <v>0.196779761</v>
      </c>
      <c r="F427" s="18" t="n">
        <v>0.075703169</v>
      </c>
      <c r="G427" s="18" t="b">
        <f aca="false">OR(E427&lt;=0.05,F427&lt;=0.05)</f>
        <v>0</v>
      </c>
      <c r="H427" s="16" t="s">
        <v>33</v>
      </c>
      <c r="I427" s="16" t="s">
        <v>33</v>
      </c>
      <c r="J427" s="16" t="s">
        <v>33</v>
      </c>
      <c r="K427" s="16" t="s">
        <v>33</v>
      </c>
      <c r="L427" s="16" t="s">
        <v>33</v>
      </c>
      <c r="M427" s="16" t="b">
        <f aca="false">AND(OR(K427&lt;=0.05,L427&lt;=0.05),H427&gt;=2)</f>
        <v>0</v>
      </c>
      <c r="N427" s="16" t="s">
        <v>34</v>
      </c>
      <c r="O427" s="18" t="n">
        <v>0.608166</v>
      </c>
      <c r="P427" s="17" t="n">
        <v>1.064962184</v>
      </c>
      <c r="Q427" s="18" t="n">
        <v>0.001370087</v>
      </c>
      <c r="R427" s="17" t="n">
        <v>0.270866111</v>
      </c>
      <c r="S427" s="16"/>
      <c r="T427" s="16"/>
      <c r="U427" s="17" t="n">
        <v>16761.9501</v>
      </c>
      <c r="V427" s="16" t="n">
        <v>7315.9</v>
      </c>
      <c r="W427" s="17" t="n">
        <v>43.7168317615678</v>
      </c>
      <c r="X427" s="17" t="n">
        <v>1.21724144936461</v>
      </c>
      <c r="Y427" s="17" t="n">
        <v>280.472794165292</v>
      </c>
      <c r="Z427" s="17" t="n">
        <v>299.029199041034</v>
      </c>
      <c r="AA427" s="17" t="n">
        <v>622.294068411496</v>
      </c>
      <c r="AB427" s="17" t="n">
        <v>161.53659148895</v>
      </c>
    </row>
    <row r="428" customFormat="false" ht="30" hidden="false" customHeight="true" outlineLevel="0" collapsed="false">
      <c r="A428" s="16" t="s">
        <v>769</v>
      </c>
      <c r="B428" s="16" t="s">
        <v>770</v>
      </c>
      <c r="C428" s="16" t="s">
        <v>33</v>
      </c>
      <c r="D428" s="16" t="s">
        <v>33</v>
      </c>
      <c r="E428" s="16" t="s">
        <v>33</v>
      </c>
      <c r="F428" s="16" t="s">
        <v>33</v>
      </c>
      <c r="G428" s="18" t="b">
        <f aca="false">OR(E428&lt;=0.05,F428&lt;=0.05)</f>
        <v>0</v>
      </c>
      <c r="H428" s="16" t="s">
        <v>33</v>
      </c>
      <c r="I428" s="16" t="s">
        <v>33</v>
      </c>
      <c r="J428" s="16" t="s">
        <v>33</v>
      </c>
      <c r="K428" s="16" t="s">
        <v>33</v>
      </c>
      <c r="L428" s="16" t="s">
        <v>33</v>
      </c>
      <c r="M428" s="16" t="b">
        <f aca="false">AND(OR(K428&lt;=0.05,L428&lt;=0.05),H428&gt;=2)</f>
        <v>0</v>
      </c>
      <c r="N428" s="16" t="s">
        <v>34</v>
      </c>
      <c r="O428" s="18" t="n">
        <v>0</v>
      </c>
      <c r="P428" s="17" t="n">
        <v>0.209383605</v>
      </c>
      <c r="Q428" s="18" t="n">
        <v>0.066319157</v>
      </c>
      <c r="R428" s="17" t="n">
        <v>0.735779039</v>
      </c>
      <c r="S428" s="16"/>
      <c r="T428" s="16"/>
      <c r="U428" s="17" t="n">
        <v>27290.65576</v>
      </c>
      <c r="V428" s="16" t="n">
        <v>3703.8</v>
      </c>
      <c r="W428" s="17" t="n">
        <v>26.7947957595025</v>
      </c>
      <c r="X428" s="17" t="n">
        <v>1.21469692231244</v>
      </c>
      <c r="Y428" s="17" t="n">
        <v>244.769016529963</v>
      </c>
      <c r="Z428" s="17" t="n">
        <v>51.1758027905372</v>
      </c>
      <c r="AA428" s="17" t="n">
        <v>717.664047490785</v>
      </c>
      <c r="AB428" s="17" t="n">
        <v>499.961637532687</v>
      </c>
    </row>
    <row r="429" customFormat="false" ht="30" hidden="false" customHeight="true" outlineLevel="0" collapsed="false">
      <c r="A429" s="16" t="s">
        <v>771</v>
      </c>
      <c r="B429" s="16" t="s">
        <v>771</v>
      </c>
      <c r="C429" s="16" t="s">
        <v>33</v>
      </c>
      <c r="D429" s="16" t="s">
        <v>33</v>
      </c>
      <c r="E429" s="16" t="s">
        <v>33</v>
      </c>
      <c r="F429" s="16" t="s">
        <v>33</v>
      </c>
      <c r="G429" s="18" t="b">
        <f aca="false">OR(E429&lt;=0.05,F429&lt;=0.05)</f>
        <v>0</v>
      </c>
      <c r="H429" s="16" t="s">
        <v>33</v>
      </c>
      <c r="I429" s="16" t="s">
        <v>33</v>
      </c>
      <c r="J429" s="16" t="s">
        <v>33</v>
      </c>
      <c r="K429" s="16" t="s">
        <v>33</v>
      </c>
      <c r="L429" s="16" t="s">
        <v>33</v>
      </c>
      <c r="M429" s="16" t="b">
        <f aca="false">AND(OR(K429&lt;=0.05,L429&lt;=0.05),H429&gt;=2)</f>
        <v>0</v>
      </c>
      <c r="N429" s="16" t="s">
        <v>34</v>
      </c>
      <c r="O429" s="18" t="n">
        <v>0</v>
      </c>
      <c r="P429" s="17" t="n">
        <v>2.118410928</v>
      </c>
      <c r="Q429" s="18" t="n">
        <v>9.99E-006</v>
      </c>
      <c r="R429" s="17" t="n">
        <v>1.91566696</v>
      </c>
      <c r="S429" s="16"/>
      <c r="T429" s="16"/>
      <c r="U429" s="17" t="n">
        <v>74615.08486</v>
      </c>
      <c r="V429" s="16" t="n">
        <v>912.61</v>
      </c>
      <c r="W429" s="17" t="n">
        <v>9.78454539992478</v>
      </c>
      <c r="X429" s="17" t="n">
        <v>1.21274864673075</v>
      </c>
      <c r="Y429" s="17" t="n">
        <v>152.260514135429</v>
      </c>
      <c r="Z429" s="17" t="n">
        <v>321.959657013903</v>
      </c>
      <c r="AA429" s="17" t="n">
        <v>118.107789969059</v>
      </c>
      <c r="AB429" s="17" t="n">
        <v>216.411484979986</v>
      </c>
    </row>
    <row r="430" customFormat="false" ht="30" hidden="false" customHeight="true" outlineLevel="0" collapsed="false">
      <c r="A430" s="16" t="s">
        <v>772</v>
      </c>
      <c r="B430" s="16" t="s">
        <v>773</v>
      </c>
      <c r="C430" s="16" t="s">
        <v>33</v>
      </c>
      <c r="D430" s="16" t="s">
        <v>33</v>
      </c>
      <c r="E430" s="16" t="s">
        <v>33</v>
      </c>
      <c r="F430" s="16" t="s">
        <v>33</v>
      </c>
      <c r="G430" s="18" t="b">
        <f aca="false">OR(E430&lt;=0.05,F430&lt;=0.05)</f>
        <v>0</v>
      </c>
      <c r="H430" s="16" t="s">
        <v>33</v>
      </c>
      <c r="I430" s="16" t="s">
        <v>33</v>
      </c>
      <c r="J430" s="16" t="s">
        <v>33</v>
      </c>
      <c r="K430" s="16" t="s">
        <v>33</v>
      </c>
      <c r="L430" s="16" t="s">
        <v>33</v>
      </c>
      <c r="M430" s="16" t="b">
        <f aca="false">AND(OR(K430&lt;=0.05,L430&lt;=0.05),H430&gt;=2)</f>
        <v>0</v>
      </c>
      <c r="N430" s="16" t="s">
        <v>34</v>
      </c>
      <c r="O430" s="18" t="n">
        <v>0</v>
      </c>
      <c r="P430" s="17" t="n">
        <v>0.397326698</v>
      </c>
      <c r="Q430" s="18" t="n">
        <v>3.47E-009</v>
      </c>
      <c r="R430" s="17" t="n">
        <v>2.236080336</v>
      </c>
      <c r="S430" s="16"/>
      <c r="T430" s="16"/>
      <c r="U430" s="17" t="n">
        <v>19744.52534</v>
      </c>
      <c r="V430" s="16" t="n">
        <v>5788.4</v>
      </c>
      <c r="W430" s="17" t="n">
        <v>36.9405604072605</v>
      </c>
      <c r="X430" s="17" t="n">
        <v>1.21158443693514</v>
      </c>
      <c r="Y430" s="17" t="n">
        <v>384.043761223407</v>
      </c>
      <c r="Z430" s="17" t="n">
        <v>151.295327673938</v>
      </c>
      <c r="AA430" s="17" t="n">
        <v>264.201128211467</v>
      </c>
      <c r="AB430" s="17" t="n">
        <v>567.818283910668</v>
      </c>
    </row>
    <row r="431" customFormat="false" ht="30" hidden="false" customHeight="true" outlineLevel="0" collapsed="false">
      <c r="A431" s="16" t="s">
        <v>774</v>
      </c>
      <c r="B431" s="16" t="s">
        <v>775</v>
      </c>
      <c r="C431" s="16" t="s">
        <v>33</v>
      </c>
      <c r="D431" s="16" t="s">
        <v>33</v>
      </c>
      <c r="E431" s="16" t="s">
        <v>33</v>
      </c>
      <c r="F431" s="16" t="s">
        <v>33</v>
      </c>
      <c r="G431" s="18" t="b">
        <f aca="false">OR(E431&lt;=0.05,F431&lt;=0.05)</f>
        <v>0</v>
      </c>
      <c r="H431" s="16" t="s">
        <v>33</v>
      </c>
      <c r="I431" s="16" t="s">
        <v>33</v>
      </c>
      <c r="J431" s="16" t="s">
        <v>33</v>
      </c>
      <c r="K431" s="16" t="s">
        <v>33</v>
      </c>
      <c r="L431" s="16" t="s">
        <v>33</v>
      </c>
      <c r="M431" s="16" t="b">
        <f aca="false">AND(OR(K431&lt;=0.05,L431&lt;=0.05),H431&gt;=2)</f>
        <v>0</v>
      </c>
      <c r="N431" s="16" t="s">
        <v>34</v>
      </c>
      <c r="O431" s="18" t="n">
        <v>0</v>
      </c>
      <c r="P431" s="17" t="n">
        <v>0.598691342</v>
      </c>
      <c r="Q431" s="18" t="n">
        <v>1.16E-023</v>
      </c>
      <c r="R431" s="17" t="n">
        <v>2.768343215</v>
      </c>
      <c r="S431" s="16"/>
      <c r="T431" s="16"/>
      <c r="U431" s="17" t="n">
        <v>36827.10858</v>
      </c>
      <c r="V431" s="16" t="n">
        <v>2419.2</v>
      </c>
      <c r="W431" s="17" t="n">
        <v>19.7252855600904</v>
      </c>
      <c r="X431" s="17" t="n">
        <v>1.20668643370923</v>
      </c>
      <c r="Y431" s="17" t="n">
        <v>202.101938375655</v>
      </c>
      <c r="Z431" s="17" t="n">
        <v>121.159859824312</v>
      </c>
      <c r="AA431" s="17" t="n">
        <v>111.291181666039</v>
      </c>
      <c r="AB431" s="17" t="n">
        <v>298.881540008933</v>
      </c>
    </row>
    <row r="432" customFormat="false" ht="30" hidden="false" customHeight="true" outlineLevel="0" collapsed="false">
      <c r="A432" s="16" t="s">
        <v>776</v>
      </c>
      <c r="B432" s="16" t="s">
        <v>776</v>
      </c>
      <c r="C432" s="16" t="s">
        <v>33</v>
      </c>
      <c r="D432" s="16" t="s">
        <v>33</v>
      </c>
      <c r="E432" s="16" t="s">
        <v>33</v>
      </c>
      <c r="F432" s="16" t="s">
        <v>33</v>
      </c>
      <c r="G432" s="18" t="b">
        <f aca="false">OR(E432&lt;=0.05,F432&lt;=0.05)</f>
        <v>0</v>
      </c>
      <c r="H432" s="16" t="s">
        <v>33</v>
      </c>
      <c r="I432" s="16" t="s">
        <v>33</v>
      </c>
      <c r="J432" s="16" t="s">
        <v>33</v>
      </c>
      <c r="K432" s="16" t="s">
        <v>33</v>
      </c>
      <c r="L432" s="16" t="s">
        <v>33</v>
      </c>
      <c r="M432" s="16" t="b">
        <f aca="false">AND(OR(K432&lt;=0.05,L432&lt;=0.05),H432&gt;=2)</f>
        <v>0</v>
      </c>
      <c r="N432" s="16" t="s">
        <v>34</v>
      </c>
      <c r="O432" s="18" t="n">
        <v>2.86E-006</v>
      </c>
      <c r="P432" s="17" t="n">
        <v>2.065157422</v>
      </c>
      <c r="Q432" s="18" t="n">
        <v>0.909985522</v>
      </c>
      <c r="R432" s="17" t="n">
        <v>1.035862686</v>
      </c>
      <c r="S432" s="16"/>
      <c r="T432" s="16"/>
      <c r="U432" s="17" t="n">
        <v>24484.6</v>
      </c>
      <c r="V432" s="16" t="n">
        <v>4221.5</v>
      </c>
      <c r="W432" s="17" t="n">
        <v>29.4382908063677</v>
      </c>
      <c r="X432" s="17" t="n">
        <v>1.19731690212224</v>
      </c>
      <c r="Y432" s="17" t="n">
        <v>178.948102033443</v>
      </c>
      <c r="Z432" s="17" t="n">
        <v>368.649901162565</v>
      </c>
      <c r="AA432" s="17" t="n">
        <v>161.319444815413</v>
      </c>
      <c r="AB432" s="17" t="n">
        <v>156.706452123344</v>
      </c>
    </row>
    <row r="433" customFormat="false" ht="30" hidden="false" customHeight="true" outlineLevel="0" collapsed="false">
      <c r="A433" s="16" t="s">
        <v>777</v>
      </c>
      <c r="B433" s="16" t="s">
        <v>777</v>
      </c>
      <c r="C433" s="16" t="s">
        <v>33</v>
      </c>
      <c r="D433" s="16" t="s">
        <v>33</v>
      </c>
      <c r="E433" s="16" t="s">
        <v>33</v>
      </c>
      <c r="F433" s="16" t="s">
        <v>33</v>
      </c>
      <c r="G433" s="18" t="b">
        <f aca="false">OR(E433&lt;=0.05,F433&lt;=0.05)</f>
        <v>0</v>
      </c>
      <c r="H433" s="16" t="n">
        <v>2</v>
      </c>
      <c r="I433" s="16" t="n">
        <v>1.2</v>
      </c>
      <c r="J433" s="16" t="n">
        <v>1.2</v>
      </c>
      <c r="K433" s="16" t="n">
        <v>0.44</v>
      </c>
      <c r="L433" s="16" t="n">
        <v>0.02</v>
      </c>
      <c r="M433" s="16" t="b">
        <f aca="false">AND(OR(K433&lt;=0.05,L433&lt;=0.05),H433&gt;=2)</f>
        <v>1</v>
      </c>
      <c r="N433" s="16" t="s">
        <v>34</v>
      </c>
      <c r="O433" s="18" t="n">
        <v>8E-006</v>
      </c>
      <c r="P433" s="17" t="n">
        <v>0.418110593</v>
      </c>
      <c r="Q433" s="18" t="n">
        <v>0.005202033</v>
      </c>
      <c r="R433" s="17" t="n">
        <v>1.491454474</v>
      </c>
      <c r="S433" s="16"/>
      <c r="T433" s="16"/>
      <c r="U433" s="17" t="n">
        <v>37396.8603</v>
      </c>
      <c r="V433" s="16" t="n">
        <v>2312.9</v>
      </c>
      <c r="W433" s="17" t="n">
        <v>19.0980467492567</v>
      </c>
      <c r="X433" s="17" t="n">
        <v>1.18639034266582</v>
      </c>
      <c r="Y433" s="17" t="n">
        <v>124.875241602924</v>
      </c>
      <c r="Z433" s="17" t="n">
        <v>51.9099020820405</v>
      </c>
      <c r="AA433" s="17" t="n">
        <v>134.495716760642</v>
      </c>
      <c r="AB433" s="17" t="n">
        <v>191.456606600985</v>
      </c>
    </row>
    <row r="434" customFormat="false" ht="30" hidden="false" customHeight="true" outlineLevel="0" collapsed="false">
      <c r="A434" s="16" t="s">
        <v>778</v>
      </c>
      <c r="B434" s="16" t="s">
        <v>778</v>
      </c>
      <c r="C434" s="16" t="s">
        <v>33</v>
      </c>
      <c r="D434" s="16" t="s">
        <v>33</v>
      </c>
      <c r="E434" s="16" t="s">
        <v>33</v>
      </c>
      <c r="F434" s="16" t="s">
        <v>33</v>
      </c>
      <c r="G434" s="18" t="b">
        <f aca="false">OR(E434&lt;=0.05,F434&lt;=0.05)</f>
        <v>0</v>
      </c>
      <c r="H434" s="16" t="s">
        <v>33</v>
      </c>
      <c r="I434" s="16" t="s">
        <v>33</v>
      </c>
      <c r="J434" s="16" t="s">
        <v>33</v>
      </c>
      <c r="K434" s="16" t="s">
        <v>33</v>
      </c>
      <c r="L434" s="16" t="s">
        <v>33</v>
      </c>
      <c r="M434" s="16" t="b">
        <f aca="false">AND(OR(K434&lt;=0.05,L434&lt;=0.05),H434&gt;=2)</f>
        <v>0</v>
      </c>
      <c r="N434" s="16" t="s">
        <v>34</v>
      </c>
      <c r="O434" s="18" t="n">
        <v>0.013318</v>
      </c>
      <c r="P434" s="17" t="n">
        <v>0.708126589</v>
      </c>
      <c r="Q434" s="18" t="n">
        <v>0.383760536</v>
      </c>
      <c r="R434" s="17" t="n">
        <v>0.887579159</v>
      </c>
      <c r="S434" s="16"/>
      <c r="T434" s="16"/>
      <c r="U434" s="17" t="n">
        <v>25230.67014</v>
      </c>
      <c r="V434" s="16" t="n">
        <v>3988.4</v>
      </c>
      <c r="W434" s="17" t="n">
        <v>28.2600087439927</v>
      </c>
      <c r="X434" s="17" t="n">
        <v>1.18441687503853</v>
      </c>
      <c r="Y434" s="17" t="n">
        <v>228.073879614063</v>
      </c>
      <c r="Z434" s="17" t="n">
        <v>160.316191638289</v>
      </c>
      <c r="AA434" s="17" t="n">
        <v>177.712487544735</v>
      </c>
      <c r="AB434" s="17" t="n">
        <v>150.231251509085</v>
      </c>
    </row>
    <row r="435" customFormat="false" ht="30" hidden="false" customHeight="true" outlineLevel="0" collapsed="false">
      <c r="A435" s="16" t="s">
        <v>779</v>
      </c>
      <c r="B435" s="16" t="s">
        <v>780</v>
      </c>
      <c r="C435" s="16" t="s">
        <v>33</v>
      </c>
      <c r="D435" s="16" t="s">
        <v>33</v>
      </c>
      <c r="E435" s="16" t="s">
        <v>33</v>
      </c>
      <c r="F435" s="16" t="s">
        <v>33</v>
      </c>
      <c r="G435" s="18" t="b">
        <f aca="false">OR(E435&lt;=0.05,F435&lt;=0.05)</f>
        <v>0</v>
      </c>
      <c r="H435" s="16" t="s">
        <v>33</v>
      </c>
      <c r="I435" s="16" t="s">
        <v>33</v>
      </c>
      <c r="J435" s="16" t="s">
        <v>33</v>
      </c>
      <c r="K435" s="16" t="s">
        <v>33</v>
      </c>
      <c r="L435" s="16" t="s">
        <v>33</v>
      </c>
      <c r="M435" s="16" t="b">
        <f aca="false">AND(OR(K435&lt;=0.05,L435&lt;=0.05),H435&gt;=2)</f>
        <v>0</v>
      </c>
      <c r="N435" s="16" t="s">
        <v>34</v>
      </c>
      <c r="O435" s="18" t="n">
        <v>9.5E-005</v>
      </c>
      <c r="P435" s="17" t="n">
        <v>0.344188893</v>
      </c>
      <c r="Q435" s="18" t="n">
        <v>0.065454795</v>
      </c>
      <c r="R435" s="17" t="n">
        <v>0.717970313</v>
      </c>
      <c r="S435" s="16"/>
      <c r="T435" s="16"/>
      <c r="U435" s="17" t="n">
        <v>17243.65266</v>
      </c>
      <c r="V435" s="16" t="n">
        <v>6417.8</v>
      </c>
      <c r="W435" s="17" t="n">
        <v>39.7870486954537</v>
      </c>
      <c r="X435" s="17" t="n">
        <v>1.13965788716098</v>
      </c>
      <c r="Y435" s="17" t="n">
        <v>835.503526909859</v>
      </c>
      <c r="Z435" s="17" t="n">
        <v>286.389189848971</v>
      </c>
      <c r="AA435" s="17" t="n">
        <v>800.370820500027</v>
      </c>
      <c r="AB435" s="17" t="n">
        <v>555.680387958916</v>
      </c>
    </row>
    <row r="436" customFormat="false" ht="30" hidden="false" customHeight="true" outlineLevel="0" collapsed="false">
      <c r="A436" s="16" t="s">
        <v>781</v>
      </c>
      <c r="B436" s="16" t="s">
        <v>782</v>
      </c>
      <c r="C436" s="16" t="s">
        <v>33</v>
      </c>
      <c r="D436" s="16" t="s">
        <v>33</v>
      </c>
      <c r="E436" s="16" t="s">
        <v>33</v>
      </c>
      <c r="F436" s="16" t="s">
        <v>33</v>
      </c>
      <c r="G436" s="18" t="b">
        <f aca="false">OR(E436&lt;=0.05,F436&lt;=0.05)</f>
        <v>0</v>
      </c>
      <c r="H436" s="16" t="s">
        <v>33</v>
      </c>
      <c r="I436" s="16" t="s">
        <v>33</v>
      </c>
      <c r="J436" s="16" t="s">
        <v>33</v>
      </c>
      <c r="K436" s="16" t="s">
        <v>33</v>
      </c>
      <c r="L436" s="16" t="s">
        <v>33</v>
      </c>
      <c r="M436" s="16" t="b">
        <f aca="false">AND(OR(K436&lt;=0.05,L436&lt;=0.05),H436&gt;=2)</f>
        <v>0</v>
      </c>
      <c r="N436" s="16" t="s">
        <v>34</v>
      </c>
      <c r="O436" s="18" t="n">
        <v>0</v>
      </c>
      <c r="P436" s="17" t="n">
        <v>1.433923602</v>
      </c>
      <c r="Q436" s="18" t="n">
        <v>0.004502164</v>
      </c>
      <c r="R436" s="17" t="n">
        <v>1.325893847</v>
      </c>
      <c r="S436" s="16"/>
      <c r="T436" s="16"/>
      <c r="U436" s="17" t="n">
        <v>31655.09328</v>
      </c>
      <c r="V436" s="16" t="n">
        <v>2683.5</v>
      </c>
      <c r="W436" s="17" t="n">
        <v>21.2523493341691</v>
      </c>
      <c r="X436" s="17" t="n">
        <v>1.11751677839247</v>
      </c>
      <c r="Y436" s="17" t="n">
        <v>161.427865707122</v>
      </c>
      <c r="Z436" s="17" t="n">
        <v>231.319232303934</v>
      </c>
      <c r="AA436" s="17" t="n">
        <v>106.786381048168</v>
      </c>
      <c r="AB436" s="17" t="n">
        <v>136.523688362645</v>
      </c>
    </row>
    <row r="437" customFormat="false" ht="30" hidden="false" customHeight="true" outlineLevel="0" collapsed="false">
      <c r="A437" s="16" t="s">
        <v>783</v>
      </c>
      <c r="B437" s="16" t="s">
        <v>783</v>
      </c>
      <c r="C437" s="16" t="s">
        <v>33</v>
      </c>
      <c r="D437" s="16" t="s">
        <v>33</v>
      </c>
      <c r="E437" s="16" t="s">
        <v>33</v>
      </c>
      <c r="F437" s="16" t="s">
        <v>33</v>
      </c>
      <c r="G437" s="18" t="b">
        <f aca="false">OR(E437&lt;=0.05,F437&lt;=0.05)</f>
        <v>0</v>
      </c>
      <c r="H437" s="16" t="s">
        <v>33</v>
      </c>
      <c r="I437" s="16" t="s">
        <v>33</v>
      </c>
      <c r="J437" s="16" t="s">
        <v>33</v>
      </c>
      <c r="K437" s="16" t="s">
        <v>33</v>
      </c>
      <c r="L437" s="16" t="s">
        <v>33</v>
      </c>
      <c r="M437" s="16" t="b">
        <f aca="false">AND(OR(K437&lt;=0.05,L437&lt;=0.05),H437&gt;=2)</f>
        <v>0</v>
      </c>
      <c r="N437" s="16" t="s">
        <v>34</v>
      </c>
      <c r="O437" s="18" t="n">
        <v>1E-006</v>
      </c>
      <c r="P437" s="17" t="n">
        <v>1.754883881</v>
      </c>
      <c r="Q437" s="18" t="n">
        <v>0.457054742</v>
      </c>
      <c r="R437" s="17" t="n">
        <v>0.831456122</v>
      </c>
      <c r="S437" s="16"/>
      <c r="T437" s="16"/>
      <c r="U437" s="17" t="n">
        <v>32272.84676</v>
      </c>
      <c r="V437" s="16" t="n">
        <v>2597.1</v>
      </c>
      <c r="W437" s="17" t="n">
        <v>20.7580033628855</v>
      </c>
      <c r="X437" s="17" t="n">
        <v>1.11282369032221</v>
      </c>
      <c r="Y437" s="17" t="n">
        <v>126.091271278897</v>
      </c>
      <c r="Z437" s="17" t="n">
        <v>220.083732554406</v>
      </c>
      <c r="AA437" s="17" t="n">
        <v>104.819173005934</v>
      </c>
      <c r="AB437" s="17" t="n">
        <v>82.6210083278489</v>
      </c>
    </row>
    <row r="438" customFormat="false" ht="30" hidden="false" customHeight="true" outlineLevel="0" collapsed="false">
      <c r="A438" s="16" t="s">
        <v>784</v>
      </c>
      <c r="B438" s="16" t="s">
        <v>784</v>
      </c>
      <c r="C438" s="16" t="s">
        <v>33</v>
      </c>
      <c r="D438" s="16" t="s">
        <v>33</v>
      </c>
      <c r="E438" s="16" t="s">
        <v>33</v>
      </c>
      <c r="F438" s="16" t="s">
        <v>33</v>
      </c>
      <c r="G438" s="18" t="b">
        <f aca="false">OR(E438&lt;=0.05,F438&lt;=0.05)</f>
        <v>0</v>
      </c>
      <c r="H438" s="16" t="s">
        <v>33</v>
      </c>
      <c r="I438" s="16" t="s">
        <v>33</v>
      </c>
      <c r="J438" s="16" t="s">
        <v>33</v>
      </c>
      <c r="K438" s="16" t="s">
        <v>33</v>
      </c>
      <c r="L438" s="16" t="s">
        <v>33</v>
      </c>
      <c r="M438" s="16" t="b">
        <f aca="false">AND(OR(K438&lt;=0.05,L438&lt;=0.05),H438&gt;=2)</f>
        <v>0</v>
      </c>
      <c r="N438" s="16" t="s">
        <v>34</v>
      </c>
      <c r="O438" s="18" t="n">
        <v>0</v>
      </c>
      <c r="P438" s="17" t="n">
        <v>0.467606216</v>
      </c>
      <c r="Q438" s="18" t="n">
        <v>0.863019113</v>
      </c>
      <c r="R438" s="17" t="n">
        <v>1.054499202</v>
      </c>
      <c r="S438" s="16"/>
      <c r="T438" s="16"/>
      <c r="U438" s="17" t="n">
        <v>20353.50436</v>
      </c>
      <c r="V438" s="16" t="n">
        <v>4818.5</v>
      </c>
      <c r="W438" s="17" t="n">
        <v>32.3761187328726</v>
      </c>
      <c r="X438" s="17" t="n">
        <v>1.0946303551319</v>
      </c>
      <c r="Y438" s="17" t="n">
        <v>985.896283504323</v>
      </c>
      <c r="Z438" s="17" t="n">
        <v>461.677414991539</v>
      </c>
      <c r="AA438" s="17" t="n">
        <v>400.295602278725</v>
      </c>
      <c r="AB438" s="17" t="n">
        <v>398.448601533961</v>
      </c>
    </row>
    <row r="439" customFormat="false" ht="30" hidden="false" customHeight="true" outlineLevel="0" collapsed="false">
      <c r="A439" s="16" t="s">
        <v>785</v>
      </c>
      <c r="B439" s="16" t="s">
        <v>785</v>
      </c>
      <c r="C439" s="16" t="s">
        <v>33</v>
      </c>
      <c r="D439" s="16" t="s">
        <v>33</v>
      </c>
      <c r="E439" s="16" t="s">
        <v>33</v>
      </c>
      <c r="F439" s="16" t="s">
        <v>33</v>
      </c>
      <c r="G439" s="18" t="b">
        <f aca="false">OR(E439&lt;=0.05,F439&lt;=0.05)</f>
        <v>0</v>
      </c>
      <c r="H439" s="16" t="s">
        <v>33</v>
      </c>
      <c r="I439" s="16" t="s">
        <v>33</v>
      </c>
      <c r="J439" s="16" t="s">
        <v>33</v>
      </c>
      <c r="K439" s="16" t="s">
        <v>33</v>
      </c>
      <c r="L439" s="16" t="s">
        <v>33</v>
      </c>
      <c r="M439" s="16" t="b">
        <f aca="false">AND(OR(K439&lt;=0.05,L439&lt;=0.05),H439&gt;=2)</f>
        <v>0</v>
      </c>
      <c r="N439" s="16" t="s">
        <v>34</v>
      </c>
      <c r="O439" s="18" t="n">
        <v>1E-006</v>
      </c>
      <c r="P439" s="17" t="n">
        <v>1.461683451</v>
      </c>
      <c r="Q439" s="18" t="n">
        <v>0.347996831</v>
      </c>
      <c r="R439" s="17" t="n">
        <v>1.357061109</v>
      </c>
      <c r="S439" s="16"/>
      <c r="T439" s="16"/>
      <c r="U439" s="17" t="n">
        <v>15132.161</v>
      </c>
      <c r="V439" s="16" t="n">
        <v>7202.7</v>
      </c>
      <c r="W439" s="17" t="n">
        <v>43.2293013684353</v>
      </c>
      <c r="X439" s="17" t="n">
        <v>1.08663247213402</v>
      </c>
      <c r="Y439" s="17" t="n">
        <v>181.295377357328</v>
      </c>
      <c r="Z439" s="17" t="n">
        <v>264.898228311683</v>
      </c>
      <c r="AA439" s="17" t="n">
        <v>542.762544044905</v>
      </c>
      <c r="AB439" s="17" t="n">
        <v>709.636560189651</v>
      </c>
    </row>
    <row r="440" customFormat="false" ht="30" hidden="false" customHeight="true" outlineLevel="0" collapsed="false">
      <c r="A440" s="16" t="s">
        <v>786</v>
      </c>
      <c r="B440" s="16" t="s">
        <v>786</v>
      </c>
      <c r="C440" s="16" t="s">
        <v>33</v>
      </c>
      <c r="D440" s="16" t="s">
        <v>33</v>
      </c>
      <c r="E440" s="16" t="s">
        <v>33</v>
      </c>
      <c r="F440" s="16" t="s">
        <v>33</v>
      </c>
      <c r="G440" s="18" t="b">
        <f aca="false">OR(E440&lt;=0.05,F440&lt;=0.05)</f>
        <v>0</v>
      </c>
      <c r="H440" s="16" t="s">
        <v>33</v>
      </c>
      <c r="I440" s="16" t="s">
        <v>33</v>
      </c>
      <c r="J440" s="16" t="s">
        <v>33</v>
      </c>
      <c r="K440" s="16" t="s">
        <v>33</v>
      </c>
      <c r="L440" s="16" t="s">
        <v>33</v>
      </c>
      <c r="M440" s="16" t="b">
        <f aca="false">AND(OR(K440&lt;=0.05,L440&lt;=0.05),H440&gt;=2)</f>
        <v>0</v>
      </c>
      <c r="N440" s="16" t="s">
        <v>34</v>
      </c>
      <c r="O440" s="18" t="n">
        <v>0.466498</v>
      </c>
      <c r="P440" s="17" t="n">
        <v>1.172430568</v>
      </c>
      <c r="Q440" s="18" t="n">
        <v>3.89E-009</v>
      </c>
      <c r="R440" s="17" t="n">
        <v>3.084666412</v>
      </c>
      <c r="S440" s="16"/>
      <c r="T440" s="16"/>
      <c r="U440" s="17" t="n">
        <v>42785.40896</v>
      </c>
      <c r="V440" s="16" t="n">
        <v>1625.9</v>
      </c>
      <c r="W440" s="17" t="n">
        <v>14.822182494699</v>
      </c>
      <c r="X440" s="17" t="n">
        <v>1.05344375368015</v>
      </c>
      <c r="Y440" s="17" t="n">
        <v>155.099378657075</v>
      </c>
      <c r="Z440" s="17" t="n">
        <v>179.872513929562</v>
      </c>
      <c r="AA440" s="17" t="n">
        <v>92.3746004592153</v>
      </c>
      <c r="AB440" s="17" t="n">
        <v>272.701948928283</v>
      </c>
    </row>
    <row r="441" customFormat="false" ht="30" hidden="false" customHeight="true" outlineLevel="0" collapsed="false">
      <c r="A441" s="16" t="s">
        <v>787</v>
      </c>
      <c r="B441" s="16" t="s">
        <v>788</v>
      </c>
      <c r="C441" s="16" t="s">
        <v>33</v>
      </c>
      <c r="D441" s="16" t="s">
        <v>33</v>
      </c>
      <c r="E441" s="16" t="s">
        <v>33</v>
      </c>
      <c r="F441" s="16" t="s">
        <v>33</v>
      </c>
      <c r="G441" s="18" t="b">
        <f aca="false">OR(E441&lt;=0.05,F441&lt;=0.05)</f>
        <v>0</v>
      </c>
      <c r="H441" s="16" t="s">
        <v>33</v>
      </c>
      <c r="I441" s="16" t="s">
        <v>33</v>
      </c>
      <c r="J441" s="16" t="s">
        <v>33</v>
      </c>
      <c r="K441" s="16" t="s">
        <v>33</v>
      </c>
      <c r="L441" s="16" t="s">
        <v>33</v>
      </c>
      <c r="M441" s="16" t="b">
        <f aca="false">AND(OR(K441&lt;=0.05,L441&lt;=0.05),H441&gt;=2)</f>
        <v>0</v>
      </c>
      <c r="N441" s="16" t="s">
        <v>34</v>
      </c>
      <c r="O441" s="18" t="n">
        <v>0</v>
      </c>
      <c r="P441" s="17" t="n">
        <v>0.261368764</v>
      </c>
      <c r="Q441" s="18" t="n">
        <v>0.303510948</v>
      </c>
      <c r="R441" s="17" t="n">
        <v>0.875961737</v>
      </c>
      <c r="S441" s="16"/>
      <c r="T441" s="16"/>
      <c r="U441" s="17" t="n">
        <v>19141.4614</v>
      </c>
      <c r="V441" s="16" t="n">
        <v>4968.2</v>
      </c>
      <c r="W441" s="17" t="n">
        <v>33.0963736650202</v>
      </c>
      <c r="X441" s="17" t="n">
        <v>1.05234710795509</v>
      </c>
      <c r="Y441" s="17" t="n">
        <v>154.008631279702</v>
      </c>
      <c r="Z441" s="17" t="n">
        <v>40.144145629742</v>
      </c>
      <c r="AA441" s="17" t="n">
        <v>99.5551248804088</v>
      </c>
      <c r="AB441" s="17" t="n">
        <v>83.1123062198004</v>
      </c>
    </row>
    <row r="442" customFormat="false" ht="30" hidden="false" customHeight="true" outlineLevel="0" collapsed="false">
      <c r="A442" s="16" t="s">
        <v>789</v>
      </c>
      <c r="B442" s="16" t="s">
        <v>789</v>
      </c>
      <c r="C442" s="16" t="s">
        <v>33</v>
      </c>
      <c r="D442" s="16" t="s">
        <v>33</v>
      </c>
      <c r="E442" s="16" t="s">
        <v>33</v>
      </c>
      <c r="F442" s="16" t="s">
        <v>33</v>
      </c>
      <c r="G442" s="18" t="b">
        <f aca="false">OR(E442&lt;=0.05,F442&lt;=0.05)</f>
        <v>0</v>
      </c>
      <c r="H442" s="16" t="s">
        <v>33</v>
      </c>
      <c r="I442" s="16" t="s">
        <v>33</v>
      </c>
      <c r="J442" s="16" t="s">
        <v>33</v>
      </c>
      <c r="K442" s="16" t="s">
        <v>33</v>
      </c>
      <c r="L442" s="16" t="s">
        <v>33</v>
      </c>
      <c r="M442" s="16" t="b">
        <f aca="false">AND(OR(K442&lt;=0.05,L442&lt;=0.05),H442&gt;=2)</f>
        <v>0</v>
      </c>
      <c r="N442" s="16" t="s">
        <v>34</v>
      </c>
      <c r="O442" s="18" t="n">
        <v>0</v>
      </c>
      <c r="P442" s="17" t="n">
        <v>0.08091494</v>
      </c>
      <c r="Q442" s="18" t="n">
        <v>0.994984585</v>
      </c>
      <c r="R442" s="17" t="n">
        <v>1.017157642</v>
      </c>
      <c r="S442" s="16"/>
      <c r="T442" s="16"/>
      <c r="U442" s="17" t="n">
        <v>61655.15998</v>
      </c>
      <c r="V442" s="16" t="n">
        <v>967.59</v>
      </c>
      <c r="W442" s="17" t="n">
        <v>10.2049700998207</v>
      </c>
      <c r="X442" s="17" t="n">
        <v>1.04516455829827</v>
      </c>
      <c r="Y442" s="17" t="n">
        <v>627.295574609256</v>
      </c>
      <c r="Z442" s="17" t="n">
        <v>50.6875926113921</v>
      </c>
      <c r="AA442" s="17" t="n">
        <v>504.189558565053</v>
      </c>
      <c r="AB442" s="17" t="n">
        <v>493.456985185437</v>
      </c>
    </row>
    <row r="443" customFormat="false" ht="30" hidden="false" customHeight="true" outlineLevel="0" collapsed="false">
      <c r="A443" s="16" t="s">
        <v>790</v>
      </c>
      <c r="B443" s="16" t="s">
        <v>791</v>
      </c>
      <c r="C443" s="16" t="s">
        <v>33</v>
      </c>
      <c r="D443" s="16" t="s">
        <v>33</v>
      </c>
      <c r="E443" s="16" t="s">
        <v>33</v>
      </c>
      <c r="F443" s="16" t="s">
        <v>33</v>
      </c>
      <c r="G443" s="18" t="b">
        <f aca="false">OR(E443&lt;=0.05,F443&lt;=0.05)</f>
        <v>0</v>
      </c>
      <c r="H443" s="16" t="s">
        <v>33</v>
      </c>
      <c r="I443" s="16" t="s">
        <v>33</v>
      </c>
      <c r="J443" s="16" t="s">
        <v>33</v>
      </c>
      <c r="K443" s="16" t="s">
        <v>33</v>
      </c>
      <c r="L443" s="16" t="s">
        <v>33</v>
      </c>
      <c r="M443" s="16" t="b">
        <f aca="false">AND(OR(K443&lt;=0.05,L443&lt;=0.05),H443&gt;=2)</f>
        <v>0</v>
      </c>
      <c r="N443" s="16" t="s">
        <v>34</v>
      </c>
      <c r="O443" s="18" t="n">
        <v>0</v>
      </c>
      <c r="P443" s="17" t="n">
        <v>0.236003625</v>
      </c>
      <c r="Q443" s="18" t="n">
        <v>2.16E-010</v>
      </c>
      <c r="R443" s="17" t="n">
        <v>0.447552796</v>
      </c>
      <c r="S443" s="16"/>
      <c r="T443" s="16"/>
      <c r="U443" s="17" t="n">
        <v>37608.41848</v>
      </c>
      <c r="V443" s="16" t="n">
        <v>1907.9</v>
      </c>
      <c r="W443" s="17" t="n">
        <v>16.6290057500179</v>
      </c>
      <c r="X443" s="17" t="n">
        <v>1.03885482915781</v>
      </c>
      <c r="Y443" s="17" t="n">
        <v>481.387427076744</v>
      </c>
      <c r="Z443" s="17" t="n">
        <v>112.465258243648</v>
      </c>
      <c r="AA443" s="17" t="n">
        <v>407.266277074275</v>
      </c>
      <c r="AB443" s="17" t="n">
        <v>176.52889070033</v>
      </c>
    </row>
    <row r="444" customFormat="false" ht="30" hidden="false" customHeight="true" outlineLevel="0" collapsed="false">
      <c r="A444" s="16" t="s">
        <v>792</v>
      </c>
      <c r="B444" s="16" t="s">
        <v>792</v>
      </c>
      <c r="C444" s="16" t="s">
        <v>33</v>
      </c>
      <c r="D444" s="16" t="s">
        <v>33</v>
      </c>
      <c r="E444" s="16" t="s">
        <v>33</v>
      </c>
      <c r="F444" s="16" t="s">
        <v>33</v>
      </c>
      <c r="G444" s="18" t="b">
        <f aca="false">OR(E444&lt;=0.05,F444&lt;=0.05)</f>
        <v>0</v>
      </c>
      <c r="H444" s="16" t="s">
        <v>33</v>
      </c>
      <c r="I444" s="16" t="s">
        <v>33</v>
      </c>
      <c r="J444" s="16" t="s">
        <v>33</v>
      </c>
      <c r="K444" s="16" t="s">
        <v>33</v>
      </c>
      <c r="L444" s="16" t="s">
        <v>33</v>
      </c>
      <c r="M444" s="16" t="b">
        <f aca="false">AND(OR(K444&lt;=0.05,L444&lt;=0.05),H444&gt;=2)</f>
        <v>0</v>
      </c>
      <c r="N444" s="16" t="s">
        <v>34</v>
      </c>
      <c r="O444" s="18" t="n">
        <v>0</v>
      </c>
      <c r="P444" s="17" t="n">
        <v>3.031127202</v>
      </c>
      <c r="Q444" s="18" t="n">
        <v>0.002992554</v>
      </c>
      <c r="R444" s="17" t="n">
        <v>1.998464368</v>
      </c>
      <c r="S444" s="16"/>
      <c r="T444" s="16"/>
      <c r="U444" s="17" t="n">
        <v>66323.73036</v>
      </c>
      <c r="V444" s="16" t="n">
        <v>851.4</v>
      </c>
      <c r="W444" s="17" t="n">
        <v>9.30801010421113</v>
      </c>
      <c r="X444" s="17" t="n">
        <v>1.02548497066421</v>
      </c>
      <c r="Y444" s="17" t="n">
        <v>232.276883252864</v>
      </c>
      <c r="Z444" s="17" t="n">
        <v>702.001817521709</v>
      </c>
      <c r="AA444" s="17" t="n">
        <v>85.5131042171606</v>
      </c>
      <c r="AB444" s="17" t="n">
        <v>165.564231122558</v>
      </c>
    </row>
    <row r="445" customFormat="false" ht="30" hidden="false" customHeight="true" outlineLevel="0" collapsed="false">
      <c r="A445" s="16" t="s">
        <v>793</v>
      </c>
      <c r="B445" s="16" t="s">
        <v>794</v>
      </c>
      <c r="C445" s="16" t="s">
        <v>33</v>
      </c>
      <c r="D445" s="16" t="s">
        <v>33</v>
      </c>
      <c r="E445" s="16" t="s">
        <v>33</v>
      </c>
      <c r="F445" s="16" t="s">
        <v>33</v>
      </c>
      <c r="G445" s="18" t="b">
        <f aca="false">OR(E445&lt;=0.05,F445&lt;=0.05)</f>
        <v>0</v>
      </c>
      <c r="H445" s="16" t="s">
        <v>33</v>
      </c>
      <c r="I445" s="16" t="s">
        <v>33</v>
      </c>
      <c r="J445" s="16" t="s">
        <v>33</v>
      </c>
      <c r="K445" s="16" t="s">
        <v>33</v>
      </c>
      <c r="L445" s="16" t="s">
        <v>33</v>
      </c>
      <c r="M445" s="16" t="b">
        <f aca="false">AND(OR(K445&lt;=0.05,L445&lt;=0.05),H445&gt;=2)</f>
        <v>0</v>
      </c>
      <c r="N445" s="16" t="s">
        <v>34</v>
      </c>
      <c r="O445" s="18" t="n">
        <v>0</v>
      </c>
      <c r="P445" s="17" t="n">
        <v>7.17334377</v>
      </c>
      <c r="Q445" s="18" t="n">
        <v>0.007766154</v>
      </c>
      <c r="R445" s="17" t="n">
        <v>1.796100273</v>
      </c>
      <c r="S445" s="16"/>
      <c r="T445" s="16"/>
      <c r="U445" s="17" t="n">
        <v>30843.7685</v>
      </c>
      <c r="V445" s="16" t="n">
        <v>2436.8</v>
      </c>
      <c r="W445" s="17" t="n">
        <v>19.8283828297174</v>
      </c>
      <c r="X445" s="17" t="n">
        <v>1.01591702612821</v>
      </c>
      <c r="Y445" s="17" t="n">
        <v>61.4319902258757</v>
      </c>
      <c r="Z445" s="17" t="n">
        <v>440.759751687895</v>
      </c>
      <c r="AA445" s="17" t="n">
        <v>38.5835849964478</v>
      </c>
      <c r="AB445" s="17" t="n">
        <v>63.9295942290542</v>
      </c>
    </row>
    <row r="446" customFormat="false" ht="30" hidden="false" customHeight="true" outlineLevel="0" collapsed="false">
      <c r="A446" s="16" t="s">
        <v>795</v>
      </c>
      <c r="B446" s="16" t="s">
        <v>796</v>
      </c>
      <c r="C446" s="16" t="s">
        <v>33</v>
      </c>
      <c r="D446" s="16" t="s">
        <v>33</v>
      </c>
      <c r="E446" s="16" t="s">
        <v>33</v>
      </c>
      <c r="F446" s="16" t="s">
        <v>33</v>
      </c>
      <c r="G446" s="18" t="b">
        <f aca="false">OR(E446&lt;=0.05,F446&lt;=0.05)</f>
        <v>0</v>
      </c>
      <c r="H446" s="16" t="s">
        <v>33</v>
      </c>
      <c r="I446" s="16" t="s">
        <v>33</v>
      </c>
      <c r="J446" s="16" t="s">
        <v>33</v>
      </c>
      <c r="K446" s="16" t="s">
        <v>33</v>
      </c>
      <c r="L446" s="16" t="s">
        <v>33</v>
      </c>
      <c r="M446" s="16" t="b">
        <f aca="false">AND(OR(K446&lt;=0.05,L446&lt;=0.05),H446&gt;=2)</f>
        <v>0</v>
      </c>
      <c r="N446" s="16" t="s">
        <v>34</v>
      </c>
      <c r="O446" s="18" t="n">
        <v>0</v>
      </c>
      <c r="P446" s="17" t="n">
        <v>1.429144187</v>
      </c>
      <c r="Q446" s="18" t="n">
        <v>0.544027275</v>
      </c>
      <c r="R446" s="17" t="n">
        <v>1.171279546</v>
      </c>
      <c r="S446" s="16"/>
      <c r="T446" s="16"/>
      <c r="U446" s="17" t="n">
        <v>15281.8347</v>
      </c>
      <c r="V446" s="16" t="n">
        <v>5410.4</v>
      </c>
      <c r="W446" s="17" t="n">
        <v>35.1893400755321</v>
      </c>
      <c r="X446" s="17" t="n">
        <v>0.893285179794631</v>
      </c>
      <c r="Y446" s="17" t="n">
        <v>379.2045320485</v>
      </c>
      <c r="Z446" s="17" t="n">
        <v>541.776012399703</v>
      </c>
      <c r="AA446" s="17" t="n">
        <v>237.805214815013</v>
      </c>
      <c r="AB446" s="17" t="n">
        <v>263.311648026815</v>
      </c>
    </row>
    <row r="447" customFormat="false" ht="30" hidden="false" customHeight="true" outlineLevel="0" collapsed="false">
      <c r="A447" s="16" t="s">
        <v>797</v>
      </c>
      <c r="B447" s="16" t="s">
        <v>797</v>
      </c>
      <c r="C447" s="16" t="s">
        <v>33</v>
      </c>
      <c r="D447" s="16" t="s">
        <v>33</v>
      </c>
      <c r="E447" s="16" t="s">
        <v>33</v>
      </c>
      <c r="F447" s="16" t="s">
        <v>33</v>
      </c>
      <c r="G447" s="18" t="b">
        <f aca="false">OR(E447&lt;=0.05,F447&lt;=0.05)</f>
        <v>0</v>
      </c>
      <c r="H447" s="16" t="s">
        <v>33</v>
      </c>
      <c r="I447" s="16" t="s">
        <v>33</v>
      </c>
      <c r="J447" s="16" t="s">
        <v>33</v>
      </c>
      <c r="K447" s="16" t="s">
        <v>33</v>
      </c>
      <c r="L447" s="16" t="s">
        <v>33</v>
      </c>
      <c r="M447" s="16" t="b">
        <f aca="false">AND(OR(K447&lt;=0.05,L447&lt;=0.05),H447&gt;=2)</f>
        <v>0</v>
      </c>
      <c r="N447" s="16" t="s">
        <v>34</v>
      </c>
      <c r="O447" s="18" t="n">
        <v>7E-006</v>
      </c>
      <c r="P447" s="17" t="n">
        <v>0.758218595</v>
      </c>
      <c r="Q447" s="18" t="n">
        <v>0.091189001</v>
      </c>
      <c r="R447" s="17" t="n">
        <v>0.786633587</v>
      </c>
      <c r="S447" s="16"/>
      <c r="T447" s="16"/>
      <c r="U447" s="17" t="n">
        <v>11294.03406</v>
      </c>
      <c r="V447" s="16" t="n">
        <v>8232.2</v>
      </c>
      <c r="W447" s="17" t="n">
        <v>47.5887501223357</v>
      </c>
      <c r="X447" s="17" t="n">
        <v>0.892805589293171</v>
      </c>
      <c r="Y447" s="17" t="n">
        <v>91.5722934740224</v>
      </c>
      <c r="Z447" s="17" t="n">
        <v>69.3941742607707</v>
      </c>
      <c r="AA447" s="17" t="n">
        <v>99.0071019432291</v>
      </c>
      <c r="AB447" s="17" t="n">
        <v>74.3879319872014</v>
      </c>
    </row>
    <row r="448" customFormat="false" ht="30" hidden="false" customHeight="true" outlineLevel="0" collapsed="false">
      <c r="A448" s="16" t="s">
        <v>798</v>
      </c>
      <c r="B448" s="16" t="s">
        <v>798</v>
      </c>
      <c r="C448" s="16" t="s">
        <v>33</v>
      </c>
      <c r="D448" s="16" t="s">
        <v>33</v>
      </c>
      <c r="E448" s="16" t="s">
        <v>33</v>
      </c>
      <c r="F448" s="16" t="s">
        <v>33</v>
      </c>
      <c r="G448" s="18" t="b">
        <f aca="false">OR(E448&lt;=0.05,F448&lt;=0.05)</f>
        <v>0</v>
      </c>
      <c r="H448" s="16" t="s">
        <v>33</v>
      </c>
      <c r="I448" s="16" t="s">
        <v>33</v>
      </c>
      <c r="J448" s="16" t="s">
        <v>33</v>
      </c>
      <c r="K448" s="16" t="s">
        <v>33</v>
      </c>
      <c r="L448" s="16" t="s">
        <v>33</v>
      </c>
      <c r="M448" s="16" t="b">
        <f aca="false">AND(OR(K448&lt;=0.05,L448&lt;=0.05),H448&gt;=2)</f>
        <v>0</v>
      </c>
      <c r="N448" s="16" t="s">
        <v>34</v>
      </c>
      <c r="O448" s="18" t="n">
        <v>0</v>
      </c>
      <c r="P448" s="17" t="n">
        <v>2.923991666</v>
      </c>
      <c r="Q448" s="18" t="n">
        <v>3.5E-010</v>
      </c>
      <c r="R448" s="17" t="n">
        <v>2.73561991</v>
      </c>
      <c r="S448" s="16"/>
      <c r="T448" s="16"/>
      <c r="U448" s="17" t="n">
        <v>32970.73016</v>
      </c>
      <c r="V448" s="16" t="n">
        <v>1839.2</v>
      </c>
      <c r="W448" s="17" t="n">
        <v>16.1961755340266</v>
      </c>
      <c r="X448" s="17" t="n">
        <v>0.887042746106952</v>
      </c>
      <c r="Y448" s="17" t="n">
        <v>247.932242388466</v>
      </c>
      <c r="Z448" s="17" t="n">
        <v>726.972062161759</v>
      </c>
      <c r="AA448" s="17" t="n">
        <v>112.728955289329</v>
      </c>
      <c r="AB448" s="17" t="n">
        <v>300.152425226189</v>
      </c>
    </row>
    <row r="449" customFormat="false" ht="30" hidden="false" customHeight="true" outlineLevel="0" collapsed="false">
      <c r="A449" s="16" t="s">
        <v>799</v>
      </c>
      <c r="B449" s="16" t="s">
        <v>800</v>
      </c>
      <c r="C449" s="16" t="s">
        <v>33</v>
      </c>
      <c r="D449" s="16" t="s">
        <v>33</v>
      </c>
      <c r="E449" s="16" t="s">
        <v>33</v>
      </c>
      <c r="F449" s="16" t="s">
        <v>33</v>
      </c>
      <c r="G449" s="18" t="b">
        <f aca="false">OR(E449&lt;=0.05,F449&lt;=0.05)</f>
        <v>0</v>
      </c>
      <c r="H449" s="16" t="s">
        <v>33</v>
      </c>
      <c r="I449" s="16" t="s">
        <v>33</v>
      </c>
      <c r="J449" s="16" t="s">
        <v>33</v>
      </c>
      <c r="K449" s="16" t="s">
        <v>33</v>
      </c>
      <c r="L449" s="16" t="s">
        <v>33</v>
      </c>
      <c r="M449" s="16" t="b">
        <f aca="false">AND(OR(K449&lt;=0.05,L449&lt;=0.05),H449&gt;=2)</f>
        <v>0</v>
      </c>
      <c r="N449" s="16" t="s">
        <v>34</v>
      </c>
      <c r="O449" s="18" t="n">
        <v>0.031713</v>
      </c>
      <c r="P449" s="17" t="n">
        <v>1.227095289</v>
      </c>
      <c r="Q449" s="18" t="n">
        <v>3.45E-007</v>
      </c>
      <c r="R449" s="17" t="n">
        <v>3.411133423</v>
      </c>
      <c r="S449" s="16"/>
      <c r="T449" s="16"/>
      <c r="U449" s="17" t="n">
        <v>17096.05244</v>
      </c>
      <c r="V449" s="16" t="n">
        <v>4500.9</v>
      </c>
      <c r="W449" s="17" t="n">
        <v>30.8268153340518</v>
      </c>
      <c r="X449" s="17" t="n">
        <v>0.875443274932134</v>
      </c>
      <c r="Y449" s="17" t="n">
        <v>598.371903260791</v>
      </c>
      <c r="Z449" s="17" t="n">
        <v>730.695214825791</v>
      </c>
      <c r="AA449" s="17" t="n">
        <v>206.626728341481</v>
      </c>
      <c r="AB449" s="17" t="n">
        <v>682.380436866725</v>
      </c>
    </row>
    <row r="450" customFormat="false" ht="30" hidden="false" customHeight="true" outlineLevel="0" collapsed="false">
      <c r="A450" s="16" t="s">
        <v>801</v>
      </c>
      <c r="B450" s="16" t="s">
        <v>802</v>
      </c>
      <c r="C450" s="16" t="s">
        <v>33</v>
      </c>
      <c r="D450" s="16" t="s">
        <v>33</v>
      </c>
      <c r="E450" s="16" t="s">
        <v>33</v>
      </c>
      <c r="F450" s="16" t="s">
        <v>33</v>
      </c>
      <c r="G450" s="18" t="b">
        <f aca="false">OR(E450&lt;=0.05,F450&lt;=0.05)</f>
        <v>0</v>
      </c>
      <c r="H450" s="16" t="s">
        <v>33</v>
      </c>
      <c r="I450" s="16" t="s">
        <v>33</v>
      </c>
      <c r="J450" s="16" t="s">
        <v>33</v>
      </c>
      <c r="K450" s="16" t="s">
        <v>33</v>
      </c>
      <c r="L450" s="16" t="s">
        <v>33</v>
      </c>
      <c r="M450" s="16" t="b">
        <f aca="false">AND(OR(K450&lt;=0.05,L450&lt;=0.05),H450&gt;=2)</f>
        <v>0</v>
      </c>
      <c r="N450" s="16" t="s">
        <v>34</v>
      </c>
      <c r="O450" s="18" t="n">
        <v>0.000145</v>
      </c>
      <c r="P450" s="17" t="n">
        <v>0.269666498</v>
      </c>
      <c r="Q450" s="18" t="n">
        <v>0.001020298</v>
      </c>
      <c r="R450" s="17" t="n">
        <v>0.532579272</v>
      </c>
      <c r="S450" s="16" t="s">
        <v>803</v>
      </c>
      <c r="T450" s="16" t="n">
        <v>66</v>
      </c>
      <c r="U450" s="17" t="n">
        <v>14450.84262</v>
      </c>
      <c r="V450" s="16" t="n">
        <v>5579.5</v>
      </c>
      <c r="W450" s="17" t="n">
        <v>35.9768675738186</v>
      </c>
      <c r="X450" s="17" t="n">
        <v>0.863614703106037</v>
      </c>
      <c r="Y450" s="17" t="n">
        <v>1546.2653708158</v>
      </c>
      <c r="Z450" s="17" t="n">
        <v>402.180249138726</v>
      </c>
      <c r="AA450" s="17" t="n">
        <v>1535.48202345799</v>
      </c>
      <c r="AB450" s="17" t="n">
        <v>780.754437698085</v>
      </c>
    </row>
    <row r="451" customFormat="false" ht="30" hidden="false" customHeight="true" outlineLevel="0" collapsed="false">
      <c r="A451" s="16" t="s">
        <v>804</v>
      </c>
      <c r="B451" s="16" t="s">
        <v>804</v>
      </c>
      <c r="C451" s="16" t="s">
        <v>33</v>
      </c>
      <c r="D451" s="16" t="s">
        <v>33</v>
      </c>
      <c r="E451" s="16" t="s">
        <v>33</v>
      </c>
      <c r="F451" s="16" t="s">
        <v>33</v>
      </c>
      <c r="G451" s="18" t="b">
        <f aca="false">OR(E451&lt;=0.05,F451&lt;=0.05)</f>
        <v>0</v>
      </c>
      <c r="H451" s="16" t="s">
        <v>33</v>
      </c>
      <c r="I451" s="16" t="s">
        <v>33</v>
      </c>
      <c r="J451" s="16" t="s">
        <v>33</v>
      </c>
      <c r="K451" s="16" t="s">
        <v>33</v>
      </c>
      <c r="L451" s="16" t="s">
        <v>33</v>
      </c>
      <c r="M451" s="16" t="b">
        <f aca="false">AND(OR(K451&lt;=0.05,L451&lt;=0.05),H451&gt;=2)</f>
        <v>0</v>
      </c>
      <c r="N451" s="16" t="s">
        <v>34</v>
      </c>
      <c r="O451" s="18" t="n">
        <v>0</v>
      </c>
      <c r="P451" s="17" t="n">
        <v>1.877825643</v>
      </c>
      <c r="Q451" s="18" t="n">
        <v>0.019572469</v>
      </c>
      <c r="R451" s="17" t="n">
        <v>1.990256195</v>
      </c>
      <c r="S451" s="16"/>
      <c r="T451" s="16"/>
      <c r="U451" s="17" t="n">
        <v>14641.95472</v>
      </c>
      <c r="V451" s="16" t="n">
        <v>5402.2</v>
      </c>
      <c r="W451" s="17" t="n">
        <v>35.1509769869273</v>
      </c>
      <c r="X451" s="17" t="n">
        <v>0.854948527253075</v>
      </c>
      <c r="Y451" s="17" t="n">
        <v>110.824286987472</v>
      </c>
      <c r="Z451" s="17" t="n">
        <v>207.585117869728</v>
      </c>
      <c r="AA451" s="17" t="n">
        <v>31.8528528015055</v>
      </c>
      <c r="AB451" s="17" t="n">
        <v>57.3668453411336</v>
      </c>
    </row>
    <row r="452" customFormat="false" ht="30" hidden="false" customHeight="true" outlineLevel="0" collapsed="false">
      <c r="A452" s="16" t="s">
        <v>805</v>
      </c>
      <c r="B452" s="16" t="s">
        <v>805</v>
      </c>
      <c r="C452" s="16" t="s">
        <v>33</v>
      </c>
      <c r="D452" s="16" t="s">
        <v>33</v>
      </c>
      <c r="E452" s="16" t="s">
        <v>33</v>
      </c>
      <c r="F452" s="16" t="s">
        <v>33</v>
      </c>
      <c r="G452" s="18" t="b">
        <f aca="false">OR(E452&lt;=0.05,F452&lt;=0.05)</f>
        <v>0</v>
      </c>
      <c r="H452" s="16" t="s">
        <v>33</v>
      </c>
      <c r="I452" s="16" t="s">
        <v>33</v>
      </c>
      <c r="J452" s="16" t="s">
        <v>33</v>
      </c>
      <c r="K452" s="16" t="s">
        <v>33</v>
      </c>
      <c r="L452" s="16" t="s">
        <v>33</v>
      </c>
      <c r="M452" s="16" t="b">
        <f aca="false">AND(OR(K452&lt;=0.05,L452&lt;=0.05),H452&gt;=2)</f>
        <v>0</v>
      </c>
      <c r="N452" s="16" t="s">
        <v>34</v>
      </c>
      <c r="O452" s="18" t="n">
        <v>0.005059</v>
      </c>
      <c r="P452" s="17" t="n">
        <v>0.471006695</v>
      </c>
      <c r="Q452" s="18" t="n">
        <v>0.058463297</v>
      </c>
      <c r="R452" s="17" t="n">
        <v>0.612051299</v>
      </c>
      <c r="S452" s="16"/>
      <c r="T452" s="16"/>
      <c r="U452" s="17" t="n">
        <v>30313.49264</v>
      </c>
      <c r="V452" s="16" t="n">
        <v>1961</v>
      </c>
      <c r="W452" s="17" t="n">
        <v>16.9605565002622</v>
      </c>
      <c r="X452" s="17" t="n">
        <v>0.854042698739205</v>
      </c>
      <c r="Y452" s="17" t="n">
        <v>46.0180995079575</v>
      </c>
      <c r="Z452" s="17" t="n">
        <v>21.1890780859496</v>
      </c>
      <c r="AA452" s="17" t="n">
        <v>168.930108084061</v>
      </c>
      <c r="AB452" s="17" t="n">
        <v>100.659086193753</v>
      </c>
    </row>
    <row r="453" customFormat="false" ht="30" hidden="false" customHeight="true" outlineLevel="0" collapsed="false">
      <c r="A453" s="16" t="s">
        <v>806</v>
      </c>
      <c r="B453" s="16" t="s">
        <v>806</v>
      </c>
      <c r="C453" s="16" t="s">
        <v>33</v>
      </c>
      <c r="D453" s="16" t="s">
        <v>33</v>
      </c>
      <c r="E453" s="16" t="s">
        <v>33</v>
      </c>
      <c r="F453" s="16" t="s">
        <v>33</v>
      </c>
      <c r="G453" s="18" t="b">
        <f aca="false">OR(E453&lt;=0.05,F453&lt;=0.05)</f>
        <v>0</v>
      </c>
      <c r="H453" s="16" t="n">
        <v>2</v>
      </c>
      <c r="I453" s="16" t="n">
        <v>0.8</v>
      </c>
      <c r="J453" s="16" t="n">
        <v>0.7</v>
      </c>
      <c r="K453" s="16" t="n">
        <v>0.31</v>
      </c>
      <c r="L453" s="16" t="n">
        <v>0.01</v>
      </c>
      <c r="M453" s="16" t="b">
        <f aca="false">AND(OR(K453&lt;=0.05,L453&lt;=0.05),H453&gt;=2)</f>
        <v>1</v>
      </c>
      <c r="N453" s="16" t="s">
        <v>34</v>
      </c>
      <c r="O453" s="18" t="n">
        <v>0.000119</v>
      </c>
      <c r="P453" s="17" t="n">
        <v>0.692171871</v>
      </c>
      <c r="Q453" s="18" t="n">
        <v>1.45E-005</v>
      </c>
      <c r="R453" s="17" t="n">
        <v>2.407676375</v>
      </c>
      <c r="S453" s="16"/>
      <c r="T453" s="16"/>
      <c r="U453" s="17" t="n">
        <v>34841.05666</v>
      </c>
      <c r="V453" s="16" t="n">
        <v>1576.8</v>
      </c>
      <c r="W453" s="17" t="n">
        <v>14.4988963482944</v>
      </c>
      <c r="X453" s="17" t="n">
        <v>0.839131011924237</v>
      </c>
      <c r="Y453" s="17" t="n">
        <v>174.293801592905</v>
      </c>
      <c r="Z453" s="17" t="n">
        <v>120.27678614011</v>
      </c>
      <c r="AA453" s="17" t="n">
        <v>89.0134336772745</v>
      </c>
      <c r="AB453" s="17" t="n">
        <v>208.638373643599</v>
      </c>
    </row>
    <row r="454" customFormat="false" ht="30" hidden="false" customHeight="true" outlineLevel="0" collapsed="false">
      <c r="A454" s="16" t="s">
        <v>807</v>
      </c>
      <c r="B454" s="16" t="s">
        <v>807</v>
      </c>
      <c r="C454" s="16" t="s">
        <v>33</v>
      </c>
      <c r="D454" s="16" t="s">
        <v>33</v>
      </c>
      <c r="E454" s="16" t="s">
        <v>33</v>
      </c>
      <c r="F454" s="16" t="s">
        <v>33</v>
      </c>
      <c r="G454" s="18" t="b">
        <f aca="false">OR(E454&lt;=0.05,F454&lt;=0.05)</f>
        <v>0</v>
      </c>
      <c r="H454" s="16" t="s">
        <v>33</v>
      </c>
      <c r="I454" s="16" t="s">
        <v>33</v>
      </c>
      <c r="J454" s="16" t="s">
        <v>33</v>
      </c>
      <c r="K454" s="16" t="s">
        <v>33</v>
      </c>
      <c r="L454" s="16" t="s">
        <v>33</v>
      </c>
      <c r="M454" s="16" t="b">
        <f aca="false">AND(OR(K454&lt;=0.05,L454&lt;=0.05),H454&gt;=2)</f>
        <v>0</v>
      </c>
      <c r="N454" s="16" t="s">
        <v>34</v>
      </c>
      <c r="O454" s="18" t="n">
        <v>0.253280497</v>
      </c>
      <c r="P454" s="17" t="n">
        <v>1.333105677</v>
      </c>
      <c r="Q454" s="18" t="n">
        <v>0.18847008</v>
      </c>
      <c r="R454" s="17" t="n">
        <v>0.732929067</v>
      </c>
      <c r="S454" s="16"/>
      <c r="T454" s="16"/>
      <c r="U454" s="17" t="n">
        <v>41036.91866</v>
      </c>
      <c r="V454" s="16" t="n">
        <v>1219.6</v>
      </c>
      <c r="W454" s="17" t="n">
        <v>12.0533020714385</v>
      </c>
      <c r="X454" s="17" t="n">
        <v>0.821645144003372</v>
      </c>
      <c r="Y454" s="17" t="n">
        <v>93.1155755374105</v>
      </c>
      <c r="Z454" s="17" t="n">
        <v>122.166842096303</v>
      </c>
      <c r="AA454" s="17" t="n">
        <v>170.823148341928</v>
      </c>
      <c r="AB454" s="17" t="n">
        <v>118.837329802709</v>
      </c>
    </row>
    <row r="455" customFormat="false" ht="30" hidden="false" customHeight="true" outlineLevel="0" collapsed="false">
      <c r="A455" s="16" t="s">
        <v>808</v>
      </c>
      <c r="B455" s="16" t="s">
        <v>808</v>
      </c>
      <c r="C455" s="16" t="s">
        <v>33</v>
      </c>
      <c r="D455" s="16" t="s">
        <v>33</v>
      </c>
      <c r="E455" s="16" t="s">
        <v>33</v>
      </c>
      <c r="F455" s="16" t="s">
        <v>33</v>
      </c>
      <c r="G455" s="18" t="b">
        <f aca="false">OR(E455&lt;=0.05,F455&lt;=0.05)</f>
        <v>0</v>
      </c>
      <c r="H455" s="16" t="s">
        <v>33</v>
      </c>
      <c r="I455" s="16" t="s">
        <v>33</v>
      </c>
      <c r="J455" s="16" t="s">
        <v>33</v>
      </c>
      <c r="K455" s="16" t="s">
        <v>33</v>
      </c>
      <c r="L455" s="16" t="s">
        <v>33</v>
      </c>
      <c r="M455" s="16" t="b">
        <f aca="false">AND(OR(K455&lt;=0.05,L455&lt;=0.05),H455&gt;=2)</f>
        <v>0</v>
      </c>
      <c r="N455" s="16" t="s">
        <v>34</v>
      </c>
      <c r="O455" s="18" t="n">
        <v>0</v>
      </c>
      <c r="P455" s="17" t="n">
        <v>4.235319038</v>
      </c>
      <c r="Q455" s="18" t="n">
        <v>3.61E-005</v>
      </c>
      <c r="R455" s="17" t="n">
        <v>2.123432698</v>
      </c>
      <c r="S455" s="16"/>
      <c r="T455" s="16"/>
      <c r="U455" s="17" t="n">
        <v>35399.58932</v>
      </c>
      <c r="V455" s="16" t="n">
        <v>1452.7</v>
      </c>
      <c r="W455" s="17" t="n">
        <v>13.6688622228194</v>
      </c>
      <c r="X455" s="17" t="n">
        <v>0.803774267706757</v>
      </c>
      <c r="Y455" s="17" t="n">
        <v>272.672469300011</v>
      </c>
      <c r="Z455" s="17" t="n">
        <v>1154.2620830542</v>
      </c>
      <c r="AA455" s="17" t="n">
        <v>169.491323226543</v>
      </c>
      <c r="AB455" s="17" t="n">
        <v>346.684182026734</v>
      </c>
    </row>
    <row r="456" customFormat="false" ht="30" hidden="false" customHeight="true" outlineLevel="0" collapsed="false">
      <c r="A456" s="16" t="s">
        <v>809</v>
      </c>
      <c r="B456" s="16" t="s">
        <v>809</v>
      </c>
      <c r="C456" s="16" t="s">
        <v>33</v>
      </c>
      <c r="D456" s="16" t="s">
        <v>33</v>
      </c>
      <c r="E456" s="16" t="s">
        <v>33</v>
      </c>
      <c r="F456" s="16" t="s">
        <v>33</v>
      </c>
      <c r="G456" s="18" t="b">
        <f aca="false">OR(E456&lt;=0.05,F456&lt;=0.05)</f>
        <v>0</v>
      </c>
      <c r="H456" s="16" t="s">
        <v>33</v>
      </c>
      <c r="I456" s="16" t="s">
        <v>33</v>
      </c>
      <c r="J456" s="16" t="s">
        <v>33</v>
      </c>
      <c r="K456" s="16" t="s">
        <v>33</v>
      </c>
      <c r="L456" s="16" t="s">
        <v>33</v>
      </c>
      <c r="M456" s="16" t="b">
        <f aca="false">AND(OR(K456&lt;=0.05,L456&lt;=0.05),H456&gt;=2)</f>
        <v>0</v>
      </c>
      <c r="N456" s="16" t="s">
        <v>34</v>
      </c>
      <c r="O456" s="18" t="n">
        <v>0</v>
      </c>
      <c r="P456" s="17" t="n">
        <v>0.344812928</v>
      </c>
      <c r="Q456" s="18" t="n">
        <v>0.005618484</v>
      </c>
      <c r="R456" s="17" t="n">
        <v>0.668504198</v>
      </c>
      <c r="S456" s="16"/>
      <c r="T456" s="16"/>
      <c r="U456" s="17" t="n">
        <v>75854.87948</v>
      </c>
      <c r="V456" s="16" t="n">
        <v>502.94</v>
      </c>
      <c r="W456" s="17" t="n">
        <v>6.37447351629797</v>
      </c>
      <c r="X456" s="17" t="n">
        <v>0.803214153367499</v>
      </c>
      <c r="Y456" s="17" t="n">
        <v>106.971277746888</v>
      </c>
      <c r="Z456" s="17" t="n">
        <v>36.919629911998</v>
      </c>
      <c r="AA456" s="17" t="n">
        <v>700.611414894588</v>
      </c>
      <c r="AB456" s="17" t="n">
        <v>458.269802349317</v>
      </c>
    </row>
    <row r="457" customFormat="false" ht="30" hidden="false" customHeight="true" outlineLevel="0" collapsed="false">
      <c r="A457" s="16" t="s">
        <v>810</v>
      </c>
      <c r="B457" s="16" t="s">
        <v>810</v>
      </c>
      <c r="C457" s="16" t="s">
        <v>33</v>
      </c>
      <c r="D457" s="16" t="s">
        <v>33</v>
      </c>
      <c r="E457" s="16" t="s">
        <v>33</v>
      </c>
      <c r="F457" s="16" t="s">
        <v>33</v>
      </c>
      <c r="G457" s="18" t="b">
        <f aca="false">OR(E457&lt;=0.05,F457&lt;=0.05)</f>
        <v>0</v>
      </c>
      <c r="H457" s="16" t="s">
        <v>33</v>
      </c>
      <c r="I457" s="16" t="s">
        <v>33</v>
      </c>
      <c r="J457" s="16" t="s">
        <v>33</v>
      </c>
      <c r="K457" s="16" t="s">
        <v>33</v>
      </c>
      <c r="L457" s="16" t="s">
        <v>33</v>
      </c>
      <c r="M457" s="16" t="b">
        <f aca="false">AND(OR(K457&lt;=0.05,L457&lt;=0.05),H457&gt;=2)</f>
        <v>0</v>
      </c>
      <c r="N457" s="16" t="s">
        <v>34</v>
      </c>
      <c r="O457" s="18" t="n">
        <v>0</v>
      </c>
      <c r="P457" s="17" t="n">
        <v>2.164701645</v>
      </c>
      <c r="Q457" s="18" t="n">
        <v>0.836853598</v>
      </c>
      <c r="R457" s="17" t="n">
        <v>1.258099421</v>
      </c>
      <c r="S457" s="16"/>
      <c r="T457" s="16"/>
      <c r="U457" s="17" t="n">
        <v>26307.9604</v>
      </c>
      <c r="V457" s="16" t="n">
        <v>2179.4</v>
      </c>
      <c r="W457" s="17" t="n">
        <v>18.2987029646022</v>
      </c>
      <c r="X457" s="17" t="n">
        <v>0.799670353760991</v>
      </c>
      <c r="Y457" s="17" t="n">
        <v>72.9762150353704</v>
      </c>
      <c r="Z457" s="17" t="n">
        <v>157.068686824626</v>
      </c>
      <c r="AA457" s="17" t="n">
        <v>207.61214836737</v>
      </c>
      <c r="AB457" s="17" t="n">
        <v>227.083417910163</v>
      </c>
    </row>
    <row r="458" customFormat="false" ht="30" hidden="false" customHeight="true" outlineLevel="0" collapsed="false">
      <c r="A458" s="16" t="s">
        <v>811</v>
      </c>
      <c r="B458" s="16" t="s">
        <v>811</v>
      </c>
      <c r="C458" s="16" t="s">
        <v>33</v>
      </c>
      <c r="D458" s="16" t="s">
        <v>33</v>
      </c>
      <c r="E458" s="16" t="s">
        <v>33</v>
      </c>
      <c r="F458" s="16" t="s">
        <v>33</v>
      </c>
      <c r="G458" s="18" t="b">
        <f aca="false">OR(E458&lt;=0.05,F458&lt;=0.05)</f>
        <v>0</v>
      </c>
      <c r="H458" s="16" t="s">
        <v>33</v>
      </c>
      <c r="I458" s="16" t="s">
        <v>33</v>
      </c>
      <c r="J458" s="16" t="s">
        <v>33</v>
      </c>
      <c r="K458" s="16" t="s">
        <v>33</v>
      </c>
      <c r="L458" s="16" t="s">
        <v>33</v>
      </c>
      <c r="M458" s="16" t="b">
        <f aca="false">AND(OR(K458&lt;=0.05,L458&lt;=0.05),H458&gt;=2)</f>
        <v>0</v>
      </c>
      <c r="N458" s="16" t="s">
        <v>34</v>
      </c>
      <c r="O458" s="18" t="n">
        <v>0</v>
      </c>
      <c r="P458" s="17" t="n">
        <v>3.388701743</v>
      </c>
      <c r="Q458" s="18" t="n">
        <v>0.150192529</v>
      </c>
      <c r="R458" s="17" t="n">
        <v>1.295580064</v>
      </c>
      <c r="S458" s="16"/>
      <c r="T458" s="16"/>
      <c r="U458" s="17" t="n">
        <v>124584.77204</v>
      </c>
      <c r="V458" s="16" t="n">
        <v>232.36</v>
      </c>
      <c r="W458" s="17" t="n">
        <v>3.65822637176429</v>
      </c>
      <c r="X458" s="17" t="n">
        <v>0.757075246838821</v>
      </c>
      <c r="Y458" s="17" t="n">
        <v>192.143513492422</v>
      </c>
      <c r="Z458" s="17" t="n">
        <v>649.380412404508</v>
      </c>
      <c r="AA458" s="17" t="n">
        <v>178.563601380607</v>
      </c>
      <c r="AB458" s="17" t="n">
        <v>220.088113784324</v>
      </c>
    </row>
    <row r="459" customFormat="false" ht="30" hidden="false" customHeight="true" outlineLevel="0" collapsed="false">
      <c r="A459" s="16" t="s">
        <v>812</v>
      </c>
      <c r="B459" s="16" t="s">
        <v>813</v>
      </c>
      <c r="C459" s="17" t="n">
        <v>0.945994022</v>
      </c>
      <c r="D459" s="17" t="n">
        <v>0.933418253</v>
      </c>
      <c r="E459" s="18" t="n">
        <v>0.333940168</v>
      </c>
      <c r="F459" s="18" t="n">
        <v>0.754180215</v>
      </c>
      <c r="G459" s="18" t="b">
        <f aca="false">OR(E459&lt;=0.05,F459&lt;=0.05)</f>
        <v>0</v>
      </c>
      <c r="H459" s="16" t="s">
        <v>33</v>
      </c>
      <c r="I459" s="16" t="s">
        <v>33</v>
      </c>
      <c r="J459" s="16" t="s">
        <v>33</v>
      </c>
      <c r="K459" s="16" t="s">
        <v>33</v>
      </c>
      <c r="L459" s="16" t="s">
        <v>33</v>
      </c>
      <c r="M459" s="16" t="b">
        <f aca="false">AND(OR(K459&lt;=0.05,L459&lt;=0.05),H459&gt;=2)</f>
        <v>0</v>
      </c>
      <c r="N459" s="16" t="s">
        <v>34</v>
      </c>
      <c r="O459" s="18" t="n">
        <v>7.79E-030</v>
      </c>
      <c r="P459" s="17" t="n">
        <v>0.265651682</v>
      </c>
      <c r="Q459" s="18" t="n">
        <v>0.863500209</v>
      </c>
      <c r="R459" s="17" t="n">
        <v>0.98919246</v>
      </c>
      <c r="S459" s="16"/>
      <c r="T459" s="16"/>
      <c r="U459" s="17" t="n">
        <v>39438.03134</v>
      </c>
      <c r="V459" s="16" t="n">
        <v>1149.6</v>
      </c>
      <c r="W459" s="17" t="n">
        <v>11.5516688343489</v>
      </c>
      <c r="X459" s="17" t="n">
        <v>0.756769231758062</v>
      </c>
      <c r="Y459" s="17" t="n">
        <v>462.51880180155</v>
      </c>
      <c r="Z459" s="17" t="n">
        <v>123.932360283389</v>
      </c>
      <c r="AA459" s="17" t="n">
        <v>403.471356137705</v>
      </c>
      <c r="AB459" s="17" t="n">
        <v>375.614719779415</v>
      </c>
    </row>
    <row r="460" customFormat="false" ht="30" hidden="false" customHeight="true" outlineLevel="0" collapsed="false">
      <c r="A460" s="16" t="s">
        <v>814</v>
      </c>
      <c r="B460" s="16" t="s">
        <v>814</v>
      </c>
      <c r="C460" s="16" t="s">
        <v>33</v>
      </c>
      <c r="D460" s="16" t="s">
        <v>33</v>
      </c>
      <c r="E460" s="16" t="s">
        <v>33</v>
      </c>
      <c r="F460" s="16" t="s">
        <v>33</v>
      </c>
      <c r="G460" s="18" t="b">
        <f aca="false">OR(E460&lt;=0.05,F460&lt;=0.05)</f>
        <v>0</v>
      </c>
      <c r="H460" s="16" t="s">
        <v>33</v>
      </c>
      <c r="I460" s="16" t="s">
        <v>33</v>
      </c>
      <c r="J460" s="16" t="s">
        <v>33</v>
      </c>
      <c r="K460" s="16" t="s">
        <v>33</v>
      </c>
      <c r="L460" s="16" t="s">
        <v>33</v>
      </c>
      <c r="M460" s="16" t="b">
        <f aca="false">AND(OR(K460&lt;=0.05,L460&lt;=0.05),H460&gt;=2)</f>
        <v>0</v>
      </c>
      <c r="N460" s="16" t="s">
        <v>34</v>
      </c>
      <c r="O460" s="18" t="n">
        <v>0</v>
      </c>
      <c r="P460" s="17" t="n">
        <v>2.485138876</v>
      </c>
      <c r="Q460" s="18" t="n">
        <v>1.39E-005</v>
      </c>
      <c r="R460" s="17" t="n">
        <v>0.40912328</v>
      </c>
      <c r="S460" s="16"/>
      <c r="T460" s="16"/>
      <c r="U460" s="17" t="n">
        <v>74806.60512</v>
      </c>
      <c r="V460" s="16" t="n">
        <v>470.51</v>
      </c>
      <c r="W460" s="17" t="n">
        <v>6.07612316676069</v>
      </c>
      <c r="X460" s="17" t="n">
        <v>0.755040110292942</v>
      </c>
      <c r="Y460" s="17" t="n">
        <v>966.659924979075</v>
      </c>
      <c r="Z460" s="17" t="n">
        <v>2377.10291715875</v>
      </c>
      <c r="AA460" s="17" t="n">
        <v>3026.69876038134</v>
      </c>
      <c r="AB460" s="17" t="n">
        <v>1175.84038790211</v>
      </c>
    </row>
    <row r="461" customFormat="false" ht="30" hidden="false" customHeight="true" outlineLevel="0" collapsed="false">
      <c r="A461" s="16" t="s">
        <v>815</v>
      </c>
      <c r="B461" s="16" t="s">
        <v>816</v>
      </c>
      <c r="C461" s="16" t="s">
        <v>33</v>
      </c>
      <c r="D461" s="16" t="s">
        <v>33</v>
      </c>
      <c r="E461" s="16" t="s">
        <v>33</v>
      </c>
      <c r="F461" s="16" t="s">
        <v>33</v>
      </c>
      <c r="G461" s="18" t="b">
        <f aca="false">OR(E461&lt;=0.05,F461&lt;=0.05)</f>
        <v>0</v>
      </c>
      <c r="H461" s="16" t="s">
        <v>33</v>
      </c>
      <c r="I461" s="16" t="s">
        <v>33</v>
      </c>
      <c r="J461" s="16" t="s">
        <v>33</v>
      </c>
      <c r="K461" s="16" t="s">
        <v>33</v>
      </c>
      <c r="L461" s="16" t="s">
        <v>33</v>
      </c>
      <c r="M461" s="16" t="b">
        <f aca="false">AND(OR(K461&lt;=0.05,L461&lt;=0.05),H461&gt;=2)</f>
        <v>0</v>
      </c>
      <c r="N461" s="16" t="s">
        <v>34</v>
      </c>
      <c r="O461" s="18" t="n">
        <v>0.0362</v>
      </c>
      <c r="P461" s="17" t="n">
        <v>0.681600059</v>
      </c>
      <c r="Q461" s="18" t="n">
        <v>1.65E-006</v>
      </c>
      <c r="R461" s="17" t="n">
        <v>2.083226023</v>
      </c>
      <c r="S461" s="16"/>
      <c r="T461" s="16"/>
      <c r="U461" s="17" t="n">
        <v>36835.80866</v>
      </c>
      <c r="V461" s="16" t="n">
        <v>1233</v>
      </c>
      <c r="W461" s="17" t="n">
        <v>12.1483957137116</v>
      </c>
      <c r="X461" s="17" t="n">
        <v>0.743348804046919</v>
      </c>
      <c r="Y461" s="17" t="n">
        <v>145.035785586775</v>
      </c>
      <c r="Z461" s="17" t="n">
        <v>97.5004201463227</v>
      </c>
      <c r="AA461" s="17" t="n">
        <v>108.181236800011</v>
      </c>
      <c r="AB461" s="17" t="n">
        <v>216.919766159165</v>
      </c>
    </row>
    <row r="462" customFormat="false" ht="30" hidden="false" customHeight="true" outlineLevel="0" collapsed="false">
      <c r="A462" s="16" t="s">
        <v>817</v>
      </c>
      <c r="B462" s="16" t="s">
        <v>818</v>
      </c>
      <c r="C462" s="16" t="s">
        <v>33</v>
      </c>
      <c r="D462" s="16" t="s">
        <v>33</v>
      </c>
      <c r="E462" s="16" t="s">
        <v>33</v>
      </c>
      <c r="F462" s="16" t="s">
        <v>33</v>
      </c>
      <c r="G462" s="18" t="b">
        <f aca="false">OR(E462&lt;=0.05,F462&lt;=0.05)</f>
        <v>0</v>
      </c>
      <c r="H462" s="16" t="s">
        <v>33</v>
      </c>
      <c r="I462" s="16" t="s">
        <v>33</v>
      </c>
      <c r="J462" s="16" t="s">
        <v>33</v>
      </c>
      <c r="K462" s="16" t="s">
        <v>33</v>
      </c>
      <c r="L462" s="16" t="s">
        <v>33</v>
      </c>
      <c r="M462" s="16" t="b">
        <f aca="false">AND(OR(K462&lt;=0.05,L462&lt;=0.05),H462&gt;=2)</f>
        <v>0</v>
      </c>
      <c r="N462" s="16" t="s">
        <v>34</v>
      </c>
      <c r="O462" s="18" t="n">
        <v>0</v>
      </c>
      <c r="P462" s="17" t="n">
        <v>4.350074951</v>
      </c>
      <c r="Q462" s="18" t="n">
        <v>0.59160189</v>
      </c>
      <c r="R462" s="17" t="n">
        <v>0.867766146</v>
      </c>
      <c r="S462" s="16"/>
      <c r="T462" s="16"/>
      <c r="U462" s="17" t="n">
        <v>16353.4531</v>
      </c>
      <c r="V462" s="16" t="n">
        <v>3762.2</v>
      </c>
      <c r="W462" s="17" t="n">
        <v>27.0979649451258</v>
      </c>
      <c r="X462" s="17" t="n">
        <v>0.736121758863055</v>
      </c>
      <c r="Y462" s="17" t="n">
        <v>82.5349247555539</v>
      </c>
      <c r="Z462" s="17" t="n">
        <v>349.905906951641</v>
      </c>
      <c r="AA462" s="17" t="n">
        <v>99.8118004362931</v>
      </c>
      <c r="AB462" s="17" t="n">
        <v>78.5157420422717</v>
      </c>
    </row>
    <row r="463" customFormat="false" ht="30" hidden="false" customHeight="true" outlineLevel="0" collapsed="false">
      <c r="A463" s="16" t="s">
        <v>819</v>
      </c>
      <c r="B463" s="16" t="s">
        <v>819</v>
      </c>
      <c r="C463" s="16" t="s">
        <v>33</v>
      </c>
      <c r="D463" s="16" t="s">
        <v>33</v>
      </c>
      <c r="E463" s="16" t="s">
        <v>33</v>
      </c>
      <c r="F463" s="16" t="s">
        <v>33</v>
      </c>
      <c r="G463" s="18" t="b">
        <f aca="false">OR(E463&lt;=0.05,F463&lt;=0.05)</f>
        <v>0</v>
      </c>
      <c r="H463" s="16" t="s">
        <v>33</v>
      </c>
      <c r="I463" s="16" t="s">
        <v>33</v>
      </c>
      <c r="J463" s="16" t="s">
        <v>33</v>
      </c>
      <c r="K463" s="16" t="s">
        <v>33</v>
      </c>
      <c r="L463" s="16" t="s">
        <v>33</v>
      </c>
      <c r="M463" s="16" t="b">
        <f aca="false">AND(OR(K463&lt;=0.05,L463&lt;=0.05),H463&gt;=2)</f>
        <v>0</v>
      </c>
      <c r="N463" s="16" t="s">
        <v>34</v>
      </c>
      <c r="O463" s="18" t="n">
        <v>0.756336</v>
      </c>
      <c r="P463" s="17" t="n">
        <v>0.954733976</v>
      </c>
      <c r="Q463" s="18" t="n">
        <v>0.093380074</v>
      </c>
      <c r="R463" s="17" t="n">
        <v>1.405392443</v>
      </c>
      <c r="S463" s="16"/>
      <c r="T463" s="16"/>
      <c r="U463" s="17" t="n">
        <v>114442.74098</v>
      </c>
      <c r="V463" s="16" t="n">
        <v>248.15</v>
      </c>
      <c r="W463" s="17" t="n">
        <v>3.83534721179858</v>
      </c>
      <c r="X463" s="17" t="n">
        <v>0.72911569356849</v>
      </c>
      <c r="Y463" s="17" t="n">
        <v>600.552439745566</v>
      </c>
      <c r="Z463" s="17" t="n">
        <v>574.217170895957</v>
      </c>
      <c r="AA463" s="17" t="n">
        <v>196.794657745941</v>
      </c>
      <c r="AB463" s="17" t="n">
        <v>275.822936416132</v>
      </c>
    </row>
    <row r="464" customFormat="false" ht="30" hidden="false" customHeight="true" outlineLevel="0" collapsed="false">
      <c r="A464" s="16" t="s">
        <v>820</v>
      </c>
      <c r="B464" s="16" t="s">
        <v>820</v>
      </c>
      <c r="C464" s="16" t="s">
        <v>33</v>
      </c>
      <c r="D464" s="16" t="s">
        <v>33</v>
      </c>
      <c r="E464" s="16" t="s">
        <v>33</v>
      </c>
      <c r="F464" s="16" t="s">
        <v>33</v>
      </c>
      <c r="G464" s="18" t="b">
        <f aca="false">OR(E464&lt;=0.05,F464&lt;=0.05)</f>
        <v>0</v>
      </c>
      <c r="H464" s="16" t="s">
        <v>33</v>
      </c>
      <c r="I464" s="16" t="s">
        <v>33</v>
      </c>
      <c r="J464" s="16" t="s">
        <v>33</v>
      </c>
      <c r="K464" s="16" t="s">
        <v>33</v>
      </c>
      <c r="L464" s="16" t="s">
        <v>33</v>
      </c>
      <c r="M464" s="16" t="b">
        <f aca="false">AND(OR(K464&lt;=0.05,L464&lt;=0.05),H464&gt;=2)</f>
        <v>0</v>
      </c>
      <c r="N464" s="16" t="s">
        <v>34</v>
      </c>
      <c r="O464" s="18" t="n">
        <v>0.587711</v>
      </c>
      <c r="P464" s="17" t="n">
        <v>1.05323675</v>
      </c>
      <c r="Q464" s="18" t="n">
        <v>0.309887541</v>
      </c>
      <c r="R464" s="17" t="n">
        <v>1.444002224</v>
      </c>
      <c r="S464" s="16"/>
      <c r="T464" s="16"/>
      <c r="U464" s="17" t="n">
        <v>37188.5893</v>
      </c>
      <c r="V464" s="16" t="n">
        <v>1165.9</v>
      </c>
      <c r="W464" s="17" t="n">
        <v>11.6692264395222</v>
      </c>
      <c r="X464" s="17" t="n">
        <v>0.7208672250965</v>
      </c>
      <c r="Y464" s="17" t="n">
        <v>311.26035709426</v>
      </c>
      <c r="Z464" s="17" t="n">
        <v>327.798780571353</v>
      </c>
      <c r="AA464" s="17" t="n">
        <v>167.200479314602</v>
      </c>
      <c r="AB464" s="17" t="n">
        <v>218.520792687011</v>
      </c>
    </row>
    <row r="465" customFormat="false" ht="30" hidden="false" customHeight="true" outlineLevel="0" collapsed="false">
      <c r="A465" s="16" t="s">
        <v>821</v>
      </c>
      <c r="B465" s="16" t="s">
        <v>821</v>
      </c>
      <c r="C465" s="16" t="s">
        <v>33</v>
      </c>
      <c r="D465" s="16" t="s">
        <v>33</v>
      </c>
      <c r="E465" s="16" t="s">
        <v>33</v>
      </c>
      <c r="F465" s="16" t="s">
        <v>33</v>
      </c>
      <c r="G465" s="18" t="b">
        <f aca="false">OR(E465&lt;=0.05,F465&lt;=0.05)</f>
        <v>0</v>
      </c>
      <c r="H465" s="16" t="s">
        <v>33</v>
      </c>
      <c r="I465" s="16" t="s">
        <v>33</v>
      </c>
      <c r="J465" s="16" t="s">
        <v>33</v>
      </c>
      <c r="K465" s="16" t="s">
        <v>33</v>
      </c>
      <c r="L465" s="16" t="s">
        <v>33</v>
      </c>
      <c r="M465" s="16" t="b">
        <f aca="false">AND(OR(K465&lt;=0.05,L465&lt;=0.05),H465&gt;=2)</f>
        <v>0</v>
      </c>
      <c r="N465" s="16" t="s">
        <v>34</v>
      </c>
      <c r="O465" s="18" t="n">
        <v>0.445436</v>
      </c>
      <c r="P465" s="17" t="n">
        <v>0.885207218</v>
      </c>
      <c r="Q465" s="18" t="n">
        <v>0.002465791</v>
      </c>
      <c r="R465" s="17" t="n">
        <v>1.836802386</v>
      </c>
      <c r="S465" s="16"/>
      <c r="T465" s="16"/>
      <c r="U465" s="17" t="n">
        <v>29988.06654</v>
      </c>
      <c r="V465" s="16" t="n">
        <v>1572</v>
      </c>
      <c r="W465" s="17" t="n">
        <v>14.4671414370174</v>
      </c>
      <c r="X465" s="17" t="n">
        <v>0.720667109729019</v>
      </c>
      <c r="Y465" s="17" t="n">
        <v>389.707808793393</v>
      </c>
      <c r="Z465" s="17" t="n">
        <v>346.502094547206</v>
      </c>
      <c r="AA465" s="17" t="n">
        <v>385.922621463614</v>
      </c>
      <c r="AB465" s="17" t="n">
        <v>664.140383628063</v>
      </c>
    </row>
    <row r="466" customFormat="false" ht="30" hidden="false" customHeight="true" outlineLevel="0" collapsed="false">
      <c r="A466" s="16" t="s">
        <v>822</v>
      </c>
      <c r="B466" s="16" t="s">
        <v>822</v>
      </c>
      <c r="C466" s="16" t="s">
        <v>33</v>
      </c>
      <c r="D466" s="16" t="s">
        <v>33</v>
      </c>
      <c r="E466" s="16" t="s">
        <v>33</v>
      </c>
      <c r="F466" s="16" t="s">
        <v>33</v>
      </c>
      <c r="G466" s="18" t="b">
        <f aca="false">OR(E466&lt;=0.05,F466&lt;=0.05)</f>
        <v>0</v>
      </c>
      <c r="H466" s="16" t="s">
        <v>33</v>
      </c>
      <c r="I466" s="16" t="s">
        <v>33</v>
      </c>
      <c r="J466" s="16" t="s">
        <v>33</v>
      </c>
      <c r="K466" s="16" t="s">
        <v>33</v>
      </c>
      <c r="L466" s="16" t="s">
        <v>33</v>
      </c>
      <c r="M466" s="16" t="b">
        <f aca="false">AND(OR(K466&lt;=0.05,L466&lt;=0.05),H466&gt;=2)</f>
        <v>0</v>
      </c>
      <c r="N466" s="16" t="s">
        <v>34</v>
      </c>
      <c r="O466" s="18" t="n">
        <v>6.6E-253</v>
      </c>
      <c r="P466" s="17" t="n">
        <v>9.016764367</v>
      </c>
      <c r="Q466" s="18" t="n">
        <v>3.86E-005</v>
      </c>
      <c r="R466" s="17" t="n">
        <v>3.263820012</v>
      </c>
      <c r="S466" s="16"/>
      <c r="T466" s="16"/>
      <c r="U466" s="17" t="n">
        <v>74080.96018</v>
      </c>
      <c r="V466" s="16" t="n">
        <v>440.45</v>
      </c>
      <c r="W466" s="17" t="n">
        <v>5.79437554850969</v>
      </c>
      <c r="X466" s="17" t="n">
        <v>0.713044691490219</v>
      </c>
      <c r="Y466" s="17" t="n">
        <v>71.7651829058194</v>
      </c>
      <c r="Z466" s="17" t="n">
        <v>645.522288349543</v>
      </c>
      <c r="AA466" s="17" t="n">
        <v>53.4771278916697</v>
      </c>
      <c r="AB466" s="17" t="n">
        <v>148.219129986987</v>
      </c>
    </row>
    <row r="467" customFormat="false" ht="30" hidden="false" customHeight="true" outlineLevel="0" collapsed="false">
      <c r="A467" s="16" t="s">
        <v>823</v>
      </c>
      <c r="B467" s="16" t="s">
        <v>823</v>
      </c>
      <c r="C467" s="16" t="s">
        <v>33</v>
      </c>
      <c r="D467" s="16" t="s">
        <v>33</v>
      </c>
      <c r="E467" s="16" t="s">
        <v>33</v>
      </c>
      <c r="F467" s="16" t="s">
        <v>33</v>
      </c>
      <c r="G467" s="18" t="b">
        <f aca="false">OR(E467&lt;=0.05,F467&lt;=0.05)</f>
        <v>0</v>
      </c>
      <c r="H467" s="16" t="s">
        <v>33</v>
      </c>
      <c r="I467" s="16" t="s">
        <v>33</v>
      </c>
      <c r="J467" s="16" t="s">
        <v>33</v>
      </c>
      <c r="K467" s="16" t="s">
        <v>33</v>
      </c>
      <c r="L467" s="16" t="s">
        <v>33</v>
      </c>
      <c r="M467" s="16" t="b">
        <f aca="false">AND(OR(K467&lt;=0.05,L467&lt;=0.05),H467&gt;=2)</f>
        <v>0</v>
      </c>
      <c r="N467" s="16" t="s">
        <v>62</v>
      </c>
      <c r="O467" s="18" t="n">
        <v>0</v>
      </c>
      <c r="P467" s="17" t="n">
        <v>7.372238441</v>
      </c>
      <c r="Q467" s="18" t="n">
        <v>0.013127011</v>
      </c>
      <c r="R467" s="17" t="n">
        <v>2.577315066</v>
      </c>
      <c r="S467" s="16"/>
      <c r="T467" s="16"/>
      <c r="U467" s="17" t="n">
        <v>30436.85806</v>
      </c>
      <c r="V467" s="16" t="n">
        <v>1511.7</v>
      </c>
      <c r="W467" s="17" t="n">
        <v>14.0658638303605</v>
      </c>
      <c r="X467" s="17" t="n">
        <v>0.711163954976694</v>
      </c>
      <c r="Y467" s="17" t="n">
        <v>162.135884804825</v>
      </c>
      <c r="Z467" s="17" t="n">
        <v>1183.32818265993</v>
      </c>
      <c r="AA467" s="17" t="n">
        <v>45.8557904455265</v>
      </c>
      <c r="AB467" s="17" t="n">
        <v>106.579000736845</v>
      </c>
    </row>
    <row r="468" customFormat="false" ht="30" hidden="false" customHeight="true" outlineLevel="0" collapsed="false">
      <c r="A468" s="16" t="s">
        <v>824</v>
      </c>
      <c r="B468" s="16" t="s">
        <v>824</v>
      </c>
      <c r="C468" s="16" t="s">
        <v>33</v>
      </c>
      <c r="D468" s="16" t="s">
        <v>33</v>
      </c>
      <c r="E468" s="16" t="s">
        <v>33</v>
      </c>
      <c r="F468" s="16" t="s">
        <v>33</v>
      </c>
      <c r="G468" s="18" t="b">
        <f aca="false">OR(E468&lt;=0.05,F468&lt;=0.05)</f>
        <v>0</v>
      </c>
      <c r="H468" s="16" t="s">
        <v>33</v>
      </c>
      <c r="I468" s="16" t="s">
        <v>33</v>
      </c>
      <c r="J468" s="16" t="s">
        <v>33</v>
      </c>
      <c r="K468" s="16" t="s">
        <v>33</v>
      </c>
      <c r="L468" s="16" t="s">
        <v>33</v>
      </c>
      <c r="M468" s="16" t="b">
        <f aca="false">AND(OR(K468&lt;=0.05,L468&lt;=0.05),H468&gt;=2)</f>
        <v>0</v>
      </c>
      <c r="N468" s="16" t="s">
        <v>34</v>
      </c>
      <c r="O468" s="18" t="n">
        <v>0</v>
      </c>
      <c r="P468" s="17" t="n">
        <v>1.64533166</v>
      </c>
      <c r="Q468" s="18" t="n">
        <v>0.492667126</v>
      </c>
      <c r="R468" s="17" t="n">
        <v>1.257095699</v>
      </c>
      <c r="S468" s="16"/>
      <c r="T468" s="16"/>
      <c r="U468" s="17" t="n">
        <v>33660.89088</v>
      </c>
      <c r="V468" s="16" t="n">
        <v>1301.5</v>
      </c>
      <c r="W468" s="17" t="n">
        <v>12.6300652253859</v>
      </c>
      <c r="X468" s="17" t="n">
        <v>0.706211374350495</v>
      </c>
      <c r="Y468" s="17" t="n">
        <v>105.931127632883</v>
      </c>
      <c r="Z468" s="17" t="n">
        <v>174.633010625229</v>
      </c>
      <c r="AA468" s="17" t="n">
        <v>264.653315583007</v>
      </c>
      <c r="AB468" s="17" t="n">
        <v>319.741334804865</v>
      </c>
    </row>
    <row r="469" customFormat="false" ht="30" hidden="false" customHeight="true" outlineLevel="0" collapsed="false">
      <c r="A469" s="16" t="s">
        <v>825</v>
      </c>
      <c r="B469" s="16" t="s">
        <v>825</v>
      </c>
      <c r="C469" s="16" t="s">
        <v>33</v>
      </c>
      <c r="D469" s="16" t="s">
        <v>33</v>
      </c>
      <c r="E469" s="16" t="s">
        <v>33</v>
      </c>
      <c r="F469" s="16" t="s">
        <v>33</v>
      </c>
      <c r="G469" s="18" t="b">
        <f aca="false">OR(E469&lt;=0.05,F469&lt;=0.05)</f>
        <v>0</v>
      </c>
      <c r="H469" s="16" t="n">
        <v>2</v>
      </c>
      <c r="I469" s="16" t="n">
        <v>1.3</v>
      </c>
      <c r="J469" s="16" t="n">
        <v>0.8</v>
      </c>
      <c r="K469" s="16" t="n">
        <v>0.49</v>
      </c>
      <c r="L469" s="16" t="n">
        <v>0.19</v>
      </c>
      <c r="M469" s="16" t="b">
        <f aca="false">AND(OR(K469&lt;=0.05,L469&lt;=0.05),H469&gt;=2)</f>
        <v>0</v>
      </c>
      <c r="N469" s="16" t="s">
        <v>34</v>
      </c>
      <c r="O469" s="18" t="n">
        <v>0.359282</v>
      </c>
      <c r="P469" s="17" t="n">
        <v>0.950100007</v>
      </c>
      <c r="Q469" s="18" t="n">
        <v>0.012710284</v>
      </c>
      <c r="R469" s="17" t="n">
        <v>1.487412893</v>
      </c>
      <c r="S469" s="16"/>
      <c r="T469" s="16"/>
      <c r="U469" s="17" t="n">
        <v>19872.34614</v>
      </c>
      <c r="V469" s="16" t="n">
        <v>2703.7</v>
      </c>
      <c r="W469" s="17" t="n">
        <v>21.3672769448781</v>
      </c>
      <c r="X469" s="17" t="n">
        <v>0.705345387903421</v>
      </c>
      <c r="Y469" s="17" t="n">
        <v>264.283313148199</v>
      </c>
      <c r="Z469" s="17" t="n">
        <v>250.512240715268</v>
      </c>
      <c r="AA469" s="17" t="n">
        <v>156.621823015938</v>
      </c>
      <c r="AB469" s="17" t="n">
        <v>226.435048286687</v>
      </c>
    </row>
    <row r="470" customFormat="false" ht="30" hidden="false" customHeight="true" outlineLevel="0" collapsed="false">
      <c r="A470" s="16" t="s">
        <v>826</v>
      </c>
      <c r="B470" s="16" t="s">
        <v>826</v>
      </c>
      <c r="C470" s="16" t="s">
        <v>33</v>
      </c>
      <c r="D470" s="16" t="s">
        <v>33</v>
      </c>
      <c r="E470" s="16" t="s">
        <v>33</v>
      </c>
      <c r="F470" s="16" t="s">
        <v>33</v>
      </c>
      <c r="G470" s="18" t="b">
        <f aca="false">OR(E470&lt;=0.05,F470&lt;=0.05)</f>
        <v>0</v>
      </c>
      <c r="H470" s="16" t="s">
        <v>33</v>
      </c>
      <c r="I470" s="16" t="s">
        <v>33</v>
      </c>
      <c r="J470" s="16" t="s">
        <v>33</v>
      </c>
      <c r="K470" s="16" t="s">
        <v>33</v>
      </c>
      <c r="L470" s="16" t="s">
        <v>33</v>
      </c>
      <c r="M470" s="16" t="b">
        <f aca="false">AND(OR(K470&lt;=0.05,L470&lt;=0.05),H470&gt;=2)</f>
        <v>0</v>
      </c>
      <c r="N470" s="16" t="s">
        <v>34</v>
      </c>
      <c r="O470" s="18" t="n">
        <v>0</v>
      </c>
      <c r="P470" s="17" t="n">
        <v>0.138577972</v>
      </c>
      <c r="Q470" s="18" t="n">
        <v>0.004795269</v>
      </c>
      <c r="R470" s="17" t="n">
        <v>0.621770439</v>
      </c>
      <c r="S470" s="16"/>
      <c r="T470" s="16"/>
      <c r="U470" s="17" t="n">
        <v>73377.47566</v>
      </c>
      <c r="V470" s="16" t="n">
        <v>435.76</v>
      </c>
      <c r="W470" s="17" t="n">
        <v>5.74993696548286</v>
      </c>
      <c r="X470" s="17" t="n">
        <v>0.70085690985258</v>
      </c>
      <c r="Y470" s="17" t="n">
        <v>154.379603547607</v>
      </c>
      <c r="Z470" s="17" t="n">
        <v>21.7923851270311</v>
      </c>
      <c r="AA470" s="17" t="n">
        <v>356.048573145612</v>
      </c>
      <c r="AB470" s="17" t="n">
        <v>218.097677391249</v>
      </c>
    </row>
    <row r="471" customFormat="false" ht="30" hidden="false" customHeight="true" outlineLevel="0" collapsed="false">
      <c r="A471" s="16" t="s">
        <v>827</v>
      </c>
      <c r="B471" s="16" t="s">
        <v>828</v>
      </c>
      <c r="C471" s="16" t="s">
        <v>33</v>
      </c>
      <c r="D471" s="16" t="s">
        <v>33</v>
      </c>
      <c r="E471" s="16" t="s">
        <v>33</v>
      </c>
      <c r="F471" s="16" t="s">
        <v>33</v>
      </c>
      <c r="G471" s="18" t="b">
        <f aca="false">OR(E471&lt;=0.05,F471&lt;=0.05)</f>
        <v>0</v>
      </c>
      <c r="H471" s="16" t="s">
        <v>33</v>
      </c>
      <c r="I471" s="16" t="s">
        <v>33</v>
      </c>
      <c r="J471" s="16" t="s">
        <v>33</v>
      </c>
      <c r="K471" s="16" t="s">
        <v>33</v>
      </c>
      <c r="L471" s="16" t="s">
        <v>33</v>
      </c>
      <c r="M471" s="16" t="b">
        <f aca="false">AND(OR(K471&lt;=0.05,L471&lt;=0.05),H471&gt;=2)</f>
        <v>0</v>
      </c>
      <c r="N471" s="16" t="s">
        <v>34</v>
      </c>
      <c r="O471" s="18" t="n">
        <v>0.017825</v>
      </c>
      <c r="P471" s="17" t="n">
        <v>1.26618769</v>
      </c>
      <c r="Q471" s="18" t="n">
        <v>3.76E-036</v>
      </c>
      <c r="R471" s="17" t="n">
        <v>3.409864341</v>
      </c>
      <c r="S471" s="16"/>
      <c r="T471" s="16"/>
      <c r="U471" s="17" t="n">
        <v>33651.18552</v>
      </c>
      <c r="V471" s="16" t="n">
        <v>1244.4</v>
      </c>
      <c r="W471" s="17" t="n">
        <v>12.2290679700424</v>
      </c>
      <c r="X471" s="17" t="n">
        <v>0.683592416937853</v>
      </c>
      <c r="Y471" s="17" t="n">
        <v>37.0614309245626</v>
      </c>
      <c r="Z471" s="17" t="n">
        <v>46.8606325741648</v>
      </c>
      <c r="AA471" s="17" t="n">
        <v>19.7142191101473</v>
      </c>
      <c r="AB471" s="17" t="n">
        <v>65.1577275604591</v>
      </c>
    </row>
    <row r="472" customFormat="false" ht="30" hidden="false" customHeight="true" outlineLevel="0" collapsed="false">
      <c r="A472" s="16" t="s">
        <v>829</v>
      </c>
      <c r="B472" s="16" t="s">
        <v>830</v>
      </c>
      <c r="C472" s="16" t="s">
        <v>33</v>
      </c>
      <c r="D472" s="16" t="s">
        <v>33</v>
      </c>
      <c r="E472" s="16" t="s">
        <v>33</v>
      </c>
      <c r="F472" s="16" t="s">
        <v>33</v>
      </c>
      <c r="G472" s="18" t="b">
        <f aca="false">OR(E472&lt;=0.05,F472&lt;=0.05)</f>
        <v>0</v>
      </c>
      <c r="H472" s="16" t="s">
        <v>33</v>
      </c>
      <c r="I472" s="16" t="s">
        <v>33</v>
      </c>
      <c r="J472" s="16" t="s">
        <v>33</v>
      </c>
      <c r="K472" s="16" t="s">
        <v>33</v>
      </c>
      <c r="L472" s="16" t="s">
        <v>33</v>
      </c>
      <c r="M472" s="16" t="b">
        <f aca="false">AND(OR(K472&lt;=0.05,L472&lt;=0.05),H472&gt;=2)</f>
        <v>0</v>
      </c>
      <c r="N472" s="16" t="s">
        <v>34</v>
      </c>
      <c r="O472" s="18" t="n">
        <v>6.17E-068</v>
      </c>
      <c r="P472" s="17" t="n">
        <v>7.613338784</v>
      </c>
      <c r="Q472" s="18" t="n">
        <v>0.006983312</v>
      </c>
      <c r="R472" s="17" t="n">
        <v>0.693643361</v>
      </c>
      <c r="S472" s="16"/>
      <c r="T472" s="16"/>
      <c r="U472" s="17" t="n">
        <v>31087.53234</v>
      </c>
      <c r="V472" s="16" t="n">
        <v>1259.2</v>
      </c>
      <c r="W472" s="17" t="n">
        <v>12.3334914883806</v>
      </c>
      <c r="X472" s="17" t="n">
        <v>0.636906670282638</v>
      </c>
      <c r="Y472" s="17" t="n">
        <v>82.9498598739048</v>
      </c>
      <c r="Z472" s="17" t="n">
        <v>634.13281759753</v>
      </c>
      <c r="AA472" s="17" t="n">
        <v>88.7390073964542</v>
      </c>
      <c r="AB472" s="17" t="n">
        <v>59.794135562772</v>
      </c>
    </row>
    <row r="473" customFormat="false" ht="30" hidden="false" customHeight="true" outlineLevel="0" collapsed="false">
      <c r="A473" s="16" t="s">
        <v>831</v>
      </c>
      <c r="B473" s="16" t="s">
        <v>832</v>
      </c>
      <c r="C473" s="16" t="s">
        <v>33</v>
      </c>
      <c r="D473" s="16" t="s">
        <v>33</v>
      </c>
      <c r="E473" s="16" t="s">
        <v>33</v>
      </c>
      <c r="F473" s="16" t="s">
        <v>33</v>
      </c>
      <c r="G473" s="18" t="b">
        <f aca="false">OR(E473&lt;=0.05,F473&lt;=0.05)</f>
        <v>0</v>
      </c>
      <c r="H473" s="16" t="s">
        <v>33</v>
      </c>
      <c r="I473" s="16" t="s">
        <v>33</v>
      </c>
      <c r="J473" s="16" t="s">
        <v>33</v>
      </c>
      <c r="K473" s="16" t="s">
        <v>33</v>
      </c>
      <c r="L473" s="16" t="s">
        <v>33</v>
      </c>
      <c r="M473" s="16" t="b">
        <f aca="false">AND(OR(K473&lt;=0.05,L473&lt;=0.05),H473&gt;=2)</f>
        <v>0</v>
      </c>
      <c r="N473" s="16" t="s">
        <v>34</v>
      </c>
      <c r="O473" s="18" t="n">
        <v>0</v>
      </c>
      <c r="P473" s="17" t="n">
        <v>4.571542721</v>
      </c>
      <c r="Q473" s="18" t="n">
        <v>0.559125387</v>
      </c>
      <c r="R473" s="17" t="n">
        <v>1.095296682</v>
      </c>
      <c r="S473" s="16"/>
      <c r="T473" s="16"/>
      <c r="U473" s="17" t="n">
        <v>123688.6235</v>
      </c>
      <c r="V473" s="16" t="n">
        <v>181.72</v>
      </c>
      <c r="W473" s="17" t="n">
        <v>3.06544860553918</v>
      </c>
      <c r="X473" s="17" t="n">
        <v>0.629835744898896</v>
      </c>
      <c r="Y473" s="17" t="n">
        <v>79.8774707881001</v>
      </c>
      <c r="Z473" s="17" t="n">
        <v>363.362800210491</v>
      </c>
      <c r="AA473" s="17" t="n">
        <v>62.6650789761753</v>
      </c>
      <c r="AB473" s="17" t="n">
        <v>67.1972918812278</v>
      </c>
    </row>
    <row r="474" customFormat="false" ht="30" hidden="false" customHeight="true" outlineLevel="0" collapsed="false">
      <c r="A474" s="16" t="s">
        <v>833</v>
      </c>
      <c r="B474" s="16" t="s">
        <v>834</v>
      </c>
      <c r="C474" s="16" t="s">
        <v>33</v>
      </c>
      <c r="D474" s="16" t="s">
        <v>33</v>
      </c>
      <c r="E474" s="16" t="s">
        <v>33</v>
      </c>
      <c r="F474" s="16" t="s">
        <v>33</v>
      </c>
      <c r="G474" s="18" t="b">
        <f aca="false">OR(E474&lt;=0.05,F474&lt;=0.05)</f>
        <v>0</v>
      </c>
      <c r="H474" s="16" t="s">
        <v>33</v>
      </c>
      <c r="I474" s="16" t="s">
        <v>33</v>
      </c>
      <c r="J474" s="16" t="s">
        <v>33</v>
      </c>
      <c r="K474" s="16" t="s">
        <v>33</v>
      </c>
      <c r="L474" s="16" t="s">
        <v>33</v>
      </c>
      <c r="M474" s="16" t="b">
        <f aca="false">AND(OR(K474&lt;=0.05,L474&lt;=0.05),H474&gt;=2)</f>
        <v>0</v>
      </c>
      <c r="N474" s="16" t="s">
        <v>34</v>
      </c>
      <c r="O474" s="18" t="n">
        <v>0</v>
      </c>
      <c r="P474" s="17" t="n">
        <v>0.560315199</v>
      </c>
      <c r="Q474" s="18" t="n">
        <v>0.22289887</v>
      </c>
      <c r="R474" s="17" t="n">
        <v>1.186089423</v>
      </c>
      <c r="S474" s="16"/>
      <c r="T474" s="16"/>
      <c r="U474" s="17" t="n">
        <v>21158.44774</v>
      </c>
      <c r="V474" s="16" t="n">
        <v>2035.8</v>
      </c>
      <c r="W474" s="17" t="n">
        <v>17.4233576894338</v>
      </c>
      <c r="X474" s="17" t="n">
        <v>0.612377413832577</v>
      </c>
      <c r="Y474" s="17" t="n">
        <v>300.264533149959</v>
      </c>
      <c r="Z474" s="17" t="n">
        <v>168.962843763156</v>
      </c>
      <c r="AA474" s="17" t="n">
        <v>236.552074522647</v>
      </c>
      <c r="AB474" s="17" t="n">
        <v>273.30595693915</v>
      </c>
    </row>
    <row r="475" customFormat="false" ht="30" hidden="false" customHeight="true" outlineLevel="0" collapsed="false">
      <c r="A475" s="16" t="s">
        <v>835</v>
      </c>
      <c r="B475" s="16" t="s">
        <v>836</v>
      </c>
      <c r="C475" s="16" t="s">
        <v>33</v>
      </c>
      <c r="D475" s="16" t="s">
        <v>33</v>
      </c>
      <c r="E475" s="16" t="s">
        <v>33</v>
      </c>
      <c r="F475" s="16" t="s">
        <v>33</v>
      </c>
      <c r="G475" s="18" t="b">
        <f aca="false">OR(E475&lt;=0.05,F475&lt;=0.05)</f>
        <v>0</v>
      </c>
      <c r="H475" s="16" t="s">
        <v>33</v>
      </c>
      <c r="I475" s="16" t="s">
        <v>33</v>
      </c>
      <c r="J475" s="16" t="s">
        <v>33</v>
      </c>
      <c r="K475" s="16" t="s">
        <v>33</v>
      </c>
      <c r="L475" s="16" t="s">
        <v>33</v>
      </c>
      <c r="M475" s="16" t="b">
        <f aca="false">AND(OR(K475&lt;=0.05,L475&lt;=0.05),H475&gt;=2)</f>
        <v>0</v>
      </c>
      <c r="N475" s="16" t="s">
        <v>34</v>
      </c>
      <c r="O475" s="18" t="n">
        <v>0.310144</v>
      </c>
      <c r="P475" s="17" t="n">
        <v>1.207718353</v>
      </c>
      <c r="Q475" s="18" t="n">
        <v>0.001571741</v>
      </c>
      <c r="R475" s="17" t="n">
        <v>0.699097585</v>
      </c>
      <c r="S475" s="16"/>
      <c r="T475" s="16"/>
      <c r="U475" s="17" t="n">
        <v>31990.74446</v>
      </c>
      <c r="V475" s="16" t="n">
        <v>1111.5</v>
      </c>
      <c r="W475" s="17" t="n">
        <v>11.2750422702623</v>
      </c>
      <c r="X475" s="17" t="n">
        <v>0.599164445255249</v>
      </c>
      <c r="Y475" s="17" t="n">
        <v>260.642316798405</v>
      </c>
      <c r="Z475" s="17" t="n">
        <v>313.29224024453</v>
      </c>
      <c r="AA475" s="17" t="n">
        <v>244.088956534771</v>
      </c>
      <c r="AB475" s="17" t="n">
        <v>167.112222138684</v>
      </c>
    </row>
    <row r="476" customFormat="false" ht="30" hidden="false" customHeight="true" outlineLevel="0" collapsed="false">
      <c r="A476" s="16" t="s">
        <v>837</v>
      </c>
      <c r="B476" s="16" t="s">
        <v>838</v>
      </c>
      <c r="C476" s="16" t="s">
        <v>33</v>
      </c>
      <c r="D476" s="16" t="s">
        <v>33</v>
      </c>
      <c r="E476" s="16" t="s">
        <v>33</v>
      </c>
      <c r="F476" s="16" t="s">
        <v>33</v>
      </c>
      <c r="G476" s="18" t="b">
        <f aca="false">OR(E476&lt;=0.05,F476&lt;=0.05)</f>
        <v>0</v>
      </c>
      <c r="H476" s="16" t="s">
        <v>33</v>
      </c>
      <c r="I476" s="16" t="s">
        <v>33</v>
      </c>
      <c r="J476" s="16" t="s">
        <v>33</v>
      </c>
      <c r="K476" s="16" t="s">
        <v>33</v>
      </c>
      <c r="L476" s="16" t="s">
        <v>33</v>
      </c>
      <c r="M476" s="16" t="b">
        <f aca="false">AND(OR(K476&lt;=0.05,L476&lt;=0.05),H476&gt;=2)</f>
        <v>0</v>
      </c>
      <c r="N476" s="16" t="s">
        <v>34</v>
      </c>
      <c r="O476" s="18" t="n">
        <v>0.000288</v>
      </c>
      <c r="P476" s="17" t="n">
        <v>0.52842494</v>
      </c>
      <c r="Q476" s="18" t="n">
        <v>9.26E-007</v>
      </c>
      <c r="R476" s="17" t="n">
        <v>2.851544528</v>
      </c>
      <c r="S476" s="16"/>
      <c r="T476" s="16"/>
      <c r="U476" s="17" t="n">
        <v>31776.97596</v>
      </c>
      <c r="V476" s="16" t="n">
        <v>1076.4</v>
      </c>
      <c r="W476" s="17" t="n">
        <v>11.0178314807181</v>
      </c>
      <c r="X476" s="17" t="n">
        <v>0.581583664608156</v>
      </c>
      <c r="Y476" s="17" t="n">
        <v>114.152654966489</v>
      </c>
      <c r="Z476" s="17" t="n">
        <v>60.8430904417775</v>
      </c>
      <c r="AA476" s="17" t="n">
        <v>50.5707502484163</v>
      </c>
      <c r="AB476" s="17" t="n">
        <v>141.256163896114</v>
      </c>
    </row>
    <row r="477" customFormat="false" ht="30" hidden="false" customHeight="true" outlineLevel="0" collapsed="false">
      <c r="A477" s="16" t="s">
        <v>839</v>
      </c>
      <c r="B477" s="16" t="s">
        <v>839</v>
      </c>
      <c r="C477" s="16" t="s">
        <v>33</v>
      </c>
      <c r="D477" s="16" t="s">
        <v>33</v>
      </c>
      <c r="E477" s="16" t="s">
        <v>33</v>
      </c>
      <c r="F477" s="16" t="s">
        <v>33</v>
      </c>
      <c r="G477" s="18" t="b">
        <f aca="false">OR(E477&lt;=0.05,F477&lt;=0.05)</f>
        <v>0</v>
      </c>
      <c r="H477" s="16" t="s">
        <v>33</v>
      </c>
      <c r="I477" s="16" t="s">
        <v>33</v>
      </c>
      <c r="J477" s="16" t="s">
        <v>33</v>
      </c>
      <c r="K477" s="16" t="s">
        <v>33</v>
      </c>
      <c r="L477" s="16" t="s">
        <v>33</v>
      </c>
      <c r="M477" s="16" t="b">
        <f aca="false">AND(OR(K477&lt;=0.05,L477&lt;=0.05),H477&gt;=2)</f>
        <v>0</v>
      </c>
      <c r="N477" s="16" t="s">
        <v>34</v>
      </c>
      <c r="O477" s="18" t="n">
        <v>0.527909</v>
      </c>
      <c r="P477" s="17" t="n">
        <v>0.916881691</v>
      </c>
      <c r="Q477" s="18" t="n">
        <v>0.868678231</v>
      </c>
      <c r="R477" s="17" t="n">
        <v>0.976793819</v>
      </c>
      <c r="S477" s="16"/>
      <c r="T477" s="16"/>
      <c r="U477" s="17" t="n">
        <v>24673.29476</v>
      </c>
      <c r="V477" s="16" t="n">
        <v>1485.2</v>
      </c>
      <c r="W477" s="17" t="n">
        <v>13.8880981394904</v>
      </c>
      <c r="X477" s="17" t="n">
        <v>0.569211194437633</v>
      </c>
      <c r="Y477" s="17" t="n">
        <v>99.1117371721302</v>
      </c>
      <c r="Z477" s="17" t="n">
        <v>90.4452813453996</v>
      </c>
      <c r="AA477" s="17" t="n">
        <v>44.0738004059954</v>
      </c>
      <c r="AB477" s="17" t="n">
        <v>41.5994501486579</v>
      </c>
    </row>
    <row r="478" customFormat="false" ht="30" hidden="false" customHeight="true" outlineLevel="0" collapsed="false">
      <c r="A478" s="16" t="s">
        <v>840</v>
      </c>
      <c r="B478" s="16" t="s">
        <v>840</v>
      </c>
      <c r="C478" s="16" t="s">
        <v>33</v>
      </c>
      <c r="D478" s="16" t="s">
        <v>33</v>
      </c>
      <c r="E478" s="16" t="s">
        <v>33</v>
      </c>
      <c r="F478" s="16" t="s">
        <v>33</v>
      </c>
      <c r="G478" s="18" t="b">
        <f aca="false">OR(E478&lt;=0.05,F478&lt;=0.05)</f>
        <v>0</v>
      </c>
      <c r="H478" s="16" t="s">
        <v>33</v>
      </c>
      <c r="I478" s="16" t="s">
        <v>33</v>
      </c>
      <c r="J478" s="16" t="s">
        <v>33</v>
      </c>
      <c r="K478" s="16" t="s">
        <v>33</v>
      </c>
      <c r="L478" s="16" t="s">
        <v>33</v>
      </c>
      <c r="M478" s="16" t="b">
        <f aca="false">AND(OR(K478&lt;=0.05,L478&lt;=0.05),H478&gt;=2)</f>
        <v>0</v>
      </c>
      <c r="N478" s="16" t="s">
        <v>34</v>
      </c>
      <c r="O478" s="18" t="n">
        <v>0</v>
      </c>
      <c r="P478" s="17" t="n">
        <v>0.514226138</v>
      </c>
      <c r="Q478" s="18" t="n">
        <v>0.73060861</v>
      </c>
      <c r="R478" s="17" t="n">
        <v>0.982189065</v>
      </c>
      <c r="S478" s="16"/>
      <c r="T478" s="16"/>
      <c r="U478" s="17" t="n">
        <v>73655.57072</v>
      </c>
      <c r="V478" s="16" t="n">
        <v>293.5</v>
      </c>
      <c r="W478" s="17" t="n">
        <v>4.32739965477023</v>
      </c>
      <c r="X478" s="17" t="n">
        <v>0.529463606819987</v>
      </c>
      <c r="Y478" s="17" t="n">
        <v>93.0798540790688</v>
      </c>
      <c r="Z478" s="17" t="n">
        <v>48.1898696281571</v>
      </c>
      <c r="AA478" s="17" t="n">
        <v>513.71043228104</v>
      </c>
      <c r="AB478" s="17" t="n">
        <v>487.985205600561</v>
      </c>
    </row>
    <row r="479" customFormat="false" ht="30" hidden="false" customHeight="true" outlineLevel="0" collapsed="false">
      <c r="A479" s="16" t="s">
        <v>841</v>
      </c>
      <c r="B479" s="16" t="s">
        <v>841</v>
      </c>
      <c r="C479" s="16" t="s">
        <v>33</v>
      </c>
      <c r="D479" s="16" t="s">
        <v>33</v>
      </c>
      <c r="E479" s="16" t="s">
        <v>33</v>
      </c>
      <c r="F479" s="16" t="s">
        <v>33</v>
      </c>
      <c r="G479" s="18" t="b">
        <f aca="false">OR(E479&lt;=0.05,F479&lt;=0.05)</f>
        <v>0</v>
      </c>
      <c r="H479" s="16" t="s">
        <v>33</v>
      </c>
      <c r="I479" s="16" t="s">
        <v>33</v>
      </c>
      <c r="J479" s="16" t="s">
        <v>33</v>
      </c>
      <c r="K479" s="16" t="s">
        <v>33</v>
      </c>
      <c r="L479" s="16" t="s">
        <v>33</v>
      </c>
      <c r="M479" s="16" t="b">
        <f aca="false">AND(OR(K479&lt;=0.05,L479&lt;=0.05),H479&gt;=2)</f>
        <v>0</v>
      </c>
      <c r="N479" s="16" t="s">
        <v>34</v>
      </c>
      <c r="O479" s="18" t="n">
        <v>0</v>
      </c>
      <c r="P479" s="17" t="n">
        <v>1.450345845</v>
      </c>
      <c r="Q479" s="18" t="n">
        <v>2.16E-059</v>
      </c>
      <c r="R479" s="17" t="n">
        <v>4.660232853</v>
      </c>
      <c r="S479" s="16"/>
      <c r="T479" s="16"/>
      <c r="U479" s="17" t="n">
        <v>21647.84428</v>
      </c>
      <c r="V479" s="16" t="n">
        <v>1594.8</v>
      </c>
      <c r="W479" s="17" t="n">
        <v>14.6177364416425</v>
      </c>
      <c r="X479" s="17" t="n">
        <v>0.525651963811892</v>
      </c>
      <c r="Y479" s="17" t="n">
        <v>208.954355561845</v>
      </c>
      <c r="Z479" s="17" t="n">
        <v>302.931493478762</v>
      </c>
      <c r="AA479" s="17" t="n">
        <v>69.6793247404021</v>
      </c>
      <c r="AB479" s="17" t="n">
        <v>310.739603218976</v>
      </c>
    </row>
    <row r="480" customFormat="false" ht="30" hidden="false" customHeight="true" outlineLevel="0" collapsed="false">
      <c r="A480" s="16" t="s">
        <v>842</v>
      </c>
      <c r="B480" s="16" t="s">
        <v>842</v>
      </c>
      <c r="C480" s="16" t="s">
        <v>33</v>
      </c>
      <c r="D480" s="16" t="s">
        <v>33</v>
      </c>
      <c r="E480" s="16" t="s">
        <v>33</v>
      </c>
      <c r="F480" s="16" t="s">
        <v>33</v>
      </c>
      <c r="G480" s="18" t="b">
        <f aca="false">OR(E480&lt;=0.05,F480&lt;=0.05)</f>
        <v>0</v>
      </c>
      <c r="H480" s="16" t="s">
        <v>33</v>
      </c>
      <c r="I480" s="16" t="s">
        <v>33</v>
      </c>
      <c r="J480" s="16" t="s">
        <v>33</v>
      </c>
      <c r="K480" s="16" t="s">
        <v>33</v>
      </c>
      <c r="L480" s="16" t="s">
        <v>33</v>
      </c>
      <c r="M480" s="16" t="b">
        <f aca="false">AND(OR(K480&lt;=0.05,L480&lt;=0.05),H480&gt;=2)</f>
        <v>0</v>
      </c>
      <c r="N480" s="16" t="s">
        <v>34</v>
      </c>
      <c r="O480" s="18" t="n">
        <v>0.00414</v>
      </c>
      <c r="P480" s="17" t="n">
        <v>1.977964448</v>
      </c>
      <c r="Q480" s="18" t="n">
        <v>0.614586122</v>
      </c>
      <c r="R480" s="17" t="n">
        <v>1.253011486</v>
      </c>
      <c r="S480" s="16"/>
      <c r="T480" s="16"/>
      <c r="U480" s="17" t="n">
        <v>63892.01828</v>
      </c>
      <c r="V480" s="16" t="n">
        <v>345.9</v>
      </c>
      <c r="W480" s="17" t="n">
        <v>4.87005249776131</v>
      </c>
      <c r="X480" s="17" t="n">
        <v>0.516872895700208</v>
      </c>
      <c r="Y480" s="17" t="n">
        <v>63.7375176544698</v>
      </c>
      <c r="Z480" s="17" t="n">
        <v>122.569054700741</v>
      </c>
      <c r="AA480" s="17" t="n">
        <v>96.7093070856311</v>
      </c>
      <c r="AB480" s="17" t="n">
        <v>109.93148344449</v>
      </c>
    </row>
    <row r="481" customFormat="false" ht="30" hidden="false" customHeight="true" outlineLevel="0" collapsed="false">
      <c r="A481" s="16" t="s">
        <v>843</v>
      </c>
      <c r="B481" s="16" t="s">
        <v>844</v>
      </c>
      <c r="C481" s="17" t="n">
        <v>1.185098155</v>
      </c>
      <c r="D481" s="17" t="n">
        <v>1.380478223</v>
      </c>
      <c r="E481" s="18" t="n">
        <v>0.040912174</v>
      </c>
      <c r="F481" s="18" t="n">
        <v>0.014417952</v>
      </c>
      <c r="G481" s="18" t="b">
        <f aca="false">OR(E481&lt;=0.05,F481&lt;=0.05)</f>
        <v>1</v>
      </c>
      <c r="H481" s="16" t="s">
        <v>33</v>
      </c>
      <c r="I481" s="16" t="s">
        <v>33</v>
      </c>
      <c r="J481" s="16" t="s">
        <v>33</v>
      </c>
      <c r="K481" s="16" t="s">
        <v>33</v>
      </c>
      <c r="L481" s="16" t="s">
        <v>33</v>
      </c>
      <c r="M481" s="16" t="b">
        <f aca="false">AND(OR(K481&lt;=0.05,L481&lt;=0.05),H481&gt;=2)</f>
        <v>0</v>
      </c>
      <c r="N481" s="16" t="s">
        <v>34</v>
      </c>
      <c r="O481" s="18" t="n">
        <v>0.102802</v>
      </c>
      <c r="P481" s="17" t="n">
        <v>1.353117395</v>
      </c>
      <c r="Q481" s="18" t="n">
        <v>0.67350296</v>
      </c>
      <c r="R481" s="17" t="n">
        <v>0.899728638</v>
      </c>
      <c r="S481" s="16"/>
      <c r="T481" s="16"/>
      <c r="U481" s="17" t="n">
        <v>36686.0703</v>
      </c>
      <c r="V481" s="16" t="n">
        <v>740.97</v>
      </c>
      <c r="W481" s="17" t="n">
        <v>8.42301849454422</v>
      </c>
      <c r="X481" s="17" t="n">
        <v>0.513301409682806</v>
      </c>
      <c r="Y481" s="17" t="n">
        <v>320.894549730894</v>
      </c>
      <c r="Z481" s="17" t="n">
        <v>431.91741890525</v>
      </c>
      <c r="AA481" s="17" t="n">
        <v>247.835987022775</v>
      </c>
      <c r="AB481" s="17" t="n">
        <v>216.159757731225</v>
      </c>
    </row>
    <row r="482" customFormat="false" ht="30" hidden="false" customHeight="true" outlineLevel="0" collapsed="false">
      <c r="A482" s="16" t="s">
        <v>845</v>
      </c>
      <c r="B482" s="16" t="s">
        <v>845</v>
      </c>
      <c r="C482" s="16" t="s">
        <v>33</v>
      </c>
      <c r="D482" s="16" t="s">
        <v>33</v>
      </c>
      <c r="E482" s="16" t="s">
        <v>33</v>
      </c>
      <c r="F482" s="16" t="s">
        <v>33</v>
      </c>
      <c r="G482" s="18" t="b">
        <f aca="false">OR(E482&lt;=0.05,F482&lt;=0.05)</f>
        <v>0</v>
      </c>
      <c r="H482" s="16" t="s">
        <v>33</v>
      </c>
      <c r="I482" s="16" t="s">
        <v>33</v>
      </c>
      <c r="J482" s="16" t="s">
        <v>33</v>
      </c>
      <c r="K482" s="16" t="s">
        <v>33</v>
      </c>
      <c r="L482" s="16" t="s">
        <v>33</v>
      </c>
      <c r="M482" s="16" t="b">
        <f aca="false">AND(OR(K482&lt;=0.05,L482&lt;=0.05),H482&gt;=2)</f>
        <v>0</v>
      </c>
      <c r="N482" s="16" t="s">
        <v>34</v>
      </c>
      <c r="O482" s="18" t="n">
        <v>0.144956</v>
      </c>
      <c r="P482" s="17" t="n">
        <v>1.779842457</v>
      </c>
      <c r="Q482" s="18" t="n">
        <v>0.001865675</v>
      </c>
      <c r="R482" s="17" t="n">
        <v>2.676324599</v>
      </c>
      <c r="S482" s="16"/>
      <c r="T482" s="16"/>
      <c r="U482" s="17" t="n">
        <v>59589.46874</v>
      </c>
      <c r="V482" s="16" t="n">
        <v>371.6</v>
      </c>
      <c r="W482" s="17" t="n">
        <v>5.1276408532382</v>
      </c>
      <c r="X482" s="17" t="n">
        <v>0.50756377796343</v>
      </c>
      <c r="Y482" s="17" t="n">
        <v>110.034136672938</v>
      </c>
      <c r="Z482" s="17" t="n">
        <v>182.974570051488</v>
      </c>
      <c r="AA482" s="17" t="n">
        <v>82.0116344315537</v>
      </c>
      <c r="AB482" s="17" t="n">
        <v>194.238099983153</v>
      </c>
    </row>
    <row r="483" customFormat="false" ht="30" hidden="false" customHeight="true" outlineLevel="0" collapsed="false">
      <c r="A483" s="16" t="s">
        <v>846</v>
      </c>
      <c r="B483" s="16" t="s">
        <v>846</v>
      </c>
      <c r="C483" s="16" t="s">
        <v>33</v>
      </c>
      <c r="D483" s="16" t="s">
        <v>33</v>
      </c>
      <c r="E483" s="16" t="s">
        <v>33</v>
      </c>
      <c r="F483" s="16" t="s">
        <v>33</v>
      </c>
      <c r="G483" s="18" t="b">
        <f aca="false">OR(E483&lt;=0.05,F483&lt;=0.05)</f>
        <v>0</v>
      </c>
      <c r="H483" s="16" t="s">
        <v>33</v>
      </c>
      <c r="I483" s="16" t="s">
        <v>33</v>
      </c>
      <c r="J483" s="16" t="s">
        <v>33</v>
      </c>
      <c r="K483" s="16" t="s">
        <v>33</v>
      </c>
      <c r="L483" s="16" t="s">
        <v>33</v>
      </c>
      <c r="M483" s="16" t="b">
        <f aca="false">AND(OR(K483&lt;=0.05,L483&lt;=0.05),H483&gt;=2)</f>
        <v>0</v>
      </c>
      <c r="N483" s="16" t="s">
        <v>34</v>
      </c>
      <c r="O483" s="18" t="n">
        <v>0</v>
      </c>
      <c r="P483" s="17" t="n">
        <v>0.093729989</v>
      </c>
      <c r="Q483" s="18" t="n">
        <v>0.278309567</v>
      </c>
      <c r="R483" s="17" t="n">
        <v>1.195165076</v>
      </c>
      <c r="S483" s="16"/>
      <c r="T483" s="16"/>
      <c r="U483" s="17" t="n">
        <v>30873.19594</v>
      </c>
      <c r="V483" s="16" t="n">
        <v>888.04</v>
      </c>
      <c r="W483" s="17" t="n">
        <v>9.59437456115064</v>
      </c>
      <c r="X483" s="17" t="n">
        <v>0.492041537787633</v>
      </c>
      <c r="Y483" s="17" t="n">
        <v>857.96235533316</v>
      </c>
      <c r="Z483" s="17" t="n">
        <v>80.1300286836955</v>
      </c>
      <c r="AA483" s="17" t="n">
        <v>216.032628501255</v>
      </c>
      <c r="AB483" s="17" t="n">
        <v>253.977557607806</v>
      </c>
    </row>
    <row r="484" customFormat="false" ht="30" hidden="false" customHeight="true" outlineLevel="0" collapsed="false">
      <c r="A484" s="16" t="s">
        <v>847</v>
      </c>
      <c r="B484" s="16" t="s">
        <v>848</v>
      </c>
      <c r="C484" s="16" t="s">
        <v>33</v>
      </c>
      <c r="D484" s="16" t="s">
        <v>33</v>
      </c>
      <c r="E484" s="16" t="s">
        <v>33</v>
      </c>
      <c r="F484" s="16" t="s">
        <v>33</v>
      </c>
      <c r="G484" s="18" t="b">
        <f aca="false">OR(E484&lt;=0.05,F484&lt;=0.05)</f>
        <v>0</v>
      </c>
      <c r="H484" s="16" t="s">
        <v>33</v>
      </c>
      <c r="I484" s="16" t="s">
        <v>33</v>
      </c>
      <c r="J484" s="16" t="s">
        <v>33</v>
      </c>
      <c r="K484" s="16" t="s">
        <v>33</v>
      </c>
      <c r="L484" s="16" t="s">
        <v>33</v>
      </c>
      <c r="M484" s="16" t="b">
        <f aca="false">AND(OR(K484&lt;=0.05,L484&lt;=0.05),H484&gt;=2)</f>
        <v>0</v>
      </c>
      <c r="N484" s="16" t="s">
        <v>34</v>
      </c>
      <c r="O484" s="18" t="n">
        <v>0</v>
      </c>
      <c r="P484" s="17" t="n">
        <v>4.016194319</v>
      </c>
      <c r="Q484" s="18" t="n">
        <v>0.000141231</v>
      </c>
      <c r="R484" s="17" t="n">
        <v>2.105468943</v>
      </c>
      <c r="S484" s="16"/>
      <c r="T484" s="16"/>
      <c r="U484" s="17" t="n">
        <v>23934.43286</v>
      </c>
      <c r="V484" s="16" t="n">
        <v>1242.8</v>
      </c>
      <c r="W484" s="17" t="n">
        <v>12.217758108893</v>
      </c>
      <c r="X484" s="17" t="n">
        <v>0.485755998599702</v>
      </c>
      <c r="Y484" s="17" t="n">
        <v>191.454890208205</v>
      </c>
      <c r="Z484" s="17" t="n">
        <v>762.282149767657</v>
      </c>
      <c r="AA484" s="17" t="n">
        <v>93.8102019777179</v>
      </c>
      <c r="AB484" s="17" t="n">
        <v>188.452953572023</v>
      </c>
    </row>
    <row r="485" customFormat="false" ht="30" hidden="false" customHeight="true" outlineLevel="0" collapsed="false">
      <c r="A485" s="16" t="s">
        <v>849</v>
      </c>
      <c r="B485" s="16" t="s">
        <v>849</v>
      </c>
      <c r="C485" s="16" t="s">
        <v>33</v>
      </c>
      <c r="D485" s="16" t="s">
        <v>33</v>
      </c>
      <c r="E485" s="16" t="s">
        <v>33</v>
      </c>
      <c r="F485" s="16" t="s">
        <v>33</v>
      </c>
      <c r="G485" s="18" t="b">
        <f aca="false">OR(E485&lt;=0.05,F485&lt;=0.05)</f>
        <v>0</v>
      </c>
      <c r="H485" s="16" t="s">
        <v>33</v>
      </c>
      <c r="I485" s="16" t="s">
        <v>33</v>
      </c>
      <c r="J485" s="16" t="s">
        <v>33</v>
      </c>
      <c r="K485" s="16" t="s">
        <v>33</v>
      </c>
      <c r="L485" s="16" t="s">
        <v>33</v>
      </c>
      <c r="M485" s="16" t="b">
        <f aca="false">AND(OR(K485&lt;=0.05,L485&lt;=0.05),H485&gt;=2)</f>
        <v>0</v>
      </c>
      <c r="N485" s="16" t="s">
        <v>34</v>
      </c>
      <c r="O485" s="18" t="n">
        <v>0.808115</v>
      </c>
      <c r="P485" s="17" t="n">
        <v>1.04635614</v>
      </c>
      <c r="Q485" s="18" t="n">
        <v>4.8E-018</v>
      </c>
      <c r="R485" s="17" t="n">
        <v>3.103302075</v>
      </c>
      <c r="S485" s="16"/>
      <c r="T485" s="16"/>
      <c r="U485" s="17" t="n">
        <v>21469.64898</v>
      </c>
      <c r="V485" s="16" t="n">
        <v>1428.9</v>
      </c>
      <c r="W485" s="17" t="n">
        <v>13.5074397939829</v>
      </c>
      <c r="X485" s="17" t="n">
        <v>0.481727559792851</v>
      </c>
      <c r="Y485" s="17" t="n">
        <v>98.8696720287894</v>
      </c>
      <c r="Z485" s="17" t="n">
        <v>101.093009498794</v>
      </c>
      <c r="AA485" s="17" t="n">
        <v>45.3614723993335</v>
      </c>
      <c r="AB485" s="17" t="n">
        <v>133.374846595293</v>
      </c>
    </row>
    <row r="486" customFormat="false" ht="30" hidden="false" customHeight="true" outlineLevel="0" collapsed="false">
      <c r="A486" s="16" t="s">
        <v>850</v>
      </c>
      <c r="B486" s="16" t="s">
        <v>850</v>
      </c>
      <c r="C486" s="16" t="s">
        <v>33</v>
      </c>
      <c r="D486" s="16" t="s">
        <v>33</v>
      </c>
      <c r="E486" s="16" t="s">
        <v>33</v>
      </c>
      <c r="F486" s="16" t="s">
        <v>33</v>
      </c>
      <c r="G486" s="18" t="b">
        <f aca="false">OR(E486&lt;=0.05,F486&lt;=0.05)</f>
        <v>0</v>
      </c>
      <c r="H486" s="16" t="s">
        <v>33</v>
      </c>
      <c r="I486" s="16" t="s">
        <v>33</v>
      </c>
      <c r="J486" s="16" t="s">
        <v>33</v>
      </c>
      <c r="K486" s="16" t="s">
        <v>33</v>
      </c>
      <c r="L486" s="16" t="s">
        <v>33</v>
      </c>
      <c r="M486" s="16" t="b">
        <f aca="false">AND(OR(K486&lt;=0.05,L486&lt;=0.05),H486&gt;=2)</f>
        <v>0</v>
      </c>
      <c r="N486" s="16" t="s">
        <v>34</v>
      </c>
      <c r="O486" s="18" t="n">
        <v>0</v>
      </c>
      <c r="P486" s="17" t="n">
        <v>0.137458855</v>
      </c>
      <c r="Q486" s="18" t="n">
        <v>3.93E-008</v>
      </c>
      <c r="R486" s="17" t="n">
        <v>0.561583386</v>
      </c>
      <c r="S486" s="16"/>
      <c r="T486" s="16"/>
      <c r="U486" s="17" t="n">
        <v>71218.82884</v>
      </c>
      <c r="V486" s="16" t="n">
        <v>257.05</v>
      </c>
      <c r="W486" s="17" t="n">
        <v>3.93378144434455</v>
      </c>
      <c r="X486" s="17" t="n">
        <v>0.465380909267014</v>
      </c>
      <c r="Y486" s="17" t="n">
        <v>225.949184721133</v>
      </c>
      <c r="Z486" s="17" t="n">
        <v>31.0665523479851</v>
      </c>
      <c r="AA486" s="17" t="n">
        <v>607.613735930478</v>
      </c>
      <c r="AB486" s="17" t="n">
        <v>333.222344253431</v>
      </c>
    </row>
    <row r="487" customFormat="false" ht="30" hidden="false" customHeight="true" outlineLevel="0" collapsed="false">
      <c r="A487" s="16" t="s">
        <v>851</v>
      </c>
      <c r="B487" s="16" t="s">
        <v>852</v>
      </c>
      <c r="C487" s="16" t="s">
        <v>33</v>
      </c>
      <c r="D487" s="16" t="s">
        <v>33</v>
      </c>
      <c r="E487" s="16" t="s">
        <v>33</v>
      </c>
      <c r="F487" s="16" t="s">
        <v>33</v>
      </c>
      <c r="G487" s="18" t="b">
        <f aca="false">OR(E487&lt;=0.05,F487&lt;=0.05)</f>
        <v>0</v>
      </c>
      <c r="H487" s="16" t="s">
        <v>33</v>
      </c>
      <c r="I487" s="16" t="s">
        <v>33</v>
      </c>
      <c r="J487" s="16" t="s">
        <v>33</v>
      </c>
      <c r="K487" s="16" t="s">
        <v>33</v>
      </c>
      <c r="L487" s="16" t="s">
        <v>33</v>
      </c>
      <c r="M487" s="16" t="b">
        <f aca="false">AND(OR(K487&lt;=0.05,L487&lt;=0.05),H487&gt;=2)</f>
        <v>0</v>
      </c>
      <c r="N487" s="16" t="s">
        <v>34</v>
      </c>
      <c r="O487" s="18" t="n">
        <v>4.2E-005</v>
      </c>
      <c r="P487" s="17" t="n">
        <v>1.814612598</v>
      </c>
      <c r="Q487" s="18" t="n">
        <v>0.96075339</v>
      </c>
      <c r="R487" s="17" t="n">
        <v>1.035520599</v>
      </c>
      <c r="S487" s="16"/>
      <c r="T487" s="16"/>
      <c r="U487" s="17" t="n">
        <v>35460.33106</v>
      </c>
      <c r="V487" s="16" t="n">
        <v>663.38</v>
      </c>
      <c r="W487" s="17" t="n">
        <v>7.77894263170722</v>
      </c>
      <c r="X487" s="17" t="n">
        <v>0.458212426938681</v>
      </c>
      <c r="Y487" s="17" t="n">
        <v>213.766679278367</v>
      </c>
      <c r="Z487" s="17" t="n">
        <v>384.958489346388</v>
      </c>
      <c r="AA487" s="17" t="n">
        <v>176.251656511001</v>
      </c>
      <c r="AB487" s="17" t="n">
        <v>177.900981064265</v>
      </c>
    </row>
    <row r="488" customFormat="false" ht="30" hidden="false" customHeight="true" outlineLevel="0" collapsed="false">
      <c r="A488" s="16" t="s">
        <v>853</v>
      </c>
      <c r="B488" s="16" t="s">
        <v>853</v>
      </c>
      <c r="C488" s="16" t="s">
        <v>33</v>
      </c>
      <c r="D488" s="16" t="s">
        <v>33</v>
      </c>
      <c r="E488" s="16" t="s">
        <v>33</v>
      </c>
      <c r="F488" s="16" t="s">
        <v>33</v>
      </c>
      <c r="G488" s="18" t="b">
        <f aca="false">OR(E488&lt;=0.05,F488&lt;=0.05)</f>
        <v>0</v>
      </c>
      <c r="H488" s="16" t="s">
        <v>33</v>
      </c>
      <c r="I488" s="16" t="s">
        <v>33</v>
      </c>
      <c r="J488" s="16" t="s">
        <v>33</v>
      </c>
      <c r="K488" s="16" t="s">
        <v>33</v>
      </c>
      <c r="L488" s="16" t="s">
        <v>33</v>
      </c>
      <c r="M488" s="16" t="b">
        <f aca="false">AND(OR(K488&lt;=0.05,L488&lt;=0.05),H488&gt;=2)</f>
        <v>0</v>
      </c>
      <c r="N488" s="16" t="s">
        <v>34</v>
      </c>
      <c r="O488" s="18" t="n">
        <v>0.08273</v>
      </c>
      <c r="P488" s="17" t="n">
        <v>1.075595996</v>
      </c>
      <c r="Q488" s="18" t="n">
        <v>0.0566103</v>
      </c>
      <c r="R488" s="17" t="n">
        <v>1.403326835</v>
      </c>
      <c r="S488" s="16"/>
      <c r="T488" s="16"/>
      <c r="U488" s="17" t="n">
        <v>36192.28788</v>
      </c>
      <c r="V488" s="16" t="n">
        <v>636.38</v>
      </c>
      <c r="W488" s="17" t="n">
        <v>7.549926348895</v>
      </c>
      <c r="X488" s="17" t="n">
        <v>0.453902172578082</v>
      </c>
      <c r="Y488" s="17" t="n">
        <v>112.897877153874</v>
      </c>
      <c r="Z488" s="17" t="n">
        <v>121.455424566419</v>
      </c>
      <c r="AA488" s="17" t="n">
        <v>31.4063482040551</v>
      </c>
      <c r="AB488" s="17" t="n">
        <v>42.377650402994</v>
      </c>
    </row>
    <row r="489" customFormat="false" ht="30" hidden="false" customHeight="true" outlineLevel="0" collapsed="false">
      <c r="A489" s="16" t="s">
        <v>854</v>
      </c>
      <c r="B489" s="16" t="s">
        <v>854</v>
      </c>
      <c r="C489" s="16" t="s">
        <v>33</v>
      </c>
      <c r="D489" s="16" t="s">
        <v>33</v>
      </c>
      <c r="E489" s="16" t="s">
        <v>33</v>
      </c>
      <c r="F489" s="16" t="s">
        <v>33</v>
      </c>
      <c r="G489" s="18" t="b">
        <f aca="false">OR(E489&lt;=0.05,F489&lt;=0.05)</f>
        <v>0</v>
      </c>
      <c r="H489" s="16" t="s">
        <v>33</v>
      </c>
      <c r="I489" s="16" t="s">
        <v>33</v>
      </c>
      <c r="J489" s="16" t="s">
        <v>33</v>
      </c>
      <c r="K489" s="16" t="s">
        <v>33</v>
      </c>
      <c r="L489" s="16" t="s">
        <v>33</v>
      </c>
      <c r="M489" s="16" t="b">
        <f aca="false">AND(OR(K489&lt;=0.05,L489&lt;=0.05),H489&gt;=2)</f>
        <v>0</v>
      </c>
      <c r="N489" s="16" t="s">
        <v>34</v>
      </c>
      <c r="O489" s="18" t="n">
        <v>0.247105</v>
      </c>
      <c r="P489" s="17" t="n">
        <v>1.089198821</v>
      </c>
      <c r="Q489" s="18" t="n">
        <v>6.73E-013</v>
      </c>
      <c r="R489" s="17" t="n">
        <v>2.665232151</v>
      </c>
      <c r="S489" s="16"/>
      <c r="T489" s="16"/>
      <c r="U489" s="17" t="n">
        <v>42054.96142</v>
      </c>
      <c r="V489" s="16" t="n">
        <v>476.78</v>
      </c>
      <c r="W489" s="17" t="n">
        <v>6.13424534865998</v>
      </c>
      <c r="X489" s="17" t="n">
        <v>0.42853065029686</v>
      </c>
      <c r="Y489" s="17" t="n">
        <v>190.81809962864</v>
      </c>
      <c r="Z489" s="17" t="n">
        <v>208.802679744086</v>
      </c>
      <c r="AA489" s="17" t="n">
        <v>105.16325027164</v>
      </c>
      <c r="AB489" s="17" t="n">
        <v>274.412612359326</v>
      </c>
    </row>
    <row r="490" customFormat="false" ht="30" hidden="false" customHeight="true" outlineLevel="0" collapsed="false">
      <c r="A490" s="16" t="s">
        <v>855</v>
      </c>
      <c r="B490" s="16" t="s">
        <v>856</v>
      </c>
      <c r="C490" s="16" t="s">
        <v>33</v>
      </c>
      <c r="D490" s="16" t="s">
        <v>33</v>
      </c>
      <c r="E490" s="16" t="s">
        <v>33</v>
      </c>
      <c r="F490" s="16" t="s">
        <v>33</v>
      </c>
      <c r="G490" s="18" t="b">
        <f aca="false">OR(E490&lt;=0.05,F490&lt;=0.05)</f>
        <v>0</v>
      </c>
      <c r="H490" s="16" t="s">
        <v>33</v>
      </c>
      <c r="I490" s="16" t="s">
        <v>33</v>
      </c>
      <c r="J490" s="16" t="s">
        <v>33</v>
      </c>
      <c r="K490" s="16" t="s">
        <v>33</v>
      </c>
      <c r="L490" s="16" t="s">
        <v>33</v>
      </c>
      <c r="M490" s="16" t="b">
        <f aca="false">AND(OR(K490&lt;=0.05,L490&lt;=0.05),H490&gt;=2)</f>
        <v>0</v>
      </c>
      <c r="N490" s="16" t="s">
        <v>34</v>
      </c>
      <c r="O490" s="18" t="n">
        <v>0.001114</v>
      </c>
      <c r="P490" s="17" t="n">
        <v>1.58918194</v>
      </c>
      <c r="Q490" s="18" t="n">
        <v>0.428449432</v>
      </c>
      <c r="R490" s="17" t="n">
        <v>1.735713182</v>
      </c>
      <c r="S490" s="16"/>
      <c r="T490" s="16"/>
      <c r="U490" s="17" t="n">
        <v>28786.34612</v>
      </c>
      <c r="V490" s="16" t="n">
        <v>739.77</v>
      </c>
      <c r="W490" s="17" t="n">
        <v>8.41320615239633</v>
      </c>
      <c r="X490" s="17" t="n">
        <v>0.402301435684044</v>
      </c>
      <c r="Y490" s="17" t="n">
        <v>106.630222926546</v>
      </c>
      <c r="Z490" s="17" t="n">
        <v>168.300065052342</v>
      </c>
      <c r="AA490" s="17" t="n">
        <v>199.428011684756</v>
      </c>
      <c r="AB490" s="17" t="n">
        <v>274.623181583753</v>
      </c>
    </row>
    <row r="491" customFormat="false" ht="30" hidden="false" customHeight="true" outlineLevel="0" collapsed="false">
      <c r="A491" s="16" t="s">
        <v>857</v>
      </c>
      <c r="B491" s="16" t="s">
        <v>857</v>
      </c>
      <c r="C491" s="16" t="s">
        <v>33</v>
      </c>
      <c r="D491" s="16" t="s">
        <v>33</v>
      </c>
      <c r="E491" s="16" t="s">
        <v>33</v>
      </c>
      <c r="F491" s="16" t="s">
        <v>33</v>
      </c>
      <c r="G491" s="18" t="b">
        <f aca="false">OR(E491&lt;=0.05,F491&lt;=0.05)</f>
        <v>0</v>
      </c>
      <c r="H491" s="16" t="s">
        <v>33</v>
      </c>
      <c r="I491" s="16" t="s">
        <v>33</v>
      </c>
      <c r="J491" s="16" t="s">
        <v>33</v>
      </c>
      <c r="K491" s="16" t="s">
        <v>33</v>
      </c>
      <c r="L491" s="16" t="s">
        <v>33</v>
      </c>
      <c r="M491" s="16" t="b">
        <f aca="false">AND(OR(K491&lt;=0.05,L491&lt;=0.05),H491&gt;=2)</f>
        <v>0</v>
      </c>
      <c r="N491" s="16" t="s">
        <v>45</v>
      </c>
      <c r="O491" s="18" t="n">
        <v>1.84E-013</v>
      </c>
      <c r="P491" s="17" t="n">
        <v>1.864371535</v>
      </c>
      <c r="Q491" s="18" t="n">
        <v>0.887459644</v>
      </c>
      <c r="R491" s="17" t="n">
        <v>1.036639571</v>
      </c>
      <c r="S491" s="16"/>
      <c r="T491" s="16"/>
      <c r="U491" s="17" t="n">
        <v>30309.5858</v>
      </c>
      <c r="V491" s="16" t="n">
        <v>684.45</v>
      </c>
      <c r="W491" s="17" t="n">
        <v>7.95584468072658</v>
      </c>
      <c r="X491" s="17" t="n">
        <v>0.40056205475408</v>
      </c>
      <c r="Y491" s="17" t="n">
        <v>150.351409052875</v>
      </c>
      <c r="Z491" s="17" t="n">
        <v>280.779402752366</v>
      </c>
      <c r="AA491" s="17" t="n">
        <v>90.815363981972</v>
      </c>
      <c r="AB491" s="17" t="n">
        <v>82.1501972706675</v>
      </c>
    </row>
    <row r="492" customFormat="false" ht="30" hidden="false" customHeight="true" outlineLevel="0" collapsed="false">
      <c r="A492" s="16" t="s">
        <v>858</v>
      </c>
      <c r="B492" s="16" t="s">
        <v>858</v>
      </c>
      <c r="C492" s="16" t="s">
        <v>33</v>
      </c>
      <c r="D492" s="16" t="s">
        <v>33</v>
      </c>
      <c r="E492" s="16" t="s">
        <v>33</v>
      </c>
      <c r="F492" s="16" t="s">
        <v>33</v>
      </c>
      <c r="G492" s="18" t="b">
        <f aca="false">OR(E492&lt;=0.05,F492&lt;=0.05)</f>
        <v>0</v>
      </c>
      <c r="H492" s="16" t="s">
        <v>33</v>
      </c>
      <c r="I492" s="16" t="s">
        <v>33</v>
      </c>
      <c r="J492" s="16" t="s">
        <v>33</v>
      </c>
      <c r="K492" s="16" t="s">
        <v>33</v>
      </c>
      <c r="L492" s="16" t="s">
        <v>33</v>
      </c>
      <c r="M492" s="16" t="b">
        <f aca="false">AND(OR(K492&lt;=0.05,L492&lt;=0.05),H492&gt;=2)</f>
        <v>0</v>
      </c>
      <c r="N492" s="16" t="s">
        <v>34</v>
      </c>
      <c r="O492" s="18" t="n">
        <v>5.16E-023</v>
      </c>
      <c r="P492" s="17" t="n">
        <v>2.167373264</v>
      </c>
      <c r="Q492" s="18" t="n">
        <v>0.041128561</v>
      </c>
      <c r="R492" s="17" t="n">
        <v>0.871337442</v>
      </c>
      <c r="S492" s="16"/>
      <c r="T492" s="16"/>
      <c r="U492" s="17" t="n">
        <v>21401.34378</v>
      </c>
      <c r="V492" s="16" t="n">
        <v>1039.3</v>
      </c>
      <c r="W492" s="17" t="n">
        <v>10.7433897998566</v>
      </c>
      <c r="X492" s="17" t="n">
        <v>0.381931857922388</v>
      </c>
      <c r="Y492" s="17" t="n">
        <v>450.089840936834</v>
      </c>
      <c r="Z492" s="17" t="n">
        <v>969.043243862025</v>
      </c>
      <c r="AA492" s="17" t="n">
        <v>489.388340818696</v>
      </c>
      <c r="AB492" s="17" t="n">
        <v>413.321638873943</v>
      </c>
    </row>
    <row r="493" customFormat="false" ht="30" hidden="false" customHeight="true" outlineLevel="0" collapsed="false">
      <c r="A493" s="16" t="s">
        <v>859</v>
      </c>
      <c r="B493" s="16" t="s">
        <v>859</v>
      </c>
      <c r="C493" s="16" t="s">
        <v>33</v>
      </c>
      <c r="D493" s="16" t="s">
        <v>33</v>
      </c>
      <c r="E493" s="16" t="s">
        <v>33</v>
      </c>
      <c r="F493" s="16" t="s">
        <v>33</v>
      </c>
      <c r="G493" s="18" t="b">
        <f aca="false">OR(E493&lt;=0.05,F493&lt;=0.05)</f>
        <v>0</v>
      </c>
      <c r="H493" s="16" t="s">
        <v>33</v>
      </c>
      <c r="I493" s="16" t="s">
        <v>33</v>
      </c>
      <c r="J493" s="16" t="s">
        <v>33</v>
      </c>
      <c r="K493" s="16" t="s">
        <v>33</v>
      </c>
      <c r="L493" s="16" t="s">
        <v>33</v>
      </c>
      <c r="M493" s="16" t="b">
        <f aca="false">AND(OR(K493&lt;=0.05,L493&lt;=0.05),H493&gt;=2)</f>
        <v>0</v>
      </c>
      <c r="N493" s="16" t="s">
        <v>34</v>
      </c>
      <c r="O493" s="18" t="n">
        <v>0</v>
      </c>
      <c r="P493" s="17" t="n">
        <v>1.997162645</v>
      </c>
      <c r="Q493" s="18" t="n">
        <v>0.886666527</v>
      </c>
      <c r="R493" s="17" t="n">
        <v>1.013793326</v>
      </c>
      <c r="S493" s="16"/>
      <c r="T493" s="16"/>
      <c r="U493" s="17" t="n">
        <v>67037.8751</v>
      </c>
      <c r="V493" s="16" t="n">
        <v>208.32</v>
      </c>
      <c r="W493" s="17" t="n">
        <v>3.38189821038579</v>
      </c>
      <c r="X493" s="17" t="n">
        <v>0.376603438253748</v>
      </c>
      <c r="Y493" s="17" t="n">
        <v>79.3291968759339</v>
      </c>
      <c r="Z493" s="17" t="n">
        <v>158.341927812881</v>
      </c>
      <c r="AA493" s="17" t="n">
        <v>95.907189424919</v>
      </c>
      <c r="AB493" s="17" t="n">
        <v>96.5506969604468</v>
      </c>
    </row>
    <row r="494" customFormat="false" ht="30" hidden="false" customHeight="true" outlineLevel="0" collapsed="false">
      <c r="A494" s="16" t="s">
        <v>860</v>
      </c>
      <c r="B494" s="16" t="s">
        <v>860</v>
      </c>
      <c r="C494" s="16" t="s">
        <v>33</v>
      </c>
      <c r="D494" s="16" t="s">
        <v>33</v>
      </c>
      <c r="E494" s="16" t="s">
        <v>33</v>
      </c>
      <c r="F494" s="16" t="s">
        <v>33</v>
      </c>
      <c r="G494" s="18" t="b">
        <f aca="false">OR(E494&lt;=0.05,F494&lt;=0.05)</f>
        <v>0</v>
      </c>
      <c r="H494" s="16" t="s">
        <v>33</v>
      </c>
      <c r="I494" s="16" t="s">
        <v>33</v>
      </c>
      <c r="J494" s="16" t="s">
        <v>33</v>
      </c>
      <c r="K494" s="16" t="s">
        <v>33</v>
      </c>
      <c r="L494" s="16" t="s">
        <v>33</v>
      </c>
      <c r="M494" s="16" t="b">
        <f aca="false">AND(OR(K494&lt;=0.05,L494&lt;=0.05),H494&gt;=2)</f>
        <v>0</v>
      </c>
      <c r="N494" s="16" t="s">
        <v>34</v>
      </c>
      <c r="O494" s="18" t="n">
        <v>0</v>
      </c>
      <c r="P494" s="17" t="n">
        <v>1.960019499</v>
      </c>
      <c r="Q494" s="18" t="n">
        <v>7.12E-005</v>
      </c>
      <c r="R494" s="17" t="n">
        <v>2.297776162</v>
      </c>
      <c r="S494" s="16"/>
      <c r="T494" s="16"/>
      <c r="U494" s="17" t="n">
        <v>36949.9698</v>
      </c>
      <c r="V494" s="16" t="n">
        <v>450.88</v>
      </c>
      <c r="W494" s="17" t="n">
        <v>5.89272858134429</v>
      </c>
      <c r="X494" s="17" t="n">
        <v>0.361687945382506</v>
      </c>
      <c r="Y494" s="17" t="n">
        <v>498.051091782531</v>
      </c>
      <c r="Z494" s="17" t="n">
        <v>976.26252133098</v>
      </c>
      <c r="AA494" s="17" t="n">
        <v>186.967049717915</v>
      </c>
      <c r="AB494" s="17" t="n">
        <v>421.804704070443</v>
      </c>
    </row>
    <row r="495" customFormat="false" ht="30" hidden="false" customHeight="true" outlineLevel="0" collapsed="false">
      <c r="A495" s="16" t="s">
        <v>861</v>
      </c>
      <c r="B495" s="16" t="s">
        <v>861</v>
      </c>
      <c r="C495" s="16" t="s">
        <v>33</v>
      </c>
      <c r="D495" s="16" t="s">
        <v>33</v>
      </c>
      <c r="E495" s="16" t="s">
        <v>33</v>
      </c>
      <c r="F495" s="16" t="s">
        <v>33</v>
      </c>
      <c r="G495" s="18" t="b">
        <f aca="false">OR(E495&lt;=0.05,F495&lt;=0.05)</f>
        <v>0</v>
      </c>
      <c r="H495" s="16" t="s">
        <v>33</v>
      </c>
      <c r="I495" s="16" t="s">
        <v>33</v>
      </c>
      <c r="J495" s="16" t="s">
        <v>33</v>
      </c>
      <c r="K495" s="16" t="s">
        <v>33</v>
      </c>
      <c r="L495" s="16" t="s">
        <v>33</v>
      </c>
      <c r="M495" s="16" t="b">
        <f aca="false">AND(OR(K495&lt;=0.05,L495&lt;=0.05),H495&gt;=2)</f>
        <v>0</v>
      </c>
      <c r="N495" s="16" t="s">
        <v>34</v>
      </c>
      <c r="O495" s="18" t="n">
        <v>0.268979</v>
      </c>
      <c r="P495" s="17" t="n">
        <v>1.951561974</v>
      </c>
      <c r="Q495" s="18" t="n">
        <v>0.104238174</v>
      </c>
      <c r="R495" s="17" t="n">
        <v>2.067288115</v>
      </c>
      <c r="S495" s="16"/>
      <c r="T495" s="16"/>
      <c r="U495" s="17" t="n">
        <v>15916.2444</v>
      </c>
      <c r="V495" s="16" t="n">
        <v>1334</v>
      </c>
      <c r="W495" s="17" t="n">
        <v>12.8560924870844</v>
      </c>
      <c r="X495" s="17" t="n">
        <v>0.339901511716676</v>
      </c>
      <c r="Y495" s="17" t="n">
        <v>12.2495576127441</v>
      </c>
      <c r="Z495" s="17" t="n">
        <v>20.4277654799351</v>
      </c>
      <c r="AA495" s="17" t="n">
        <v>78.9058778153209</v>
      </c>
      <c r="AB495" s="17" t="n">
        <v>134.797620014693</v>
      </c>
    </row>
    <row r="496" customFormat="false" ht="30" hidden="false" customHeight="true" outlineLevel="0" collapsed="false">
      <c r="A496" s="16" t="s">
        <v>862</v>
      </c>
      <c r="B496" s="16" t="s">
        <v>862</v>
      </c>
      <c r="C496" s="16" t="s">
        <v>33</v>
      </c>
      <c r="D496" s="16" t="s">
        <v>33</v>
      </c>
      <c r="E496" s="16" t="s">
        <v>33</v>
      </c>
      <c r="F496" s="16" t="s">
        <v>33</v>
      </c>
      <c r="G496" s="18" t="b">
        <f aca="false">OR(E496&lt;=0.05,F496&lt;=0.05)</f>
        <v>0</v>
      </c>
      <c r="H496" s="16" t="s">
        <v>33</v>
      </c>
      <c r="I496" s="16" t="s">
        <v>33</v>
      </c>
      <c r="J496" s="16" t="s">
        <v>33</v>
      </c>
      <c r="K496" s="16" t="s">
        <v>33</v>
      </c>
      <c r="L496" s="16" t="s">
        <v>33</v>
      </c>
      <c r="M496" s="16" t="b">
        <f aca="false">AND(OR(K496&lt;=0.05,L496&lt;=0.05),H496&gt;=2)</f>
        <v>0</v>
      </c>
      <c r="N496" s="16" t="s">
        <v>34</v>
      </c>
      <c r="O496" s="18" t="n">
        <v>0.000276</v>
      </c>
      <c r="P496" s="17" t="n">
        <v>1.364838608</v>
      </c>
      <c r="Q496" s="18" t="n">
        <v>0.189408707</v>
      </c>
      <c r="R496" s="17" t="n">
        <v>1.339264202</v>
      </c>
      <c r="S496" s="16"/>
      <c r="T496" s="16"/>
      <c r="U496" s="17" t="n">
        <v>57758.66916</v>
      </c>
      <c r="V496" s="16" t="n">
        <v>206.25</v>
      </c>
      <c r="W496" s="17" t="n">
        <v>3.35769719822089</v>
      </c>
      <c r="X496" s="17" t="n">
        <v>0.322153025932723</v>
      </c>
      <c r="Y496" s="17" t="n">
        <v>201.397662477398</v>
      </c>
      <c r="Z496" s="17" t="n">
        <v>274.709462638073</v>
      </c>
      <c r="AA496" s="17" t="n">
        <v>97.02196025541</v>
      </c>
      <c r="AB496" s="17" t="n">
        <v>129.191713262334</v>
      </c>
    </row>
    <row r="497" customFormat="false" ht="30" hidden="false" customHeight="true" outlineLevel="0" collapsed="false">
      <c r="A497" s="16" t="s">
        <v>863</v>
      </c>
      <c r="B497" s="16" t="s">
        <v>863</v>
      </c>
      <c r="C497" s="16" t="s">
        <v>33</v>
      </c>
      <c r="D497" s="16" t="s">
        <v>33</v>
      </c>
      <c r="E497" s="16" t="s">
        <v>33</v>
      </c>
      <c r="F497" s="16" t="s">
        <v>33</v>
      </c>
      <c r="G497" s="18" t="b">
        <f aca="false">OR(E497&lt;=0.05,F497&lt;=0.05)</f>
        <v>0</v>
      </c>
      <c r="H497" s="16" t="s">
        <v>33</v>
      </c>
      <c r="I497" s="16" t="s">
        <v>33</v>
      </c>
      <c r="J497" s="16" t="s">
        <v>33</v>
      </c>
      <c r="K497" s="16" t="s">
        <v>33</v>
      </c>
      <c r="L497" s="16" t="s">
        <v>33</v>
      </c>
      <c r="M497" s="16" t="b">
        <f aca="false">AND(OR(K497&lt;=0.05,L497&lt;=0.05),H497&gt;=2)</f>
        <v>0</v>
      </c>
      <c r="N497" s="16" t="s">
        <v>45</v>
      </c>
      <c r="O497" s="18" t="n">
        <v>0</v>
      </c>
      <c r="P497" s="17" t="n">
        <v>0.381999158</v>
      </c>
      <c r="Q497" s="18" t="n">
        <v>0.059857243</v>
      </c>
      <c r="R497" s="17" t="n">
        <v>1.411908838</v>
      </c>
      <c r="S497" s="16"/>
      <c r="T497" s="16"/>
      <c r="U497" s="17" t="n">
        <v>48685.09928</v>
      </c>
      <c r="V497" s="16" t="n">
        <v>245.39</v>
      </c>
      <c r="W497" s="17" t="n">
        <v>3.80462121628792</v>
      </c>
      <c r="X497" s="17" t="n">
        <v>0.307688308368392</v>
      </c>
      <c r="Y497" s="17" t="n">
        <v>224.640435465992</v>
      </c>
      <c r="Z497" s="17" t="n">
        <v>85.5300391359424</v>
      </c>
      <c r="AA497" s="17" t="n">
        <v>164.275051010829</v>
      </c>
      <c r="AB497" s="17" t="n">
        <v>223.263714869255</v>
      </c>
    </row>
    <row r="498" customFormat="false" ht="30" hidden="false" customHeight="true" outlineLevel="0" collapsed="false">
      <c r="A498" s="16" t="s">
        <v>864</v>
      </c>
      <c r="B498" s="16" t="s">
        <v>864</v>
      </c>
      <c r="C498" s="16" t="s">
        <v>33</v>
      </c>
      <c r="D498" s="16" t="s">
        <v>33</v>
      </c>
      <c r="E498" s="16" t="s">
        <v>33</v>
      </c>
      <c r="F498" s="16" t="s">
        <v>33</v>
      </c>
      <c r="G498" s="18" t="b">
        <f aca="false">OR(E498&lt;=0.05,F498&lt;=0.05)</f>
        <v>0</v>
      </c>
      <c r="H498" s="16" t="s">
        <v>33</v>
      </c>
      <c r="I498" s="16" t="s">
        <v>33</v>
      </c>
      <c r="J498" s="16" t="s">
        <v>33</v>
      </c>
      <c r="K498" s="16" t="s">
        <v>33</v>
      </c>
      <c r="L498" s="16" t="s">
        <v>33</v>
      </c>
      <c r="M498" s="16" t="b">
        <f aca="false">AND(OR(K498&lt;=0.05,L498&lt;=0.05),H498&gt;=2)</f>
        <v>0</v>
      </c>
      <c r="N498" s="16" t="s">
        <v>34</v>
      </c>
      <c r="O498" s="18" t="n">
        <v>0</v>
      </c>
      <c r="P498" s="17" t="n">
        <v>1.8731349</v>
      </c>
      <c r="Q498" s="18" t="n">
        <v>0.065615702</v>
      </c>
      <c r="R498" s="17" t="n">
        <v>1.638857834</v>
      </c>
      <c r="S498" s="16"/>
      <c r="T498" s="16"/>
      <c r="U498" s="17" t="n">
        <v>75641.29252</v>
      </c>
      <c r="V498" s="16" t="n">
        <v>127.77</v>
      </c>
      <c r="W498" s="17" t="n">
        <v>2.37947631579199</v>
      </c>
      <c r="X498" s="17" t="n">
        <v>0.298981169513678</v>
      </c>
      <c r="Y498" s="17" t="n">
        <v>664.848300672859</v>
      </c>
      <c r="Z498" s="17" t="n">
        <v>1243.99941308792</v>
      </c>
      <c r="AA498" s="17" t="n">
        <v>910.985218967331</v>
      </c>
      <c r="AB498" s="17" t="n">
        <v>1442.20804538271</v>
      </c>
    </row>
    <row r="499" customFormat="false" ht="30" hidden="false" customHeight="true" outlineLevel="0" collapsed="false">
      <c r="A499" s="16" t="s">
        <v>865</v>
      </c>
      <c r="B499" s="16" t="s">
        <v>866</v>
      </c>
      <c r="C499" s="16" t="s">
        <v>33</v>
      </c>
      <c r="D499" s="16" t="s">
        <v>33</v>
      </c>
      <c r="E499" s="16" t="s">
        <v>33</v>
      </c>
      <c r="F499" s="16" t="s">
        <v>33</v>
      </c>
      <c r="G499" s="18" t="b">
        <f aca="false">OR(E499&lt;=0.05,F499&lt;=0.05)</f>
        <v>0</v>
      </c>
      <c r="H499" s="16" t="s">
        <v>33</v>
      </c>
      <c r="I499" s="16" t="s">
        <v>33</v>
      </c>
      <c r="J499" s="16" t="s">
        <v>33</v>
      </c>
      <c r="K499" s="16" t="s">
        <v>33</v>
      </c>
      <c r="L499" s="16" t="s">
        <v>33</v>
      </c>
      <c r="M499" s="16" t="b">
        <f aca="false">AND(OR(K499&lt;=0.05,L499&lt;=0.05),H499&gt;=2)</f>
        <v>0</v>
      </c>
      <c r="N499" s="16" t="s">
        <v>34</v>
      </c>
      <c r="O499" s="18" t="n">
        <v>1.9E-005</v>
      </c>
      <c r="P499" s="17" t="n">
        <v>1.531938248</v>
      </c>
      <c r="Q499" s="18" t="n">
        <v>3.84E-006</v>
      </c>
      <c r="R499" s="17" t="n">
        <v>0.422300911</v>
      </c>
      <c r="S499" s="16" t="s">
        <v>867</v>
      </c>
      <c r="T499" s="16" t="n">
        <v>168</v>
      </c>
      <c r="U499" s="17" t="n">
        <v>12196.03994</v>
      </c>
      <c r="V499" s="16" t="n">
        <v>1474.7</v>
      </c>
      <c r="W499" s="17" t="n">
        <v>13.8174167865516</v>
      </c>
      <c r="X499" s="17" t="n">
        <v>0.279929845508986</v>
      </c>
      <c r="Y499" s="17" t="n">
        <v>781.639868560432</v>
      </c>
      <c r="Z499" s="17" t="n">
        <v>1188.33711055248</v>
      </c>
      <c r="AA499" s="17" t="n">
        <v>1737.12908981106</v>
      </c>
      <c r="AB499" s="17" t="n">
        <v>700.468722944476</v>
      </c>
    </row>
    <row r="500" customFormat="false" ht="30" hidden="false" customHeight="true" outlineLevel="0" collapsed="false">
      <c r="A500" s="16" t="s">
        <v>868</v>
      </c>
      <c r="B500" s="16" t="s">
        <v>868</v>
      </c>
      <c r="C500" s="16" t="s">
        <v>33</v>
      </c>
      <c r="D500" s="16" t="s">
        <v>33</v>
      </c>
      <c r="E500" s="16" t="s">
        <v>33</v>
      </c>
      <c r="F500" s="16" t="s">
        <v>33</v>
      </c>
      <c r="G500" s="18" t="b">
        <f aca="false">OR(E500&lt;=0.05,F500&lt;=0.05)</f>
        <v>0</v>
      </c>
      <c r="H500" s="16" t="s">
        <v>33</v>
      </c>
      <c r="I500" s="16" t="s">
        <v>33</v>
      </c>
      <c r="J500" s="16" t="s">
        <v>33</v>
      </c>
      <c r="K500" s="16" t="s">
        <v>33</v>
      </c>
      <c r="L500" s="16" t="s">
        <v>33</v>
      </c>
      <c r="M500" s="16" t="b">
        <f aca="false">AND(OR(K500&lt;=0.05,L500&lt;=0.05),H500&gt;=2)</f>
        <v>0</v>
      </c>
      <c r="N500" s="16" t="s">
        <v>34</v>
      </c>
      <c r="O500" s="18" t="n">
        <v>0</v>
      </c>
      <c r="P500" s="17" t="n">
        <v>1.815342837</v>
      </c>
      <c r="Q500" s="18" t="n">
        <v>1.86E-005</v>
      </c>
      <c r="R500" s="17" t="n">
        <v>0.566693541</v>
      </c>
      <c r="S500" s="16"/>
      <c r="T500" s="16"/>
      <c r="U500" s="17" t="n">
        <v>49510.03648</v>
      </c>
      <c r="V500" s="16" t="n">
        <v>183.2</v>
      </c>
      <c r="W500" s="17" t="n">
        <v>3.08338285787505</v>
      </c>
      <c r="X500" s="17" t="n">
        <v>0.25358537836412</v>
      </c>
      <c r="Y500" s="17" t="n">
        <v>589.349626706666</v>
      </c>
      <c r="Z500" s="17" t="n">
        <v>1066.72321966539</v>
      </c>
      <c r="AA500" s="17" t="n">
        <v>760.312846167546</v>
      </c>
      <c r="AB500" s="17" t="n">
        <v>415.065368267618</v>
      </c>
    </row>
    <row r="501" customFormat="false" ht="30" hidden="false" customHeight="true" outlineLevel="0" collapsed="false">
      <c r="A501" s="16" t="s">
        <v>869</v>
      </c>
      <c r="B501" s="16" t="s">
        <v>869</v>
      </c>
      <c r="C501" s="16" t="s">
        <v>33</v>
      </c>
      <c r="D501" s="16" t="s">
        <v>33</v>
      </c>
      <c r="E501" s="16" t="s">
        <v>33</v>
      </c>
      <c r="F501" s="16" t="s">
        <v>33</v>
      </c>
      <c r="G501" s="18" t="b">
        <f aca="false">OR(E501&lt;=0.05,F501&lt;=0.05)</f>
        <v>0</v>
      </c>
      <c r="H501" s="16" t="s">
        <v>33</v>
      </c>
      <c r="I501" s="16" t="s">
        <v>33</v>
      </c>
      <c r="J501" s="16" t="s">
        <v>33</v>
      </c>
      <c r="K501" s="16" t="s">
        <v>33</v>
      </c>
      <c r="L501" s="16" t="s">
        <v>33</v>
      </c>
      <c r="M501" s="16" t="b">
        <f aca="false">AND(OR(K501&lt;=0.05,L501&lt;=0.05),H501&gt;=2)</f>
        <v>0</v>
      </c>
      <c r="N501" s="16" t="s">
        <v>34</v>
      </c>
      <c r="O501" s="18" t="n">
        <v>2.33E-061</v>
      </c>
      <c r="P501" s="17" t="n">
        <v>9.18724299</v>
      </c>
      <c r="Q501" s="18" t="n">
        <v>0.67350296</v>
      </c>
      <c r="R501" s="17" t="n">
        <v>2.355253188</v>
      </c>
      <c r="S501" s="16"/>
      <c r="T501" s="16"/>
      <c r="U501" s="17" t="n">
        <v>8825.94524</v>
      </c>
      <c r="V501" s="16" t="n">
        <v>1984</v>
      </c>
      <c r="W501" s="17" t="n">
        <v>17.1033812733471</v>
      </c>
      <c r="X501" s="17" t="n">
        <v>0.250753333118609</v>
      </c>
      <c r="Y501" s="17" t="n">
        <v>40.9232050245097</v>
      </c>
      <c r="Z501" s="17" t="n">
        <v>374.793324572853</v>
      </c>
      <c r="AA501" s="17" t="n">
        <v>23.2949175102282</v>
      </c>
      <c r="AB501" s="17" t="n">
        <v>29.6170196870916</v>
      </c>
    </row>
    <row r="502" customFormat="false" ht="30" hidden="false" customHeight="true" outlineLevel="0" collapsed="false">
      <c r="A502" s="16" t="s">
        <v>870</v>
      </c>
      <c r="B502" s="16" t="s">
        <v>870</v>
      </c>
      <c r="C502" s="16" t="s">
        <v>33</v>
      </c>
      <c r="D502" s="16" t="s">
        <v>33</v>
      </c>
      <c r="E502" s="16" t="s">
        <v>33</v>
      </c>
      <c r="F502" s="16" t="s">
        <v>33</v>
      </c>
      <c r="G502" s="18" t="b">
        <f aca="false">OR(E502&lt;=0.05,F502&lt;=0.05)</f>
        <v>0</v>
      </c>
      <c r="H502" s="16" t="s">
        <v>33</v>
      </c>
      <c r="I502" s="16" t="s">
        <v>33</v>
      </c>
      <c r="J502" s="16" t="s">
        <v>33</v>
      </c>
      <c r="K502" s="16" t="s">
        <v>33</v>
      </c>
      <c r="L502" s="16" t="s">
        <v>33</v>
      </c>
      <c r="M502" s="16" t="b">
        <f aca="false">AND(OR(K502&lt;=0.05,L502&lt;=0.05),H502&gt;=2)</f>
        <v>0</v>
      </c>
      <c r="N502" s="16" t="s">
        <v>34</v>
      </c>
      <c r="O502" s="18" t="n">
        <v>0</v>
      </c>
      <c r="P502" s="17" t="n">
        <v>1.677382324</v>
      </c>
      <c r="Q502" s="18" t="n">
        <v>3.3E-005</v>
      </c>
      <c r="R502" s="17" t="n">
        <v>0.530033379</v>
      </c>
      <c r="S502" s="16"/>
      <c r="T502" s="16"/>
      <c r="U502" s="17" t="n">
        <v>48325.71704</v>
      </c>
      <c r="V502" s="16" t="n">
        <v>183.2</v>
      </c>
      <c r="W502" s="17" t="n">
        <v>3.08338285787505</v>
      </c>
      <c r="X502" s="17" t="n">
        <v>0.247519414477834</v>
      </c>
      <c r="Y502" s="17" t="n">
        <v>730.908817192053</v>
      </c>
      <c r="Z502" s="17" t="n">
        <v>1222.5200904916</v>
      </c>
      <c r="AA502" s="17" t="n">
        <v>993.047438446477</v>
      </c>
      <c r="AB502" s="17" t="n">
        <v>505.509766544884</v>
      </c>
    </row>
    <row r="503" customFormat="false" ht="30" hidden="false" customHeight="true" outlineLevel="0" collapsed="false">
      <c r="A503" s="16" t="s">
        <v>871</v>
      </c>
      <c r="B503" s="16" t="s">
        <v>871</v>
      </c>
      <c r="C503" s="16" t="s">
        <v>33</v>
      </c>
      <c r="D503" s="16" t="s">
        <v>33</v>
      </c>
      <c r="E503" s="16" t="s">
        <v>33</v>
      </c>
      <c r="F503" s="16" t="s">
        <v>33</v>
      </c>
      <c r="G503" s="18" t="b">
        <f aca="false">OR(E503&lt;=0.05,F503&lt;=0.05)</f>
        <v>0</v>
      </c>
      <c r="H503" s="16" t="s">
        <v>33</v>
      </c>
      <c r="I503" s="16" t="s">
        <v>33</v>
      </c>
      <c r="J503" s="16" t="s">
        <v>33</v>
      </c>
      <c r="K503" s="16" t="s">
        <v>33</v>
      </c>
      <c r="L503" s="16" t="s">
        <v>33</v>
      </c>
      <c r="M503" s="16" t="b">
        <f aca="false">AND(OR(K503&lt;=0.05,L503&lt;=0.05),H503&gt;=2)</f>
        <v>0</v>
      </c>
      <c r="N503" s="16" t="s">
        <v>34</v>
      </c>
      <c r="O503" s="18" t="n">
        <v>3E-006</v>
      </c>
      <c r="P503" s="17" t="n">
        <v>0.389760073</v>
      </c>
      <c r="Q503" s="18" t="n">
        <v>6.92E-005</v>
      </c>
      <c r="R503" s="17" t="n">
        <v>0.617397348</v>
      </c>
      <c r="S503" s="16"/>
      <c r="T503" s="16"/>
      <c r="U503" s="17" t="n">
        <v>46697.84956</v>
      </c>
      <c r="V503" s="16" t="n">
        <v>189.79</v>
      </c>
      <c r="W503" s="17" t="n">
        <v>3.16275111234541</v>
      </c>
      <c r="X503" s="17" t="n">
        <v>0.245338331627954</v>
      </c>
      <c r="Y503" s="17" t="n">
        <v>185.204995373043</v>
      </c>
      <c r="Z503" s="17" t="n">
        <v>71.3287173542052</v>
      </c>
      <c r="AA503" s="17" t="n">
        <v>699.990198791762</v>
      </c>
      <c r="AB503" s="17" t="n">
        <v>424.478534992508</v>
      </c>
    </row>
    <row r="504" customFormat="false" ht="30" hidden="false" customHeight="true" outlineLevel="0" collapsed="false">
      <c r="A504" s="16" t="s">
        <v>872</v>
      </c>
      <c r="B504" s="16" t="s">
        <v>873</v>
      </c>
      <c r="C504" s="16" t="s">
        <v>33</v>
      </c>
      <c r="D504" s="16" t="s">
        <v>33</v>
      </c>
      <c r="E504" s="16" t="s">
        <v>33</v>
      </c>
      <c r="F504" s="16" t="s">
        <v>33</v>
      </c>
      <c r="G504" s="18" t="b">
        <f aca="false">OR(E504&lt;=0.05,F504&lt;=0.05)</f>
        <v>0</v>
      </c>
      <c r="H504" s="16" t="s">
        <v>33</v>
      </c>
      <c r="I504" s="16" t="s">
        <v>33</v>
      </c>
      <c r="J504" s="16" t="s">
        <v>33</v>
      </c>
      <c r="K504" s="16" t="s">
        <v>33</v>
      </c>
      <c r="L504" s="16" t="s">
        <v>33</v>
      </c>
      <c r="M504" s="16" t="b">
        <f aca="false">AND(OR(K504&lt;=0.05,L504&lt;=0.05),H504&gt;=2)</f>
        <v>0</v>
      </c>
      <c r="N504" s="16" t="s">
        <v>34</v>
      </c>
      <c r="O504" s="18" t="n">
        <v>0</v>
      </c>
      <c r="P504" s="17" t="n">
        <v>1.166091567</v>
      </c>
      <c r="Q504" s="18" t="n">
        <v>1.93E-005</v>
      </c>
      <c r="R504" s="17" t="n">
        <v>0.542611367</v>
      </c>
      <c r="S504" s="16" t="s">
        <v>874</v>
      </c>
      <c r="T504" s="16" t="n">
        <v>231</v>
      </c>
      <c r="U504" s="17" t="n">
        <v>12597.48468</v>
      </c>
      <c r="V504" s="16" t="n">
        <v>1149.1</v>
      </c>
      <c r="W504" s="17" t="n">
        <v>11.5480554014453</v>
      </c>
      <c r="X504" s="17" t="n">
        <v>0.24165523422508</v>
      </c>
      <c r="Y504" s="17" t="n">
        <v>1789.26593922248</v>
      </c>
      <c r="Z504" s="17" t="n">
        <v>2085.04349208324</v>
      </c>
      <c r="AA504" s="17" t="n">
        <v>1868.78678232648</v>
      </c>
      <c r="AB504" s="17" t="n">
        <v>980.535548177817</v>
      </c>
    </row>
    <row r="505" customFormat="false" ht="30" hidden="false" customHeight="true" outlineLevel="0" collapsed="false">
      <c r="A505" s="16" t="s">
        <v>875</v>
      </c>
      <c r="B505" s="16" t="s">
        <v>876</v>
      </c>
      <c r="C505" s="16" t="s">
        <v>33</v>
      </c>
      <c r="D505" s="16" t="s">
        <v>33</v>
      </c>
      <c r="E505" s="16" t="s">
        <v>33</v>
      </c>
      <c r="F505" s="16" t="s">
        <v>33</v>
      </c>
      <c r="G505" s="18" t="b">
        <f aca="false">OR(E505&lt;=0.05,F505&lt;=0.05)</f>
        <v>0</v>
      </c>
      <c r="H505" s="16" t="s">
        <v>33</v>
      </c>
      <c r="I505" s="16" t="s">
        <v>33</v>
      </c>
      <c r="J505" s="16" t="s">
        <v>33</v>
      </c>
      <c r="K505" s="16" t="s">
        <v>33</v>
      </c>
      <c r="L505" s="16" t="s">
        <v>33</v>
      </c>
      <c r="M505" s="16" t="b">
        <f aca="false">AND(OR(K505&lt;=0.05,L505&lt;=0.05),H505&gt;=2)</f>
        <v>0</v>
      </c>
      <c r="N505" s="16" t="s">
        <v>34</v>
      </c>
      <c r="O505" s="18" t="n">
        <v>0.00091</v>
      </c>
      <c r="P505" s="17" t="n">
        <v>0.833614911</v>
      </c>
      <c r="Q505" s="18" t="n">
        <v>0.187080794</v>
      </c>
      <c r="R505" s="17" t="n">
        <v>1.597642064</v>
      </c>
      <c r="S505" s="16"/>
      <c r="T505" s="16"/>
      <c r="U505" s="17" t="n">
        <v>14774.09278</v>
      </c>
      <c r="V505" s="16" t="n">
        <v>913.38</v>
      </c>
      <c r="W505" s="17" t="n">
        <v>9.79048175956612</v>
      </c>
      <c r="X505" s="17" t="n">
        <v>0.240274893482936</v>
      </c>
      <c r="Y505" s="17" t="n">
        <v>538.337082412457</v>
      </c>
      <c r="Z505" s="17" t="n">
        <v>447.530142086755</v>
      </c>
      <c r="AA505" s="17" t="n">
        <v>217.669345847307</v>
      </c>
      <c r="AB505" s="17" t="n">
        <v>312.147567663269</v>
      </c>
    </row>
    <row r="506" customFormat="false" ht="30" hidden="false" customHeight="true" outlineLevel="0" collapsed="false">
      <c r="A506" s="16" t="s">
        <v>877</v>
      </c>
      <c r="B506" s="16" t="s">
        <v>877</v>
      </c>
      <c r="C506" s="16" t="s">
        <v>33</v>
      </c>
      <c r="D506" s="16" t="s">
        <v>33</v>
      </c>
      <c r="E506" s="16" t="s">
        <v>33</v>
      </c>
      <c r="F506" s="16" t="s">
        <v>33</v>
      </c>
      <c r="G506" s="18" t="b">
        <f aca="false">OR(E506&lt;=0.05,F506&lt;=0.05)</f>
        <v>0</v>
      </c>
      <c r="H506" s="16" t="s">
        <v>33</v>
      </c>
      <c r="I506" s="16" t="s">
        <v>33</v>
      </c>
      <c r="J506" s="16" t="s">
        <v>33</v>
      </c>
      <c r="K506" s="16" t="s">
        <v>33</v>
      </c>
      <c r="L506" s="16" t="s">
        <v>33</v>
      </c>
      <c r="M506" s="16" t="b">
        <f aca="false">AND(OR(K506&lt;=0.05,L506&lt;=0.05),H506&gt;=2)</f>
        <v>0</v>
      </c>
      <c r="N506" s="16" t="s">
        <v>34</v>
      </c>
      <c r="O506" s="18" t="n">
        <v>0</v>
      </c>
      <c r="P506" s="17" t="n">
        <v>4.662834222</v>
      </c>
      <c r="Q506" s="18" t="n">
        <v>0.29407626</v>
      </c>
      <c r="R506" s="17" t="n">
        <v>0.702134693</v>
      </c>
      <c r="S506" s="16"/>
      <c r="T506" s="16"/>
      <c r="U506" s="17" t="n">
        <v>45055.65886</v>
      </c>
      <c r="V506" s="16" t="n">
        <v>188.76</v>
      </c>
      <c r="W506" s="17" t="n">
        <v>3.15039772646065</v>
      </c>
      <c r="X506" s="17" t="n">
        <v>0.235786121655699</v>
      </c>
      <c r="Y506" s="17" t="n">
        <v>54.2199101611795</v>
      </c>
      <c r="Z506" s="17" t="n">
        <v>252.08461065911</v>
      </c>
      <c r="AA506" s="17" t="n">
        <v>63.0628042864532</v>
      </c>
      <c r="AB506" s="17" t="n">
        <v>42.91733668078</v>
      </c>
    </row>
    <row r="507" customFormat="false" ht="30" hidden="false" customHeight="true" outlineLevel="0" collapsed="false">
      <c r="A507" s="16" t="s">
        <v>878</v>
      </c>
      <c r="B507" s="16" t="s">
        <v>879</v>
      </c>
      <c r="C507" s="16" t="s">
        <v>33</v>
      </c>
      <c r="D507" s="16" t="s">
        <v>33</v>
      </c>
      <c r="E507" s="16" t="s">
        <v>33</v>
      </c>
      <c r="F507" s="16" t="s">
        <v>33</v>
      </c>
      <c r="G507" s="18" t="b">
        <f aca="false">OR(E507&lt;=0.05,F507&lt;=0.05)</f>
        <v>0</v>
      </c>
      <c r="H507" s="16" t="s">
        <v>33</v>
      </c>
      <c r="I507" s="16" t="s">
        <v>33</v>
      </c>
      <c r="J507" s="16" t="s">
        <v>33</v>
      </c>
      <c r="K507" s="16" t="s">
        <v>33</v>
      </c>
      <c r="L507" s="16" t="s">
        <v>33</v>
      </c>
      <c r="M507" s="16" t="b">
        <f aca="false">AND(OR(K507&lt;=0.05,L507&lt;=0.05),H507&gt;=2)</f>
        <v>0</v>
      </c>
      <c r="N507" s="16" t="s">
        <v>34</v>
      </c>
      <c r="O507" s="18" t="n">
        <v>3.4E-005</v>
      </c>
      <c r="P507" s="17" t="n">
        <v>1.39802286</v>
      </c>
      <c r="Q507" s="18" t="n">
        <v>0.012882737</v>
      </c>
      <c r="R507" s="17" t="n">
        <v>2.26624529</v>
      </c>
      <c r="S507" s="16"/>
      <c r="T507" s="16"/>
      <c r="U507" s="17" t="n">
        <v>28189.42396</v>
      </c>
      <c r="V507" s="16" t="n">
        <v>316.08</v>
      </c>
      <c r="W507" s="17" t="n">
        <v>4.56431891435985</v>
      </c>
      <c r="X507" s="17" t="n">
        <v>0.213730101271656</v>
      </c>
      <c r="Y507" s="17" t="n">
        <v>50.8931004572268</v>
      </c>
      <c r="Z507" s="17" t="n">
        <v>71.4589898831738</v>
      </c>
      <c r="AA507" s="17" t="n">
        <v>26.5921282804331</v>
      </c>
      <c r="AB507" s="17" t="n">
        <v>55.2956709525674</v>
      </c>
    </row>
    <row r="508" customFormat="false" ht="30" hidden="false" customHeight="true" outlineLevel="0" collapsed="false">
      <c r="A508" s="16" t="s">
        <v>880</v>
      </c>
      <c r="B508" s="16" t="s">
        <v>880</v>
      </c>
      <c r="C508" s="16" t="s">
        <v>33</v>
      </c>
      <c r="D508" s="16" t="s">
        <v>33</v>
      </c>
      <c r="E508" s="16" t="s">
        <v>33</v>
      </c>
      <c r="F508" s="16" t="s">
        <v>33</v>
      </c>
      <c r="G508" s="18" t="b">
        <f aca="false">OR(E508&lt;=0.05,F508&lt;=0.05)</f>
        <v>0</v>
      </c>
      <c r="H508" s="16" t="s">
        <v>33</v>
      </c>
      <c r="I508" s="16" t="s">
        <v>33</v>
      </c>
      <c r="J508" s="16" t="s">
        <v>33</v>
      </c>
      <c r="K508" s="16" t="s">
        <v>33</v>
      </c>
      <c r="L508" s="16" t="s">
        <v>33</v>
      </c>
      <c r="M508" s="16" t="b">
        <f aca="false">AND(OR(K508&lt;=0.05,L508&lt;=0.05),H508&gt;=2)</f>
        <v>0</v>
      </c>
      <c r="N508" s="16" t="s">
        <v>34</v>
      </c>
      <c r="O508" s="18" t="n">
        <v>1.76E-055</v>
      </c>
      <c r="P508" s="17" t="n">
        <v>2.023057253</v>
      </c>
      <c r="Q508" s="18" t="n">
        <v>5.68E-010</v>
      </c>
      <c r="R508" s="17" t="n">
        <v>0.665092877</v>
      </c>
      <c r="S508" s="16"/>
      <c r="T508" s="16"/>
      <c r="U508" s="17" t="n">
        <v>38480.81894</v>
      </c>
      <c r="V508" s="16" t="n">
        <v>183.2</v>
      </c>
      <c r="W508" s="17" t="n">
        <v>3.08338285787505</v>
      </c>
      <c r="X508" s="17" t="n">
        <v>0.197094846306627</v>
      </c>
      <c r="Y508" s="17" t="n">
        <v>421.800867055247</v>
      </c>
      <c r="Z508" s="17" t="n">
        <v>850.97060416357</v>
      </c>
      <c r="AA508" s="17" t="n">
        <v>494.25973095751</v>
      </c>
      <c r="AB508" s="17" t="n">
        <v>319.114199788383</v>
      </c>
    </row>
    <row r="509" customFormat="false" ht="30" hidden="false" customHeight="true" outlineLevel="0" collapsed="false">
      <c r="A509" s="16" t="s">
        <v>881</v>
      </c>
      <c r="B509" s="16" t="s">
        <v>882</v>
      </c>
      <c r="C509" s="16" t="s">
        <v>33</v>
      </c>
      <c r="D509" s="16" t="s">
        <v>33</v>
      </c>
      <c r="E509" s="16" t="s">
        <v>33</v>
      </c>
      <c r="F509" s="16" t="s">
        <v>33</v>
      </c>
      <c r="G509" s="18" t="b">
        <f aca="false">OR(E509&lt;=0.05,F509&lt;=0.05)</f>
        <v>0</v>
      </c>
      <c r="H509" s="16" t="s">
        <v>33</v>
      </c>
      <c r="I509" s="16" t="s">
        <v>33</v>
      </c>
      <c r="J509" s="16" t="s">
        <v>33</v>
      </c>
      <c r="K509" s="16" t="s">
        <v>33</v>
      </c>
      <c r="L509" s="16" t="s">
        <v>33</v>
      </c>
      <c r="M509" s="16" t="b">
        <f aca="false">AND(OR(K509&lt;=0.05,L509&lt;=0.05),H509&gt;=2)</f>
        <v>0</v>
      </c>
      <c r="N509" s="16" t="s">
        <v>34</v>
      </c>
      <c r="O509" s="18" t="n">
        <v>0</v>
      </c>
      <c r="P509" s="17" t="n">
        <v>0.297379266</v>
      </c>
      <c r="Q509" s="18" t="n">
        <v>0.00031669</v>
      </c>
      <c r="R509" s="17" t="n">
        <v>0.492683222</v>
      </c>
      <c r="S509" s="16" t="s">
        <v>883</v>
      </c>
      <c r="T509" s="16" t="n">
        <v>165</v>
      </c>
      <c r="U509" s="17" t="n">
        <v>9878.54716</v>
      </c>
      <c r="V509" s="16" t="n">
        <v>1173.2</v>
      </c>
      <c r="W509" s="17" t="n">
        <v>11.7217250886721</v>
      </c>
      <c r="X509" s="17" t="n">
        <v>0.19234819615449</v>
      </c>
      <c r="Y509" s="17" t="n">
        <v>1552.1775792835</v>
      </c>
      <c r="Z509" s="17" t="n">
        <v>456.675560821448</v>
      </c>
      <c r="AA509" s="17" t="n">
        <v>2520.27643133096</v>
      </c>
      <c r="AB509" s="17" t="n">
        <v>1191.90286308086</v>
      </c>
    </row>
    <row r="510" customFormat="false" ht="30" hidden="false" customHeight="true" outlineLevel="0" collapsed="false">
      <c r="A510" s="16" t="s">
        <v>884</v>
      </c>
      <c r="B510" s="16" t="s">
        <v>885</v>
      </c>
      <c r="C510" s="16" t="s">
        <v>33</v>
      </c>
      <c r="D510" s="16" t="s">
        <v>33</v>
      </c>
      <c r="E510" s="16" t="s">
        <v>33</v>
      </c>
      <c r="F510" s="16" t="s">
        <v>33</v>
      </c>
      <c r="G510" s="18" t="b">
        <f aca="false">OR(E510&lt;=0.05,F510&lt;=0.05)</f>
        <v>0</v>
      </c>
      <c r="H510" s="16" t="s">
        <v>33</v>
      </c>
      <c r="I510" s="16" t="s">
        <v>33</v>
      </c>
      <c r="J510" s="16" t="s">
        <v>33</v>
      </c>
      <c r="K510" s="16" t="s">
        <v>33</v>
      </c>
      <c r="L510" s="16" t="s">
        <v>33</v>
      </c>
      <c r="M510" s="16" t="b">
        <f aca="false">AND(OR(K510&lt;=0.05,L510&lt;=0.05),H510&gt;=2)</f>
        <v>0</v>
      </c>
      <c r="N510" s="16" t="s">
        <v>34</v>
      </c>
      <c r="O510" s="18" t="n">
        <v>0</v>
      </c>
      <c r="P510" s="17" t="n">
        <v>0.344359929</v>
      </c>
      <c r="Q510" s="18" t="n">
        <v>5.66E-007</v>
      </c>
      <c r="R510" s="17" t="n">
        <v>1.471604061</v>
      </c>
      <c r="S510" s="16"/>
      <c r="T510" s="16"/>
      <c r="U510" s="17" t="n">
        <v>36601.00174</v>
      </c>
      <c r="V510" s="16" t="n">
        <v>184.47</v>
      </c>
      <c r="W510" s="17" t="n">
        <v>3.09873996723075</v>
      </c>
      <c r="X510" s="17" t="n">
        <v>0.18840031051897</v>
      </c>
      <c r="Y510" s="17" t="n">
        <v>151.029800096747</v>
      </c>
      <c r="Z510" s="17" t="n">
        <v>51.8599370773369</v>
      </c>
      <c r="AA510" s="17" t="n">
        <v>174.174130465143</v>
      </c>
      <c r="AB510" s="17" t="n">
        <v>247.829038798539</v>
      </c>
    </row>
    <row r="511" customFormat="false" ht="30" hidden="false" customHeight="true" outlineLevel="0" collapsed="false">
      <c r="A511" s="16" t="s">
        <v>886</v>
      </c>
      <c r="B511" s="16" t="s">
        <v>887</v>
      </c>
      <c r="C511" s="17" t="n">
        <v>0.834423325</v>
      </c>
      <c r="D511" s="17" t="n">
        <v>1.530947055</v>
      </c>
      <c r="E511" s="18" t="n">
        <v>0.216402338</v>
      </c>
      <c r="F511" s="18" t="n">
        <v>0.333199363</v>
      </c>
      <c r="G511" s="18" t="b">
        <f aca="false">OR(E511&lt;=0.05,F511&lt;=0.05)</f>
        <v>0</v>
      </c>
      <c r="H511" s="16" t="s">
        <v>33</v>
      </c>
      <c r="I511" s="16" t="s">
        <v>33</v>
      </c>
      <c r="J511" s="16" t="s">
        <v>33</v>
      </c>
      <c r="K511" s="16" t="s">
        <v>33</v>
      </c>
      <c r="L511" s="16" t="s">
        <v>33</v>
      </c>
      <c r="M511" s="16" t="b">
        <f aca="false">AND(OR(K511&lt;=0.05,L511&lt;=0.05),H511&gt;=2)</f>
        <v>0</v>
      </c>
      <c r="N511" s="16" t="s">
        <v>34</v>
      </c>
      <c r="O511" s="18" t="n">
        <v>0</v>
      </c>
      <c r="P511" s="17" t="n">
        <v>0.239417338</v>
      </c>
      <c r="Q511" s="18" t="n">
        <v>0.012300865</v>
      </c>
      <c r="R511" s="17" t="n">
        <v>0.339821577</v>
      </c>
      <c r="S511" s="16"/>
      <c r="T511" s="16"/>
      <c r="U511" s="17" t="n">
        <v>10961.92548</v>
      </c>
      <c r="V511" s="16" t="n">
        <v>793.86</v>
      </c>
      <c r="W511" s="17" t="n">
        <v>8.85119222301386</v>
      </c>
      <c r="X511" s="17" t="n">
        <v>0.16117293946484</v>
      </c>
      <c r="Y511" s="17" t="n">
        <v>2181.8110308193</v>
      </c>
      <c r="Z511" s="17" t="n">
        <v>517.344368063657</v>
      </c>
      <c r="AA511" s="17" t="n">
        <v>4611.66729439768</v>
      </c>
      <c r="AB511" s="17" t="n">
        <v>1466.01718967704</v>
      </c>
    </row>
    <row r="512" customFormat="false" ht="30" hidden="false" customHeight="true" outlineLevel="0" collapsed="false">
      <c r="A512" s="16" t="s">
        <v>888</v>
      </c>
      <c r="B512" s="16" t="s">
        <v>888</v>
      </c>
      <c r="C512" s="16" t="s">
        <v>33</v>
      </c>
      <c r="D512" s="16" t="s">
        <v>33</v>
      </c>
      <c r="E512" s="16" t="s">
        <v>33</v>
      </c>
      <c r="F512" s="16" t="s">
        <v>33</v>
      </c>
      <c r="G512" s="18" t="b">
        <f aca="false">OR(E512&lt;=0.05,F512&lt;=0.05)</f>
        <v>0</v>
      </c>
      <c r="H512" s="16" t="s">
        <v>33</v>
      </c>
      <c r="I512" s="16" t="s">
        <v>33</v>
      </c>
      <c r="J512" s="16" t="s">
        <v>33</v>
      </c>
      <c r="K512" s="16" t="s">
        <v>33</v>
      </c>
      <c r="L512" s="16" t="s">
        <v>33</v>
      </c>
      <c r="M512" s="16" t="b">
        <f aca="false">AND(OR(K512&lt;=0.05,L512&lt;=0.05),H512&gt;=2)</f>
        <v>0</v>
      </c>
      <c r="N512" s="16" t="s">
        <v>34</v>
      </c>
      <c r="O512" s="18" t="n">
        <v>6.95E-017</v>
      </c>
      <c r="P512" s="17" t="n">
        <v>1.434718453</v>
      </c>
      <c r="Q512" s="18" t="n">
        <v>8.97E-005</v>
      </c>
      <c r="R512" s="17" t="n">
        <v>0.450845948</v>
      </c>
      <c r="S512" s="16"/>
      <c r="T512" s="16"/>
      <c r="U512" s="17" t="n">
        <v>28277.17058</v>
      </c>
      <c r="V512" s="16" t="n">
        <v>183.2</v>
      </c>
      <c r="W512" s="17" t="n">
        <v>3.08338285787505</v>
      </c>
      <c r="X512" s="17" t="n">
        <v>0.144832795740167</v>
      </c>
      <c r="Y512" s="17" t="n">
        <v>819.563275140609</v>
      </c>
      <c r="Z512" s="17" t="n">
        <v>1173.3190013922</v>
      </c>
      <c r="AA512" s="17" t="n">
        <v>1215.77782987678</v>
      </c>
      <c r="AB512" s="17" t="n">
        <v>521.754574790434</v>
      </c>
    </row>
    <row r="513" customFormat="false" ht="30" hidden="false" customHeight="true" outlineLevel="0" collapsed="false">
      <c r="A513" s="16" t="s">
        <v>889</v>
      </c>
      <c r="B513" s="16" t="s">
        <v>889</v>
      </c>
      <c r="C513" s="16" t="s">
        <v>33</v>
      </c>
      <c r="D513" s="16" t="s">
        <v>33</v>
      </c>
      <c r="E513" s="16" t="s">
        <v>33</v>
      </c>
      <c r="F513" s="16" t="s">
        <v>33</v>
      </c>
      <c r="G513" s="18" t="b">
        <f aca="false">OR(E513&lt;=0.05,F513&lt;=0.05)</f>
        <v>0</v>
      </c>
      <c r="H513" s="16" t="s">
        <v>33</v>
      </c>
      <c r="I513" s="16" t="s">
        <v>33</v>
      </c>
      <c r="J513" s="16" t="s">
        <v>33</v>
      </c>
      <c r="K513" s="16" t="s">
        <v>33</v>
      </c>
      <c r="L513" s="16" t="s">
        <v>33</v>
      </c>
      <c r="M513" s="16" t="b">
        <f aca="false">AND(OR(K513&lt;=0.05,L513&lt;=0.05),H513&gt;=2)</f>
        <v>0</v>
      </c>
      <c r="N513" s="16" t="s">
        <v>34</v>
      </c>
      <c r="O513" s="18" t="n">
        <v>3.68E-030</v>
      </c>
      <c r="P513" s="17" t="n">
        <v>2.15506942</v>
      </c>
      <c r="Q513" s="18" t="n">
        <v>1.45E-011</v>
      </c>
      <c r="R513" s="17" t="n">
        <v>0.763389183</v>
      </c>
      <c r="S513" s="16"/>
      <c r="T513" s="16"/>
      <c r="U513" s="17" t="n">
        <v>26009.55378</v>
      </c>
      <c r="V513" s="16" t="n">
        <v>183.2</v>
      </c>
      <c r="W513" s="17" t="n">
        <v>3.08338285787505</v>
      </c>
      <c r="X513" s="17" t="n">
        <v>0.133218292801048</v>
      </c>
      <c r="Y513" s="17" t="n">
        <v>501.34411187918</v>
      </c>
      <c r="Z513" s="17" t="n">
        <v>1075.63346461117</v>
      </c>
      <c r="AA513" s="17" t="n">
        <v>608.284509211553</v>
      </c>
      <c r="AB513" s="17" t="n">
        <v>451.5282707188</v>
      </c>
    </row>
    <row r="514" customFormat="false" ht="30" hidden="false" customHeight="true" outlineLevel="0" collapsed="false">
      <c r="A514" s="16" t="s">
        <v>890</v>
      </c>
      <c r="B514" s="16" t="s">
        <v>890</v>
      </c>
      <c r="C514" s="16" t="s">
        <v>33</v>
      </c>
      <c r="D514" s="16" t="s">
        <v>33</v>
      </c>
      <c r="E514" s="16" t="s">
        <v>33</v>
      </c>
      <c r="F514" s="16" t="s">
        <v>33</v>
      </c>
      <c r="G514" s="18" t="b">
        <f aca="false">OR(E514&lt;=0.05,F514&lt;=0.05)</f>
        <v>0</v>
      </c>
      <c r="H514" s="16" t="s">
        <v>33</v>
      </c>
      <c r="I514" s="16" t="s">
        <v>33</v>
      </c>
      <c r="J514" s="16" t="s">
        <v>33</v>
      </c>
      <c r="K514" s="16" t="s">
        <v>33</v>
      </c>
      <c r="L514" s="16" t="s">
        <v>33</v>
      </c>
      <c r="M514" s="16" t="b">
        <f aca="false">AND(OR(K514&lt;=0.05,L514&lt;=0.05),H514&gt;=2)</f>
        <v>0</v>
      </c>
      <c r="N514" s="16" t="s">
        <v>34</v>
      </c>
      <c r="O514" s="18" t="n">
        <v>6.64E-024</v>
      </c>
      <c r="P514" s="17" t="n">
        <v>1.504847439</v>
      </c>
      <c r="Q514" s="18" t="n">
        <v>0.001255752</v>
      </c>
      <c r="R514" s="17" t="n">
        <v>0.438019577</v>
      </c>
      <c r="S514" s="16"/>
      <c r="T514" s="16"/>
      <c r="U514" s="17" t="n">
        <v>24074.27628</v>
      </c>
      <c r="V514" s="16" t="n">
        <v>183.2</v>
      </c>
      <c r="W514" s="17" t="n">
        <v>3.08338285787505</v>
      </c>
      <c r="X514" s="17" t="n">
        <v>0.123305998002492</v>
      </c>
      <c r="Y514" s="17" t="n">
        <v>770.690962300223</v>
      </c>
      <c r="Z514" s="17" t="n">
        <v>1158.02706037228</v>
      </c>
      <c r="AA514" s="17" t="n">
        <v>1121.84059026537</v>
      </c>
      <c r="AB514" s="17" t="n">
        <v>461.546877042035</v>
      </c>
    </row>
    <row r="515" customFormat="false" ht="30" hidden="false" customHeight="true" outlineLevel="0" collapsed="false">
      <c r="A515" s="16" t="s">
        <v>891</v>
      </c>
      <c r="B515" s="16" t="s">
        <v>892</v>
      </c>
      <c r="C515" s="16" t="s">
        <v>33</v>
      </c>
      <c r="D515" s="16" t="s">
        <v>33</v>
      </c>
      <c r="E515" s="16" t="s">
        <v>33</v>
      </c>
      <c r="F515" s="16" t="s">
        <v>33</v>
      </c>
      <c r="G515" s="18" t="b">
        <f aca="false">OR(E515&lt;=0.05,F515&lt;=0.05)</f>
        <v>0</v>
      </c>
      <c r="H515" s="16" t="s">
        <v>33</v>
      </c>
      <c r="I515" s="16" t="s">
        <v>33</v>
      </c>
      <c r="J515" s="16" t="s">
        <v>33</v>
      </c>
      <c r="K515" s="16" t="s">
        <v>33</v>
      </c>
      <c r="L515" s="16" t="s">
        <v>33</v>
      </c>
      <c r="M515" s="16" t="b">
        <f aca="false">AND(OR(K515&lt;=0.05,L515&lt;=0.05),H515&gt;=2)</f>
        <v>0</v>
      </c>
      <c r="N515" s="16" t="s">
        <v>34</v>
      </c>
      <c r="O515" s="18" t="n">
        <v>2.93E-008</v>
      </c>
      <c r="P515" s="17" t="n">
        <v>1.950951246</v>
      </c>
      <c r="Q515" s="18" t="n">
        <v>0.102861762</v>
      </c>
      <c r="R515" s="17" t="n">
        <v>0.679042514</v>
      </c>
      <c r="S515" s="16"/>
      <c r="T515" s="16"/>
      <c r="U515" s="17" t="n">
        <v>5009.52566</v>
      </c>
      <c r="V515" s="16" t="n">
        <v>1604.7</v>
      </c>
      <c r="W515" s="17" t="n">
        <v>14.6829378312224</v>
      </c>
      <c r="X515" s="17" t="n">
        <v>0.122183644235371</v>
      </c>
      <c r="Y515" s="17" t="n">
        <v>102.518878569079</v>
      </c>
      <c r="Z515" s="17" t="n">
        <v>199.039736665823</v>
      </c>
      <c r="AA515" s="17" t="n">
        <v>317.577543142528</v>
      </c>
      <c r="AB515" s="17" t="n">
        <v>190.515529552584</v>
      </c>
    </row>
    <row r="516" customFormat="false" ht="30" hidden="false" customHeight="true" outlineLevel="0" collapsed="false">
      <c r="A516" s="16" t="s">
        <v>893</v>
      </c>
      <c r="B516" s="16" t="s">
        <v>893</v>
      </c>
      <c r="C516" s="16" t="s">
        <v>33</v>
      </c>
      <c r="D516" s="16" t="s">
        <v>33</v>
      </c>
      <c r="E516" s="16" t="s">
        <v>33</v>
      </c>
      <c r="F516" s="16" t="s">
        <v>33</v>
      </c>
      <c r="G516" s="18" t="b">
        <f aca="false">OR(E516&lt;=0.05,F516&lt;=0.05)</f>
        <v>0</v>
      </c>
      <c r="H516" s="16" t="s">
        <v>33</v>
      </c>
      <c r="I516" s="16" t="s">
        <v>33</v>
      </c>
      <c r="J516" s="16" t="s">
        <v>33</v>
      </c>
      <c r="K516" s="16" t="s">
        <v>33</v>
      </c>
      <c r="L516" s="16" t="s">
        <v>33</v>
      </c>
      <c r="M516" s="16" t="b">
        <f aca="false">AND(OR(K516&lt;=0.05,L516&lt;=0.05),H516&gt;=2)</f>
        <v>0</v>
      </c>
      <c r="N516" s="16" t="s">
        <v>34</v>
      </c>
      <c r="O516" s="18" t="n">
        <v>6.87E-013</v>
      </c>
      <c r="P516" s="17" t="n">
        <v>2.239819977</v>
      </c>
      <c r="Q516" s="18" t="n">
        <v>0.028150844</v>
      </c>
      <c r="R516" s="17" t="n">
        <v>0.85229466</v>
      </c>
      <c r="S516" s="16"/>
      <c r="T516" s="16"/>
      <c r="U516" s="17" t="n">
        <v>22746.87026</v>
      </c>
      <c r="V516" s="16" t="n">
        <v>183.2</v>
      </c>
      <c r="W516" s="17" t="n">
        <v>3.08338285787505</v>
      </c>
      <c r="X516" s="17" t="n">
        <v>0.116507159186033</v>
      </c>
      <c r="Y516" s="17" t="n">
        <v>458.574181424445</v>
      </c>
      <c r="Z516" s="17" t="n">
        <v>1014.75273200555</v>
      </c>
      <c r="AA516" s="17" t="n">
        <v>507.046975751638</v>
      </c>
      <c r="AB516" s="17" t="n">
        <v>418.378518326019</v>
      </c>
    </row>
    <row r="517" customFormat="false" ht="30" hidden="false" customHeight="true" outlineLevel="0" collapsed="false">
      <c r="A517" s="16" t="s">
        <v>894</v>
      </c>
      <c r="B517" s="16" t="s">
        <v>894</v>
      </c>
      <c r="C517" s="16" t="s">
        <v>33</v>
      </c>
      <c r="D517" s="16" t="s">
        <v>33</v>
      </c>
      <c r="E517" s="16" t="s">
        <v>33</v>
      </c>
      <c r="F517" s="16" t="s">
        <v>33</v>
      </c>
      <c r="G517" s="18" t="b">
        <f aca="false">OR(E517&lt;=0.05,F517&lt;=0.05)</f>
        <v>0</v>
      </c>
      <c r="H517" s="16" t="s">
        <v>33</v>
      </c>
      <c r="I517" s="16" t="s">
        <v>33</v>
      </c>
      <c r="J517" s="16" t="s">
        <v>33</v>
      </c>
      <c r="K517" s="16" t="s">
        <v>33</v>
      </c>
      <c r="L517" s="16" t="s">
        <v>33</v>
      </c>
      <c r="M517" s="16" t="b">
        <f aca="false">AND(OR(K517&lt;=0.05,L517&lt;=0.05),H517&gt;=2)</f>
        <v>0</v>
      </c>
      <c r="N517" s="16" t="s">
        <v>34</v>
      </c>
      <c r="O517" s="18" t="n">
        <v>8.64E-012</v>
      </c>
      <c r="P517" s="17" t="n">
        <v>2.236177995</v>
      </c>
      <c r="Q517" s="18" t="n">
        <v>0.016117735</v>
      </c>
      <c r="R517" s="17" t="n">
        <v>0.842827789</v>
      </c>
      <c r="S517" s="16"/>
      <c r="T517" s="16"/>
      <c r="U517" s="17" t="n">
        <v>22693.76788</v>
      </c>
      <c r="V517" s="16" t="n">
        <v>183.2</v>
      </c>
      <c r="W517" s="17" t="n">
        <v>3.08338285787505</v>
      </c>
      <c r="X517" s="17" t="n">
        <v>0.116235174189016</v>
      </c>
      <c r="Y517" s="17" t="n">
        <v>449.732695472961</v>
      </c>
      <c r="Z517" s="17" t="n">
        <v>992.698943462074</v>
      </c>
      <c r="AA517" s="17" t="n">
        <v>497.256739711853</v>
      </c>
      <c r="AB517" s="17" t="n">
        <v>405.888547252469</v>
      </c>
    </row>
    <row r="518" customFormat="false" ht="30" hidden="false" customHeight="true" outlineLevel="0" collapsed="false">
      <c r="A518" s="16" t="s">
        <v>895</v>
      </c>
      <c r="B518" s="16" t="s">
        <v>895</v>
      </c>
      <c r="C518" s="16" t="s">
        <v>33</v>
      </c>
      <c r="D518" s="16" t="s">
        <v>33</v>
      </c>
      <c r="E518" s="16" t="s">
        <v>33</v>
      </c>
      <c r="F518" s="16" t="s">
        <v>33</v>
      </c>
      <c r="G518" s="18" t="b">
        <f aca="false">OR(E518&lt;=0.05,F518&lt;=0.05)</f>
        <v>0</v>
      </c>
      <c r="H518" s="16" t="s">
        <v>33</v>
      </c>
      <c r="I518" s="16" t="s">
        <v>33</v>
      </c>
      <c r="J518" s="16" t="s">
        <v>33</v>
      </c>
      <c r="K518" s="16" t="s">
        <v>33</v>
      </c>
      <c r="L518" s="16" t="s">
        <v>33</v>
      </c>
      <c r="M518" s="16" t="b">
        <f aca="false">AND(OR(K518&lt;=0.05,L518&lt;=0.05),H518&gt;=2)</f>
        <v>0</v>
      </c>
      <c r="N518" s="16" t="s">
        <v>34</v>
      </c>
      <c r="O518" s="18" t="n">
        <v>9.34E-021</v>
      </c>
      <c r="P518" s="17" t="n">
        <v>1.553527085</v>
      </c>
      <c r="Q518" s="18" t="n">
        <v>0.001697668</v>
      </c>
      <c r="R518" s="17" t="n">
        <v>0.447851587</v>
      </c>
      <c r="S518" s="16"/>
      <c r="T518" s="16"/>
      <c r="U518" s="17" t="n">
        <v>22284.22736</v>
      </c>
      <c r="V518" s="16" t="n">
        <v>183.2</v>
      </c>
      <c r="W518" s="17" t="n">
        <v>3.08338285787505</v>
      </c>
      <c r="X518" s="17" t="n">
        <v>0.114137549240555</v>
      </c>
      <c r="Y518" s="17" t="n">
        <v>905.838351626337</v>
      </c>
      <c r="Z518" s="17" t="n">
        <v>1405.45125228291</v>
      </c>
      <c r="AA518" s="17" t="n">
        <v>1262.03483505941</v>
      </c>
      <c r="AB518" s="17" t="n">
        <v>529.3325572412</v>
      </c>
    </row>
    <row r="519" customFormat="false" ht="30" hidden="false" customHeight="true" outlineLevel="0" collapsed="false">
      <c r="A519" s="16" t="s">
        <v>896</v>
      </c>
      <c r="B519" s="16" t="s">
        <v>896</v>
      </c>
      <c r="C519" s="16" t="s">
        <v>33</v>
      </c>
      <c r="D519" s="16" t="s">
        <v>33</v>
      </c>
      <c r="E519" s="16" t="s">
        <v>33</v>
      </c>
      <c r="F519" s="16" t="s">
        <v>33</v>
      </c>
      <c r="G519" s="18" t="b">
        <f aca="false">OR(E519&lt;=0.05,F519&lt;=0.05)</f>
        <v>0</v>
      </c>
      <c r="H519" s="16" t="s">
        <v>33</v>
      </c>
      <c r="I519" s="16" t="s">
        <v>33</v>
      </c>
      <c r="J519" s="16" t="s">
        <v>33</v>
      </c>
      <c r="K519" s="16" t="s">
        <v>33</v>
      </c>
      <c r="L519" s="16" t="s">
        <v>33</v>
      </c>
      <c r="M519" s="16" t="b">
        <f aca="false">AND(OR(K519&lt;=0.05,L519&lt;=0.05),H519&gt;=2)</f>
        <v>0</v>
      </c>
      <c r="N519" s="16" t="s">
        <v>34</v>
      </c>
      <c r="O519" s="18" t="n">
        <v>2.35E-272</v>
      </c>
      <c r="P519" s="17" t="n">
        <v>1.90372336</v>
      </c>
      <c r="Q519" s="18" t="n">
        <v>3.6E-005</v>
      </c>
      <c r="R519" s="17" t="n">
        <v>0.509872846</v>
      </c>
      <c r="S519" s="16"/>
      <c r="T519" s="16"/>
      <c r="U519" s="17" t="n">
        <v>21056.8385</v>
      </c>
      <c r="V519" s="16" t="n">
        <v>183.2</v>
      </c>
      <c r="W519" s="17" t="n">
        <v>3.08338285787505</v>
      </c>
      <c r="X519" s="17" t="n">
        <v>0.107850988159374</v>
      </c>
      <c r="Y519" s="17" t="n">
        <v>361.38914356645</v>
      </c>
      <c r="Z519" s="17" t="n">
        <v>687.564905273287</v>
      </c>
      <c r="AA519" s="17" t="n">
        <v>493.512482539976</v>
      </c>
      <c r="AB519" s="17" t="n">
        <v>240.950916912153</v>
      </c>
    </row>
    <row r="520" customFormat="false" ht="30" hidden="false" customHeight="true" outlineLevel="0" collapsed="false">
      <c r="A520" s="16" t="s">
        <v>897</v>
      </c>
      <c r="B520" s="16" t="s">
        <v>897</v>
      </c>
      <c r="C520" s="16" t="s">
        <v>33</v>
      </c>
      <c r="D520" s="16" t="s">
        <v>33</v>
      </c>
      <c r="E520" s="16" t="s">
        <v>33</v>
      </c>
      <c r="F520" s="16" t="s">
        <v>33</v>
      </c>
      <c r="G520" s="18" t="b">
        <f aca="false">OR(E520&lt;=0.05,F520&lt;=0.05)</f>
        <v>0</v>
      </c>
      <c r="H520" s="16" t="s">
        <v>33</v>
      </c>
      <c r="I520" s="16" t="s">
        <v>33</v>
      </c>
      <c r="J520" s="16" t="s">
        <v>33</v>
      </c>
      <c r="K520" s="16" t="s">
        <v>33</v>
      </c>
      <c r="L520" s="16" t="s">
        <v>33</v>
      </c>
      <c r="M520" s="16" t="b">
        <f aca="false">AND(OR(K520&lt;=0.05,L520&lt;=0.05),H520&gt;=2)</f>
        <v>0</v>
      </c>
      <c r="N520" s="16" t="s">
        <v>34</v>
      </c>
      <c r="O520" s="18" t="n">
        <v>1.36E-019</v>
      </c>
      <c r="P520" s="17" t="n">
        <v>0.680418872</v>
      </c>
      <c r="Q520" s="18" t="n">
        <v>1.63E-024</v>
      </c>
      <c r="R520" s="17" t="n">
        <v>3.380581384</v>
      </c>
      <c r="S520" s="16"/>
      <c r="T520" s="16"/>
      <c r="U520" s="17" t="n">
        <v>46238.30006</v>
      </c>
      <c r="V520" s="16" t="n">
        <v>48.84</v>
      </c>
      <c r="W520" s="17" t="n">
        <v>1.19157643957881</v>
      </c>
      <c r="X520" s="17" t="n">
        <v>0.09152237368384</v>
      </c>
      <c r="Y520" s="17" t="n">
        <v>650.014497163089</v>
      </c>
      <c r="Z520" s="17" t="n">
        <v>442.065846397062</v>
      </c>
      <c r="AA520" s="17" t="n">
        <v>233.440638557325</v>
      </c>
      <c r="AB520" s="17" t="n">
        <v>761.669663028739</v>
      </c>
    </row>
    <row r="521" customFormat="false" ht="30" hidden="false" customHeight="true" outlineLevel="0" collapsed="false">
      <c r="A521" s="16" t="s">
        <v>898</v>
      </c>
      <c r="B521" s="16" t="s">
        <v>898</v>
      </c>
      <c r="C521" s="16" t="s">
        <v>33</v>
      </c>
      <c r="D521" s="16" t="s">
        <v>33</v>
      </c>
      <c r="E521" s="16" t="s">
        <v>33</v>
      </c>
      <c r="F521" s="16" t="s">
        <v>33</v>
      </c>
      <c r="G521" s="18" t="b">
        <f aca="false">OR(E521&lt;=0.05,F521&lt;=0.05)</f>
        <v>0</v>
      </c>
      <c r="H521" s="16" t="s">
        <v>33</v>
      </c>
      <c r="I521" s="16" t="s">
        <v>33</v>
      </c>
      <c r="J521" s="16" t="s">
        <v>33</v>
      </c>
      <c r="K521" s="16" t="s">
        <v>33</v>
      </c>
      <c r="L521" s="16" t="s">
        <v>33</v>
      </c>
      <c r="M521" s="16" t="b">
        <f aca="false">AND(OR(K521&lt;=0.05,L521&lt;=0.05),H521&gt;=2)</f>
        <v>0</v>
      </c>
      <c r="N521" s="16" t="s">
        <v>34</v>
      </c>
      <c r="O521" s="18" t="n">
        <v>1.64E-297</v>
      </c>
      <c r="P521" s="17" t="n">
        <v>1.940364021</v>
      </c>
      <c r="Q521" s="18" t="n">
        <v>2.73E-014</v>
      </c>
      <c r="R521" s="17" t="n">
        <v>0.625162789</v>
      </c>
      <c r="S521" s="16"/>
      <c r="T521" s="16"/>
      <c r="U521" s="17" t="n">
        <v>13082.1981</v>
      </c>
      <c r="V521" s="16" t="n">
        <v>183.2</v>
      </c>
      <c r="W521" s="17" t="n">
        <v>3.08338285787505</v>
      </c>
      <c r="X521" s="17" t="n">
        <v>0.0670056899748597</v>
      </c>
      <c r="Y521" s="17" t="n">
        <v>571.559919846412</v>
      </c>
      <c r="Z521" s="17" t="n">
        <v>1108.77254740423</v>
      </c>
      <c r="AA521" s="17" t="n">
        <v>709.79166558316</v>
      </c>
      <c r="AB521" s="17" t="n">
        <v>431.146524373234</v>
      </c>
    </row>
    <row r="522" customFormat="false" ht="30" hidden="false" customHeight="true" outlineLevel="0" collapsed="false">
      <c r="A522" s="16" t="s">
        <v>899</v>
      </c>
      <c r="B522" s="16" t="s">
        <v>899</v>
      </c>
      <c r="C522" s="16" t="s">
        <v>33</v>
      </c>
      <c r="D522" s="16" t="s">
        <v>33</v>
      </c>
      <c r="E522" s="16" t="s">
        <v>33</v>
      </c>
      <c r="F522" s="16" t="s">
        <v>33</v>
      </c>
      <c r="G522" s="18" t="b">
        <f aca="false">OR(E522&lt;=0.05,F522&lt;=0.05)</f>
        <v>0</v>
      </c>
      <c r="H522" s="16" t="s">
        <v>33</v>
      </c>
      <c r="I522" s="16" t="s">
        <v>33</v>
      </c>
      <c r="J522" s="16" t="s">
        <v>33</v>
      </c>
      <c r="K522" s="16" t="s">
        <v>33</v>
      </c>
      <c r="L522" s="16" t="s">
        <v>33</v>
      </c>
      <c r="M522" s="16" t="b">
        <f aca="false">AND(OR(K522&lt;=0.05,L522&lt;=0.05),H522&gt;=2)</f>
        <v>0</v>
      </c>
      <c r="N522" s="16" t="s">
        <v>34</v>
      </c>
      <c r="O522" s="18" t="n">
        <v>0</v>
      </c>
      <c r="P522" s="17" t="n">
        <v>51.1831145</v>
      </c>
      <c r="Q522" s="18" t="n">
        <v>1</v>
      </c>
      <c r="R522" s="17" t="n">
        <v>1</v>
      </c>
      <c r="S522" s="16"/>
      <c r="T522" s="16"/>
      <c r="U522" s="17" t="n">
        <v>3610.31576</v>
      </c>
      <c r="V522" s="16"/>
      <c r="W522" s="17"/>
      <c r="X522" s="17"/>
      <c r="Y522" s="17" t="n">
        <v>1.24934442691381</v>
      </c>
      <c r="Z522" s="17" t="n">
        <v>17.6423102894108</v>
      </c>
      <c r="AA522" s="17" t="n">
        <v>0</v>
      </c>
      <c r="AB522" s="17" t="n">
        <v>0</v>
      </c>
    </row>
    <row r="523" customFormat="false" ht="30" hidden="false" customHeight="true" outlineLevel="0" collapsed="false">
      <c r="A523" s="16" t="s">
        <v>900</v>
      </c>
      <c r="B523" s="16" t="s">
        <v>901</v>
      </c>
      <c r="C523" s="16" t="s">
        <v>33</v>
      </c>
      <c r="D523" s="16" t="s">
        <v>33</v>
      </c>
      <c r="E523" s="16" t="s">
        <v>33</v>
      </c>
      <c r="F523" s="16" t="s">
        <v>33</v>
      </c>
      <c r="G523" s="18" t="b">
        <f aca="false">OR(E523&lt;=0.05,F523&lt;=0.05)</f>
        <v>0</v>
      </c>
      <c r="H523" s="16" t="s">
        <v>33</v>
      </c>
      <c r="I523" s="16" t="s">
        <v>33</v>
      </c>
      <c r="J523" s="16" t="s">
        <v>33</v>
      </c>
      <c r="K523" s="16" t="s">
        <v>33</v>
      </c>
      <c r="L523" s="16" t="s">
        <v>33</v>
      </c>
      <c r="M523" s="16" t="b">
        <f aca="false">AND(OR(K523&lt;=0.05,L523&lt;=0.05),H523&gt;=2)</f>
        <v>0</v>
      </c>
      <c r="N523" s="16" t="s">
        <v>34</v>
      </c>
      <c r="O523" s="18" t="n">
        <v>0</v>
      </c>
      <c r="P523" s="17" t="n">
        <v>0.233955037</v>
      </c>
      <c r="Q523" s="18" t="n">
        <v>0.144115638</v>
      </c>
      <c r="R523" s="17" t="n">
        <v>0.681055096</v>
      </c>
      <c r="S523" s="16" t="s">
        <v>902</v>
      </c>
      <c r="T523" s="16" t="n">
        <v>412</v>
      </c>
      <c r="U523" s="17" t="n">
        <v>5621.52772</v>
      </c>
      <c r="V523" s="16"/>
      <c r="W523" s="17"/>
      <c r="X523" s="17"/>
      <c r="Y523" s="17" t="n">
        <v>1164.52938702349</v>
      </c>
      <c r="Z523" s="17" t="n">
        <v>270.13876155258</v>
      </c>
      <c r="AA523" s="17" t="n">
        <v>1080.76019418036</v>
      </c>
      <c r="AB523" s="17" t="n">
        <v>593.031482583939</v>
      </c>
    </row>
    <row r="524" customFormat="false" ht="30" hidden="false" customHeight="true" outlineLevel="0" collapsed="false">
      <c r="A524" s="16" t="s">
        <v>903</v>
      </c>
      <c r="B524" s="16" t="s">
        <v>904</v>
      </c>
      <c r="C524" s="16" t="s">
        <v>33</v>
      </c>
      <c r="D524" s="16" t="s">
        <v>33</v>
      </c>
      <c r="E524" s="16" t="s">
        <v>33</v>
      </c>
      <c r="F524" s="16" t="s">
        <v>33</v>
      </c>
      <c r="G524" s="18" t="b">
        <f aca="false">OR(E524&lt;=0.05,F524&lt;=0.05)</f>
        <v>0</v>
      </c>
      <c r="H524" s="16" t="s">
        <v>33</v>
      </c>
      <c r="I524" s="16" t="s">
        <v>33</v>
      </c>
      <c r="J524" s="16" t="s">
        <v>33</v>
      </c>
      <c r="K524" s="16" t="s">
        <v>33</v>
      </c>
      <c r="L524" s="16" t="s">
        <v>33</v>
      </c>
      <c r="M524" s="16" t="b">
        <f aca="false">AND(OR(K524&lt;=0.05,L524&lt;=0.05),H524&gt;=2)</f>
        <v>0</v>
      </c>
      <c r="N524" s="16" t="s">
        <v>34</v>
      </c>
      <c r="O524" s="18" t="n">
        <v>0.00039</v>
      </c>
      <c r="P524" s="17" t="n">
        <v>0.309412109</v>
      </c>
      <c r="Q524" s="18" t="n">
        <v>3.43E-006</v>
      </c>
      <c r="R524" s="17" t="n">
        <v>2.291279587</v>
      </c>
      <c r="S524" s="16"/>
      <c r="T524" s="16"/>
      <c r="U524" s="17" t="n">
        <v>13814.07234</v>
      </c>
      <c r="V524" s="16"/>
      <c r="W524" s="17"/>
      <c r="X524" s="17"/>
      <c r="Y524" s="17" t="n">
        <v>397.858939239267</v>
      </c>
      <c r="Z524" s="17" t="n">
        <v>120.56164459771</v>
      </c>
      <c r="AA524" s="17" t="n">
        <v>212.047441259165</v>
      </c>
      <c r="AB524" s="17" t="n">
        <v>451.75432951951</v>
      </c>
    </row>
    <row r="525" customFormat="false" ht="30" hidden="false" customHeight="true" outlineLevel="0" collapsed="false">
      <c r="A525" s="16" t="s">
        <v>905</v>
      </c>
      <c r="B525" s="16" t="s">
        <v>906</v>
      </c>
      <c r="C525" s="16" t="s">
        <v>33</v>
      </c>
      <c r="D525" s="16" t="s">
        <v>33</v>
      </c>
      <c r="E525" s="16" t="s">
        <v>33</v>
      </c>
      <c r="F525" s="16" t="s">
        <v>33</v>
      </c>
      <c r="G525" s="18" t="b">
        <f aca="false">OR(E525&lt;=0.05,F525&lt;=0.05)</f>
        <v>0</v>
      </c>
      <c r="H525" s="16" t="s">
        <v>33</v>
      </c>
      <c r="I525" s="16" t="s">
        <v>33</v>
      </c>
      <c r="J525" s="16" t="s">
        <v>33</v>
      </c>
      <c r="K525" s="16" t="s">
        <v>33</v>
      </c>
      <c r="L525" s="16" t="s">
        <v>33</v>
      </c>
      <c r="M525" s="16" t="b">
        <f aca="false">AND(OR(K525&lt;=0.05,L525&lt;=0.05),H525&gt;=2)</f>
        <v>0</v>
      </c>
      <c r="N525" s="16" t="s">
        <v>34</v>
      </c>
      <c r="O525" s="18" t="n">
        <v>0</v>
      </c>
      <c r="P525" s="17" t="n">
        <v>1.615906608</v>
      </c>
      <c r="Q525" s="18" t="n">
        <v>0.074134397</v>
      </c>
      <c r="R525" s="17" t="n">
        <v>2.448715403</v>
      </c>
      <c r="S525" s="16"/>
      <c r="T525" s="16"/>
      <c r="U525" s="17" t="n">
        <v>27979.8528</v>
      </c>
      <c r="V525" s="16"/>
      <c r="W525" s="17"/>
      <c r="X525" s="17"/>
      <c r="Y525" s="17" t="n">
        <v>49.5084360963938</v>
      </c>
      <c r="Z525" s="17" t="n">
        <v>80.0381595506185</v>
      </c>
      <c r="AA525" s="17" t="n">
        <v>24.1292577276623</v>
      </c>
      <c r="AB525" s="17" t="n">
        <v>53.0940187252427</v>
      </c>
    </row>
    <row r="526" customFormat="false" ht="30" hidden="false" customHeight="true" outlineLevel="0" collapsed="false">
      <c r="A526" s="16" t="s">
        <v>907</v>
      </c>
      <c r="B526" s="16" t="s">
        <v>908</v>
      </c>
      <c r="C526" s="16" t="s">
        <v>33</v>
      </c>
      <c r="D526" s="16" t="s">
        <v>33</v>
      </c>
      <c r="E526" s="16" t="s">
        <v>33</v>
      </c>
      <c r="F526" s="16" t="s">
        <v>33</v>
      </c>
      <c r="G526" s="18" t="b">
        <f aca="false">OR(E526&lt;=0.05,F526&lt;=0.05)</f>
        <v>0</v>
      </c>
      <c r="H526" s="16" t="s">
        <v>33</v>
      </c>
      <c r="I526" s="16" t="s">
        <v>33</v>
      </c>
      <c r="J526" s="16" t="s">
        <v>33</v>
      </c>
      <c r="K526" s="16" t="s">
        <v>33</v>
      </c>
      <c r="L526" s="16" t="s">
        <v>33</v>
      </c>
      <c r="M526" s="16" t="b">
        <f aca="false">AND(OR(K526&lt;=0.05,L526&lt;=0.05),H526&gt;=2)</f>
        <v>0</v>
      </c>
      <c r="N526" s="16" t="s">
        <v>34</v>
      </c>
      <c r="O526" s="18" t="n">
        <v>0.099487</v>
      </c>
      <c r="P526" s="17" t="n">
        <v>0.778809854</v>
      </c>
      <c r="Q526" s="18" t="n">
        <v>0.826913447</v>
      </c>
      <c r="R526" s="17" t="n">
        <v>1.017445378</v>
      </c>
      <c r="S526" s="16"/>
      <c r="T526" s="16"/>
      <c r="U526" s="17" t="n">
        <v>44966.85716</v>
      </c>
      <c r="V526" s="16"/>
      <c r="W526" s="17"/>
      <c r="X526" s="17"/>
      <c r="Y526" s="17" t="n">
        <v>201.725627953237</v>
      </c>
      <c r="Z526" s="17" t="n">
        <v>155.504547846754</v>
      </c>
      <c r="AA526" s="17" t="n">
        <v>288.707619554039</v>
      </c>
      <c r="AB526" s="17" t="n">
        <v>274.916879662389</v>
      </c>
    </row>
    <row r="527" customFormat="false" ht="30" hidden="false" customHeight="true" outlineLevel="0" collapsed="false">
      <c r="A527" s="16" t="s">
        <v>909</v>
      </c>
      <c r="B527" s="16" t="s">
        <v>910</v>
      </c>
      <c r="C527" s="16" t="s">
        <v>33</v>
      </c>
      <c r="D527" s="16" t="s">
        <v>33</v>
      </c>
      <c r="E527" s="16" t="s">
        <v>33</v>
      </c>
      <c r="F527" s="16" t="s">
        <v>33</v>
      </c>
      <c r="G527" s="18" t="b">
        <f aca="false">OR(E527&lt;=0.05,F527&lt;=0.05)</f>
        <v>0</v>
      </c>
      <c r="H527" s="16" t="s">
        <v>33</v>
      </c>
      <c r="I527" s="16" t="s">
        <v>33</v>
      </c>
      <c r="J527" s="16" t="s">
        <v>33</v>
      </c>
      <c r="K527" s="16" t="s">
        <v>33</v>
      </c>
      <c r="L527" s="16" t="s">
        <v>33</v>
      </c>
      <c r="M527" s="16" t="b">
        <f aca="false">AND(OR(K527&lt;=0.05,L527&lt;=0.05),H527&gt;=2)</f>
        <v>0</v>
      </c>
      <c r="N527" s="16" t="s">
        <v>34</v>
      </c>
      <c r="O527" s="18" t="n">
        <v>0.947019</v>
      </c>
      <c r="P527" s="17" t="n">
        <v>1.038295745</v>
      </c>
      <c r="Q527" s="18" t="n">
        <v>0.001652018</v>
      </c>
      <c r="R527" s="17" t="n">
        <v>2.121951508</v>
      </c>
      <c r="S527" s="16"/>
      <c r="T527" s="16"/>
      <c r="U527" s="17" t="n">
        <v>26251.11908</v>
      </c>
      <c r="V527" s="16"/>
      <c r="W527" s="17"/>
      <c r="X527" s="17"/>
      <c r="Y527" s="17" t="n">
        <v>142.389953171146</v>
      </c>
      <c r="Z527" s="17" t="n">
        <v>146.463253790843</v>
      </c>
      <c r="AA527" s="17" t="n">
        <v>40.3855365457817</v>
      </c>
      <c r="AB527" s="17" t="n">
        <v>82.4065041593373</v>
      </c>
    </row>
    <row r="528" customFormat="false" ht="30" hidden="false" customHeight="true" outlineLevel="0" collapsed="false">
      <c r="A528" s="16" t="s">
        <v>911</v>
      </c>
      <c r="B528" s="16" t="s">
        <v>911</v>
      </c>
      <c r="C528" s="16" t="s">
        <v>33</v>
      </c>
      <c r="D528" s="16" t="s">
        <v>33</v>
      </c>
      <c r="E528" s="16" t="s">
        <v>33</v>
      </c>
      <c r="F528" s="16" t="s">
        <v>33</v>
      </c>
      <c r="G528" s="18" t="b">
        <f aca="false">OR(E528&lt;=0.05,F528&lt;=0.05)</f>
        <v>0</v>
      </c>
      <c r="H528" s="16" t="s">
        <v>33</v>
      </c>
      <c r="I528" s="16" t="s">
        <v>33</v>
      </c>
      <c r="J528" s="16" t="s">
        <v>33</v>
      </c>
      <c r="K528" s="16" t="s">
        <v>33</v>
      </c>
      <c r="L528" s="16" t="s">
        <v>33</v>
      </c>
      <c r="M528" s="16" t="b">
        <f aca="false">AND(OR(K528&lt;=0.05,L528&lt;=0.05),H528&gt;=2)</f>
        <v>0</v>
      </c>
      <c r="N528" s="16" t="s">
        <v>34</v>
      </c>
      <c r="O528" s="18" t="n">
        <v>0.038481</v>
      </c>
      <c r="P528" s="17" t="n">
        <v>1.81113793</v>
      </c>
      <c r="Q528" s="18" t="n">
        <v>0.603096488</v>
      </c>
      <c r="R528" s="17" t="n">
        <v>0.690187185</v>
      </c>
      <c r="S528" s="16"/>
      <c r="T528" s="16"/>
      <c r="U528" s="17" t="n">
        <v>4430.00042</v>
      </c>
      <c r="V528" s="16"/>
      <c r="W528" s="17"/>
      <c r="X528" s="17"/>
      <c r="Y528" s="17" t="n">
        <v>7.48569551246415</v>
      </c>
      <c r="Z528" s="17" t="n">
        <v>13.2059515847911</v>
      </c>
      <c r="AA528" s="17" t="n">
        <v>1.06676947558675</v>
      </c>
      <c r="AB528" s="17" t="n">
        <v>0.340112268808007</v>
      </c>
    </row>
    <row r="529" customFormat="false" ht="30" hidden="false" customHeight="true" outlineLevel="0" collapsed="false">
      <c r="A529" s="16" t="s">
        <v>912</v>
      </c>
      <c r="B529" s="16" t="s">
        <v>912</v>
      </c>
      <c r="C529" s="16" t="s">
        <v>33</v>
      </c>
      <c r="D529" s="16" t="s">
        <v>33</v>
      </c>
      <c r="E529" s="16" t="s">
        <v>33</v>
      </c>
      <c r="F529" s="16" t="s">
        <v>33</v>
      </c>
      <c r="G529" s="18" t="b">
        <f aca="false">OR(E529&lt;=0.05,F529&lt;=0.05)</f>
        <v>0</v>
      </c>
      <c r="H529" s="16" t="s">
        <v>33</v>
      </c>
      <c r="I529" s="16" t="s">
        <v>33</v>
      </c>
      <c r="J529" s="16" t="s">
        <v>33</v>
      </c>
      <c r="K529" s="16" t="s">
        <v>33</v>
      </c>
      <c r="L529" s="16" t="s">
        <v>33</v>
      </c>
      <c r="M529" s="16" t="b">
        <f aca="false">AND(OR(K529&lt;=0.05,L529&lt;=0.05),H529&gt;=2)</f>
        <v>0</v>
      </c>
      <c r="N529" s="16" t="s">
        <v>34</v>
      </c>
      <c r="O529" s="18" t="n">
        <v>0.95104</v>
      </c>
      <c r="P529" s="17" t="n">
        <v>1.078637138</v>
      </c>
      <c r="Q529" s="18" t="n">
        <v>0.084787263</v>
      </c>
      <c r="R529" s="17" t="n">
        <v>1.553057813</v>
      </c>
      <c r="S529" s="16"/>
      <c r="T529" s="16"/>
      <c r="U529" s="17" t="n">
        <v>24763.55408</v>
      </c>
      <c r="V529" s="16"/>
      <c r="W529" s="17"/>
      <c r="X529" s="17"/>
      <c r="Y529" s="17" t="n">
        <v>553.798748498652</v>
      </c>
      <c r="Z529" s="17" t="n">
        <v>582.448025309162</v>
      </c>
      <c r="AA529" s="17" t="n">
        <v>182.390027164152</v>
      </c>
      <c r="AB529" s="17" t="n">
        <v>277.44493185827</v>
      </c>
    </row>
    <row r="530" customFormat="false" ht="30" hidden="false" customHeight="true" outlineLevel="0" collapsed="false">
      <c r="A530" s="16" t="s">
        <v>913</v>
      </c>
      <c r="B530" s="16" t="s">
        <v>913</v>
      </c>
      <c r="C530" s="16" t="s">
        <v>33</v>
      </c>
      <c r="D530" s="16" t="s">
        <v>33</v>
      </c>
      <c r="E530" s="16" t="s">
        <v>33</v>
      </c>
      <c r="F530" s="16" t="s">
        <v>33</v>
      </c>
      <c r="G530" s="18" t="b">
        <f aca="false">OR(E530&lt;=0.05,F530&lt;=0.05)</f>
        <v>0</v>
      </c>
      <c r="H530" s="16" t="s">
        <v>33</v>
      </c>
      <c r="I530" s="16" t="s">
        <v>33</v>
      </c>
      <c r="J530" s="16" t="s">
        <v>33</v>
      </c>
      <c r="K530" s="16" t="s">
        <v>33</v>
      </c>
      <c r="L530" s="16" t="s">
        <v>33</v>
      </c>
      <c r="M530" s="16" t="b">
        <f aca="false">AND(OR(K530&lt;=0.05,L530&lt;=0.05),H530&gt;=2)</f>
        <v>0</v>
      </c>
      <c r="N530" s="16" t="s">
        <v>34</v>
      </c>
      <c r="O530" s="18" t="n">
        <v>0</v>
      </c>
      <c r="P530" s="17" t="n">
        <v>3.411156851</v>
      </c>
      <c r="Q530" s="18" t="n">
        <v>0.00389386</v>
      </c>
      <c r="R530" s="17" t="n">
        <v>3.183342677</v>
      </c>
      <c r="S530" s="16"/>
      <c r="T530" s="16"/>
      <c r="U530" s="17" t="n">
        <v>6548.33392</v>
      </c>
      <c r="V530" s="16"/>
      <c r="W530" s="17"/>
      <c r="X530" s="17"/>
      <c r="Y530" s="17" t="n">
        <v>107.595679402284</v>
      </c>
      <c r="Z530" s="17" t="n">
        <v>366.990243842635</v>
      </c>
      <c r="AA530" s="17" t="n">
        <v>32.4129777459389</v>
      </c>
      <c r="AB530" s="17" t="n">
        <v>101.514379078453</v>
      </c>
    </row>
    <row r="531" customFormat="false" ht="30" hidden="false" customHeight="true" outlineLevel="0" collapsed="false">
      <c r="A531" s="16" t="s">
        <v>914</v>
      </c>
      <c r="B531" s="16" t="s">
        <v>914</v>
      </c>
      <c r="C531" s="16" t="s">
        <v>33</v>
      </c>
      <c r="D531" s="16" t="s">
        <v>33</v>
      </c>
      <c r="E531" s="16" t="s">
        <v>33</v>
      </c>
      <c r="F531" s="16" t="s">
        <v>33</v>
      </c>
      <c r="G531" s="18" t="b">
        <f aca="false">OR(E531&lt;=0.05,F531&lt;=0.05)</f>
        <v>0</v>
      </c>
      <c r="H531" s="16" t="s">
        <v>33</v>
      </c>
      <c r="I531" s="16" t="s">
        <v>33</v>
      </c>
      <c r="J531" s="16" t="s">
        <v>33</v>
      </c>
      <c r="K531" s="16" t="s">
        <v>33</v>
      </c>
      <c r="L531" s="16" t="s">
        <v>33</v>
      </c>
      <c r="M531" s="16" t="b">
        <f aca="false">AND(OR(K531&lt;=0.05,L531&lt;=0.05),H531&gt;=2)</f>
        <v>0</v>
      </c>
      <c r="N531" s="16" t="s">
        <v>34</v>
      </c>
      <c r="O531" s="18" t="n">
        <v>0.00837</v>
      </c>
      <c r="P531" s="17" t="n">
        <v>0.643525778</v>
      </c>
      <c r="Q531" s="18" t="n">
        <v>6.57E-006</v>
      </c>
      <c r="R531" s="17" t="n">
        <v>3.639488319</v>
      </c>
      <c r="S531" s="16"/>
      <c r="T531" s="16"/>
      <c r="U531" s="17" t="n">
        <v>24079.42966</v>
      </c>
      <c r="V531" s="16"/>
      <c r="W531" s="17"/>
      <c r="X531" s="17"/>
      <c r="Y531" s="17" t="n">
        <v>185.165079245142</v>
      </c>
      <c r="Z531" s="17" t="n">
        <v>120.329201736388</v>
      </c>
      <c r="AA531" s="17" t="n">
        <v>51.4294831152821</v>
      </c>
      <c r="AB531" s="17" t="n">
        <v>175.676898206232</v>
      </c>
    </row>
    <row r="532" customFormat="false" ht="30" hidden="false" customHeight="true" outlineLevel="0" collapsed="false">
      <c r="A532" s="16" t="s">
        <v>915</v>
      </c>
      <c r="B532" s="16" t="s">
        <v>915</v>
      </c>
      <c r="C532" s="16" t="s">
        <v>33</v>
      </c>
      <c r="D532" s="16" t="s">
        <v>33</v>
      </c>
      <c r="E532" s="16" t="s">
        <v>33</v>
      </c>
      <c r="F532" s="16" t="s">
        <v>33</v>
      </c>
      <c r="G532" s="18" t="b">
        <f aca="false">OR(E532&lt;=0.05,F532&lt;=0.05)</f>
        <v>0</v>
      </c>
      <c r="H532" s="16" t="s">
        <v>33</v>
      </c>
      <c r="I532" s="16" t="s">
        <v>33</v>
      </c>
      <c r="J532" s="16" t="s">
        <v>33</v>
      </c>
      <c r="K532" s="16" t="s">
        <v>33</v>
      </c>
      <c r="L532" s="16" t="s">
        <v>33</v>
      </c>
      <c r="M532" s="16" t="b">
        <f aca="false">AND(OR(K532&lt;=0.05,L532&lt;=0.05),H532&gt;=2)</f>
        <v>0</v>
      </c>
      <c r="N532" s="16" t="s">
        <v>34</v>
      </c>
      <c r="O532" s="18" t="n">
        <v>0.156995</v>
      </c>
      <c r="P532" s="17" t="n">
        <v>1.295637809</v>
      </c>
      <c r="Q532" s="18" t="n">
        <v>0.000563496</v>
      </c>
      <c r="R532" s="17" t="n">
        <v>2.980912937</v>
      </c>
      <c r="S532" s="16"/>
      <c r="T532" s="16"/>
      <c r="U532" s="17" t="n">
        <v>35599.97882</v>
      </c>
      <c r="V532" s="16"/>
      <c r="W532" s="17"/>
      <c r="X532" s="17"/>
      <c r="Y532" s="17" t="n">
        <v>88.6942239493352</v>
      </c>
      <c r="Z532" s="17" t="n">
        <v>114.648563913516</v>
      </c>
      <c r="AA532" s="17" t="n">
        <v>29.7082524097703</v>
      </c>
      <c r="AB532" s="17" t="n">
        <v>83.8676663612933</v>
      </c>
    </row>
    <row r="533" customFormat="false" ht="30" hidden="false" customHeight="true" outlineLevel="0" collapsed="false">
      <c r="A533" s="16" t="s">
        <v>916</v>
      </c>
      <c r="B533" s="16" t="s">
        <v>917</v>
      </c>
      <c r="C533" s="16" t="s">
        <v>33</v>
      </c>
      <c r="D533" s="16" t="s">
        <v>33</v>
      </c>
      <c r="E533" s="16" t="s">
        <v>33</v>
      </c>
      <c r="F533" s="16" t="s">
        <v>33</v>
      </c>
      <c r="G533" s="18" t="b">
        <f aca="false">OR(E533&lt;=0.05,F533&lt;=0.05)</f>
        <v>0</v>
      </c>
      <c r="H533" s="16" t="s">
        <v>33</v>
      </c>
      <c r="I533" s="16" t="s">
        <v>33</v>
      </c>
      <c r="J533" s="16" t="s">
        <v>33</v>
      </c>
      <c r="K533" s="16" t="s">
        <v>33</v>
      </c>
      <c r="L533" s="16" t="s">
        <v>33</v>
      </c>
      <c r="M533" s="16" t="b">
        <f aca="false">AND(OR(K533&lt;=0.05,L533&lt;=0.05),H533&gt;=2)</f>
        <v>0</v>
      </c>
      <c r="N533" s="16" t="s">
        <v>34</v>
      </c>
      <c r="O533" s="18" t="n">
        <v>0</v>
      </c>
      <c r="P533" s="17" t="n">
        <v>0.198915928</v>
      </c>
      <c r="Q533" s="18" t="n">
        <v>7.25E-005</v>
      </c>
      <c r="R533" s="17" t="n">
        <v>0.521040023</v>
      </c>
      <c r="S533" s="16"/>
      <c r="T533" s="16"/>
      <c r="U533" s="17" t="n">
        <v>36608.50262</v>
      </c>
      <c r="V533" s="16"/>
      <c r="W533" s="17"/>
      <c r="X533" s="17"/>
      <c r="Y533" s="17" t="n">
        <v>589.234053076665</v>
      </c>
      <c r="Z533" s="17" t="n">
        <v>117.20335403699</v>
      </c>
      <c r="AA533" s="17" t="n">
        <v>330.098955469361</v>
      </c>
      <c r="AB533" s="17" t="n">
        <v>166.596006232723</v>
      </c>
    </row>
    <row r="534" customFormat="false" ht="30" hidden="false" customHeight="true" outlineLevel="0" collapsed="false">
      <c r="A534" s="16" t="s">
        <v>918</v>
      </c>
      <c r="B534" s="16" t="s">
        <v>918</v>
      </c>
      <c r="C534" s="16" t="s">
        <v>33</v>
      </c>
      <c r="D534" s="16" t="s">
        <v>33</v>
      </c>
      <c r="E534" s="16" t="s">
        <v>33</v>
      </c>
      <c r="F534" s="16" t="s">
        <v>33</v>
      </c>
      <c r="G534" s="18" t="b">
        <f aca="false">OR(E534&lt;=0.05,F534&lt;=0.05)</f>
        <v>0</v>
      </c>
      <c r="H534" s="16" t="s">
        <v>33</v>
      </c>
      <c r="I534" s="16" t="s">
        <v>33</v>
      </c>
      <c r="J534" s="16" t="s">
        <v>33</v>
      </c>
      <c r="K534" s="16" t="s">
        <v>33</v>
      </c>
      <c r="L534" s="16" t="s">
        <v>33</v>
      </c>
      <c r="M534" s="16" t="b">
        <f aca="false">AND(OR(K534&lt;=0.05,L534&lt;=0.05),H534&gt;=2)</f>
        <v>0</v>
      </c>
      <c r="N534" s="16" t="s">
        <v>34</v>
      </c>
      <c r="O534" s="18" t="n">
        <v>0</v>
      </c>
      <c r="P534" s="17" t="n">
        <v>0.202934226</v>
      </c>
      <c r="Q534" s="18" t="n">
        <v>2.39E-007</v>
      </c>
      <c r="R534" s="17" t="n">
        <v>0.426355622</v>
      </c>
      <c r="S534" s="16"/>
      <c r="T534" s="16"/>
      <c r="U534" s="17" t="n">
        <v>5920.08268</v>
      </c>
      <c r="V534" s="16"/>
      <c r="W534" s="17"/>
      <c r="X534" s="17"/>
      <c r="Y534" s="17" t="n">
        <v>330.233256004693</v>
      </c>
      <c r="Z534" s="17" t="n">
        <v>66.8138511670983</v>
      </c>
      <c r="AA534" s="17" t="n">
        <v>231.170994145879</v>
      </c>
      <c r="AB534" s="17" t="n">
        <v>94.2891456948349</v>
      </c>
    </row>
    <row r="535" customFormat="false" ht="30" hidden="false" customHeight="true" outlineLevel="0" collapsed="false">
      <c r="A535" s="16" t="s">
        <v>919</v>
      </c>
      <c r="B535" s="16" t="s">
        <v>920</v>
      </c>
      <c r="C535" s="16" t="s">
        <v>33</v>
      </c>
      <c r="D535" s="16" t="s">
        <v>33</v>
      </c>
      <c r="E535" s="16" t="s">
        <v>33</v>
      </c>
      <c r="F535" s="16" t="s">
        <v>33</v>
      </c>
      <c r="G535" s="18" t="b">
        <f aca="false">OR(E535&lt;=0.05,F535&lt;=0.05)</f>
        <v>0</v>
      </c>
      <c r="H535" s="16" t="s">
        <v>33</v>
      </c>
      <c r="I535" s="16" t="s">
        <v>33</v>
      </c>
      <c r="J535" s="16" t="s">
        <v>33</v>
      </c>
      <c r="K535" s="16" t="s">
        <v>33</v>
      </c>
      <c r="L535" s="16" t="s">
        <v>33</v>
      </c>
      <c r="M535" s="16" t="b">
        <f aca="false">AND(OR(K535&lt;=0.05,L535&lt;=0.05),H535&gt;=2)</f>
        <v>0</v>
      </c>
      <c r="N535" s="16" t="s">
        <v>34</v>
      </c>
      <c r="O535" s="18" t="n">
        <v>0</v>
      </c>
      <c r="P535" s="17" t="n">
        <v>0.19314038</v>
      </c>
      <c r="Q535" s="18" t="n">
        <v>0.212085214</v>
      </c>
      <c r="R535" s="17" t="n">
        <v>0.792040397</v>
      </c>
      <c r="S535" s="16"/>
      <c r="T535" s="16"/>
      <c r="U535" s="17" t="n">
        <v>73515.23662</v>
      </c>
      <c r="V535" s="16"/>
      <c r="W535" s="17"/>
      <c r="X535" s="17"/>
      <c r="Y535" s="17" t="n">
        <v>148.460645832646</v>
      </c>
      <c r="Z535" s="17" t="n">
        <v>28.6858068254187</v>
      </c>
      <c r="AA535" s="17" t="n">
        <v>195.486320496078</v>
      </c>
      <c r="AB535" s="17" t="n">
        <v>146.172082089202</v>
      </c>
    </row>
    <row r="536" customFormat="false" ht="30" hidden="false" customHeight="true" outlineLevel="0" collapsed="false">
      <c r="A536" s="16" t="s">
        <v>921</v>
      </c>
      <c r="B536" s="16" t="s">
        <v>922</v>
      </c>
      <c r="C536" s="16" t="s">
        <v>33</v>
      </c>
      <c r="D536" s="16" t="s">
        <v>33</v>
      </c>
      <c r="E536" s="16" t="s">
        <v>33</v>
      </c>
      <c r="F536" s="16" t="s">
        <v>33</v>
      </c>
      <c r="G536" s="18" t="b">
        <f aca="false">OR(E536&lt;=0.05,F536&lt;=0.05)</f>
        <v>0</v>
      </c>
      <c r="H536" s="16" t="s">
        <v>33</v>
      </c>
      <c r="I536" s="16" t="s">
        <v>33</v>
      </c>
      <c r="J536" s="16" t="s">
        <v>33</v>
      </c>
      <c r="K536" s="16" t="s">
        <v>33</v>
      </c>
      <c r="L536" s="16" t="s">
        <v>33</v>
      </c>
      <c r="M536" s="16" t="b">
        <f aca="false">AND(OR(K536&lt;=0.05,L536&lt;=0.05),H536&gt;=2)</f>
        <v>0</v>
      </c>
      <c r="N536" s="16" t="s">
        <v>34</v>
      </c>
      <c r="O536" s="18" t="n">
        <v>0.005185</v>
      </c>
      <c r="P536" s="17" t="n">
        <v>0.416908798</v>
      </c>
      <c r="Q536" s="18" t="n">
        <v>0.48084381</v>
      </c>
      <c r="R536" s="17" t="n">
        <v>0.831491285</v>
      </c>
      <c r="S536" s="16"/>
      <c r="T536" s="16"/>
      <c r="U536" s="17" t="n">
        <v>33845.46354</v>
      </c>
      <c r="V536" s="16"/>
      <c r="W536" s="17"/>
      <c r="X536" s="17"/>
      <c r="Y536" s="17" t="n">
        <v>160.455407398936</v>
      </c>
      <c r="Z536" s="17" t="n">
        <v>64.6899374005861</v>
      </c>
      <c r="AA536" s="17" t="n">
        <v>263.758770682067</v>
      </c>
      <c r="AB536" s="17" t="n">
        <v>197.416725581618</v>
      </c>
    </row>
    <row r="537" customFormat="false" ht="30" hidden="false" customHeight="true" outlineLevel="0" collapsed="false">
      <c r="A537" s="16" t="s">
        <v>923</v>
      </c>
      <c r="B537" s="16" t="s">
        <v>923</v>
      </c>
      <c r="C537" s="16" t="s">
        <v>33</v>
      </c>
      <c r="D537" s="16" t="s">
        <v>33</v>
      </c>
      <c r="E537" s="16" t="s">
        <v>33</v>
      </c>
      <c r="F537" s="16" t="s">
        <v>33</v>
      </c>
      <c r="G537" s="18" t="b">
        <f aca="false">OR(E537&lt;=0.05,F537&lt;=0.05)</f>
        <v>0</v>
      </c>
      <c r="H537" s="16" t="s">
        <v>33</v>
      </c>
      <c r="I537" s="16" t="s">
        <v>33</v>
      </c>
      <c r="J537" s="16" t="s">
        <v>33</v>
      </c>
      <c r="K537" s="16" t="s">
        <v>33</v>
      </c>
      <c r="L537" s="16" t="s">
        <v>33</v>
      </c>
      <c r="M537" s="16" t="b">
        <f aca="false">AND(OR(K537&lt;=0.05,L537&lt;=0.05),H537&gt;=2)</f>
        <v>0</v>
      </c>
      <c r="N537" s="16" t="s">
        <v>34</v>
      </c>
      <c r="O537" s="18" t="n">
        <v>0</v>
      </c>
      <c r="P537" s="17" t="n">
        <v>4.452864581</v>
      </c>
      <c r="Q537" s="18" t="n">
        <v>0.052699081</v>
      </c>
      <c r="R537" s="17" t="n">
        <v>2.779972262</v>
      </c>
      <c r="S537" s="16"/>
      <c r="T537" s="16"/>
      <c r="U537" s="17" t="n">
        <v>10084.51832</v>
      </c>
      <c r="V537" s="16"/>
      <c r="W537" s="17"/>
      <c r="X537" s="17"/>
      <c r="Y537" s="17" t="n">
        <v>27.4166872767682</v>
      </c>
      <c r="Z537" s="17" t="n">
        <v>121.579270662615</v>
      </c>
      <c r="AA537" s="17" t="n">
        <v>13.3989793933537</v>
      </c>
      <c r="AB537" s="17" t="n">
        <v>36.5887138910754</v>
      </c>
    </row>
    <row r="538" customFormat="false" ht="30" hidden="false" customHeight="true" outlineLevel="0" collapsed="false">
      <c r="A538" s="16" t="s">
        <v>924</v>
      </c>
      <c r="B538" s="16" t="s">
        <v>924</v>
      </c>
      <c r="C538" s="16" t="s">
        <v>33</v>
      </c>
      <c r="D538" s="16" t="s">
        <v>33</v>
      </c>
      <c r="E538" s="16" t="s">
        <v>33</v>
      </c>
      <c r="F538" s="16" t="s">
        <v>33</v>
      </c>
      <c r="G538" s="18" t="b">
        <f aca="false">OR(E538&lt;=0.05,F538&lt;=0.05)</f>
        <v>0</v>
      </c>
      <c r="H538" s="16" t="s">
        <v>33</v>
      </c>
      <c r="I538" s="16" t="s">
        <v>33</v>
      </c>
      <c r="J538" s="16" t="s">
        <v>33</v>
      </c>
      <c r="K538" s="16" t="s">
        <v>33</v>
      </c>
      <c r="L538" s="16" t="s">
        <v>33</v>
      </c>
      <c r="M538" s="16" t="b">
        <f aca="false">AND(OR(K538&lt;=0.05,L538&lt;=0.05),H538&gt;=2)</f>
        <v>0</v>
      </c>
      <c r="N538" s="16" t="s">
        <v>34</v>
      </c>
      <c r="O538" s="18" t="n">
        <v>0.011102</v>
      </c>
      <c r="P538" s="17" t="n">
        <v>2.048853666</v>
      </c>
      <c r="Q538" s="18" t="n">
        <v>3.78E-010</v>
      </c>
      <c r="R538" s="17" t="n">
        <v>4.256168979</v>
      </c>
      <c r="S538" s="16"/>
      <c r="T538" s="16"/>
      <c r="U538" s="17" t="n">
        <v>17109.68976</v>
      </c>
      <c r="V538" s="16"/>
      <c r="W538" s="17"/>
      <c r="X538" s="17"/>
      <c r="Y538" s="17" t="n">
        <v>41.9952507724026</v>
      </c>
      <c r="Z538" s="17" t="n">
        <v>82.6040278739248</v>
      </c>
      <c r="AA538" s="17" t="n">
        <v>12.0266947058907</v>
      </c>
      <c r="AB538" s="17" t="n">
        <v>49.7177629035374</v>
      </c>
    </row>
    <row r="539" customFormat="false" ht="30" hidden="false" customHeight="true" outlineLevel="0" collapsed="false">
      <c r="A539" s="16" t="s">
        <v>925</v>
      </c>
      <c r="B539" s="16" t="s">
        <v>925</v>
      </c>
      <c r="C539" s="16" t="s">
        <v>33</v>
      </c>
      <c r="D539" s="16" t="s">
        <v>33</v>
      </c>
      <c r="E539" s="16" t="s">
        <v>33</v>
      </c>
      <c r="F539" s="16" t="s">
        <v>33</v>
      </c>
      <c r="G539" s="18" t="b">
        <f aca="false">OR(E539&lt;=0.05,F539&lt;=0.05)</f>
        <v>0</v>
      </c>
      <c r="H539" s="16" t="s">
        <v>33</v>
      </c>
      <c r="I539" s="16" t="s">
        <v>33</v>
      </c>
      <c r="J539" s="16" t="s">
        <v>33</v>
      </c>
      <c r="K539" s="16" t="s">
        <v>33</v>
      </c>
      <c r="L539" s="16" t="s">
        <v>33</v>
      </c>
      <c r="M539" s="16" t="b">
        <f aca="false">AND(OR(K539&lt;=0.05,L539&lt;=0.05),H539&gt;=2)</f>
        <v>0</v>
      </c>
      <c r="N539" s="16" t="s">
        <v>34</v>
      </c>
      <c r="O539" s="18" t="n">
        <v>0.503088</v>
      </c>
      <c r="P539" s="17" t="n">
        <v>1.131083366</v>
      </c>
      <c r="Q539" s="18" t="n">
        <v>0.056628631</v>
      </c>
      <c r="R539" s="17" t="n">
        <v>0.788034179</v>
      </c>
      <c r="S539" s="16"/>
      <c r="T539" s="16"/>
      <c r="U539" s="17" t="n">
        <v>34116.31482</v>
      </c>
      <c r="V539" s="16"/>
      <c r="W539" s="17"/>
      <c r="X539" s="17"/>
      <c r="Y539" s="17" t="n">
        <v>170.985305099089</v>
      </c>
      <c r="Z539" s="17" t="n">
        <v>192.225908270938</v>
      </c>
      <c r="AA539" s="17" t="n">
        <v>96.9464693055074</v>
      </c>
      <c r="AB539" s="17" t="n">
        <v>73.7038594276126</v>
      </c>
    </row>
    <row r="540" customFormat="false" ht="30" hidden="false" customHeight="true" outlineLevel="0" collapsed="false">
      <c r="A540" s="16" t="s">
        <v>926</v>
      </c>
      <c r="B540" s="16" t="s">
        <v>927</v>
      </c>
      <c r="C540" s="16" t="s">
        <v>33</v>
      </c>
      <c r="D540" s="16" t="s">
        <v>33</v>
      </c>
      <c r="E540" s="16" t="s">
        <v>33</v>
      </c>
      <c r="F540" s="16" t="s">
        <v>33</v>
      </c>
      <c r="G540" s="18" t="b">
        <f aca="false">OR(E540&lt;=0.05,F540&lt;=0.05)</f>
        <v>0</v>
      </c>
      <c r="H540" s="16" t="s">
        <v>33</v>
      </c>
      <c r="I540" s="16" t="s">
        <v>33</v>
      </c>
      <c r="J540" s="16" t="s">
        <v>33</v>
      </c>
      <c r="K540" s="16" t="s">
        <v>33</v>
      </c>
      <c r="L540" s="16" t="s">
        <v>33</v>
      </c>
      <c r="M540" s="16" t="b">
        <f aca="false">AND(OR(K540&lt;=0.05,L540&lt;=0.05),H540&gt;=2)</f>
        <v>0</v>
      </c>
      <c r="N540" s="16" t="s">
        <v>34</v>
      </c>
      <c r="O540" s="18" t="n">
        <v>0</v>
      </c>
      <c r="P540" s="17" t="n">
        <v>0.330269257</v>
      </c>
      <c r="Q540" s="18" t="n">
        <v>1.16E-005</v>
      </c>
      <c r="R540" s="17" t="n">
        <v>0.46668643</v>
      </c>
      <c r="S540" s="16" t="s">
        <v>928</v>
      </c>
      <c r="T540" s="16" t="n">
        <v>57</v>
      </c>
      <c r="U540" s="17" t="n">
        <v>7141.50486</v>
      </c>
      <c r="V540" s="16"/>
      <c r="W540" s="17"/>
      <c r="X540" s="17"/>
      <c r="Y540" s="17" t="n">
        <v>1937.61488427593</v>
      </c>
      <c r="Z540" s="17" t="n">
        <v>639.523556562627</v>
      </c>
      <c r="AA540" s="17" t="n">
        <v>3553.81354809709</v>
      </c>
      <c r="AB540" s="17" t="n">
        <v>1610.70842979377</v>
      </c>
    </row>
    <row r="541" customFormat="false" ht="30" hidden="false" customHeight="true" outlineLevel="0" collapsed="false">
      <c r="A541" s="16" t="s">
        <v>929</v>
      </c>
      <c r="B541" s="16" t="s">
        <v>929</v>
      </c>
      <c r="C541" s="16" t="s">
        <v>33</v>
      </c>
      <c r="D541" s="16" t="s">
        <v>33</v>
      </c>
      <c r="E541" s="16" t="s">
        <v>33</v>
      </c>
      <c r="F541" s="16" t="s">
        <v>33</v>
      </c>
      <c r="G541" s="18" t="b">
        <f aca="false">OR(E541&lt;=0.05,F541&lt;=0.05)</f>
        <v>0</v>
      </c>
      <c r="H541" s="16" t="s">
        <v>33</v>
      </c>
      <c r="I541" s="16" t="s">
        <v>33</v>
      </c>
      <c r="J541" s="16" t="s">
        <v>33</v>
      </c>
      <c r="K541" s="16" t="s">
        <v>33</v>
      </c>
      <c r="L541" s="16" t="s">
        <v>33</v>
      </c>
      <c r="M541" s="16" t="b">
        <f aca="false">AND(OR(K541&lt;=0.05,L541&lt;=0.05),H541&gt;=2)</f>
        <v>0</v>
      </c>
      <c r="N541" s="16" t="s">
        <v>34</v>
      </c>
      <c r="O541" s="18" t="n">
        <v>0</v>
      </c>
      <c r="P541" s="17" t="n">
        <v>3.17250281</v>
      </c>
      <c r="Q541" s="18" t="n">
        <v>0.016117735</v>
      </c>
      <c r="R541" s="17" t="n">
        <v>2.398198272</v>
      </c>
      <c r="S541" s="16"/>
      <c r="T541" s="16"/>
      <c r="U541" s="17" t="n">
        <v>132025.45322</v>
      </c>
      <c r="V541" s="16"/>
      <c r="W541" s="17"/>
      <c r="X541" s="17"/>
      <c r="Y541" s="17" t="n">
        <v>6.65753464832122</v>
      </c>
      <c r="Z541" s="17" t="n">
        <v>21.3059331242942</v>
      </c>
      <c r="AA541" s="17" t="n">
        <v>1.16052627374924</v>
      </c>
      <c r="AB541" s="17" t="n">
        <v>2.64052586560729</v>
      </c>
    </row>
    <row r="542" customFormat="false" ht="30" hidden="false" customHeight="true" outlineLevel="0" collapsed="false">
      <c r="A542" s="16" t="s">
        <v>930</v>
      </c>
      <c r="B542" s="16" t="s">
        <v>931</v>
      </c>
      <c r="C542" s="16" t="s">
        <v>33</v>
      </c>
      <c r="D542" s="16" t="s">
        <v>33</v>
      </c>
      <c r="E542" s="16" t="s">
        <v>33</v>
      </c>
      <c r="F542" s="16" t="s">
        <v>33</v>
      </c>
      <c r="G542" s="18" t="b">
        <f aca="false">OR(E542&lt;=0.05,F542&lt;=0.05)</f>
        <v>0</v>
      </c>
      <c r="H542" s="16" t="s">
        <v>33</v>
      </c>
      <c r="I542" s="16" t="s">
        <v>33</v>
      </c>
      <c r="J542" s="16" t="s">
        <v>33</v>
      </c>
      <c r="K542" s="16" t="s">
        <v>33</v>
      </c>
      <c r="L542" s="16" t="s">
        <v>33</v>
      </c>
      <c r="M542" s="16" t="b">
        <f aca="false">AND(OR(K542&lt;=0.05,L542&lt;=0.05),H542&gt;=2)</f>
        <v>0</v>
      </c>
      <c r="N542" s="16" t="s">
        <v>34</v>
      </c>
      <c r="O542" s="18" t="n">
        <v>0.010952</v>
      </c>
      <c r="P542" s="17" t="n">
        <v>3.351995786</v>
      </c>
      <c r="Q542" s="18" t="n">
        <v>0.218535008</v>
      </c>
      <c r="R542" s="17" t="n">
        <v>0.704161473</v>
      </c>
      <c r="S542" s="16" t="s">
        <v>932</v>
      </c>
      <c r="T542" s="16" t="n">
        <v>223</v>
      </c>
      <c r="U542" s="17" t="n">
        <v>10505.16028</v>
      </c>
      <c r="V542" s="16"/>
      <c r="W542" s="17"/>
      <c r="X542" s="17"/>
      <c r="Y542" s="17" t="n">
        <v>1371.13213947512</v>
      </c>
      <c r="Z542" s="17" t="n">
        <v>4297.54351769717</v>
      </c>
      <c r="AA542" s="17" t="n">
        <v>1286.66160615478</v>
      </c>
      <c r="AB542" s="17" t="n">
        <v>875.252996081415</v>
      </c>
    </row>
    <row r="543" customFormat="false" ht="30" hidden="false" customHeight="true" outlineLevel="0" collapsed="false">
      <c r="A543" s="16" t="s">
        <v>933</v>
      </c>
      <c r="B543" s="16" t="s">
        <v>934</v>
      </c>
      <c r="C543" s="16" t="s">
        <v>33</v>
      </c>
      <c r="D543" s="16" t="s">
        <v>33</v>
      </c>
      <c r="E543" s="16" t="s">
        <v>33</v>
      </c>
      <c r="F543" s="16" t="s">
        <v>33</v>
      </c>
      <c r="G543" s="18" t="b">
        <f aca="false">OR(E543&lt;=0.05,F543&lt;=0.05)</f>
        <v>0</v>
      </c>
      <c r="H543" s="16" t="s">
        <v>33</v>
      </c>
      <c r="I543" s="16" t="s">
        <v>33</v>
      </c>
      <c r="J543" s="16" t="s">
        <v>33</v>
      </c>
      <c r="K543" s="16" t="s">
        <v>33</v>
      </c>
      <c r="L543" s="16" t="s">
        <v>33</v>
      </c>
      <c r="M543" s="16" t="b">
        <f aca="false">AND(OR(K543&lt;=0.05,L543&lt;=0.05),H543&gt;=2)</f>
        <v>0</v>
      </c>
      <c r="N543" s="16" t="s">
        <v>34</v>
      </c>
      <c r="O543" s="18" t="n">
        <v>0.645367</v>
      </c>
      <c r="P543" s="17" t="n">
        <v>0.975059117</v>
      </c>
      <c r="Q543" s="18" t="n">
        <v>0.014626461</v>
      </c>
      <c r="R543" s="17" t="n">
        <v>1.843632151</v>
      </c>
      <c r="S543" s="16"/>
      <c r="T543" s="16"/>
      <c r="U543" s="17" t="n">
        <v>42735.5324</v>
      </c>
      <c r="V543" s="16"/>
      <c r="W543" s="17"/>
      <c r="X543" s="17"/>
      <c r="Y543" s="17" t="n">
        <v>275.974736577057</v>
      </c>
      <c r="Z543" s="17" t="n">
        <v>269.088329542938</v>
      </c>
      <c r="AA543" s="17" t="n">
        <v>156.604598041467</v>
      </c>
      <c r="AB543" s="17" t="n">
        <v>273.220570251997</v>
      </c>
    </row>
    <row r="544" customFormat="false" ht="30" hidden="false" customHeight="true" outlineLevel="0" collapsed="false">
      <c r="A544" s="16" t="s">
        <v>935</v>
      </c>
      <c r="B544" s="16" t="s">
        <v>936</v>
      </c>
      <c r="C544" s="16" t="s">
        <v>33</v>
      </c>
      <c r="D544" s="16" t="s">
        <v>33</v>
      </c>
      <c r="E544" s="16" t="s">
        <v>33</v>
      </c>
      <c r="F544" s="16" t="s">
        <v>33</v>
      </c>
      <c r="G544" s="18" t="b">
        <f aca="false">OR(E544&lt;=0.05,F544&lt;=0.05)</f>
        <v>0</v>
      </c>
      <c r="H544" s="16" t="s">
        <v>33</v>
      </c>
      <c r="I544" s="16" t="s">
        <v>33</v>
      </c>
      <c r="J544" s="16" t="s">
        <v>33</v>
      </c>
      <c r="K544" s="16" t="s">
        <v>33</v>
      </c>
      <c r="L544" s="16" t="s">
        <v>33</v>
      </c>
      <c r="M544" s="16" t="b">
        <f aca="false">AND(OR(K544&lt;=0.05,L544&lt;=0.05),H544&gt;=2)</f>
        <v>0</v>
      </c>
      <c r="N544" s="16" t="s">
        <v>34</v>
      </c>
      <c r="O544" s="18" t="n">
        <v>0</v>
      </c>
      <c r="P544" s="17" t="n">
        <v>1.780761804</v>
      </c>
      <c r="Q544" s="18" t="n">
        <v>0.000101395</v>
      </c>
      <c r="R544" s="17" t="n">
        <v>3.302041704</v>
      </c>
      <c r="S544" s="16"/>
      <c r="T544" s="16"/>
      <c r="U544" s="17" t="n">
        <v>42306.33796</v>
      </c>
      <c r="V544" s="16"/>
      <c r="W544" s="17"/>
      <c r="X544" s="17"/>
      <c r="Y544" s="17" t="n">
        <v>142.186912627534</v>
      </c>
      <c r="Z544" s="17" t="n">
        <v>254.006074372322</v>
      </c>
      <c r="AA544" s="17" t="n">
        <v>47.7351629995881</v>
      </c>
      <c r="AB544" s="17" t="n">
        <v>154.10771502713</v>
      </c>
    </row>
    <row r="545" customFormat="false" ht="30" hidden="false" customHeight="true" outlineLevel="0" collapsed="false">
      <c r="A545" s="16" t="s">
        <v>937</v>
      </c>
      <c r="B545" s="16" t="s">
        <v>937</v>
      </c>
      <c r="C545" s="16" t="s">
        <v>33</v>
      </c>
      <c r="D545" s="16" t="s">
        <v>33</v>
      </c>
      <c r="E545" s="16" t="s">
        <v>33</v>
      </c>
      <c r="F545" s="16" t="s">
        <v>33</v>
      </c>
      <c r="G545" s="18" t="b">
        <f aca="false">OR(E545&lt;=0.05,F545&lt;=0.05)</f>
        <v>0</v>
      </c>
      <c r="H545" s="16" t="s">
        <v>33</v>
      </c>
      <c r="I545" s="16" t="s">
        <v>33</v>
      </c>
      <c r="J545" s="16" t="s">
        <v>33</v>
      </c>
      <c r="K545" s="16" t="s">
        <v>33</v>
      </c>
      <c r="L545" s="16" t="s">
        <v>33</v>
      </c>
      <c r="M545" s="16" t="b">
        <f aca="false">AND(OR(K545&lt;=0.05,L545&lt;=0.05),H545&gt;=2)</f>
        <v>0</v>
      </c>
      <c r="N545" s="16" t="s">
        <v>34</v>
      </c>
      <c r="O545" s="18" t="n">
        <v>0.00027</v>
      </c>
      <c r="P545" s="17" t="n">
        <v>1.842699353</v>
      </c>
      <c r="Q545" s="18" t="n">
        <v>0.00804723</v>
      </c>
      <c r="R545" s="17" t="n">
        <v>0.713636869</v>
      </c>
      <c r="S545" s="16"/>
      <c r="T545" s="16"/>
      <c r="U545" s="17" t="n">
        <v>30604.95354</v>
      </c>
      <c r="V545" s="16"/>
      <c r="W545" s="17"/>
      <c r="X545" s="17"/>
      <c r="Y545" s="17" t="n">
        <v>288.286870758921</v>
      </c>
      <c r="Z545" s="17" t="n">
        <v>526.933414171512</v>
      </c>
      <c r="AA545" s="17" t="n">
        <v>296.922436150857</v>
      </c>
      <c r="AB545" s="17" t="n">
        <v>204.247591218948</v>
      </c>
    </row>
    <row r="546" customFormat="false" ht="30" hidden="false" customHeight="true" outlineLevel="0" collapsed="false">
      <c r="A546" s="16" t="s">
        <v>938</v>
      </c>
      <c r="B546" s="16" t="s">
        <v>938</v>
      </c>
      <c r="C546" s="16" t="s">
        <v>33</v>
      </c>
      <c r="D546" s="16" t="s">
        <v>33</v>
      </c>
      <c r="E546" s="16" t="s">
        <v>33</v>
      </c>
      <c r="F546" s="16" t="s">
        <v>33</v>
      </c>
      <c r="G546" s="18" t="b">
        <f aca="false">OR(E546&lt;=0.05,F546&lt;=0.05)</f>
        <v>0</v>
      </c>
      <c r="H546" s="16" t="s">
        <v>33</v>
      </c>
      <c r="I546" s="16" t="s">
        <v>33</v>
      </c>
      <c r="J546" s="16" t="s">
        <v>33</v>
      </c>
      <c r="K546" s="16" t="s">
        <v>33</v>
      </c>
      <c r="L546" s="16" t="s">
        <v>33</v>
      </c>
      <c r="M546" s="16" t="b">
        <f aca="false">AND(OR(K546&lt;=0.05,L546&lt;=0.05),H546&gt;=2)</f>
        <v>0</v>
      </c>
      <c r="N546" s="16" t="s">
        <v>34</v>
      </c>
      <c r="O546" s="18" t="n">
        <v>0</v>
      </c>
      <c r="P546" s="17" t="n">
        <v>6.806460911</v>
      </c>
      <c r="Q546" s="18" t="n">
        <v>6.56E-006</v>
      </c>
      <c r="R546" s="17" t="n">
        <v>2.702647037</v>
      </c>
      <c r="S546" s="16"/>
      <c r="T546" s="16"/>
      <c r="U546" s="17" t="n">
        <v>11946.99404</v>
      </c>
      <c r="V546" s="16"/>
      <c r="W546" s="17"/>
      <c r="X546" s="17"/>
      <c r="Y546" s="17" t="n">
        <v>19.3502742766044</v>
      </c>
      <c r="Z546" s="17" t="n">
        <v>131.358529393799</v>
      </c>
      <c r="AA546" s="17" t="n">
        <v>25.955569784745</v>
      </c>
      <c r="AB546" s="17" t="n">
        <v>63.8965472483722</v>
      </c>
    </row>
    <row r="547" customFormat="false" ht="30" hidden="false" customHeight="true" outlineLevel="0" collapsed="false">
      <c r="A547" s="16" t="s">
        <v>939</v>
      </c>
      <c r="B547" s="16" t="s">
        <v>939</v>
      </c>
      <c r="C547" s="16" t="s">
        <v>33</v>
      </c>
      <c r="D547" s="16" t="s">
        <v>33</v>
      </c>
      <c r="E547" s="16" t="s">
        <v>33</v>
      </c>
      <c r="F547" s="16" t="s">
        <v>33</v>
      </c>
      <c r="G547" s="18" t="b">
        <f aca="false">OR(E547&lt;=0.05,F547&lt;=0.05)</f>
        <v>0</v>
      </c>
      <c r="H547" s="16" t="s">
        <v>33</v>
      </c>
      <c r="I547" s="16" t="s">
        <v>33</v>
      </c>
      <c r="J547" s="16" t="s">
        <v>33</v>
      </c>
      <c r="K547" s="16" t="s">
        <v>33</v>
      </c>
      <c r="L547" s="16" t="s">
        <v>33</v>
      </c>
      <c r="M547" s="16" t="b">
        <f aca="false">AND(OR(K547&lt;=0.05,L547&lt;=0.05),H547&gt;=2)</f>
        <v>0</v>
      </c>
      <c r="N547" s="16" t="s">
        <v>34</v>
      </c>
      <c r="O547" s="18" t="n">
        <v>0</v>
      </c>
      <c r="P547" s="17" t="n">
        <v>2.678106348</v>
      </c>
      <c r="Q547" s="18" t="n">
        <v>0.595651277</v>
      </c>
      <c r="R547" s="17" t="n">
        <v>1.16217871</v>
      </c>
      <c r="S547" s="16"/>
      <c r="T547" s="16"/>
      <c r="U547" s="17" t="n">
        <v>57026.94424</v>
      </c>
      <c r="V547" s="16"/>
      <c r="W547" s="17"/>
      <c r="X547" s="17"/>
      <c r="Y547" s="17" t="n">
        <v>213.918368309952</v>
      </c>
      <c r="Z547" s="17" t="n">
        <v>569.522409731966</v>
      </c>
      <c r="AA547" s="17" t="n">
        <v>401.634364524373</v>
      </c>
      <c r="AB547" s="17" t="n">
        <v>444.659872044832</v>
      </c>
    </row>
    <row r="548" customFormat="false" ht="30" hidden="false" customHeight="true" outlineLevel="0" collapsed="false">
      <c r="A548" s="16" t="s">
        <v>940</v>
      </c>
      <c r="B548" s="16" t="s">
        <v>940</v>
      </c>
      <c r="C548" s="16" t="s">
        <v>33</v>
      </c>
      <c r="D548" s="16" t="s">
        <v>33</v>
      </c>
      <c r="E548" s="16" t="s">
        <v>33</v>
      </c>
      <c r="F548" s="16" t="s">
        <v>33</v>
      </c>
      <c r="G548" s="18" t="b">
        <f aca="false">OR(E548&lt;=0.05,F548&lt;=0.05)</f>
        <v>0</v>
      </c>
      <c r="H548" s="16" t="s">
        <v>33</v>
      </c>
      <c r="I548" s="16" t="s">
        <v>33</v>
      </c>
      <c r="J548" s="16" t="s">
        <v>33</v>
      </c>
      <c r="K548" s="16" t="s">
        <v>33</v>
      </c>
      <c r="L548" s="16" t="s">
        <v>33</v>
      </c>
      <c r="M548" s="16" t="b">
        <f aca="false">AND(OR(K548&lt;=0.05,L548&lt;=0.05),H548&gt;=2)</f>
        <v>0</v>
      </c>
      <c r="N548" s="16" t="s">
        <v>34</v>
      </c>
      <c r="O548" s="18" t="n">
        <v>0</v>
      </c>
      <c r="P548" s="17" t="n">
        <v>1.34797619</v>
      </c>
      <c r="Q548" s="18" t="n">
        <v>0.450638644</v>
      </c>
      <c r="R548" s="17" t="n">
        <v>1.315870388</v>
      </c>
      <c r="S548" s="16"/>
      <c r="T548" s="16"/>
      <c r="U548" s="17" t="n">
        <v>74253.14382</v>
      </c>
      <c r="V548" s="16"/>
      <c r="W548" s="17"/>
      <c r="X548" s="17"/>
      <c r="Y548" s="17" t="n">
        <v>329.861580295484</v>
      </c>
      <c r="Z548" s="17" t="n">
        <v>443.706995299584</v>
      </c>
      <c r="AA548" s="17" t="n">
        <v>410.711182444727</v>
      </c>
      <c r="AB548" s="17" t="n">
        <v>486.973392120456</v>
      </c>
    </row>
    <row r="549" customFormat="false" ht="30" hidden="false" customHeight="true" outlineLevel="0" collapsed="false">
      <c r="A549" s="16" t="s">
        <v>941</v>
      </c>
      <c r="B549" s="16" t="s">
        <v>941</v>
      </c>
      <c r="C549" s="16" t="s">
        <v>33</v>
      </c>
      <c r="D549" s="16" t="s">
        <v>33</v>
      </c>
      <c r="E549" s="16" t="s">
        <v>33</v>
      </c>
      <c r="F549" s="16" t="s">
        <v>33</v>
      </c>
      <c r="G549" s="18" t="b">
        <f aca="false">OR(E549&lt;=0.05,F549&lt;=0.05)</f>
        <v>0</v>
      </c>
      <c r="H549" s="16" t="s">
        <v>33</v>
      </c>
      <c r="I549" s="16" t="s">
        <v>33</v>
      </c>
      <c r="J549" s="16" t="s">
        <v>33</v>
      </c>
      <c r="K549" s="16" t="s">
        <v>33</v>
      </c>
      <c r="L549" s="16" t="s">
        <v>33</v>
      </c>
      <c r="M549" s="16" t="b">
        <f aca="false">AND(OR(K549&lt;=0.05,L549&lt;=0.05),H549&gt;=2)</f>
        <v>0</v>
      </c>
      <c r="N549" s="16" t="s">
        <v>34</v>
      </c>
      <c r="O549" s="18" t="n">
        <v>0</v>
      </c>
      <c r="P549" s="17" t="n">
        <v>8.595342192</v>
      </c>
      <c r="Q549" s="18" t="n">
        <v>0.000415918</v>
      </c>
      <c r="R549" s="17" t="n">
        <v>0.524307347</v>
      </c>
      <c r="S549" s="16"/>
      <c r="T549" s="16"/>
      <c r="U549" s="17" t="n">
        <v>9570.5614</v>
      </c>
      <c r="V549" s="16"/>
      <c r="W549" s="17"/>
      <c r="X549" s="17"/>
      <c r="Y549" s="17" t="n">
        <v>37.8399726170588</v>
      </c>
      <c r="Z549" s="17" t="n">
        <v>314.931152068286</v>
      </c>
      <c r="AA549" s="17" t="n">
        <v>31.6160549029668</v>
      </c>
      <c r="AB549" s="17" t="n">
        <v>16.3116301628598</v>
      </c>
    </row>
    <row r="550" customFormat="false" ht="30" hidden="false" customHeight="true" outlineLevel="0" collapsed="false">
      <c r="A550" s="16" t="s">
        <v>942</v>
      </c>
      <c r="B550" s="16" t="s">
        <v>942</v>
      </c>
      <c r="C550" s="16" t="s">
        <v>33</v>
      </c>
      <c r="D550" s="16" t="s">
        <v>33</v>
      </c>
      <c r="E550" s="16" t="s">
        <v>33</v>
      </c>
      <c r="F550" s="16" t="s">
        <v>33</v>
      </c>
      <c r="G550" s="18" t="b">
        <f aca="false">OR(E550&lt;=0.05,F550&lt;=0.05)</f>
        <v>0</v>
      </c>
      <c r="H550" s="16" t="s">
        <v>33</v>
      </c>
      <c r="I550" s="16" t="s">
        <v>33</v>
      </c>
      <c r="J550" s="16" t="s">
        <v>33</v>
      </c>
      <c r="K550" s="16" t="s">
        <v>33</v>
      </c>
      <c r="L550" s="16" t="s">
        <v>33</v>
      </c>
      <c r="M550" s="16" t="b">
        <f aca="false">AND(OR(K550&lt;=0.05,L550&lt;=0.05),H550&gt;=2)</f>
        <v>0</v>
      </c>
      <c r="N550" s="16" t="s">
        <v>34</v>
      </c>
      <c r="O550" s="18" t="n">
        <v>5E-005</v>
      </c>
      <c r="P550" s="17" t="n">
        <v>1.83108167</v>
      </c>
      <c r="Q550" s="18" t="n">
        <v>0.288534047</v>
      </c>
      <c r="R550" s="17" t="n">
        <v>1.198021609</v>
      </c>
      <c r="S550" s="16"/>
      <c r="T550" s="16"/>
      <c r="U550" s="17" t="n">
        <v>39472.08564</v>
      </c>
      <c r="V550" s="16"/>
      <c r="W550" s="17"/>
      <c r="X550" s="17"/>
      <c r="Y550" s="17" t="n">
        <v>115.305008177603</v>
      </c>
      <c r="Z550" s="17" t="n">
        <v>208.91885946797</v>
      </c>
      <c r="AA550" s="17" t="n">
        <v>250.272395592518</v>
      </c>
      <c r="AB550" s="17" t="n">
        <v>292.258496192568</v>
      </c>
    </row>
    <row r="551" customFormat="false" ht="30" hidden="false" customHeight="true" outlineLevel="0" collapsed="false">
      <c r="A551" s="16" t="s">
        <v>943</v>
      </c>
      <c r="B551" s="16" t="s">
        <v>943</v>
      </c>
      <c r="C551" s="16" t="s">
        <v>33</v>
      </c>
      <c r="D551" s="16" t="s">
        <v>33</v>
      </c>
      <c r="E551" s="16" t="s">
        <v>33</v>
      </c>
      <c r="F551" s="16" t="s">
        <v>33</v>
      </c>
      <c r="G551" s="18" t="b">
        <f aca="false">OR(E551&lt;=0.05,F551&lt;=0.05)</f>
        <v>0</v>
      </c>
      <c r="H551" s="16" t="s">
        <v>33</v>
      </c>
      <c r="I551" s="16" t="s">
        <v>33</v>
      </c>
      <c r="J551" s="16" t="s">
        <v>33</v>
      </c>
      <c r="K551" s="16" t="s">
        <v>33</v>
      </c>
      <c r="L551" s="16" t="s">
        <v>33</v>
      </c>
      <c r="M551" s="16" t="b">
        <f aca="false">AND(OR(K551&lt;=0.05,L551&lt;=0.05),H551&gt;=2)</f>
        <v>0</v>
      </c>
      <c r="N551" s="16" t="s">
        <v>34</v>
      </c>
      <c r="O551" s="18" t="n">
        <v>0</v>
      </c>
      <c r="P551" s="17" t="n">
        <v>3.062280464</v>
      </c>
      <c r="Q551" s="18" t="n">
        <v>0.000244835</v>
      </c>
      <c r="R551" s="17" t="n">
        <v>2.866417089</v>
      </c>
      <c r="S551" s="16"/>
      <c r="T551" s="16"/>
      <c r="U551" s="17" t="n">
        <v>35643.28348</v>
      </c>
      <c r="V551" s="16"/>
      <c r="W551" s="17"/>
      <c r="X551" s="17"/>
      <c r="Y551" s="17" t="n">
        <v>71.7303297598762</v>
      </c>
      <c r="Z551" s="17" t="n">
        <v>215.266521343047</v>
      </c>
      <c r="AA551" s="17" t="n">
        <v>51.1869644863393</v>
      </c>
      <c r="AB551" s="17" t="n">
        <v>129.84619946653</v>
      </c>
    </row>
    <row r="552" customFormat="false" ht="30" hidden="false" customHeight="true" outlineLevel="0" collapsed="false">
      <c r="A552" s="16" t="s">
        <v>944</v>
      </c>
      <c r="B552" s="16" t="s">
        <v>944</v>
      </c>
      <c r="C552" s="16" t="s">
        <v>33</v>
      </c>
      <c r="D552" s="16" t="s">
        <v>33</v>
      </c>
      <c r="E552" s="16" t="s">
        <v>33</v>
      </c>
      <c r="F552" s="16" t="s">
        <v>33</v>
      </c>
      <c r="G552" s="18" t="b">
        <f aca="false">OR(E552&lt;=0.05,F552&lt;=0.05)</f>
        <v>0</v>
      </c>
      <c r="H552" s="16" t="s">
        <v>33</v>
      </c>
      <c r="I552" s="16" t="s">
        <v>33</v>
      </c>
      <c r="J552" s="16" t="s">
        <v>33</v>
      </c>
      <c r="K552" s="16" t="s">
        <v>33</v>
      </c>
      <c r="L552" s="16" t="s">
        <v>33</v>
      </c>
      <c r="M552" s="16" t="b">
        <f aca="false">AND(OR(K552&lt;=0.05,L552&lt;=0.05),H552&gt;=2)</f>
        <v>0</v>
      </c>
      <c r="N552" s="16" t="s">
        <v>34</v>
      </c>
      <c r="O552" s="18" t="n">
        <v>0</v>
      </c>
      <c r="P552" s="17" t="n">
        <v>14.71349031</v>
      </c>
      <c r="Q552" s="18" t="n">
        <v>0.000437096</v>
      </c>
      <c r="R552" s="17" t="n">
        <v>106.5876101</v>
      </c>
      <c r="S552" s="16"/>
      <c r="T552" s="16"/>
      <c r="U552" s="17" t="n">
        <v>10611.99842</v>
      </c>
      <c r="V552" s="16"/>
      <c r="W552" s="17"/>
      <c r="X552" s="17"/>
      <c r="Y552" s="17" t="n">
        <v>10.6260588005718</v>
      </c>
      <c r="Z552" s="17" t="n">
        <v>155.558697860067</v>
      </c>
      <c r="AA552" s="17" t="n">
        <v>0.54964646760415</v>
      </c>
      <c r="AB552" s="17" t="n">
        <v>9.96450657703664</v>
      </c>
    </row>
    <row r="553" customFormat="false" ht="30" hidden="false" customHeight="true" outlineLevel="0" collapsed="false">
      <c r="A553" s="16" t="s">
        <v>945</v>
      </c>
      <c r="B553" s="16" t="s">
        <v>945</v>
      </c>
      <c r="C553" s="16" t="s">
        <v>33</v>
      </c>
      <c r="D553" s="16" t="s">
        <v>33</v>
      </c>
      <c r="E553" s="16" t="s">
        <v>33</v>
      </c>
      <c r="F553" s="16" t="s">
        <v>33</v>
      </c>
      <c r="G553" s="18" t="b">
        <f aca="false">OR(E553&lt;=0.05,F553&lt;=0.05)</f>
        <v>0</v>
      </c>
      <c r="H553" s="16" t="s">
        <v>33</v>
      </c>
      <c r="I553" s="16" t="s">
        <v>33</v>
      </c>
      <c r="J553" s="16" t="s">
        <v>33</v>
      </c>
      <c r="K553" s="16" t="s">
        <v>33</v>
      </c>
      <c r="L553" s="16" t="s">
        <v>33</v>
      </c>
      <c r="M553" s="16" t="b">
        <f aca="false">AND(OR(K553&lt;=0.05,L553&lt;=0.05),H553&gt;=2)</f>
        <v>0</v>
      </c>
      <c r="N553" s="16" t="s">
        <v>34</v>
      </c>
      <c r="O553" s="18" t="n">
        <v>0</v>
      </c>
      <c r="P553" s="17" t="n">
        <v>5.328424058</v>
      </c>
      <c r="Q553" s="18" t="n">
        <v>0.020435613</v>
      </c>
      <c r="R553" s="17" t="n">
        <v>1.735406104</v>
      </c>
      <c r="S553" s="16"/>
      <c r="T553" s="16"/>
      <c r="U553" s="17" t="n">
        <v>73854.83394</v>
      </c>
      <c r="V553" s="16"/>
      <c r="W553" s="17"/>
      <c r="X553" s="17"/>
      <c r="Y553" s="17" t="n">
        <v>443.00373921925</v>
      </c>
      <c r="Z553" s="17" t="n">
        <v>2364.86300838514</v>
      </c>
      <c r="AA553" s="17" t="n">
        <v>346.117016249095</v>
      </c>
      <c r="AB553" s="17" t="n">
        <v>550.296540623078</v>
      </c>
    </row>
    <row r="554" customFormat="false" ht="30" hidden="false" customHeight="true" outlineLevel="0" collapsed="false">
      <c r="A554" s="16" t="s">
        <v>946</v>
      </c>
      <c r="B554" s="16" t="s">
        <v>946</v>
      </c>
      <c r="C554" s="16" t="s">
        <v>33</v>
      </c>
      <c r="D554" s="16" t="s">
        <v>33</v>
      </c>
      <c r="E554" s="16" t="s">
        <v>33</v>
      </c>
      <c r="F554" s="16" t="s">
        <v>33</v>
      </c>
      <c r="G554" s="18" t="b">
        <f aca="false">OR(E554&lt;=0.05,F554&lt;=0.05)</f>
        <v>0</v>
      </c>
      <c r="H554" s="16" t="s">
        <v>33</v>
      </c>
      <c r="I554" s="16" t="s">
        <v>33</v>
      </c>
      <c r="J554" s="16" t="s">
        <v>33</v>
      </c>
      <c r="K554" s="16" t="s">
        <v>33</v>
      </c>
      <c r="L554" s="16" t="s">
        <v>33</v>
      </c>
      <c r="M554" s="16" t="b">
        <f aca="false">AND(OR(K554&lt;=0.05,L554&lt;=0.05),H554&gt;=2)</f>
        <v>0</v>
      </c>
      <c r="N554" s="16" t="s">
        <v>34</v>
      </c>
      <c r="O554" s="18" t="n">
        <v>0</v>
      </c>
      <c r="P554" s="17" t="n">
        <v>4.687482166</v>
      </c>
      <c r="Q554" s="18" t="n">
        <v>0.014745945</v>
      </c>
      <c r="R554" s="17" t="n">
        <v>0.73902192</v>
      </c>
      <c r="S554" s="16"/>
      <c r="T554" s="16"/>
      <c r="U554" s="17" t="n">
        <v>56974.46596</v>
      </c>
      <c r="V554" s="16"/>
      <c r="W554" s="17"/>
      <c r="X554" s="17"/>
      <c r="Y554" s="17" t="n">
        <v>558.746386077302</v>
      </c>
      <c r="Z554" s="17" t="n">
        <v>2579.74727129638</v>
      </c>
      <c r="AA554" s="17" t="n">
        <v>2025.37371706589</v>
      </c>
      <c r="AB554" s="17" t="n">
        <v>1444.90895367554</v>
      </c>
    </row>
    <row r="555" customFormat="false" ht="30" hidden="false" customHeight="true" outlineLevel="0" collapsed="false">
      <c r="A555" s="16" t="s">
        <v>947</v>
      </c>
      <c r="B555" s="16" t="s">
        <v>947</v>
      </c>
      <c r="C555" s="16" t="s">
        <v>33</v>
      </c>
      <c r="D555" s="16" t="s">
        <v>33</v>
      </c>
      <c r="E555" s="16" t="s">
        <v>33</v>
      </c>
      <c r="F555" s="16" t="s">
        <v>33</v>
      </c>
      <c r="G555" s="18" t="b">
        <f aca="false">OR(E555&lt;=0.05,F555&lt;=0.05)</f>
        <v>0</v>
      </c>
      <c r="H555" s="16" t="s">
        <v>33</v>
      </c>
      <c r="I555" s="16" t="s">
        <v>33</v>
      </c>
      <c r="J555" s="16" t="s">
        <v>33</v>
      </c>
      <c r="K555" s="16" t="s">
        <v>33</v>
      </c>
      <c r="L555" s="16" t="s">
        <v>33</v>
      </c>
      <c r="M555" s="16" t="b">
        <f aca="false">AND(OR(K555&lt;=0.05,L555&lt;=0.05),H555&gt;=2)</f>
        <v>0</v>
      </c>
      <c r="N555" s="16" t="s">
        <v>34</v>
      </c>
      <c r="O555" s="18" t="n">
        <v>0</v>
      </c>
      <c r="P555" s="17" t="n">
        <v>3.097407379</v>
      </c>
      <c r="Q555" s="18" t="n">
        <v>4.24E-005</v>
      </c>
      <c r="R555" s="17" t="n">
        <v>0.397434661</v>
      </c>
      <c r="S555" s="16"/>
      <c r="T555" s="16"/>
      <c r="U555" s="17" t="n">
        <v>57894.31764</v>
      </c>
      <c r="V555" s="16"/>
      <c r="W555" s="17"/>
      <c r="X555" s="17"/>
      <c r="Y555" s="17" t="n">
        <v>867.098853177962</v>
      </c>
      <c r="Z555" s="17" t="n">
        <v>2645.29057064843</v>
      </c>
      <c r="AA555" s="17" t="n">
        <v>4135.84463434055</v>
      </c>
      <c r="AB555" s="17" t="n">
        <v>1561.69769675256</v>
      </c>
    </row>
    <row r="556" customFormat="false" ht="30" hidden="false" customHeight="true" outlineLevel="0" collapsed="false">
      <c r="A556" s="16" t="s">
        <v>948</v>
      </c>
      <c r="B556" s="16" t="s">
        <v>948</v>
      </c>
      <c r="C556" s="16" t="s">
        <v>33</v>
      </c>
      <c r="D556" s="16" t="s">
        <v>33</v>
      </c>
      <c r="E556" s="16" t="s">
        <v>33</v>
      </c>
      <c r="F556" s="16" t="s">
        <v>33</v>
      </c>
      <c r="G556" s="18" t="b">
        <f aca="false">OR(E556&lt;=0.05,F556&lt;=0.05)</f>
        <v>0</v>
      </c>
      <c r="H556" s="16" t="s">
        <v>33</v>
      </c>
      <c r="I556" s="16" t="s">
        <v>33</v>
      </c>
      <c r="J556" s="16" t="s">
        <v>33</v>
      </c>
      <c r="K556" s="16" t="s">
        <v>33</v>
      </c>
      <c r="L556" s="16" t="s">
        <v>33</v>
      </c>
      <c r="M556" s="16" t="b">
        <f aca="false">AND(OR(K556&lt;=0.05,L556&lt;=0.05),H556&gt;=2)</f>
        <v>0</v>
      </c>
      <c r="N556" s="16" t="s">
        <v>34</v>
      </c>
      <c r="O556" s="18" t="n">
        <v>0</v>
      </c>
      <c r="P556" s="17" t="n">
        <v>0.630321083</v>
      </c>
      <c r="Q556" s="18" t="n">
        <v>0.039505795</v>
      </c>
      <c r="R556" s="17" t="n">
        <v>2.768806931</v>
      </c>
      <c r="S556" s="16"/>
      <c r="T556" s="16"/>
      <c r="U556" s="17" t="n">
        <v>10818.51772</v>
      </c>
      <c r="V556" s="16"/>
      <c r="W556" s="17"/>
      <c r="X556" s="17"/>
      <c r="Y556" s="17" t="n">
        <v>270.529282814837</v>
      </c>
      <c r="Z556" s="17" t="n">
        <v>170.425023981529</v>
      </c>
      <c r="AA556" s="17" t="n">
        <v>305.046152161527</v>
      </c>
      <c r="AB556" s="17" t="n">
        <v>631.958696589163</v>
      </c>
    </row>
    <row r="557" customFormat="false" ht="30" hidden="false" customHeight="true" outlineLevel="0" collapsed="false">
      <c r="A557" s="16" t="s">
        <v>949</v>
      </c>
      <c r="B557" s="16" t="s">
        <v>949</v>
      </c>
      <c r="C557" s="16" t="s">
        <v>33</v>
      </c>
      <c r="D557" s="16" t="s">
        <v>33</v>
      </c>
      <c r="E557" s="16" t="s">
        <v>33</v>
      </c>
      <c r="F557" s="16" t="s">
        <v>33</v>
      </c>
      <c r="G557" s="18" t="b">
        <f aca="false">OR(E557&lt;=0.05,F557&lt;=0.05)</f>
        <v>0</v>
      </c>
      <c r="H557" s="16" t="s">
        <v>33</v>
      </c>
      <c r="I557" s="16" t="s">
        <v>33</v>
      </c>
      <c r="J557" s="16" t="s">
        <v>33</v>
      </c>
      <c r="K557" s="16" t="s">
        <v>33</v>
      </c>
      <c r="L557" s="16" t="s">
        <v>33</v>
      </c>
      <c r="M557" s="16" t="b">
        <f aca="false">AND(OR(K557&lt;=0.05,L557&lt;=0.05),H557&gt;=2)</f>
        <v>0</v>
      </c>
      <c r="N557" s="16" t="s">
        <v>34</v>
      </c>
      <c r="O557" s="18" t="n">
        <v>0.216726</v>
      </c>
      <c r="P557" s="17" t="n">
        <v>0.728289219</v>
      </c>
      <c r="Q557" s="18" t="n">
        <v>0.303344458</v>
      </c>
      <c r="R557" s="17" t="n">
        <v>0.622776953</v>
      </c>
      <c r="S557" s="16"/>
      <c r="T557" s="16"/>
      <c r="U557" s="17" t="n">
        <v>11593.16194</v>
      </c>
      <c r="V557" s="16"/>
      <c r="W557" s="17"/>
      <c r="X557" s="17"/>
      <c r="Y557" s="17" t="n">
        <v>131.171851896765</v>
      </c>
      <c r="Z557" s="17" t="n">
        <v>92.4639281366273</v>
      </c>
      <c r="AA557" s="17" t="n">
        <v>109.201012324904</v>
      </c>
      <c r="AB557" s="17" t="n">
        <v>60.8673894902511</v>
      </c>
    </row>
    <row r="558" customFormat="false" ht="30" hidden="false" customHeight="true" outlineLevel="0" collapsed="false">
      <c r="A558" s="16" t="s">
        <v>950</v>
      </c>
      <c r="B558" s="16" t="s">
        <v>950</v>
      </c>
      <c r="C558" s="16" t="s">
        <v>33</v>
      </c>
      <c r="D558" s="16" t="s">
        <v>33</v>
      </c>
      <c r="E558" s="16" t="s">
        <v>33</v>
      </c>
      <c r="F558" s="16" t="s">
        <v>33</v>
      </c>
      <c r="G558" s="18" t="b">
        <f aca="false">OR(E558&lt;=0.05,F558&lt;=0.05)</f>
        <v>0</v>
      </c>
      <c r="H558" s="16" t="s">
        <v>33</v>
      </c>
      <c r="I558" s="16" t="s">
        <v>33</v>
      </c>
      <c r="J558" s="16" t="s">
        <v>33</v>
      </c>
      <c r="K558" s="16" t="s">
        <v>33</v>
      </c>
      <c r="L558" s="16" t="s">
        <v>33</v>
      </c>
      <c r="M558" s="16" t="b">
        <f aca="false">AND(OR(K558&lt;=0.05,L558&lt;=0.05),H558&gt;=2)</f>
        <v>0</v>
      </c>
      <c r="N558" s="16" t="s">
        <v>34</v>
      </c>
      <c r="O558" s="18" t="n">
        <v>0.065979</v>
      </c>
      <c r="P558" s="17" t="n">
        <v>3.071621248</v>
      </c>
      <c r="Q558" s="18" t="n">
        <v>0.544027275</v>
      </c>
      <c r="R558" s="17" t="n">
        <v>1.143855538</v>
      </c>
      <c r="S558" s="16"/>
      <c r="T558" s="16"/>
      <c r="U558" s="17" t="n">
        <v>19086.51078</v>
      </c>
      <c r="V558" s="16"/>
      <c r="W558" s="17"/>
      <c r="X558" s="17"/>
      <c r="Y558" s="17" t="n">
        <v>37.9026821040163</v>
      </c>
      <c r="Z558" s="17" t="n">
        <v>112.318510507515</v>
      </c>
      <c r="AA558" s="17" t="n">
        <v>15.4450897806844</v>
      </c>
      <c r="AB558" s="17" t="n">
        <v>17.808307522422</v>
      </c>
    </row>
    <row r="559" customFormat="false" ht="30" hidden="false" customHeight="true" outlineLevel="0" collapsed="false">
      <c r="A559" s="16" t="s">
        <v>951</v>
      </c>
      <c r="B559" s="16" t="s">
        <v>952</v>
      </c>
      <c r="C559" s="16" t="s">
        <v>33</v>
      </c>
      <c r="D559" s="16" t="s">
        <v>33</v>
      </c>
      <c r="E559" s="16" t="s">
        <v>33</v>
      </c>
      <c r="F559" s="16" t="s">
        <v>33</v>
      </c>
      <c r="G559" s="18" t="b">
        <f aca="false">OR(E559&lt;=0.05,F559&lt;=0.05)</f>
        <v>0</v>
      </c>
      <c r="H559" s="16" t="s">
        <v>33</v>
      </c>
      <c r="I559" s="16" t="s">
        <v>33</v>
      </c>
      <c r="J559" s="16" t="s">
        <v>33</v>
      </c>
      <c r="K559" s="16" t="s">
        <v>33</v>
      </c>
      <c r="L559" s="16" t="s">
        <v>33</v>
      </c>
      <c r="M559" s="16" t="b">
        <f aca="false">AND(OR(K559&lt;=0.05,L559&lt;=0.05),H559&gt;=2)</f>
        <v>0</v>
      </c>
      <c r="N559" s="16" t="s">
        <v>34</v>
      </c>
      <c r="O559" s="18" t="n">
        <v>0.95104</v>
      </c>
      <c r="P559" s="17" t="n">
        <v>1.014880212</v>
      </c>
      <c r="Q559" s="18" t="n">
        <v>6E-014</v>
      </c>
      <c r="R559" s="17" t="n">
        <v>2.661376454</v>
      </c>
      <c r="S559" s="16"/>
      <c r="T559" s="16"/>
      <c r="U559" s="17" t="n">
        <v>24705.1523</v>
      </c>
      <c r="V559" s="16"/>
      <c r="W559" s="17"/>
      <c r="X559" s="17"/>
      <c r="Y559" s="17" t="n">
        <v>223.411091002203</v>
      </c>
      <c r="Z559" s="17" t="n">
        <v>225.643088518971</v>
      </c>
      <c r="AA559" s="17" t="n">
        <v>45.4023689016066</v>
      </c>
      <c r="AB559" s="17" t="n">
        <v>116.03527117887</v>
      </c>
    </row>
    <row r="560" customFormat="false" ht="30" hidden="false" customHeight="true" outlineLevel="0" collapsed="false">
      <c r="A560" s="16" t="s">
        <v>953</v>
      </c>
      <c r="B560" s="16" t="s">
        <v>953</v>
      </c>
      <c r="C560" s="16" t="s">
        <v>33</v>
      </c>
      <c r="D560" s="16" t="s">
        <v>33</v>
      </c>
      <c r="E560" s="16" t="s">
        <v>33</v>
      </c>
      <c r="F560" s="16" t="s">
        <v>33</v>
      </c>
      <c r="G560" s="18" t="b">
        <f aca="false">OR(E560&lt;=0.05,F560&lt;=0.05)</f>
        <v>0</v>
      </c>
      <c r="H560" s="16" t="s">
        <v>33</v>
      </c>
      <c r="I560" s="16" t="s">
        <v>33</v>
      </c>
      <c r="J560" s="16" t="s">
        <v>33</v>
      </c>
      <c r="K560" s="16" t="s">
        <v>33</v>
      </c>
      <c r="L560" s="16" t="s">
        <v>33</v>
      </c>
      <c r="M560" s="16" t="b">
        <f aca="false">AND(OR(K560&lt;=0.05,L560&lt;=0.05),H560&gt;=2)</f>
        <v>0</v>
      </c>
      <c r="N560" s="16" t="s">
        <v>34</v>
      </c>
      <c r="O560" s="18" t="n">
        <v>0.000107</v>
      </c>
      <c r="P560" s="17" t="n">
        <v>0.279748335</v>
      </c>
      <c r="Q560" s="18" t="n">
        <v>3.7E-056</v>
      </c>
      <c r="R560" s="17" t="n">
        <v>3.10609534</v>
      </c>
      <c r="S560" s="16"/>
      <c r="T560" s="16"/>
      <c r="U560" s="17" t="n">
        <v>16409.64514</v>
      </c>
      <c r="V560" s="16"/>
      <c r="W560" s="17"/>
      <c r="X560" s="17"/>
      <c r="Y560" s="17" t="n">
        <v>190.244547043343</v>
      </c>
      <c r="Z560" s="17" t="n">
        <v>51.7705086691139</v>
      </c>
      <c r="AA560" s="17" t="n">
        <v>121.514682588399</v>
      </c>
      <c r="AB560" s="17" t="n">
        <v>367.122343431433</v>
      </c>
    </row>
    <row r="561" customFormat="false" ht="30" hidden="false" customHeight="true" outlineLevel="0" collapsed="false">
      <c r="A561" s="16" t="s">
        <v>954</v>
      </c>
      <c r="B561" s="16" t="s">
        <v>955</v>
      </c>
      <c r="C561" s="16" t="s">
        <v>33</v>
      </c>
      <c r="D561" s="16" t="s">
        <v>33</v>
      </c>
      <c r="E561" s="16" t="s">
        <v>33</v>
      </c>
      <c r="F561" s="16" t="s">
        <v>33</v>
      </c>
      <c r="G561" s="18" t="b">
        <f aca="false">OR(E561&lt;=0.05,F561&lt;=0.05)</f>
        <v>0</v>
      </c>
      <c r="H561" s="16" t="s">
        <v>33</v>
      </c>
      <c r="I561" s="16" t="s">
        <v>33</v>
      </c>
      <c r="J561" s="16" t="s">
        <v>33</v>
      </c>
      <c r="K561" s="16" t="s">
        <v>33</v>
      </c>
      <c r="L561" s="16" t="s">
        <v>33</v>
      </c>
      <c r="M561" s="16" t="b">
        <f aca="false">AND(OR(K561&lt;=0.05,L561&lt;=0.05),H561&gt;=2)</f>
        <v>0</v>
      </c>
      <c r="N561" s="16" t="s">
        <v>34</v>
      </c>
      <c r="O561" s="18" t="n">
        <v>0</v>
      </c>
      <c r="P561" s="17" t="n">
        <v>0.224455248</v>
      </c>
      <c r="Q561" s="18" t="n">
        <v>0.161961649</v>
      </c>
      <c r="R561" s="17" t="n">
        <v>0.810153374</v>
      </c>
      <c r="S561" s="16"/>
      <c r="T561" s="16"/>
      <c r="U561" s="17" t="n">
        <v>36055.1585</v>
      </c>
      <c r="V561" s="16"/>
      <c r="W561" s="17"/>
      <c r="X561" s="17"/>
      <c r="Y561" s="17" t="n">
        <v>138.999356176055</v>
      </c>
      <c r="Z561" s="17" t="n">
        <v>31.1135063195619</v>
      </c>
      <c r="AA561" s="17" t="n">
        <v>103.374270981346</v>
      </c>
      <c r="AB561" s="17" t="n">
        <v>79.9840870837777</v>
      </c>
    </row>
    <row r="562" customFormat="false" ht="30" hidden="false" customHeight="true" outlineLevel="0" collapsed="false">
      <c r="A562" s="16" t="s">
        <v>956</v>
      </c>
      <c r="B562" s="16" t="s">
        <v>956</v>
      </c>
      <c r="C562" s="16" t="s">
        <v>33</v>
      </c>
      <c r="D562" s="16" t="s">
        <v>33</v>
      </c>
      <c r="E562" s="16" t="s">
        <v>33</v>
      </c>
      <c r="F562" s="16" t="s">
        <v>33</v>
      </c>
      <c r="G562" s="18" t="b">
        <f aca="false">OR(E562&lt;=0.05,F562&lt;=0.05)</f>
        <v>0</v>
      </c>
      <c r="H562" s="16" t="s">
        <v>33</v>
      </c>
      <c r="I562" s="16" t="s">
        <v>33</v>
      </c>
      <c r="J562" s="16" t="s">
        <v>33</v>
      </c>
      <c r="K562" s="16" t="s">
        <v>33</v>
      </c>
      <c r="L562" s="16" t="s">
        <v>33</v>
      </c>
      <c r="M562" s="16" t="b">
        <f aca="false">AND(OR(K562&lt;=0.05,L562&lt;=0.05),H562&gt;=2)</f>
        <v>0</v>
      </c>
      <c r="N562" s="16" t="s">
        <v>34</v>
      </c>
      <c r="O562" s="18" t="n">
        <v>0.00295</v>
      </c>
      <c r="P562" s="17" t="n">
        <v>0.156620929</v>
      </c>
      <c r="Q562" s="18" t="n">
        <v>0.000191936</v>
      </c>
      <c r="R562" s="17" t="n">
        <v>2.868841365</v>
      </c>
      <c r="S562" s="16"/>
      <c r="T562" s="16"/>
      <c r="U562" s="17" t="n">
        <v>10251.08584</v>
      </c>
      <c r="V562" s="16"/>
      <c r="W562" s="17"/>
      <c r="X562" s="17"/>
      <c r="Y562" s="17" t="n">
        <v>2673.95832954844</v>
      </c>
      <c r="Z562" s="17" t="n">
        <v>383.952686462333</v>
      </c>
      <c r="AA562" s="17" t="n">
        <v>356.50730649207</v>
      </c>
      <c r="AB562" s="17" t="n">
        <v>1020.31995938013</v>
      </c>
    </row>
    <row r="563" customFormat="false" ht="30" hidden="false" customHeight="true" outlineLevel="0" collapsed="false">
      <c r="A563" s="16" t="s">
        <v>957</v>
      </c>
      <c r="B563" s="16" t="s">
        <v>957</v>
      </c>
      <c r="C563" s="16" t="s">
        <v>33</v>
      </c>
      <c r="D563" s="16" t="s">
        <v>33</v>
      </c>
      <c r="E563" s="16" t="s">
        <v>33</v>
      </c>
      <c r="F563" s="16" t="s">
        <v>33</v>
      </c>
      <c r="G563" s="18" t="b">
        <f aca="false">OR(E563&lt;=0.05,F563&lt;=0.05)</f>
        <v>0</v>
      </c>
      <c r="H563" s="16" t="n">
        <v>3</v>
      </c>
      <c r="I563" s="16" t="n">
        <v>1</v>
      </c>
      <c r="J563" s="16" t="n">
        <v>1</v>
      </c>
      <c r="K563" s="16" t="n">
        <v>0.76</v>
      </c>
      <c r="L563" s="16" t="n">
        <v>0.89</v>
      </c>
      <c r="M563" s="16" t="b">
        <f aca="false">AND(OR(K563&lt;=0.05,L563&lt;=0.05),H563&gt;=2)</f>
        <v>0</v>
      </c>
      <c r="N563" s="16" t="s">
        <v>34</v>
      </c>
      <c r="O563" s="18" t="n">
        <v>1E-006</v>
      </c>
      <c r="P563" s="17" t="n">
        <v>1.454814523</v>
      </c>
      <c r="Q563" s="18" t="n">
        <v>5.05E-011</v>
      </c>
      <c r="R563" s="17" t="n">
        <v>1.919468876</v>
      </c>
      <c r="S563" s="16"/>
      <c r="T563" s="16"/>
      <c r="U563" s="17" t="n">
        <v>21270.9739</v>
      </c>
      <c r="V563" s="16"/>
      <c r="W563" s="17"/>
      <c r="X563" s="17"/>
      <c r="Y563" s="17" t="n">
        <v>25.5685283290505</v>
      </c>
      <c r="Z563" s="17" t="n">
        <v>37.1892797269855</v>
      </c>
      <c r="AA563" s="17" t="n">
        <v>23.0057082443746</v>
      </c>
      <c r="AB563" s="17" t="n">
        <v>42.4873856300442</v>
      </c>
    </row>
    <row r="564" customFormat="false" ht="30" hidden="false" customHeight="true" outlineLevel="0" collapsed="false">
      <c r="A564" s="16" t="s">
        <v>958</v>
      </c>
      <c r="B564" s="16" t="s">
        <v>959</v>
      </c>
      <c r="C564" s="16" t="s">
        <v>33</v>
      </c>
      <c r="D564" s="16" t="s">
        <v>33</v>
      </c>
      <c r="E564" s="16" t="s">
        <v>33</v>
      </c>
      <c r="F564" s="16" t="s">
        <v>33</v>
      </c>
      <c r="G564" s="18" t="b">
        <f aca="false">OR(E564&lt;=0.05,F564&lt;=0.05)</f>
        <v>0</v>
      </c>
      <c r="H564" s="16" t="s">
        <v>33</v>
      </c>
      <c r="I564" s="16" t="s">
        <v>33</v>
      </c>
      <c r="J564" s="16" t="s">
        <v>33</v>
      </c>
      <c r="K564" s="16" t="s">
        <v>33</v>
      </c>
      <c r="L564" s="16" t="s">
        <v>33</v>
      </c>
      <c r="M564" s="16" t="b">
        <f aca="false">AND(OR(K564&lt;=0.05,L564&lt;=0.05),H564&gt;=2)</f>
        <v>0</v>
      </c>
      <c r="N564" s="16" t="s">
        <v>34</v>
      </c>
      <c r="O564" s="18" t="n">
        <v>0.006239</v>
      </c>
      <c r="P564" s="17" t="n">
        <v>2.173493108</v>
      </c>
      <c r="Q564" s="18" t="n">
        <v>0.297754138</v>
      </c>
      <c r="R564" s="17" t="n">
        <v>1.503844976</v>
      </c>
      <c r="S564" s="16"/>
      <c r="T564" s="16"/>
      <c r="U564" s="17" t="n">
        <v>20686.70652</v>
      </c>
      <c r="V564" s="16"/>
      <c r="W564" s="17"/>
      <c r="X564" s="17"/>
      <c r="Y564" s="17" t="n">
        <v>24.6982665395048</v>
      </c>
      <c r="Z564" s="17" t="n">
        <v>52.4807760872012</v>
      </c>
      <c r="AA564" s="17" t="n">
        <v>42.8190604327499</v>
      </c>
      <c r="AB564" s="17" t="n">
        <v>58.2298074530029</v>
      </c>
    </row>
    <row r="565" customFormat="false" ht="30" hidden="false" customHeight="true" outlineLevel="0" collapsed="false">
      <c r="A565" s="16" t="s">
        <v>960</v>
      </c>
      <c r="B565" s="16" t="s">
        <v>960</v>
      </c>
      <c r="C565" s="16" t="s">
        <v>33</v>
      </c>
      <c r="D565" s="16" t="s">
        <v>33</v>
      </c>
      <c r="E565" s="16" t="s">
        <v>33</v>
      </c>
      <c r="F565" s="16" t="s">
        <v>33</v>
      </c>
      <c r="G565" s="18" t="b">
        <f aca="false">OR(E565&lt;=0.05,F565&lt;=0.05)</f>
        <v>0</v>
      </c>
      <c r="H565" s="16" t="s">
        <v>33</v>
      </c>
      <c r="I565" s="16" t="s">
        <v>33</v>
      </c>
      <c r="J565" s="16" t="s">
        <v>33</v>
      </c>
      <c r="K565" s="16" t="s">
        <v>33</v>
      </c>
      <c r="L565" s="16" t="s">
        <v>33</v>
      </c>
      <c r="M565" s="16" t="b">
        <f aca="false">AND(OR(K565&lt;=0.05,L565&lt;=0.05),H565&gt;=2)</f>
        <v>0</v>
      </c>
      <c r="N565" s="16" t="s">
        <v>34</v>
      </c>
      <c r="O565" s="18" t="n">
        <v>0.036574</v>
      </c>
      <c r="P565" s="17" t="n">
        <v>1.507034799</v>
      </c>
      <c r="Q565" s="18" t="n">
        <v>0.0718553</v>
      </c>
      <c r="R565" s="17" t="n">
        <v>0.759194695</v>
      </c>
      <c r="S565" s="16"/>
      <c r="T565" s="16"/>
      <c r="U565" s="17" t="n">
        <v>7839.73212</v>
      </c>
      <c r="V565" s="16"/>
      <c r="W565" s="17"/>
      <c r="X565" s="17"/>
      <c r="Y565" s="17" t="n">
        <v>386.018856459699</v>
      </c>
      <c r="Z565" s="17" t="n">
        <v>581.821390814408</v>
      </c>
      <c r="AA565" s="17" t="n">
        <v>120.422277630289</v>
      </c>
      <c r="AB565" s="17" t="n">
        <v>89.6172311023872</v>
      </c>
    </row>
    <row r="566" customFormat="false" ht="30" hidden="false" customHeight="true" outlineLevel="0" collapsed="false">
      <c r="A566" s="16" t="s">
        <v>961</v>
      </c>
      <c r="B566" s="16" t="s">
        <v>962</v>
      </c>
      <c r="C566" s="16" t="s">
        <v>33</v>
      </c>
      <c r="D566" s="16" t="s">
        <v>33</v>
      </c>
      <c r="E566" s="16" t="s">
        <v>33</v>
      </c>
      <c r="F566" s="16" t="s">
        <v>33</v>
      </c>
      <c r="G566" s="18" t="b">
        <f aca="false">OR(E566&lt;=0.05,F566&lt;=0.05)</f>
        <v>0</v>
      </c>
      <c r="H566" s="16" t="s">
        <v>33</v>
      </c>
      <c r="I566" s="16" t="s">
        <v>33</v>
      </c>
      <c r="J566" s="16" t="s">
        <v>33</v>
      </c>
      <c r="K566" s="16" t="s">
        <v>33</v>
      </c>
      <c r="L566" s="16" t="s">
        <v>33</v>
      </c>
      <c r="M566" s="16" t="b">
        <f aca="false">AND(OR(K566&lt;=0.05,L566&lt;=0.05),H566&gt;=2)</f>
        <v>0</v>
      </c>
      <c r="N566" s="16" t="s">
        <v>34</v>
      </c>
      <c r="O566" s="18" t="n">
        <v>0</v>
      </c>
      <c r="P566" s="17" t="n">
        <v>3.948950244</v>
      </c>
      <c r="Q566" s="18" t="n">
        <v>1.43E-009</v>
      </c>
      <c r="R566" s="17" t="n">
        <v>1.756825824</v>
      </c>
      <c r="S566" s="16"/>
      <c r="T566" s="16"/>
      <c r="U566" s="17" t="n">
        <v>11615.50034</v>
      </c>
      <c r="V566" s="16"/>
      <c r="W566" s="17"/>
      <c r="X566" s="17"/>
      <c r="Y566" s="17" t="n">
        <v>323.445605583192</v>
      </c>
      <c r="Z566" s="17" t="n">
        <v>1277.88665420544</v>
      </c>
      <c r="AA566" s="17" t="n">
        <v>293.078172111049</v>
      </c>
      <c r="AB566" s="17" t="n">
        <v>503.033037636433</v>
      </c>
    </row>
    <row r="567" customFormat="false" ht="30" hidden="false" customHeight="true" outlineLevel="0" collapsed="false">
      <c r="A567" s="16" t="s">
        <v>963</v>
      </c>
      <c r="B567" s="16" t="s">
        <v>964</v>
      </c>
      <c r="C567" s="16" t="s">
        <v>33</v>
      </c>
      <c r="D567" s="16" t="s">
        <v>33</v>
      </c>
      <c r="E567" s="16" t="s">
        <v>33</v>
      </c>
      <c r="F567" s="16" t="s">
        <v>33</v>
      </c>
      <c r="G567" s="18" t="b">
        <f aca="false">OR(E567&lt;=0.05,F567&lt;=0.05)</f>
        <v>0</v>
      </c>
      <c r="H567" s="16" t="s">
        <v>33</v>
      </c>
      <c r="I567" s="16" t="s">
        <v>33</v>
      </c>
      <c r="J567" s="16" t="s">
        <v>33</v>
      </c>
      <c r="K567" s="16" t="s">
        <v>33</v>
      </c>
      <c r="L567" s="16" t="s">
        <v>33</v>
      </c>
      <c r="M567" s="16" t="b">
        <f aca="false">AND(OR(K567&lt;=0.05,L567&lt;=0.05),H567&gt;=2)</f>
        <v>0</v>
      </c>
      <c r="N567" s="16" t="s">
        <v>34</v>
      </c>
      <c r="O567" s="18" t="n">
        <v>0.08538</v>
      </c>
      <c r="P567" s="17" t="n">
        <v>0.712438457</v>
      </c>
      <c r="Q567" s="18" t="n">
        <v>0.864573671</v>
      </c>
      <c r="R567" s="17" t="n">
        <v>1.034699395</v>
      </c>
      <c r="S567" s="16"/>
      <c r="T567" s="16"/>
      <c r="U567" s="17" t="n">
        <v>52013.94184</v>
      </c>
      <c r="V567" s="16"/>
      <c r="W567" s="17"/>
      <c r="X567" s="17"/>
      <c r="Y567" s="17" t="n">
        <v>259.374530148851</v>
      </c>
      <c r="Z567" s="17" t="n">
        <v>182.221116950894</v>
      </c>
      <c r="AA567" s="17" t="n">
        <v>210.949534932121</v>
      </c>
      <c r="AB567" s="17" t="n">
        <v>214.986349359014</v>
      </c>
    </row>
    <row r="568" customFormat="false" ht="30" hidden="false" customHeight="true" outlineLevel="0" collapsed="false">
      <c r="A568" s="16" t="s">
        <v>965</v>
      </c>
      <c r="B568" s="16" t="s">
        <v>965</v>
      </c>
      <c r="C568" s="16" t="s">
        <v>33</v>
      </c>
      <c r="D568" s="16" t="s">
        <v>33</v>
      </c>
      <c r="E568" s="16" t="s">
        <v>33</v>
      </c>
      <c r="F568" s="16" t="s">
        <v>33</v>
      </c>
      <c r="G568" s="18" t="b">
        <f aca="false">OR(E568&lt;=0.05,F568&lt;=0.05)</f>
        <v>0</v>
      </c>
      <c r="H568" s="16" t="s">
        <v>33</v>
      </c>
      <c r="I568" s="16" t="s">
        <v>33</v>
      </c>
      <c r="J568" s="16" t="s">
        <v>33</v>
      </c>
      <c r="K568" s="16" t="s">
        <v>33</v>
      </c>
      <c r="L568" s="16" t="s">
        <v>33</v>
      </c>
      <c r="M568" s="16" t="b">
        <f aca="false">AND(OR(K568&lt;=0.05,L568&lt;=0.05),H568&gt;=2)</f>
        <v>0</v>
      </c>
      <c r="N568" s="16" t="s">
        <v>34</v>
      </c>
      <c r="O568" s="18" t="n">
        <v>4E-006</v>
      </c>
      <c r="P568" s="17" t="n">
        <v>2.062049511</v>
      </c>
      <c r="Q568" s="18" t="n">
        <v>0.546387268</v>
      </c>
      <c r="R568" s="17" t="n">
        <v>0.890172866</v>
      </c>
      <c r="S568" s="16"/>
      <c r="T568" s="16"/>
      <c r="U568" s="17" t="n">
        <v>55757.66898</v>
      </c>
      <c r="V568" s="16"/>
      <c r="W568" s="17"/>
      <c r="X568" s="17"/>
      <c r="Y568" s="17" t="n">
        <v>711.168181075125</v>
      </c>
      <c r="Z568" s="17" t="n">
        <v>1444.99796730309</v>
      </c>
      <c r="AA568" s="17" t="n">
        <v>2259.76751855453</v>
      </c>
      <c r="AB568" s="17" t="n">
        <v>1974.02067080367</v>
      </c>
    </row>
    <row r="569" customFormat="false" ht="30" hidden="false" customHeight="true" outlineLevel="0" collapsed="false">
      <c r="A569" s="16" t="s">
        <v>966</v>
      </c>
      <c r="B569" s="16" t="s">
        <v>966</v>
      </c>
      <c r="C569" s="16" t="s">
        <v>33</v>
      </c>
      <c r="D569" s="16" t="s">
        <v>33</v>
      </c>
      <c r="E569" s="16" t="s">
        <v>33</v>
      </c>
      <c r="F569" s="16" t="s">
        <v>33</v>
      </c>
      <c r="G569" s="18" t="b">
        <f aca="false">OR(E569&lt;=0.05,F569&lt;=0.05)</f>
        <v>0</v>
      </c>
      <c r="H569" s="16" t="s">
        <v>33</v>
      </c>
      <c r="I569" s="16" t="s">
        <v>33</v>
      </c>
      <c r="J569" s="16" t="s">
        <v>33</v>
      </c>
      <c r="K569" s="16" t="s">
        <v>33</v>
      </c>
      <c r="L569" s="16" t="s">
        <v>33</v>
      </c>
      <c r="M569" s="16" t="b">
        <f aca="false">AND(OR(K569&lt;=0.05,L569&lt;=0.05),H569&gt;=2)</f>
        <v>0</v>
      </c>
      <c r="N569" s="16" t="s">
        <v>34</v>
      </c>
      <c r="O569" s="18" t="n">
        <v>0</v>
      </c>
      <c r="P569" s="17" t="n">
        <v>3.329264008</v>
      </c>
      <c r="Q569" s="18" t="n">
        <v>0.274690535</v>
      </c>
      <c r="R569" s="17" t="n">
        <v>1.42831138</v>
      </c>
      <c r="S569" s="16" t="s">
        <v>967</v>
      </c>
      <c r="T569" s="16" t="n">
        <v>405</v>
      </c>
      <c r="U569" s="17" t="n">
        <v>57990.91478</v>
      </c>
      <c r="V569" s="16"/>
      <c r="W569" s="17"/>
      <c r="X569" s="17"/>
      <c r="Y569" s="17" t="n">
        <v>163.965368469308</v>
      </c>
      <c r="Z569" s="17" t="n">
        <v>544.007286405088</v>
      </c>
      <c r="AA569" s="17" t="n">
        <v>200.847910909353</v>
      </c>
      <c r="AB569" s="17" t="n">
        <v>285.488939765537</v>
      </c>
    </row>
    <row r="570" customFormat="false" ht="30" hidden="false" customHeight="true" outlineLevel="0" collapsed="false">
      <c r="A570" s="16" t="s">
        <v>968</v>
      </c>
      <c r="B570" s="16" t="s">
        <v>968</v>
      </c>
      <c r="C570" s="16" t="s">
        <v>33</v>
      </c>
      <c r="D570" s="16" t="s">
        <v>33</v>
      </c>
      <c r="E570" s="16" t="s">
        <v>33</v>
      </c>
      <c r="F570" s="16" t="s">
        <v>33</v>
      </c>
      <c r="G570" s="18" t="b">
        <f aca="false">OR(E570&lt;=0.05,F570&lt;=0.05)</f>
        <v>0</v>
      </c>
      <c r="H570" s="16" t="s">
        <v>33</v>
      </c>
      <c r="I570" s="16" t="s">
        <v>33</v>
      </c>
      <c r="J570" s="16" t="s">
        <v>33</v>
      </c>
      <c r="K570" s="16" t="s">
        <v>33</v>
      </c>
      <c r="L570" s="16" t="s">
        <v>33</v>
      </c>
      <c r="M570" s="16" t="b">
        <f aca="false">AND(OR(K570&lt;=0.05,L570&lt;=0.05),H570&gt;=2)</f>
        <v>0</v>
      </c>
      <c r="N570" s="16" t="s">
        <v>34</v>
      </c>
      <c r="O570" s="18" t="n">
        <v>0.002074</v>
      </c>
      <c r="P570" s="17" t="n">
        <v>0.475125102</v>
      </c>
      <c r="Q570" s="18" t="n">
        <v>8.04E-006</v>
      </c>
      <c r="R570" s="17" t="n">
        <v>3.473079201</v>
      </c>
      <c r="S570" s="16"/>
      <c r="T570" s="16"/>
      <c r="U570" s="17" t="n">
        <v>11104.73752</v>
      </c>
      <c r="V570" s="16"/>
      <c r="W570" s="17"/>
      <c r="X570" s="17"/>
      <c r="Y570" s="17" t="n">
        <v>600.623319702084</v>
      </c>
      <c r="Z570" s="17" t="n">
        <v>278.862471010927</v>
      </c>
      <c r="AA570" s="17" t="n">
        <v>404.522125922431</v>
      </c>
      <c r="AB570" s="17" t="n">
        <v>1338.91202820515</v>
      </c>
    </row>
    <row r="571" customFormat="false" ht="30" hidden="false" customHeight="true" outlineLevel="0" collapsed="false">
      <c r="A571" s="16" t="s">
        <v>969</v>
      </c>
      <c r="B571" s="16" t="s">
        <v>969</v>
      </c>
      <c r="C571" s="16" t="s">
        <v>33</v>
      </c>
      <c r="D571" s="16" t="s">
        <v>33</v>
      </c>
      <c r="E571" s="16" t="s">
        <v>33</v>
      </c>
      <c r="F571" s="16" t="s">
        <v>33</v>
      </c>
      <c r="G571" s="18" t="b">
        <f aca="false">OR(E571&lt;=0.05,F571&lt;=0.05)</f>
        <v>0</v>
      </c>
      <c r="H571" s="16" t="s">
        <v>33</v>
      </c>
      <c r="I571" s="16" t="s">
        <v>33</v>
      </c>
      <c r="J571" s="16" t="s">
        <v>33</v>
      </c>
      <c r="K571" s="16" t="s">
        <v>33</v>
      </c>
      <c r="L571" s="16" t="s">
        <v>33</v>
      </c>
      <c r="M571" s="16" t="b">
        <f aca="false">AND(OR(K571&lt;=0.05,L571&lt;=0.05),H571&gt;=2)</f>
        <v>0</v>
      </c>
      <c r="N571" s="16" t="s">
        <v>34</v>
      </c>
      <c r="O571" s="18" t="n">
        <v>0.431835</v>
      </c>
      <c r="P571" s="17" t="n">
        <v>0.956686354</v>
      </c>
      <c r="Q571" s="18" t="n">
        <v>0.004686352</v>
      </c>
      <c r="R571" s="17" t="n">
        <v>2.022891344</v>
      </c>
      <c r="S571" s="16"/>
      <c r="T571" s="16"/>
      <c r="U571" s="17" t="n">
        <v>32274.47766</v>
      </c>
      <c r="V571" s="16"/>
      <c r="W571" s="17"/>
      <c r="X571" s="17"/>
      <c r="Y571" s="17" t="n">
        <v>403.828344387289</v>
      </c>
      <c r="Z571" s="17" t="n">
        <v>386.573990060366</v>
      </c>
      <c r="AA571" s="17" t="n">
        <v>201.465918798627</v>
      </c>
      <c r="AB571" s="17" t="n">
        <v>404.155400998045</v>
      </c>
    </row>
    <row r="572" customFormat="false" ht="30" hidden="false" customHeight="true" outlineLevel="0" collapsed="false">
      <c r="A572" s="16" t="s">
        <v>970</v>
      </c>
      <c r="B572" s="16" t="s">
        <v>970</v>
      </c>
      <c r="C572" s="16" t="s">
        <v>33</v>
      </c>
      <c r="D572" s="16" t="s">
        <v>33</v>
      </c>
      <c r="E572" s="16" t="s">
        <v>33</v>
      </c>
      <c r="F572" s="16" t="s">
        <v>33</v>
      </c>
      <c r="G572" s="18" t="b">
        <f aca="false">OR(E572&lt;=0.05,F572&lt;=0.05)</f>
        <v>0</v>
      </c>
      <c r="H572" s="16" t="s">
        <v>33</v>
      </c>
      <c r="I572" s="16" t="s">
        <v>33</v>
      </c>
      <c r="J572" s="16" t="s">
        <v>33</v>
      </c>
      <c r="K572" s="16" t="s">
        <v>33</v>
      </c>
      <c r="L572" s="16" t="s">
        <v>33</v>
      </c>
      <c r="M572" s="16" t="b">
        <f aca="false">AND(OR(K572&lt;=0.05,L572&lt;=0.05),H572&gt;=2)</f>
        <v>0</v>
      </c>
      <c r="N572" s="16" t="s">
        <v>34</v>
      </c>
      <c r="O572" s="18" t="n">
        <v>0</v>
      </c>
      <c r="P572" s="17" t="n">
        <v>0.267483657</v>
      </c>
      <c r="Q572" s="18" t="n">
        <v>3.09E-005</v>
      </c>
      <c r="R572" s="17" t="n">
        <v>0.394633722</v>
      </c>
      <c r="S572" s="16"/>
      <c r="T572" s="16"/>
      <c r="U572" s="17" t="n">
        <v>29537.97932</v>
      </c>
      <c r="V572" s="16"/>
      <c r="W572" s="17"/>
      <c r="X572" s="17"/>
      <c r="Y572" s="17" t="n">
        <v>719.889620542075</v>
      </c>
      <c r="Z572" s="17" t="n">
        <v>191.621295371143</v>
      </c>
      <c r="AA572" s="17" t="n">
        <v>1471.95561030427</v>
      </c>
      <c r="AB572" s="17" t="n">
        <v>566.311164920147</v>
      </c>
    </row>
    <row r="573" customFormat="false" ht="30" hidden="false" customHeight="true" outlineLevel="0" collapsed="false">
      <c r="A573" s="16" t="s">
        <v>971</v>
      </c>
      <c r="B573" s="16" t="s">
        <v>972</v>
      </c>
      <c r="C573" s="16" t="s">
        <v>33</v>
      </c>
      <c r="D573" s="16" t="s">
        <v>33</v>
      </c>
      <c r="E573" s="16" t="s">
        <v>33</v>
      </c>
      <c r="F573" s="16" t="s">
        <v>33</v>
      </c>
      <c r="G573" s="18" t="b">
        <f aca="false">OR(E573&lt;=0.05,F573&lt;=0.05)</f>
        <v>0</v>
      </c>
      <c r="H573" s="16" t="s">
        <v>33</v>
      </c>
      <c r="I573" s="16" t="s">
        <v>33</v>
      </c>
      <c r="J573" s="16" t="s">
        <v>33</v>
      </c>
      <c r="K573" s="16" t="s">
        <v>33</v>
      </c>
      <c r="L573" s="16" t="s">
        <v>33</v>
      </c>
      <c r="M573" s="16" t="b">
        <f aca="false">AND(OR(K573&lt;=0.05,L573&lt;=0.05),H573&gt;=2)</f>
        <v>0</v>
      </c>
      <c r="N573" s="16" t="s">
        <v>34</v>
      </c>
      <c r="O573" s="18" t="n">
        <v>0</v>
      </c>
      <c r="P573" s="17" t="n">
        <v>4.976882069</v>
      </c>
      <c r="Q573" s="18" t="n">
        <v>0.862054833</v>
      </c>
      <c r="R573" s="17" t="n">
        <v>0.927965159</v>
      </c>
      <c r="S573" s="16"/>
      <c r="T573" s="16"/>
      <c r="U573" s="17" t="n">
        <v>16293.89608</v>
      </c>
      <c r="V573" s="16"/>
      <c r="W573" s="17"/>
      <c r="X573" s="17"/>
      <c r="Y573" s="17" t="n">
        <v>473.183986283069</v>
      </c>
      <c r="Z573" s="17" t="n">
        <v>2331.93976171946</v>
      </c>
      <c r="AA573" s="17" t="n">
        <v>497.652451751836</v>
      </c>
      <c r="AB573" s="17" t="n">
        <v>447.868038597821</v>
      </c>
    </row>
    <row r="574" customFormat="false" ht="30" hidden="false" customHeight="true" outlineLevel="0" collapsed="false">
      <c r="A574" s="16" t="s">
        <v>973</v>
      </c>
      <c r="B574" s="16" t="s">
        <v>973</v>
      </c>
      <c r="C574" s="16" t="s">
        <v>33</v>
      </c>
      <c r="D574" s="16" t="s">
        <v>33</v>
      </c>
      <c r="E574" s="16" t="s">
        <v>33</v>
      </c>
      <c r="F574" s="16" t="s">
        <v>33</v>
      </c>
      <c r="G574" s="18" t="b">
        <f aca="false">OR(E574&lt;=0.05,F574&lt;=0.05)</f>
        <v>0</v>
      </c>
      <c r="H574" s="16" t="s">
        <v>33</v>
      </c>
      <c r="I574" s="16" t="s">
        <v>33</v>
      </c>
      <c r="J574" s="16" t="s">
        <v>33</v>
      </c>
      <c r="K574" s="16" t="s">
        <v>33</v>
      </c>
      <c r="L574" s="16" t="s">
        <v>33</v>
      </c>
      <c r="M574" s="16" t="b">
        <f aca="false">AND(OR(K574&lt;=0.05,L574&lt;=0.05),H574&gt;=2)</f>
        <v>0</v>
      </c>
      <c r="N574" s="16" t="s">
        <v>34</v>
      </c>
      <c r="O574" s="18" t="n">
        <v>8E-006</v>
      </c>
      <c r="P574" s="17" t="n">
        <v>0.610347393</v>
      </c>
      <c r="Q574" s="18" t="n">
        <v>2.32E-019</v>
      </c>
      <c r="R574" s="17" t="n">
        <v>0.536556881</v>
      </c>
      <c r="S574" s="16"/>
      <c r="T574" s="16"/>
      <c r="U574" s="17" t="n">
        <v>92852.9705</v>
      </c>
      <c r="V574" s="16"/>
      <c r="W574" s="17"/>
      <c r="X574" s="17"/>
      <c r="Y574" s="17" t="n">
        <v>77.9588213235229</v>
      </c>
      <c r="Z574" s="17" t="n">
        <v>47.5461664405254</v>
      </c>
      <c r="AA574" s="17" t="n">
        <v>192.329591799995</v>
      </c>
      <c r="AB574" s="17" t="n">
        <v>100.001040413948</v>
      </c>
    </row>
    <row r="575" customFormat="false" ht="30" hidden="false" customHeight="true" outlineLevel="0" collapsed="false">
      <c r="A575" s="16" t="s">
        <v>974</v>
      </c>
      <c r="B575" s="16" t="s">
        <v>974</v>
      </c>
      <c r="C575" s="16" t="s">
        <v>33</v>
      </c>
      <c r="D575" s="16" t="s">
        <v>33</v>
      </c>
      <c r="E575" s="16" t="s">
        <v>33</v>
      </c>
      <c r="F575" s="16" t="s">
        <v>33</v>
      </c>
      <c r="G575" s="18" t="b">
        <f aca="false">OR(E575&lt;=0.05,F575&lt;=0.05)</f>
        <v>0</v>
      </c>
      <c r="H575" s="16" t="s">
        <v>33</v>
      </c>
      <c r="I575" s="16" t="s">
        <v>33</v>
      </c>
      <c r="J575" s="16" t="s">
        <v>33</v>
      </c>
      <c r="K575" s="16" t="s">
        <v>33</v>
      </c>
      <c r="L575" s="16" t="s">
        <v>33</v>
      </c>
      <c r="M575" s="16" t="b">
        <f aca="false">AND(OR(K575&lt;=0.05,L575&lt;=0.05),H575&gt;=2)</f>
        <v>0</v>
      </c>
      <c r="N575" s="16" t="s">
        <v>34</v>
      </c>
      <c r="O575" s="18" t="n">
        <v>0.004224</v>
      </c>
      <c r="P575" s="17" t="n">
        <v>0.581039473</v>
      </c>
      <c r="Q575" s="18" t="n">
        <v>0.003036879</v>
      </c>
      <c r="R575" s="17" t="n">
        <v>0.668530153</v>
      </c>
      <c r="S575" s="16"/>
      <c r="T575" s="16"/>
      <c r="U575" s="17" t="n">
        <v>73441.66854</v>
      </c>
      <c r="V575" s="16"/>
      <c r="W575" s="17"/>
      <c r="X575" s="17"/>
      <c r="Y575" s="17" t="n">
        <v>128.347952821121</v>
      </c>
      <c r="Z575" s="17" t="n">
        <v>73.5491592323862</v>
      </c>
      <c r="AA575" s="17" t="n">
        <v>341.405191766819</v>
      </c>
      <c r="AB575" s="17" t="n">
        <v>222.614344095276</v>
      </c>
    </row>
    <row r="576" customFormat="false" ht="30" hidden="false" customHeight="true" outlineLevel="0" collapsed="false">
      <c r="A576" s="16" t="s">
        <v>975</v>
      </c>
      <c r="B576" s="16" t="s">
        <v>975</v>
      </c>
      <c r="C576" s="16" t="s">
        <v>33</v>
      </c>
      <c r="D576" s="16" t="s">
        <v>33</v>
      </c>
      <c r="E576" s="16" t="s">
        <v>33</v>
      </c>
      <c r="F576" s="16" t="s">
        <v>33</v>
      </c>
      <c r="G576" s="18" t="b">
        <f aca="false">OR(E576&lt;=0.05,F576&lt;=0.05)</f>
        <v>0</v>
      </c>
      <c r="H576" s="16" t="s">
        <v>33</v>
      </c>
      <c r="I576" s="16" t="s">
        <v>33</v>
      </c>
      <c r="J576" s="16" t="s">
        <v>33</v>
      </c>
      <c r="K576" s="16" t="s">
        <v>33</v>
      </c>
      <c r="L576" s="16" t="s">
        <v>33</v>
      </c>
      <c r="M576" s="16" t="b">
        <f aca="false">AND(OR(K576&lt;=0.05,L576&lt;=0.05),H576&gt;=2)</f>
        <v>0</v>
      </c>
      <c r="N576" s="16" t="s">
        <v>34</v>
      </c>
      <c r="O576" s="18" t="n">
        <v>0.000598</v>
      </c>
      <c r="P576" s="17" t="n">
        <v>4.612182111</v>
      </c>
      <c r="Q576" s="18" t="n">
        <v>4.19E-007</v>
      </c>
      <c r="R576" s="17" t="n">
        <v>4.518025113</v>
      </c>
      <c r="S576" s="16"/>
      <c r="T576" s="16"/>
      <c r="U576" s="17" t="n">
        <v>5408.71418</v>
      </c>
      <c r="V576" s="16"/>
      <c r="W576" s="17"/>
      <c r="X576" s="17"/>
      <c r="Y576" s="17" t="n">
        <v>102.472409387631</v>
      </c>
      <c r="Z576" s="17" t="n">
        <v>488.523556946971</v>
      </c>
      <c r="AA576" s="17" t="n">
        <v>78.2571999595859</v>
      </c>
      <c r="AB576" s="17" t="n">
        <v>320.127539721094</v>
      </c>
    </row>
    <row r="577" customFormat="false" ht="30" hidden="false" customHeight="true" outlineLevel="0" collapsed="false">
      <c r="A577" s="16" t="s">
        <v>976</v>
      </c>
      <c r="B577" s="16" t="s">
        <v>976</v>
      </c>
      <c r="C577" s="16" t="s">
        <v>33</v>
      </c>
      <c r="D577" s="16" t="s">
        <v>33</v>
      </c>
      <c r="E577" s="16" t="s">
        <v>33</v>
      </c>
      <c r="F577" s="16" t="s">
        <v>33</v>
      </c>
      <c r="G577" s="18" t="b">
        <f aca="false">OR(E577&lt;=0.05,F577&lt;=0.05)</f>
        <v>0</v>
      </c>
      <c r="H577" s="16" t="s">
        <v>33</v>
      </c>
      <c r="I577" s="16" t="s">
        <v>33</v>
      </c>
      <c r="J577" s="16" t="s">
        <v>33</v>
      </c>
      <c r="K577" s="16" t="s">
        <v>33</v>
      </c>
      <c r="L577" s="16" t="s">
        <v>33</v>
      </c>
      <c r="M577" s="16" t="b">
        <f aca="false">AND(OR(K577&lt;=0.05,L577&lt;=0.05),H577&gt;=2)</f>
        <v>0</v>
      </c>
      <c r="N577" s="16" t="s">
        <v>34</v>
      </c>
      <c r="O577" s="18" t="n">
        <v>0.000414</v>
      </c>
      <c r="P577" s="17" t="n">
        <v>4.659138861</v>
      </c>
      <c r="Q577" s="18" t="n">
        <v>6.84E-006</v>
      </c>
      <c r="R577" s="17" t="n">
        <v>4.262673292</v>
      </c>
      <c r="S577" s="16"/>
      <c r="T577" s="16"/>
      <c r="U577" s="17" t="n">
        <v>6540.9925</v>
      </c>
      <c r="V577" s="16"/>
      <c r="W577" s="17"/>
      <c r="X577" s="17"/>
      <c r="Y577" s="17" t="n">
        <v>71.0330845070046</v>
      </c>
      <c r="Z577" s="17" t="n">
        <v>341.31459286878</v>
      </c>
      <c r="AA577" s="17" t="n">
        <v>60.9949126899634</v>
      </c>
      <c r="AB577" s="17" t="n">
        <v>233.312367932708</v>
      </c>
    </row>
    <row r="578" customFormat="false" ht="30" hidden="false" customHeight="true" outlineLevel="0" collapsed="false">
      <c r="A578" s="16" t="s">
        <v>977</v>
      </c>
      <c r="B578" s="16" t="s">
        <v>977</v>
      </c>
      <c r="C578" s="16" t="s">
        <v>33</v>
      </c>
      <c r="D578" s="16" t="s">
        <v>33</v>
      </c>
      <c r="E578" s="16" t="s">
        <v>33</v>
      </c>
      <c r="F578" s="16" t="s">
        <v>33</v>
      </c>
      <c r="G578" s="18" t="b">
        <f aca="false">OR(E578&lt;=0.05,F578&lt;=0.05)</f>
        <v>0</v>
      </c>
      <c r="H578" s="16" t="s">
        <v>33</v>
      </c>
      <c r="I578" s="16" t="s">
        <v>33</v>
      </c>
      <c r="J578" s="16" t="s">
        <v>33</v>
      </c>
      <c r="K578" s="16" t="s">
        <v>33</v>
      </c>
      <c r="L578" s="16" t="s">
        <v>33</v>
      </c>
      <c r="M578" s="16" t="b">
        <f aca="false">AND(OR(K578&lt;=0.05,L578&lt;=0.05),H578&gt;=2)</f>
        <v>0</v>
      </c>
      <c r="N578" s="16" t="s">
        <v>34</v>
      </c>
      <c r="O578" s="18" t="n">
        <v>0.00027</v>
      </c>
      <c r="P578" s="17" t="n">
        <v>4.858946794</v>
      </c>
      <c r="Q578" s="18" t="n">
        <v>1.77E-006</v>
      </c>
      <c r="R578" s="17" t="n">
        <v>4.347781477</v>
      </c>
      <c r="S578" s="16"/>
      <c r="T578" s="16"/>
      <c r="U578" s="17" t="n">
        <v>6141.63282</v>
      </c>
      <c r="V578" s="16"/>
      <c r="W578" s="17"/>
      <c r="X578" s="17"/>
      <c r="Y578" s="17" t="n">
        <v>72.7753469133794</v>
      </c>
      <c r="Z578" s="17" t="n">
        <v>364.286686114983</v>
      </c>
      <c r="AA578" s="17" t="n">
        <v>64.1950235279535</v>
      </c>
      <c r="AB578" s="17" t="n">
        <v>251.257635343491</v>
      </c>
    </row>
    <row r="579" customFormat="false" ht="30" hidden="false" customHeight="true" outlineLevel="0" collapsed="false">
      <c r="A579" s="16" t="s">
        <v>978</v>
      </c>
      <c r="B579" s="16" t="s">
        <v>978</v>
      </c>
      <c r="C579" s="16" t="s">
        <v>33</v>
      </c>
      <c r="D579" s="16" t="s">
        <v>33</v>
      </c>
      <c r="E579" s="16" t="s">
        <v>33</v>
      </c>
      <c r="F579" s="16" t="s">
        <v>33</v>
      </c>
      <c r="G579" s="18" t="b">
        <f aca="false">OR(E579&lt;=0.05,F579&lt;=0.05)</f>
        <v>0</v>
      </c>
      <c r="H579" s="16" t="s">
        <v>33</v>
      </c>
      <c r="I579" s="16" t="s">
        <v>33</v>
      </c>
      <c r="J579" s="16" t="s">
        <v>33</v>
      </c>
      <c r="K579" s="16" t="s">
        <v>33</v>
      </c>
      <c r="L579" s="16" t="s">
        <v>33</v>
      </c>
      <c r="M579" s="16" t="b">
        <f aca="false">AND(OR(K579&lt;=0.05,L579&lt;=0.05),H579&gt;=2)</f>
        <v>0</v>
      </c>
      <c r="N579" s="16" t="s">
        <v>34</v>
      </c>
      <c r="O579" s="18" t="n">
        <v>0.471614</v>
      </c>
      <c r="P579" s="17" t="n">
        <v>1.158822963</v>
      </c>
      <c r="Q579" s="18" t="n">
        <v>0.593034426</v>
      </c>
      <c r="R579" s="17" t="n">
        <v>1.090826178</v>
      </c>
      <c r="S579" s="16"/>
      <c r="T579" s="16"/>
      <c r="U579" s="17" t="n">
        <v>10982.9936</v>
      </c>
      <c r="V579" s="16"/>
      <c r="W579" s="17"/>
      <c r="X579" s="17"/>
      <c r="Y579" s="17" t="n">
        <v>30.1059110276397</v>
      </c>
      <c r="Z579" s="17" t="n">
        <v>34.5190131183318</v>
      </c>
      <c r="AA579" s="17" t="n">
        <v>18.7165652703005</v>
      </c>
      <c r="AB579" s="17" t="n">
        <v>19.7192794956842</v>
      </c>
    </row>
    <row r="580" customFormat="false" ht="30" hidden="false" customHeight="true" outlineLevel="0" collapsed="false">
      <c r="A580" s="16" t="s">
        <v>979</v>
      </c>
      <c r="B580" s="16" t="s">
        <v>980</v>
      </c>
      <c r="C580" s="16" t="s">
        <v>33</v>
      </c>
      <c r="D580" s="16" t="s">
        <v>33</v>
      </c>
      <c r="E580" s="16" t="s">
        <v>33</v>
      </c>
      <c r="F580" s="16" t="s">
        <v>33</v>
      </c>
      <c r="G580" s="18" t="b">
        <f aca="false">OR(E580&lt;=0.05,F580&lt;=0.05)</f>
        <v>0</v>
      </c>
      <c r="H580" s="16" t="s">
        <v>33</v>
      </c>
      <c r="I580" s="16" t="s">
        <v>33</v>
      </c>
      <c r="J580" s="16" t="s">
        <v>33</v>
      </c>
      <c r="K580" s="16" t="s">
        <v>33</v>
      </c>
      <c r="L580" s="16" t="s">
        <v>33</v>
      </c>
      <c r="M580" s="16" t="b">
        <f aca="false">AND(OR(K580&lt;=0.05,L580&lt;=0.05),H580&gt;=2)</f>
        <v>0</v>
      </c>
      <c r="N580" s="16" t="s">
        <v>34</v>
      </c>
      <c r="O580" s="18" t="n">
        <v>0</v>
      </c>
      <c r="P580" s="17" t="n">
        <v>0.187848789</v>
      </c>
      <c r="Q580" s="18" t="n">
        <v>0.001652018</v>
      </c>
      <c r="R580" s="17" t="n">
        <v>0.577361586</v>
      </c>
      <c r="S580" s="16"/>
      <c r="T580" s="16"/>
      <c r="U580" s="17" t="n">
        <v>34724.46484</v>
      </c>
      <c r="V580" s="16"/>
      <c r="W580" s="17"/>
      <c r="X580" s="17"/>
      <c r="Y580" s="17" t="n">
        <v>162.55210909888</v>
      </c>
      <c r="Z580" s="17" t="n">
        <v>30.6413333797228</v>
      </c>
      <c r="AA580" s="17" t="n">
        <v>413.394652197851</v>
      </c>
      <c r="AB580" s="17" t="n">
        <v>233.565928337475</v>
      </c>
    </row>
    <row r="581" customFormat="false" ht="30" hidden="false" customHeight="true" outlineLevel="0" collapsed="false">
      <c r="A581" s="16" t="s">
        <v>981</v>
      </c>
      <c r="B581" s="16" t="s">
        <v>981</v>
      </c>
      <c r="C581" s="16" t="s">
        <v>33</v>
      </c>
      <c r="D581" s="16" t="s">
        <v>33</v>
      </c>
      <c r="E581" s="16" t="s">
        <v>33</v>
      </c>
      <c r="F581" s="16" t="s">
        <v>33</v>
      </c>
      <c r="G581" s="18" t="b">
        <f aca="false">OR(E581&lt;=0.05,F581&lt;=0.05)</f>
        <v>0</v>
      </c>
      <c r="H581" s="16" t="s">
        <v>33</v>
      </c>
      <c r="I581" s="16" t="s">
        <v>33</v>
      </c>
      <c r="J581" s="16" t="s">
        <v>33</v>
      </c>
      <c r="K581" s="16" t="s">
        <v>33</v>
      </c>
      <c r="L581" s="16" t="s">
        <v>33</v>
      </c>
      <c r="M581" s="16" t="b">
        <f aca="false">AND(OR(K581&lt;=0.05,L581&lt;=0.05),H581&gt;=2)</f>
        <v>0</v>
      </c>
      <c r="N581" s="16" t="s">
        <v>34</v>
      </c>
      <c r="O581" s="18" t="n">
        <v>0</v>
      </c>
      <c r="P581" s="17" t="n">
        <v>2.718945579</v>
      </c>
      <c r="Q581" s="18" t="n">
        <v>0.01592673</v>
      </c>
      <c r="R581" s="17" t="n">
        <v>1.361182554</v>
      </c>
      <c r="S581" s="16"/>
      <c r="T581" s="16"/>
      <c r="U581" s="17" t="n">
        <v>134773.36948</v>
      </c>
      <c r="V581" s="16"/>
      <c r="W581" s="17"/>
      <c r="X581" s="17"/>
      <c r="Y581" s="17" t="n">
        <v>425.19741158996</v>
      </c>
      <c r="Z581" s="17" t="n">
        <v>1156.7208217122</v>
      </c>
      <c r="AA581" s="17" t="n">
        <v>270.068162372204</v>
      </c>
      <c r="AB581" s="17" t="n">
        <v>357.646309958875</v>
      </c>
    </row>
    <row r="582" customFormat="false" ht="30" hidden="false" customHeight="true" outlineLevel="0" collapsed="false">
      <c r="A582" s="16" t="s">
        <v>982</v>
      </c>
      <c r="B582" s="16" t="s">
        <v>982</v>
      </c>
      <c r="C582" s="16" t="s">
        <v>33</v>
      </c>
      <c r="D582" s="16" t="s">
        <v>33</v>
      </c>
      <c r="E582" s="16" t="s">
        <v>33</v>
      </c>
      <c r="F582" s="16" t="s">
        <v>33</v>
      </c>
      <c r="G582" s="18" t="b">
        <f aca="false">OR(E582&lt;=0.05,F582&lt;=0.05)</f>
        <v>0</v>
      </c>
      <c r="H582" s="16" t="s">
        <v>33</v>
      </c>
      <c r="I582" s="16" t="s">
        <v>33</v>
      </c>
      <c r="J582" s="16" t="s">
        <v>33</v>
      </c>
      <c r="K582" s="16" t="s">
        <v>33</v>
      </c>
      <c r="L582" s="16" t="s">
        <v>33</v>
      </c>
      <c r="M582" s="16" t="b">
        <f aca="false">AND(OR(K582&lt;=0.05,L582&lt;=0.05),H582&gt;=2)</f>
        <v>0</v>
      </c>
      <c r="N582" s="16" t="s">
        <v>34</v>
      </c>
      <c r="O582" s="18" t="n">
        <v>0</v>
      </c>
      <c r="P582" s="17" t="n">
        <v>4.957141856</v>
      </c>
      <c r="Q582" s="18" t="n">
        <v>0.51383495</v>
      </c>
      <c r="R582" s="17" t="n">
        <v>1.415028429</v>
      </c>
      <c r="S582" s="16"/>
      <c r="T582" s="16"/>
      <c r="U582" s="17" t="n">
        <v>15008.10996</v>
      </c>
      <c r="V582" s="16"/>
      <c r="W582" s="17"/>
      <c r="X582" s="17"/>
      <c r="Y582" s="17" t="n">
        <v>82.6766834786839</v>
      </c>
      <c r="Z582" s="17" t="n">
        <v>409.883073695149</v>
      </c>
      <c r="AA582" s="17" t="n">
        <v>60.6495208352971</v>
      </c>
      <c r="AB582" s="17" t="n">
        <v>77.4715567445753</v>
      </c>
    </row>
    <row r="583" customFormat="false" ht="30" hidden="false" customHeight="true" outlineLevel="0" collapsed="false">
      <c r="A583" s="16" t="s">
        <v>983</v>
      </c>
      <c r="B583" s="16" t="s">
        <v>983</v>
      </c>
      <c r="C583" s="16" t="s">
        <v>33</v>
      </c>
      <c r="D583" s="16" t="s">
        <v>33</v>
      </c>
      <c r="E583" s="16" t="s">
        <v>33</v>
      </c>
      <c r="F583" s="16" t="s">
        <v>33</v>
      </c>
      <c r="G583" s="18" t="b">
        <f aca="false">OR(E583&lt;=0.05,F583&lt;=0.05)</f>
        <v>0</v>
      </c>
      <c r="H583" s="16" t="s">
        <v>33</v>
      </c>
      <c r="I583" s="16" t="s">
        <v>33</v>
      </c>
      <c r="J583" s="16" t="s">
        <v>33</v>
      </c>
      <c r="K583" s="16" t="s">
        <v>33</v>
      </c>
      <c r="L583" s="16" t="s">
        <v>33</v>
      </c>
      <c r="M583" s="16" t="b">
        <f aca="false">AND(OR(K583&lt;=0.05,L583&lt;=0.05),H583&gt;=2)</f>
        <v>0</v>
      </c>
      <c r="N583" s="16" t="s">
        <v>34</v>
      </c>
      <c r="O583" s="18" t="n">
        <v>0</v>
      </c>
      <c r="P583" s="17" t="n">
        <v>8.478550064</v>
      </c>
      <c r="Q583" s="18" t="n">
        <v>9.57E-009</v>
      </c>
      <c r="R583" s="17" t="n">
        <v>3.133404262</v>
      </c>
      <c r="S583" s="16"/>
      <c r="T583" s="16"/>
      <c r="U583" s="17" t="n">
        <v>41582.26642</v>
      </c>
      <c r="V583" s="16"/>
      <c r="W583" s="17"/>
      <c r="X583" s="17"/>
      <c r="Y583" s="17" t="n">
        <v>60.4885693904174</v>
      </c>
      <c r="Z583" s="17" t="n">
        <v>514.683813554702</v>
      </c>
      <c r="AA583" s="17" t="n">
        <v>10.4020062461336</v>
      </c>
      <c r="AB583" s="17" t="n">
        <v>32.0593581822239</v>
      </c>
    </row>
    <row r="584" customFormat="false" ht="30" hidden="false" customHeight="true" outlineLevel="0" collapsed="false">
      <c r="A584" s="16" t="s">
        <v>984</v>
      </c>
      <c r="B584" s="16" t="s">
        <v>984</v>
      </c>
      <c r="C584" s="16" t="s">
        <v>33</v>
      </c>
      <c r="D584" s="16" t="s">
        <v>33</v>
      </c>
      <c r="E584" s="16" t="s">
        <v>33</v>
      </c>
      <c r="F584" s="16" t="s">
        <v>33</v>
      </c>
      <c r="G584" s="18" t="b">
        <f aca="false">OR(E584&lt;=0.05,F584&lt;=0.05)</f>
        <v>0</v>
      </c>
      <c r="H584" s="16" t="s">
        <v>33</v>
      </c>
      <c r="I584" s="16" t="s">
        <v>33</v>
      </c>
      <c r="J584" s="16" t="s">
        <v>33</v>
      </c>
      <c r="K584" s="16" t="s">
        <v>33</v>
      </c>
      <c r="L584" s="16" t="s">
        <v>33</v>
      </c>
      <c r="M584" s="16" t="b">
        <f aca="false">AND(OR(K584&lt;=0.05,L584&lt;=0.05),H584&gt;=2)</f>
        <v>0</v>
      </c>
      <c r="N584" s="16" t="s">
        <v>34</v>
      </c>
      <c r="O584" s="18" t="n">
        <v>0</v>
      </c>
      <c r="P584" s="17" t="n">
        <v>20.56973369</v>
      </c>
      <c r="Q584" s="18" t="n">
        <v>1.26E-017</v>
      </c>
      <c r="R584" s="17" t="n">
        <v>4.291936699</v>
      </c>
      <c r="S584" s="16"/>
      <c r="T584" s="16"/>
      <c r="U584" s="17" t="n">
        <v>23851.6903</v>
      </c>
      <c r="V584" s="16"/>
      <c r="W584" s="17"/>
      <c r="X584" s="17"/>
      <c r="Y584" s="17" t="n">
        <v>18.1605795874929</v>
      </c>
      <c r="Z584" s="17" t="n">
        <v>370.788822001132</v>
      </c>
      <c r="AA584" s="17" t="n">
        <v>2.7440646501117</v>
      </c>
      <c r="AB584" s="17" t="n">
        <v>11.4853830173429</v>
      </c>
    </row>
    <row r="585" customFormat="false" ht="30" hidden="false" customHeight="true" outlineLevel="0" collapsed="false">
      <c r="A585" s="16" t="s">
        <v>985</v>
      </c>
      <c r="B585" s="16" t="s">
        <v>985</v>
      </c>
      <c r="C585" s="16" t="s">
        <v>33</v>
      </c>
      <c r="D585" s="16" t="s">
        <v>33</v>
      </c>
      <c r="E585" s="16" t="s">
        <v>33</v>
      </c>
      <c r="F585" s="16" t="s">
        <v>33</v>
      </c>
      <c r="G585" s="18" t="b">
        <f aca="false">OR(E585&lt;=0.05,F585&lt;=0.05)</f>
        <v>0</v>
      </c>
      <c r="H585" s="16" t="s">
        <v>33</v>
      </c>
      <c r="I585" s="16" t="s">
        <v>33</v>
      </c>
      <c r="J585" s="16" t="s">
        <v>33</v>
      </c>
      <c r="K585" s="16" t="s">
        <v>33</v>
      </c>
      <c r="L585" s="16" t="s">
        <v>33</v>
      </c>
      <c r="M585" s="16" t="b">
        <f aca="false">AND(OR(K585&lt;=0.05,L585&lt;=0.05),H585&gt;=2)</f>
        <v>0</v>
      </c>
      <c r="N585" s="16" t="s">
        <v>34</v>
      </c>
      <c r="O585" s="18" t="n">
        <v>0</v>
      </c>
      <c r="P585" s="17" t="n">
        <v>0.404225112</v>
      </c>
      <c r="Q585" s="18" t="n">
        <v>0.028206972</v>
      </c>
      <c r="R585" s="17" t="n">
        <v>0.72151915</v>
      </c>
      <c r="S585" s="16"/>
      <c r="T585" s="16"/>
      <c r="U585" s="17" t="n">
        <v>56636.44628</v>
      </c>
      <c r="V585" s="16"/>
      <c r="W585" s="17"/>
      <c r="X585" s="17"/>
      <c r="Y585" s="17" t="n">
        <v>432.890988839675</v>
      </c>
      <c r="Z585" s="17" t="n">
        <v>173.876066779547</v>
      </c>
      <c r="AA585" s="17" t="n">
        <v>1273.18690094689</v>
      </c>
      <c r="AB585" s="17" t="n">
        <v>879.519000892894</v>
      </c>
    </row>
    <row r="586" customFormat="false" ht="30" hidden="false" customHeight="true" outlineLevel="0" collapsed="false">
      <c r="A586" s="16" t="s">
        <v>986</v>
      </c>
      <c r="B586" s="16" t="s">
        <v>987</v>
      </c>
      <c r="C586" s="16" t="s">
        <v>33</v>
      </c>
      <c r="D586" s="16" t="s">
        <v>33</v>
      </c>
      <c r="E586" s="16" t="s">
        <v>33</v>
      </c>
      <c r="F586" s="16" t="s">
        <v>33</v>
      </c>
      <c r="G586" s="18" t="b">
        <f aca="false">OR(E586&lt;=0.05,F586&lt;=0.05)</f>
        <v>0</v>
      </c>
      <c r="H586" s="16" t="s">
        <v>33</v>
      </c>
      <c r="I586" s="16" t="s">
        <v>33</v>
      </c>
      <c r="J586" s="16" t="s">
        <v>33</v>
      </c>
      <c r="K586" s="16" t="s">
        <v>33</v>
      </c>
      <c r="L586" s="16" t="s">
        <v>33</v>
      </c>
      <c r="M586" s="16" t="b">
        <f aca="false">AND(OR(K586&lt;=0.05,L586&lt;=0.05),H586&gt;=2)</f>
        <v>0</v>
      </c>
      <c r="N586" s="16" t="s">
        <v>34</v>
      </c>
      <c r="O586" s="18" t="n">
        <v>0.002263</v>
      </c>
      <c r="P586" s="17" t="n">
        <v>1.645177601</v>
      </c>
      <c r="Q586" s="18" t="n">
        <v>7.04E-005</v>
      </c>
      <c r="R586" s="17" t="n">
        <v>0.685237017</v>
      </c>
      <c r="S586" s="16"/>
      <c r="T586" s="16"/>
      <c r="U586" s="17" t="n">
        <v>44986.7587</v>
      </c>
      <c r="V586" s="16"/>
      <c r="W586" s="17"/>
      <c r="X586" s="17"/>
      <c r="Y586" s="17" t="n">
        <v>135.482884830942</v>
      </c>
      <c r="Z586" s="17" t="n">
        <v>220.703275225969</v>
      </c>
      <c r="AA586" s="17" t="n">
        <v>80.392778521084</v>
      </c>
      <c r="AB586" s="17" t="n">
        <v>53.3303907940647</v>
      </c>
    </row>
    <row r="587" customFormat="false" ht="30" hidden="false" customHeight="true" outlineLevel="0" collapsed="false">
      <c r="A587" s="16" t="s">
        <v>988</v>
      </c>
      <c r="B587" s="16" t="s">
        <v>989</v>
      </c>
      <c r="C587" s="16" t="s">
        <v>33</v>
      </c>
      <c r="D587" s="16" t="s">
        <v>33</v>
      </c>
      <c r="E587" s="16" t="s">
        <v>33</v>
      </c>
      <c r="F587" s="16" t="s">
        <v>33</v>
      </c>
      <c r="G587" s="18" t="b">
        <f aca="false">OR(E587&lt;=0.05,F587&lt;=0.05)</f>
        <v>0</v>
      </c>
      <c r="H587" s="16" t="s">
        <v>33</v>
      </c>
      <c r="I587" s="16" t="s">
        <v>33</v>
      </c>
      <c r="J587" s="16" t="s">
        <v>33</v>
      </c>
      <c r="K587" s="16" t="s">
        <v>33</v>
      </c>
      <c r="L587" s="16" t="s">
        <v>33</v>
      </c>
      <c r="M587" s="16" t="b">
        <f aca="false">AND(OR(K587&lt;=0.05,L587&lt;=0.05),H587&gt;=2)</f>
        <v>0</v>
      </c>
      <c r="N587" s="16" t="s">
        <v>34</v>
      </c>
      <c r="O587" s="18" t="n">
        <v>0.002127</v>
      </c>
      <c r="P587" s="17" t="n">
        <v>1.740782567</v>
      </c>
      <c r="Q587" s="18" t="n">
        <v>0.000263741</v>
      </c>
      <c r="R587" s="17" t="n">
        <v>1.792597586</v>
      </c>
      <c r="S587" s="16"/>
      <c r="T587" s="16"/>
      <c r="U587" s="17" t="n">
        <v>25098.72386</v>
      </c>
      <c r="V587" s="16"/>
      <c r="W587" s="17"/>
      <c r="X587" s="17"/>
      <c r="Y587" s="17" t="n">
        <v>238.154876010376</v>
      </c>
      <c r="Z587" s="17" t="n">
        <v>408.305617222397</v>
      </c>
      <c r="AA587" s="17" t="n">
        <v>209.749373073523</v>
      </c>
      <c r="AB587" s="17" t="n">
        <v>357.315505054267</v>
      </c>
    </row>
    <row r="588" customFormat="false" ht="30" hidden="false" customHeight="true" outlineLevel="0" collapsed="false">
      <c r="A588" s="16" t="s">
        <v>990</v>
      </c>
      <c r="B588" s="16" t="s">
        <v>991</v>
      </c>
      <c r="C588" s="16" t="s">
        <v>33</v>
      </c>
      <c r="D588" s="16" t="s">
        <v>33</v>
      </c>
      <c r="E588" s="16" t="s">
        <v>33</v>
      </c>
      <c r="F588" s="16" t="s">
        <v>33</v>
      </c>
      <c r="G588" s="18" t="b">
        <f aca="false">OR(E588&lt;=0.05,F588&lt;=0.05)</f>
        <v>0</v>
      </c>
      <c r="H588" s="16" t="s">
        <v>33</v>
      </c>
      <c r="I588" s="16" t="s">
        <v>33</v>
      </c>
      <c r="J588" s="16" t="s">
        <v>33</v>
      </c>
      <c r="K588" s="16" t="s">
        <v>33</v>
      </c>
      <c r="L588" s="16" t="s">
        <v>33</v>
      </c>
      <c r="M588" s="16" t="b">
        <f aca="false">AND(OR(K588&lt;=0.05,L588&lt;=0.05),H588&gt;=2)</f>
        <v>0</v>
      </c>
      <c r="N588" s="16" t="s">
        <v>45</v>
      </c>
      <c r="O588" s="18" t="n">
        <v>0</v>
      </c>
      <c r="P588" s="17" t="n">
        <v>2.634506307</v>
      </c>
      <c r="Q588" s="18" t="n">
        <v>6.32E-008</v>
      </c>
      <c r="R588" s="17" t="n">
        <v>2.511753415</v>
      </c>
      <c r="S588" s="16"/>
      <c r="T588" s="16"/>
      <c r="U588" s="17" t="n">
        <v>27260.1107</v>
      </c>
      <c r="V588" s="16"/>
      <c r="W588" s="17"/>
      <c r="X588" s="17"/>
      <c r="Y588" s="17" t="n">
        <v>154.540804023726</v>
      </c>
      <c r="Z588" s="17" t="n">
        <v>406.962866043667</v>
      </c>
      <c r="AA588" s="17" t="n">
        <v>72.7850780916354</v>
      </c>
      <c r="AB588" s="17" t="n">
        <v>176.515206611333</v>
      </c>
    </row>
    <row r="589" customFormat="false" ht="30" hidden="false" customHeight="true" outlineLevel="0" collapsed="false">
      <c r="A589" s="16" t="s">
        <v>992</v>
      </c>
      <c r="B589" s="16" t="s">
        <v>992</v>
      </c>
      <c r="C589" s="16" t="s">
        <v>33</v>
      </c>
      <c r="D589" s="16" t="s">
        <v>33</v>
      </c>
      <c r="E589" s="16" t="s">
        <v>33</v>
      </c>
      <c r="F589" s="16" t="s">
        <v>33</v>
      </c>
      <c r="G589" s="18" t="b">
        <f aca="false">OR(E589&lt;=0.05,F589&lt;=0.05)</f>
        <v>0</v>
      </c>
      <c r="H589" s="16" t="s">
        <v>33</v>
      </c>
      <c r="I589" s="16" t="s">
        <v>33</v>
      </c>
      <c r="J589" s="16" t="s">
        <v>33</v>
      </c>
      <c r="K589" s="16" t="s">
        <v>33</v>
      </c>
      <c r="L589" s="16" t="s">
        <v>33</v>
      </c>
      <c r="M589" s="16" t="b">
        <f aca="false">AND(OR(K589&lt;=0.05,L589&lt;=0.05),H589&gt;=2)</f>
        <v>0</v>
      </c>
      <c r="N589" s="16" t="s">
        <v>34</v>
      </c>
      <c r="O589" s="18" t="n">
        <v>0.277907</v>
      </c>
      <c r="P589" s="17" t="n">
        <v>0.908492475</v>
      </c>
      <c r="Q589" s="18" t="n">
        <v>0.266196638</v>
      </c>
      <c r="R589" s="17" t="n">
        <v>1.217215884</v>
      </c>
      <c r="S589" s="16"/>
      <c r="T589" s="16"/>
      <c r="U589" s="17" t="n">
        <v>56831.7668</v>
      </c>
      <c r="V589" s="16"/>
      <c r="W589" s="17"/>
      <c r="X589" s="17"/>
      <c r="Y589" s="17" t="n">
        <v>1118.58242420601</v>
      </c>
      <c r="Z589" s="17" t="n">
        <v>1010.87639100992</v>
      </c>
      <c r="AA589" s="17" t="n">
        <v>1564.76668545976</v>
      </c>
      <c r="AB589" s="17" t="n">
        <v>1810.06850062001</v>
      </c>
    </row>
    <row r="590" customFormat="false" ht="30" hidden="false" customHeight="true" outlineLevel="0" collapsed="false">
      <c r="A590" s="16" t="s">
        <v>993</v>
      </c>
      <c r="B590" s="16" t="s">
        <v>993</v>
      </c>
      <c r="C590" s="16" t="s">
        <v>33</v>
      </c>
      <c r="D590" s="16" t="s">
        <v>33</v>
      </c>
      <c r="E590" s="16" t="s">
        <v>33</v>
      </c>
      <c r="F590" s="16" t="s">
        <v>33</v>
      </c>
      <c r="G590" s="18" t="b">
        <f aca="false">OR(E590&lt;=0.05,F590&lt;=0.05)</f>
        <v>0</v>
      </c>
      <c r="H590" s="16" t="s">
        <v>33</v>
      </c>
      <c r="I590" s="16" t="s">
        <v>33</v>
      </c>
      <c r="J590" s="16" t="s">
        <v>33</v>
      </c>
      <c r="K590" s="16" t="s">
        <v>33</v>
      </c>
      <c r="L590" s="16" t="s">
        <v>33</v>
      </c>
      <c r="M590" s="16" t="b">
        <f aca="false">AND(OR(K590&lt;=0.05,L590&lt;=0.05),H590&gt;=2)</f>
        <v>0</v>
      </c>
      <c r="N590" s="16" t="s">
        <v>34</v>
      </c>
      <c r="O590" s="18" t="n">
        <v>0</v>
      </c>
      <c r="P590" s="17" t="n">
        <v>4.39914106</v>
      </c>
      <c r="Q590" s="18" t="n">
        <v>0.707013641</v>
      </c>
      <c r="R590" s="17" t="n">
        <v>1.118645941</v>
      </c>
      <c r="S590" s="16"/>
      <c r="T590" s="16"/>
      <c r="U590" s="17" t="n">
        <v>36882.01248</v>
      </c>
      <c r="V590" s="16"/>
      <c r="W590" s="17"/>
      <c r="X590" s="17"/>
      <c r="Y590" s="17" t="n">
        <v>56.6748813695395</v>
      </c>
      <c r="Z590" s="17" t="n">
        <v>252.05458331224</v>
      </c>
      <c r="AA590" s="17" t="n">
        <v>25.6352174796444</v>
      </c>
      <c r="AB590" s="17" t="n">
        <v>26.9246030605283</v>
      </c>
    </row>
    <row r="591" customFormat="false" ht="30" hidden="false" customHeight="true" outlineLevel="0" collapsed="false">
      <c r="A591" s="16" t="s">
        <v>994</v>
      </c>
      <c r="B591" s="16" t="s">
        <v>994</v>
      </c>
      <c r="C591" s="16" t="s">
        <v>33</v>
      </c>
      <c r="D591" s="16" t="s">
        <v>33</v>
      </c>
      <c r="E591" s="16" t="s">
        <v>33</v>
      </c>
      <c r="F591" s="16" t="s">
        <v>33</v>
      </c>
      <c r="G591" s="18" t="b">
        <f aca="false">OR(E591&lt;=0.05,F591&lt;=0.05)</f>
        <v>0</v>
      </c>
      <c r="H591" s="16" t="s">
        <v>33</v>
      </c>
      <c r="I591" s="16" t="s">
        <v>33</v>
      </c>
      <c r="J591" s="16" t="s">
        <v>33</v>
      </c>
      <c r="K591" s="16" t="s">
        <v>33</v>
      </c>
      <c r="L591" s="16" t="s">
        <v>33</v>
      </c>
      <c r="M591" s="16" t="b">
        <f aca="false">AND(OR(K591&lt;=0.05,L591&lt;=0.05),H591&gt;=2)</f>
        <v>0</v>
      </c>
      <c r="N591" s="16" t="s">
        <v>34</v>
      </c>
      <c r="O591" s="18" t="n">
        <v>0</v>
      </c>
      <c r="P591" s="17" t="n">
        <v>5.182690318</v>
      </c>
      <c r="Q591" s="18" t="n">
        <v>0.043339068</v>
      </c>
      <c r="R591" s="17" t="n">
        <v>0.734640804</v>
      </c>
      <c r="S591" s="16"/>
      <c r="T591" s="16"/>
      <c r="U591" s="17" t="n">
        <v>32327.4515</v>
      </c>
      <c r="V591" s="16"/>
      <c r="W591" s="17"/>
      <c r="X591" s="17"/>
      <c r="Y591" s="17" t="n">
        <v>73.5264717724695</v>
      </c>
      <c r="Z591" s="17" t="n">
        <v>380.302233879563</v>
      </c>
      <c r="AA591" s="17" t="n">
        <v>74.4138278772636</v>
      </c>
      <c r="AB591" s="17" t="n">
        <v>52.6785333493172</v>
      </c>
    </row>
    <row r="592" customFormat="false" ht="30" hidden="false" customHeight="true" outlineLevel="0" collapsed="false">
      <c r="A592" s="16" t="s">
        <v>995</v>
      </c>
      <c r="B592" s="16" t="s">
        <v>995</v>
      </c>
      <c r="C592" s="16" t="s">
        <v>33</v>
      </c>
      <c r="D592" s="16" t="s">
        <v>33</v>
      </c>
      <c r="E592" s="16" t="s">
        <v>33</v>
      </c>
      <c r="F592" s="16" t="s">
        <v>33</v>
      </c>
      <c r="G592" s="18" t="b">
        <f aca="false">OR(E592&lt;=0.05,F592&lt;=0.05)</f>
        <v>0</v>
      </c>
      <c r="H592" s="16" t="s">
        <v>33</v>
      </c>
      <c r="I592" s="16" t="s">
        <v>33</v>
      </c>
      <c r="J592" s="16" t="s">
        <v>33</v>
      </c>
      <c r="K592" s="16" t="s">
        <v>33</v>
      </c>
      <c r="L592" s="16" t="s">
        <v>33</v>
      </c>
      <c r="M592" s="16" t="b">
        <f aca="false">AND(OR(K592&lt;=0.05,L592&lt;=0.05),H592&gt;=2)</f>
        <v>0</v>
      </c>
      <c r="N592" s="16" t="s">
        <v>34</v>
      </c>
      <c r="O592" s="18" t="n">
        <v>0</v>
      </c>
      <c r="P592" s="17" t="n">
        <v>5.936902636</v>
      </c>
      <c r="Q592" s="18" t="n">
        <v>5.03E-012</v>
      </c>
      <c r="R592" s="17" t="n">
        <v>4.078558734</v>
      </c>
      <c r="S592" s="16"/>
      <c r="T592" s="16"/>
      <c r="U592" s="17" t="n">
        <v>3681.12738</v>
      </c>
      <c r="V592" s="16"/>
      <c r="W592" s="17"/>
      <c r="X592" s="17"/>
      <c r="Y592" s="17" t="n">
        <v>49.6997281033665</v>
      </c>
      <c r="Z592" s="17" t="n">
        <v>296.144472895259</v>
      </c>
      <c r="AA592" s="17" t="n">
        <v>10.4432580258926</v>
      </c>
      <c r="AB592" s="17" t="n">
        <v>40.4921835949825</v>
      </c>
    </row>
    <row r="593" customFormat="false" ht="30" hidden="false" customHeight="true" outlineLevel="0" collapsed="false">
      <c r="A593" s="16" t="s">
        <v>996</v>
      </c>
      <c r="B593" s="16" t="s">
        <v>996</v>
      </c>
      <c r="C593" s="16" t="s">
        <v>33</v>
      </c>
      <c r="D593" s="16" t="s">
        <v>33</v>
      </c>
      <c r="E593" s="16" t="s">
        <v>33</v>
      </c>
      <c r="F593" s="16" t="s">
        <v>33</v>
      </c>
      <c r="G593" s="18" t="b">
        <f aca="false">OR(E593&lt;=0.05,F593&lt;=0.05)</f>
        <v>0</v>
      </c>
      <c r="H593" s="16" t="s">
        <v>33</v>
      </c>
      <c r="I593" s="16" t="s">
        <v>33</v>
      </c>
      <c r="J593" s="16" t="s">
        <v>33</v>
      </c>
      <c r="K593" s="16" t="s">
        <v>33</v>
      </c>
      <c r="L593" s="16" t="s">
        <v>33</v>
      </c>
      <c r="M593" s="16" t="b">
        <f aca="false">AND(OR(K593&lt;=0.05,L593&lt;=0.05),H593&gt;=2)</f>
        <v>0</v>
      </c>
      <c r="N593" s="16" t="s">
        <v>34</v>
      </c>
      <c r="O593" s="18" t="n">
        <v>1.4E-005</v>
      </c>
      <c r="P593" s="17" t="n">
        <v>0.719431158</v>
      </c>
      <c r="Q593" s="18" t="n">
        <v>0.115553253</v>
      </c>
      <c r="R593" s="17" t="n">
        <v>1.718665267</v>
      </c>
      <c r="S593" s="16"/>
      <c r="T593" s="16"/>
      <c r="U593" s="17" t="n">
        <v>10775.33218</v>
      </c>
      <c r="V593" s="16"/>
      <c r="W593" s="17"/>
      <c r="X593" s="17"/>
      <c r="Y593" s="17" t="n">
        <v>64.6842625439941</v>
      </c>
      <c r="Z593" s="17" t="n">
        <v>46.553311361709</v>
      </c>
      <c r="AA593" s="17" t="n">
        <v>57.9244759926592</v>
      </c>
      <c r="AB593" s="17" t="n">
        <v>88.2681435758337</v>
      </c>
    </row>
    <row r="594" customFormat="false" ht="30" hidden="false" customHeight="true" outlineLevel="0" collapsed="false">
      <c r="A594" s="16" t="s">
        <v>997</v>
      </c>
      <c r="B594" s="16" t="s">
        <v>997</v>
      </c>
      <c r="C594" s="16" t="s">
        <v>33</v>
      </c>
      <c r="D594" s="16" t="s">
        <v>33</v>
      </c>
      <c r="E594" s="16" t="s">
        <v>33</v>
      </c>
      <c r="F594" s="16" t="s">
        <v>33</v>
      </c>
      <c r="G594" s="18" t="b">
        <f aca="false">OR(E594&lt;=0.05,F594&lt;=0.05)</f>
        <v>0</v>
      </c>
      <c r="H594" s="16" t="s">
        <v>33</v>
      </c>
      <c r="I594" s="16" t="s">
        <v>33</v>
      </c>
      <c r="J594" s="16" t="s">
        <v>33</v>
      </c>
      <c r="K594" s="16" t="s">
        <v>33</v>
      </c>
      <c r="L594" s="16" t="s">
        <v>33</v>
      </c>
      <c r="M594" s="16" t="b">
        <f aca="false">AND(OR(K594&lt;=0.05,L594&lt;=0.05),H594&gt;=2)</f>
        <v>0</v>
      </c>
      <c r="N594" s="16" t="s">
        <v>34</v>
      </c>
      <c r="O594" s="18" t="n">
        <v>0.492195</v>
      </c>
      <c r="P594" s="17" t="n">
        <v>1.399317755</v>
      </c>
      <c r="Q594" s="18" t="n">
        <v>0.005733461</v>
      </c>
      <c r="R594" s="17" t="n">
        <v>5.045930852</v>
      </c>
      <c r="S594" s="16"/>
      <c r="T594" s="16"/>
      <c r="U594" s="17" t="n">
        <v>7698.61682</v>
      </c>
      <c r="V594" s="16"/>
      <c r="W594" s="17"/>
      <c r="X594" s="17"/>
      <c r="Y594" s="17" t="n">
        <v>36.50037157126</v>
      </c>
      <c r="Z594" s="17" t="n">
        <v>46.048085098562</v>
      </c>
      <c r="AA594" s="17" t="n">
        <v>8.1195739462876</v>
      </c>
      <c r="AB594" s="17" t="n">
        <v>42.6138187050863</v>
      </c>
    </row>
    <row r="595" customFormat="false" ht="30" hidden="false" customHeight="true" outlineLevel="0" collapsed="false">
      <c r="A595" s="16" t="s">
        <v>998</v>
      </c>
      <c r="B595" s="16" t="s">
        <v>998</v>
      </c>
      <c r="C595" s="16" t="s">
        <v>33</v>
      </c>
      <c r="D595" s="16" t="s">
        <v>33</v>
      </c>
      <c r="E595" s="16" t="s">
        <v>33</v>
      </c>
      <c r="F595" s="16" t="s">
        <v>33</v>
      </c>
      <c r="G595" s="18" t="b">
        <f aca="false">OR(E595&lt;=0.05,F595&lt;=0.05)</f>
        <v>0</v>
      </c>
      <c r="H595" s="16" t="s">
        <v>33</v>
      </c>
      <c r="I595" s="16" t="s">
        <v>33</v>
      </c>
      <c r="J595" s="16" t="s">
        <v>33</v>
      </c>
      <c r="K595" s="16" t="s">
        <v>33</v>
      </c>
      <c r="L595" s="16" t="s">
        <v>33</v>
      </c>
      <c r="M595" s="16" t="b">
        <f aca="false">AND(OR(K595&lt;=0.05,L595&lt;=0.05),H595&gt;=2)</f>
        <v>0</v>
      </c>
      <c r="N595" s="16" t="s">
        <v>34</v>
      </c>
      <c r="O595" s="18" t="n">
        <v>0.264108</v>
      </c>
      <c r="P595" s="17" t="n">
        <v>1.343859439</v>
      </c>
      <c r="Q595" s="18" t="n">
        <v>0.68601913</v>
      </c>
      <c r="R595" s="17" t="n">
        <v>0.951124293</v>
      </c>
      <c r="S595" s="16"/>
      <c r="T595" s="16"/>
      <c r="U595" s="17" t="n">
        <v>42045.30614</v>
      </c>
      <c r="V595" s="16"/>
      <c r="W595" s="17"/>
      <c r="X595" s="17"/>
      <c r="Y595" s="17" t="n">
        <v>19.1075110000376</v>
      </c>
      <c r="Z595" s="17" t="n">
        <v>25.5681129113534</v>
      </c>
      <c r="AA595" s="17" t="n">
        <v>151.97004225463</v>
      </c>
      <c r="AB595" s="17" t="n">
        <v>125.676257967024</v>
      </c>
    </row>
    <row r="596" customFormat="false" ht="30" hidden="false" customHeight="true" outlineLevel="0" collapsed="false">
      <c r="A596" s="16" t="s">
        <v>999</v>
      </c>
      <c r="B596" s="16" t="s">
        <v>999</v>
      </c>
      <c r="C596" s="16" t="s">
        <v>33</v>
      </c>
      <c r="D596" s="16" t="s">
        <v>33</v>
      </c>
      <c r="E596" s="16" t="s">
        <v>33</v>
      </c>
      <c r="F596" s="16" t="s">
        <v>33</v>
      </c>
      <c r="G596" s="18" t="b">
        <f aca="false">OR(E596&lt;=0.05,F596&lt;=0.05)</f>
        <v>0</v>
      </c>
      <c r="H596" s="16" t="s">
        <v>33</v>
      </c>
      <c r="I596" s="16" t="s">
        <v>33</v>
      </c>
      <c r="J596" s="16" t="s">
        <v>33</v>
      </c>
      <c r="K596" s="16" t="s">
        <v>33</v>
      </c>
      <c r="L596" s="16" t="s">
        <v>33</v>
      </c>
      <c r="M596" s="16" t="b">
        <f aca="false">AND(OR(K596&lt;=0.05,L596&lt;=0.05),H596&gt;=2)</f>
        <v>0</v>
      </c>
      <c r="N596" s="16" t="s">
        <v>34</v>
      </c>
      <c r="O596" s="18" t="n">
        <v>0.159652</v>
      </c>
      <c r="P596" s="17" t="n">
        <v>0.801175862</v>
      </c>
      <c r="Q596" s="18" t="n">
        <v>0.002758694</v>
      </c>
      <c r="R596" s="17" t="n">
        <v>0.549625817</v>
      </c>
      <c r="S596" s="16"/>
      <c r="T596" s="16"/>
      <c r="U596" s="17" t="n">
        <v>23737.55662</v>
      </c>
      <c r="V596" s="16"/>
      <c r="W596" s="17"/>
      <c r="X596" s="17"/>
      <c r="Y596" s="17" t="n">
        <v>357.848579689285</v>
      </c>
      <c r="Z596" s="17" t="n">
        <v>287.375292980723</v>
      </c>
      <c r="AA596" s="17" t="n">
        <v>1116.01738343545</v>
      </c>
      <c r="AB596" s="17" t="n">
        <v>606.273330662559</v>
      </c>
    </row>
    <row r="597" customFormat="false" ht="30" hidden="false" customHeight="true" outlineLevel="0" collapsed="false">
      <c r="A597" s="16" t="s">
        <v>1000</v>
      </c>
      <c r="B597" s="16" t="s">
        <v>1000</v>
      </c>
      <c r="C597" s="16" t="s">
        <v>33</v>
      </c>
      <c r="D597" s="16" t="s">
        <v>33</v>
      </c>
      <c r="E597" s="16" t="s">
        <v>33</v>
      </c>
      <c r="F597" s="16" t="s">
        <v>33</v>
      </c>
      <c r="G597" s="18" t="b">
        <f aca="false">OR(E597&lt;=0.05,F597&lt;=0.05)</f>
        <v>0</v>
      </c>
      <c r="H597" s="16" t="s">
        <v>33</v>
      </c>
      <c r="I597" s="16" t="s">
        <v>33</v>
      </c>
      <c r="J597" s="16" t="s">
        <v>33</v>
      </c>
      <c r="K597" s="16" t="s">
        <v>33</v>
      </c>
      <c r="L597" s="16" t="s">
        <v>33</v>
      </c>
      <c r="M597" s="16" t="b">
        <f aca="false">AND(OR(K597&lt;=0.05,L597&lt;=0.05),H597&gt;=2)</f>
        <v>0</v>
      </c>
      <c r="N597" s="16" t="s">
        <v>34</v>
      </c>
      <c r="O597" s="18" t="n">
        <v>5E-006</v>
      </c>
      <c r="P597" s="17" t="n">
        <v>2.065851326</v>
      </c>
      <c r="Q597" s="18" t="n">
        <v>0.000228936</v>
      </c>
      <c r="R597" s="17" t="n">
        <v>3.013726908</v>
      </c>
      <c r="S597" s="16"/>
      <c r="T597" s="16"/>
      <c r="U597" s="17" t="n">
        <v>12690.63538</v>
      </c>
      <c r="V597" s="16"/>
      <c r="W597" s="17"/>
      <c r="X597" s="17"/>
      <c r="Y597" s="17" t="n">
        <v>119.244417868402</v>
      </c>
      <c r="Z597" s="17" t="n">
        <v>248.79150891859</v>
      </c>
      <c r="AA597" s="17" t="n">
        <v>43.232562017942</v>
      </c>
      <c r="AB597" s="17" t="n">
        <v>113.09413951584</v>
      </c>
    </row>
    <row r="598" customFormat="false" ht="30" hidden="false" customHeight="true" outlineLevel="0" collapsed="false">
      <c r="A598" s="16" t="s">
        <v>1001</v>
      </c>
      <c r="B598" s="16" t="s">
        <v>1001</v>
      </c>
      <c r="C598" s="16" t="s">
        <v>33</v>
      </c>
      <c r="D598" s="16" t="s">
        <v>33</v>
      </c>
      <c r="E598" s="16" t="s">
        <v>33</v>
      </c>
      <c r="F598" s="16" t="s">
        <v>33</v>
      </c>
      <c r="G598" s="18" t="b">
        <f aca="false">OR(E598&lt;=0.05,F598&lt;=0.05)</f>
        <v>0</v>
      </c>
      <c r="H598" s="16" t="s">
        <v>33</v>
      </c>
      <c r="I598" s="16" t="s">
        <v>33</v>
      </c>
      <c r="J598" s="16" t="s">
        <v>33</v>
      </c>
      <c r="K598" s="16" t="s">
        <v>33</v>
      </c>
      <c r="L598" s="16" t="s">
        <v>33</v>
      </c>
      <c r="M598" s="16" t="b">
        <f aca="false">AND(OR(K598&lt;=0.05,L598&lt;=0.05),H598&gt;=2)</f>
        <v>0</v>
      </c>
      <c r="N598" s="16" t="s">
        <v>34</v>
      </c>
      <c r="O598" s="18" t="n">
        <v>0</v>
      </c>
      <c r="P598" s="17" t="n">
        <v>4.418575859</v>
      </c>
      <c r="Q598" s="18" t="n">
        <v>6.21E-057</v>
      </c>
      <c r="R598" s="17" t="n">
        <v>7.143772709</v>
      </c>
      <c r="S598" s="16"/>
      <c r="T598" s="16"/>
      <c r="U598" s="17" t="n">
        <v>11498.09422</v>
      </c>
      <c r="V598" s="16"/>
      <c r="W598" s="17"/>
      <c r="X598" s="17"/>
      <c r="Y598" s="17" t="n">
        <v>312.656198790983</v>
      </c>
      <c r="Z598" s="17" t="n">
        <v>1379.50934661597</v>
      </c>
      <c r="AA598" s="17" t="n">
        <v>23.5188493605631</v>
      </c>
      <c r="AB598" s="17" t="n">
        <v>162.53043564419</v>
      </c>
    </row>
    <row r="599" customFormat="false" ht="30" hidden="false" customHeight="true" outlineLevel="0" collapsed="false">
      <c r="A599" s="16" t="s">
        <v>1002</v>
      </c>
      <c r="B599" s="16" t="s">
        <v>1002</v>
      </c>
      <c r="C599" s="16" t="s">
        <v>33</v>
      </c>
      <c r="D599" s="16" t="s">
        <v>33</v>
      </c>
      <c r="E599" s="16" t="s">
        <v>33</v>
      </c>
      <c r="F599" s="16" t="s">
        <v>33</v>
      </c>
      <c r="G599" s="18" t="b">
        <f aca="false">OR(E599&lt;=0.05,F599&lt;=0.05)</f>
        <v>0</v>
      </c>
      <c r="H599" s="16" t="s">
        <v>33</v>
      </c>
      <c r="I599" s="16" t="s">
        <v>33</v>
      </c>
      <c r="J599" s="16" t="s">
        <v>33</v>
      </c>
      <c r="K599" s="16" t="s">
        <v>33</v>
      </c>
      <c r="L599" s="16" t="s">
        <v>33</v>
      </c>
      <c r="M599" s="16" t="b">
        <f aca="false">AND(OR(K599&lt;=0.05,L599&lt;=0.05),H599&gt;=2)</f>
        <v>0</v>
      </c>
      <c r="N599" s="16" t="s">
        <v>34</v>
      </c>
      <c r="O599" s="18" t="n">
        <v>0</v>
      </c>
      <c r="P599" s="17" t="n">
        <v>6.662611617</v>
      </c>
      <c r="Q599" s="18" t="n">
        <v>2.32E-010</v>
      </c>
      <c r="R599" s="17" t="n">
        <v>10.3981004</v>
      </c>
      <c r="S599" s="16"/>
      <c r="T599" s="16"/>
      <c r="U599" s="17" t="n">
        <v>4535.96178</v>
      </c>
      <c r="V599" s="16"/>
      <c r="W599" s="17"/>
      <c r="X599" s="17"/>
      <c r="Y599" s="17" t="n">
        <v>131.807510727748</v>
      </c>
      <c r="Z599" s="17" t="n">
        <v>865.080580049429</v>
      </c>
      <c r="AA599" s="17" t="n">
        <v>13.7070091124779</v>
      </c>
      <c r="AB599" s="17" t="n">
        <v>105.495749904327</v>
      </c>
    </row>
    <row r="600" customFormat="false" ht="30" hidden="false" customHeight="true" outlineLevel="0" collapsed="false">
      <c r="A600" s="16" t="s">
        <v>1003</v>
      </c>
      <c r="B600" s="16" t="s">
        <v>1004</v>
      </c>
      <c r="C600" s="16" t="s">
        <v>33</v>
      </c>
      <c r="D600" s="16" t="s">
        <v>33</v>
      </c>
      <c r="E600" s="16" t="s">
        <v>33</v>
      </c>
      <c r="F600" s="16" t="s">
        <v>33</v>
      </c>
      <c r="G600" s="18" t="b">
        <f aca="false">OR(E600&lt;=0.05,F600&lt;=0.05)</f>
        <v>0</v>
      </c>
      <c r="H600" s="16" t="s">
        <v>33</v>
      </c>
      <c r="I600" s="16" t="s">
        <v>33</v>
      </c>
      <c r="J600" s="16" t="s">
        <v>33</v>
      </c>
      <c r="K600" s="16" t="s">
        <v>33</v>
      </c>
      <c r="L600" s="16" t="s">
        <v>33</v>
      </c>
      <c r="M600" s="16" t="b">
        <f aca="false">AND(OR(K600&lt;=0.05,L600&lt;=0.05),H600&gt;=2)</f>
        <v>0</v>
      </c>
      <c r="N600" s="16" t="s">
        <v>34</v>
      </c>
      <c r="O600" s="18" t="n">
        <v>0.001128</v>
      </c>
      <c r="P600" s="17" t="n">
        <v>0.808700973</v>
      </c>
      <c r="Q600" s="18" t="n">
        <v>0.0041298</v>
      </c>
      <c r="R600" s="17" t="n">
        <v>1.95634299</v>
      </c>
      <c r="S600" s="16"/>
      <c r="T600" s="16"/>
      <c r="U600" s="17" t="n">
        <v>35357.07032</v>
      </c>
      <c r="V600" s="16"/>
      <c r="W600" s="17"/>
      <c r="X600" s="17"/>
      <c r="Y600" s="17" t="n">
        <v>117.082207484207</v>
      </c>
      <c r="Z600" s="17" t="n">
        <v>94.6393090823421</v>
      </c>
      <c r="AA600" s="17" t="n">
        <v>25.3333405306837</v>
      </c>
      <c r="AB600" s="17" t="n">
        <v>45.7334965599045</v>
      </c>
    </row>
    <row r="601" customFormat="false" ht="30" hidden="false" customHeight="true" outlineLevel="0" collapsed="false">
      <c r="A601" s="16" t="s">
        <v>1005</v>
      </c>
      <c r="B601" s="16" t="s">
        <v>1005</v>
      </c>
      <c r="C601" s="16" t="s">
        <v>33</v>
      </c>
      <c r="D601" s="16" t="s">
        <v>33</v>
      </c>
      <c r="E601" s="16" t="s">
        <v>33</v>
      </c>
      <c r="F601" s="16" t="s">
        <v>33</v>
      </c>
      <c r="G601" s="18" t="b">
        <f aca="false">OR(E601&lt;=0.05,F601&lt;=0.05)</f>
        <v>0</v>
      </c>
      <c r="H601" s="16" t="s">
        <v>33</v>
      </c>
      <c r="I601" s="16" t="s">
        <v>33</v>
      </c>
      <c r="J601" s="16" t="s">
        <v>33</v>
      </c>
      <c r="K601" s="16" t="s">
        <v>33</v>
      </c>
      <c r="L601" s="16" t="s">
        <v>33</v>
      </c>
      <c r="M601" s="16" t="b">
        <f aca="false">AND(OR(K601&lt;=0.05,L601&lt;=0.05),H601&gt;=2)</f>
        <v>0</v>
      </c>
      <c r="N601" s="16" t="s">
        <v>34</v>
      </c>
      <c r="O601" s="18" t="n">
        <v>0</v>
      </c>
      <c r="P601" s="17" t="n">
        <v>6.173571347</v>
      </c>
      <c r="Q601" s="18" t="n">
        <v>0.00069924</v>
      </c>
      <c r="R601" s="17" t="n">
        <v>3.630703271</v>
      </c>
      <c r="S601" s="16"/>
      <c r="T601" s="16"/>
      <c r="U601" s="17" t="n">
        <v>6075.95726</v>
      </c>
      <c r="V601" s="16"/>
      <c r="W601" s="17"/>
      <c r="X601" s="17"/>
      <c r="Y601" s="17" t="n">
        <v>76.7900165703695</v>
      </c>
      <c r="Z601" s="17" t="n">
        <v>471.240978797356</v>
      </c>
      <c r="AA601" s="17" t="n">
        <v>29.3890881990342</v>
      </c>
      <c r="AB601" s="17" t="n">
        <v>93.3934866572179</v>
      </c>
    </row>
    <row r="602" customFormat="false" ht="30" hidden="false" customHeight="true" outlineLevel="0" collapsed="false">
      <c r="A602" s="16" t="s">
        <v>1006</v>
      </c>
      <c r="B602" s="16" t="s">
        <v>1006</v>
      </c>
      <c r="C602" s="16" t="s">
        <v>33</v>
      </c>
      <c r="D602" s="16" t="s">
        <v>33</v>
      </c>
      <c r="E602" s="16" t="s">
        <v>33</v>
      </c>
      <c r="F602" s="16" t="s">
        <v>33</v>
      </c>
      <c r="G602" s="18" t="b">
        <f aca="false">OR(E602&lt;=0.05,F602&lt;=0.05)</f>
        <v>0</v>
      </c>
      <c r="H602" s="16" t="s">
        <v>33</v>
      </c>
      <c r="I602" s="16" t="s">
        <v>33</v>
      </c>
      <c r="J602" s="16" t="s">
        <v>33</v>
      </c>
      <c r="K602" s="16" t="s">
        <v>33</v>
      </c>
      <c r="L602" s="16" t="s">
        <v>33</v>
      </c>
      <c r="M602" s="16" t="b">
        <f aca="false">AND(OR(K602&lt;=0.05,L602&lt;=0.05),H602&gt;=2)</f>
        <v>0</v>
      </c>
      <c r="N602" s="16" t="s">
        <v>34</v>
      </c>
      <c r="O602" s="18" t="n">
        <v>0.222635</v>
      </c>
      <c r="P602" s="17" t="n">
        <v>1.396494153</v>
      </c>
      <c r="Q602" s="18" t="n">
        <v>0.000902768</v>
      </c>
      <c r="R602" s="17" t="n">
        <v>2.863441497</v>
      </c>
      <c r="S602" s="16"/>
      <c r="T602" s="16"/>
      <c r="U602" s="17" t="n">
        <v>113429.05448</v>
      </c>
      <c r="V602" s="16"/>
      <c r="W602" s="17"/>
      <c r="X602" s="17"/>
      <c r="Y602" s="17" t="n">
        <v>72.1474156951777</v>
      </c>
      <c r="Z602" s="17" t="n">
        <v>98.6036636228504</v>
      </c>
      <c r="AA602" s="17" t="n">
        <v>38.2485581015108</v>
      </c>
      <c r="AB602" s="17" t="n">
        <v>102.729498122232</v>
      </c>
    </row>
    <row r="603" customFormat="false" ht="30" hidden="false" customHeight="true" outlineLevel="0" collapsed="false">
      <c r="A603" s="16" t="s">
        <v>1007</v>
      </c>
      <c r="B603" s="16" t="s">
        <v>1007</v>
      </c>
      <c r="C603" s="16" t="s">
        <v>33</v>
      </c>
      <c r="D603" s="16" t="s">
        <v>33</v>
      </c>
      <c r="E603" s="16" t="s">
        <v>33</v>
      </c>
      <c r="F603" s="16" t="s">
        <v>33</v>
      </c>
      <c r="G603" s="18" t="b">
        <f aca="false">OR(E603&lt;=0.05,F603&lt;=0.05)</f>
        <v>0</v>
      </c>
      <c r="H603" s="16" t="s">
        <v>33</v>
      </c>
      <c r="I603" s="16" t="s">
        <v>33</v>
      </c>
      <c r="J603" s="16" t="s">
        <v>33</v>
      </c>
      <c r="K603" s="16" t="s">
        <v>33</v>
      </c>
      <c r="L603" s="16" t="s">
        <v>33</v>
      </c>
      <c r="M603" s="16" t="b">
        <f aca="false">AND(OR(K603&lt;=0.05,L603&lt;=0.05),H603&gt;=2)</f>
        <v>0</v>
      </c>
      <c r="N603" s="16" t="s">
        <v>34</v>
      </c>
      <c r="O603" s="18" t="n">
        <v>0.010405</v>
      </c>
      <c r="P603" s="17" t="n">
        <v>0.53905007</v>
      </c>
      <c r="Q603" s="18" t="n">
        <v>0.31754729</v>
      </c>
      <c r="R603" s="17" t="n">
        <v>1.143841645</v>
      </c>
      <c r="S603" s="16"/>
      <c r="T603" s="16"/>
      <c r="U603" s="17" t="n">
        <v>26924.13372</v>
      </c>
      <c r="V603" s="16"/>
      <c r="W603" s="17"/>
      <c r="X603" s="17"/>
      <c r="Y603" s="17" t="n">
        <v>148.061658188987</v>
      </c>
      <c r="Z603" s="17" t="n">
        <v>78.0753343489212</v>
      </c>
      <c r="AA603" s="17" t="n">
        <v>155.562685670906</v>
      </c>
      <c r="AB603" s="17" t="n">
        <v>177.494608821498</v>
      </c>
    </row>
    <row r="604" customFormat="false" ht="30" hidden="false" customHeight="true" outlineLevel="0" collapsed="false">
      <c r="A604" s="16" t="s">
        <v>1008</v>
      </c>
      <c r="B604" s="16" t="s">
        <v>1008</v>
      </c>
      <c r="C604" s="16" t="s">
        <v>33</v>
      </c>
      <c r="D604" s="16" t="s">
        <v>33</v>
      </c>
      <c r="E604" s="16" t="s">
        <v>33</v>
      </c>
      <c r="F604" s="16" t="s">
        <v>33</v>
      </c>
      <c r="G604" s="18" t="b">
        <f aca="false">OR(E604&lt;=0.05,F604&lt;=0.05)</f>
        <v>0</v>
      </c>
      <c r="H604" s="16" t="s">
        <v>33</v>
      </c>
      <c r="I604" s="16" t="s">
        <v>33</v>
      </c>
      <c r="J604" s="16" t="s">
        <v>33</v>
      </c>
      <c r="K604" s="16" t="s">
        <v>33</v>
      </c>
      <c r="L604" s="16" t="s">
        <v>33</v>
      </c>
      <c r="M604" s="16" t="b">
        <f aca="false">AND(OR(K604&lt;=0.05,L604&lt;=0.05),H604&gt;=2)</f>
        <v>0</v>
      </c>
      <c r="N604" s="16" t="s">
        <v>34</v>
      </c>
      <c r="O604" s="18" t="n">
        <v>0</v>
      </c>
      <c r="P604" s="17" t="n">
        <v>0.267150543</v>
      </c>
      <c r="Q604" s="18" t="n">
        <v>5.41E-005</v>
      </c>
      <c r="R604" s="17" t="n">
        <v>0.618852441</v>
      </c>
      <c r="S604" s="16"/>
      <c r="T604" s="16"/>
      <c r="U604" s="17" t="n">
        <v>28216.35404</v>
      </c>
      <c r="V604" s="16"/>
      <c r="W604" s="17"/>
      <c r="X604" s="17"/>
      <c r="Y604" s="17" t="n">
        <v>26.3455619864822</v>
      </c>
      <c r="Z604" s="17" t="n">
        <v>6.97538911795758</v>
      </c>
      <c r="AA604" s="17" t="n">
        <v>116.266070691088</v>
      </c>
      <c r="AB604" s="17" t="n">
        <v>69.6984796971154</v>
      </c>
    </row>
    <row r="605" customFormat="false" ht="30" hidden="false" customHeight="true" outlineLevel="0" collapsed="false">
      <c r="A605" s="16" t="s">
        <v>1009</v>
      </c>
      <c r="B605" s="16" t="s">
        <v>1009</v>
      </c>
      <c r="C605" s="16" t="s">
        <v>33</v>
      </c>
      <c r="D605" s="16" t="s">
        <v>33</v>
      </c>
      <c r="E605" s="16" t="s">
        <v>33</v>
      </c>
      <c r="F605" s="16" t="s">
        <v>33</v>
      </c>
      <c r="G605" s="18" t="b">
        <f aca="false">OR(E605&lt;=0.05,F605&lt;=0.05)</f>
        <v>0</v>
      </c>
      <c r="H605" s="16" t="s">
        <v>33</v>
      </c>
      <c r="I605" s="16" t="s">
        <v>33</v>
      </c>
      <c r="J605" s="16" t="s">
        <v>33</v>
      </c>
      <c r="K605" s="16" t="s">
        <v>33</v>
      </c>
      <c r="L605" s="16" t="s">
        <v>33</v>
      </c>
      <c r="M605" s="16" t="b">
        <f aca="false">AND(OR(K605&lt;=0.05,L605&lt;=0.05),H605&gt;=2)</f>
        <v>0</v>
      </c>
      <c r="N605" s="16" t="s">
        <v>34</v>
      </c>
      <c r="O605" s="18" t="n">
        <v>0</v>
      </c>
      <c r="P605" s="17" t="n">
        <v>0.759380254</v>
      </c>
      <c r="Q605" s="18" t="n">
        <v>0.883078754</v>
      </c>
      <c r="R605" s="17" t="n">
        <v>1.010053504</v>
      </c>
      <c r="S605" s="16"/>
      <c r="T605" s="16"/>
      <c r="U605" s="17" t="n">
        <v>16798.32292</v>
      </c>
      <c r="V605" s="16"/>
      <c r="W605" s="17"/>
      <c r="X605" s="17"/>
      <c r="Y605" s="17" t="n">
        <v>241.024207861243</v>
      </c>
      <c r="Z605" s="17" t="n">
        <v>183.00097424452</v>
      </c>
      <c r="AA605" s="17" t="n">
        <v>406.781673785724</v>
      </c>
      <c r="AB605" s="17" t="n">
        <v>399.759382267305</v>
      </c>
    </row>
    <row r="606" customFormat="false" ht="30" hidden="false" customHeight="true" outlineLevel="0" collapsed="false">
      <c r="A606" s="16" t="s">
        <v>1010</v>
      </c>
      <c r="B606" s="16" t="s">
        <v>1011</v>
      </c>
      <c r="C606" s="16" t="s">
        <v>33</v>
      </c>
      <c r="D606" s="16" t="s">
        <v>33</v>
      </c>
      <c r="E606" s="16" t="s">
        <v>33</v>
      </c>
      <c r="F606" s="16" t="s">
        <v>33</v>
      </c>
      <c r="G606" s="18" t="b">
        <f aca="false">OR(E606&lt;=0.05,F606&lt;=0.05)</f>
        <v>0</v>
      </c>
      <c r="H606" s="16" t="s">
        <v>33</v>
      </c>
      <c r="I606" s="16" t="s">
        <v>33</v>
      </c>
      <c r="J606" s="16" t="s">
        <v>33</v>
      </c>
      <c r="K606" s="16" t="s">
        <v>33</v>
      </c>
      <c r="L606" s="16" t="s">
        <v>33</v>
      </c>
      <c r="M606" s="16" t="b">
        <f aca="false">AND(OR(K606&lt;=0.05,L606&lt;=0.05),H606&gt;=2)</f>
        <v>0</v>
      </c>
      <c r="N606" s="16" t="s">
        <v>34</v>
      </c>
      <c r="O606" s="18" t="n">
        <v>0.643239</v>
      </c>
      <c r="P606" s="17" t="n">
        <v>1.115519098</v>
      </c>
      <c r="Q606" s="18" t="n">
        <v>0.07864785</v>
      </c>
      <c r="R606" s="17" t="n">
        <v>1.425643129</v>
      </c>
      <c r="S606" s="16"/>
      <c r="T606" s="16"/>
      <c r="U606" s="17" t="n">
        <v>44010.27914</v>
      </c>
      <c r="V606" s="16"/>
      <c r="W606" s="17"/>
      <c r="X606" s="17"/>
      <c r="Y606" s="17" t="n">
        <v>303.109847447379</v>
      </c>
      <c r="Z606" s="17" t="n">
        <v>336.410716709637</v>
      </c>
      <c r="AA606" s="17" t="n">
        <v>133.963628092613</v>
      </c>
      <c r="AB606" s="17" t="n">
        <v>186.244448127984</v>
      </c>
    </row>
    <row r="607" customFormat="false" ht="30" hidden="false" customHeight="true" outlineLevel="0" collapsed="false">
      <c r="A607" s="16" t="s">
        <v>1012</v>
      </c>
      <c r="B607" s="16" t="s">
        <v>1012</v>
      </c>
      <c r="C607" s="16" t="s">
        <v>33</v>
      </c>
      <c r="D607" s="16" t="s">
        <v>33</v>
      </c>
      <c r="E607" s="16" t="s">
        <v>33</v>
      </c>
      <c r="F607" s="16" t="s">
        <v>33</v>
      </c>
      <c r="G607" s="18" t="b">
        <f aca="false">OR(E607&lt;=0.05,F607&lt;=0.05)</f>
        <v>0</v>
      </c>
      <c r="H607" s="16" t="s">
        <v>33</v>
      </c>
      <c r="I607" s="16" t="s">
        <v>33</v>
      </c>
      <c r="J607" s="16" t="s">
        <v>33</v>
      </c>
      <c r="K607" s="16" t="s">
        <v>33</v>
      </c>
      <c r="L607" s="16" t="s">
        <v>33</v>
      </c>
      <c r="M607" s="16" t="b">
        <f aca="false">AND(OR(K607&lt;=0.05,L607&lt;=0.05),H607&gt;=2)</f>
        <v>0</v>
      </c>
      <c r="N607" s="16" t="s">
        <v>34</v>
      </c>
      <c r="O607" s="18" t="n">
        <v>0.012447</v>
      </c>
      <c r="P607" s="17" t="n">
        <v>1.429076274</v>
      </c>
      <c r="Q607" s="18" t="n">
        <v>0.594517983</v>
      </c>
      <c r="R607" s="17" t="n">
        <v>1.147393987</v>
      </c>
      <c r="S607" s="16"/>
      <c r="T607" s="16"/>
      <c r="U607" s="17" t="n">
        <v>20385.4086</v>
      </c>
      <c r="V607" s="16"/>
      <c r="W607" s="17"/>
      <c r="X607" s="17"/>
      <c r="Y607" s="17" t="n">
        <v>202.101297565176</v>
      </c>
      <c r="Z607" s="17" t="n">
        <v>288.304708940816</v>
      </c>
      <c r="AA607" s="17" t="n">
        <v>369.011958338632</v>
      </c>
      <c r="AB607" s="17" t="n">
        <v>405.25222123963</v>
      </c>
    </row>
    <row r="608" customFormat="false" ht="30" hidden="false" customHeight="true" outlineLevel="0" collapsed="false">
      <c r="A608" s="16" t="s">
        <v>1013</v>
      </c>
      <c r="B608" s="16" t="s">
        <v>1013</v>
      </c>
      <c r="C608" s="16" t="s">
        <v>33</v>
      </c>
      <c r="D608" s="16" t="s">
        <v>33</v>
      </c>
      <c r="E608" s="16" t="s">
        <v>33</v>
      </c>
      <c r="F608" s="16" t="s">
        <v>33</v>
      </c>
      <c r="G608" s="18" t="b">
        <f aca="false">OR(E608&lt;=0.05,F608&lt;=0.05)</f>
        <v>0</v>
      </c>
      <c r="H608" s="16" t="s">
        <v>33</v>
      </c>
      <c r="I608" s="16" t="s">
        <v>33</v>
      </c>
      <c r="J608" s="16" t="s">
        <v>33</v>
      </c>
      <c r="K608" s="16" t="s">
        <v>33</v>
      </c>
      <c r="L608" s="16" t="s">
        <v>33</v>
      </c>
      <c r="M608" s="16" t="b">
        <f aca="false">AND(OR(K608&lt;=0.05,L608&lt;=0.05),H608&gt;=2)</f>
        <v>0</v>
      </c>
      <c r="N608" s="16" t="s">
        <v>34</v>
      </c>
      <c r="O608" s="18" t="n">
        <v>0.003853</v>
      </c>
      <c r="P608" s="17" t="n">
        <v>2.232848786</v>
      </c>
      <c r="Q608" s="18" t="n">
        <v>0.000647597</v>
      </c>
      <c r="R608" s="17" t="n">
        <v>4.910465638</v>
      </c>
      <c r="S608" s="16"/>
      <c r="T608" s="16"/>
      <c r="U608" s="17" t="n">
        <v>10535.55984</v>
      </c>
      <c r="V608" s="16"/>
      <c r="W608" s="17"/>
      <c r="X608" s="17"/>
      <c r="Y608" s="17" t="n">
        <v>20.1218558295749</v>
      </c>
      <c r="Z608" s="17" t="n">
        <v>46.2870462697313</v>
      </c>
      <c r="AA608" s="17" t="n">
        <v>7.04949452591678</v>
      </c>
      <c r="AB608" s="17" t="n">
        <v>24.9015222306882</v>
      </c>
    </row>
    <row r="609" customFormat="false" ht="30" hidden="false" customHeight="true" outlineLevel="0" collapsed="false">
      <c r="A609" s="16" t="s">
        <v>1014</v>
      </c>
      <c r="B609" s="16" t="s">
        <v>1014</v>
      </c>
      <c r="C609" s="16" t="s">
        <v>33</v>
      </c>
      <c r="D609" s="16" t="s">
        <v>33</v>
      </c>
      <c r="E609" s="16" t="s">
        <v>33</v>
      </c>
      <c r="F609" s="16" t="s">
        <v>33</v>
      </c>
      <c r="G609" s="18" t="b">
        <f aca="false">OR(E609&lt;=0.05,F609&lt;=0.05)</f>
        <v>0</v>
      </c>
      <c r="H609" s="16" t="s">
        <v>33</v>
      </c>
      <c r="I609" s="16" t="s">
        <v>33</v>
      </c>
      <c r="J609" s="16" t="s">
        <v>33</v>
      </c>
      <c r="K609" s="16" t="s">
        <v>33</v>
      </c>
      <c r="L609" s="16" t="s">
        <v>33</v>
      </c>
      <c r="M609" s="16" t="b">
        <f aca="false">AND(OR(K609&lt;=0.05,L609&lt;=0.05),H609&gt;=2)</f>
        <v>0</v>
      </c>
      <c r="N609" s="16" t="s">
        <v>34</v>
      </c>
      <c r="O609" s="18" t="n">
        <v>0</v>
      </c>
      <c r="P609" s="17" t="n">
        <v>4.828180987</v>
      </c>
      <c r="Q609" s="18" t="n">
        <v>0.093380074</v>
      </c>
      <c r="R609" s="17" t="n">
        <v>14.00784369</v>
      </c>
      <c r="S609" s="16"/>
      <c r="T609" s="16"/>
      <c r="U609" s="17" t="n">
        <v>4160.6424</v>
      </c>
      <c r="V609" s="16"/>
      <c r="W609" s="17"/>
      <c r="X609" s="17"/>
      <c r="Y609" s="17" t="n">
        <v>5.59547869524972</v>
      </c>
      <c r="Z609" s="17" t="n">
        <v>27.1134230060718</v>
      </c>
      <c r="AA609" s="17" t="n">
        <v>8.6836540507441</v>
      </c>
      <c r="AB609" s="17" t="n">
        <v>21.4121897989879</v>
      </c>
    </row>
    <row r="610" customFormat="false" ht="30" hidden="false" customHeight="true" outlineLevel="0" collapsed="false">
      <c r="A610" s="16" t="s">
        <v>1015</v>
      </c>
      <c r="B610" s="16" t="s">
        <v>1016</v>
      </c>
      <c r="C610" s="16" t="s">
        <v>33</v>
      </c>
      <c r="D610" s="16" t="s">
        <v>33</v>
      </c>
      <c r="E610" s="16" t="s">
        <v>33</v>
      </c>
      <c r="F610" s="16" t="s">
        <v>33</v>
      </c>
      <c r="G610" s="18" t="b">
        <f aca="false">OR(E610&lt;=0.05,F610&lt;=0.05)</f>
        <v>0</v>
      </c>
      <c r="H610" s="16" t="s">
        <v>33</v>
      </c>
      <c r="I610" s="16" t="s">
        <v>33</v>
      </c>
      <c r="J610" s="16" t="s">
        <v>33</v>
      </c>
      <c r="K610" s="16" t="s">
        <v>33</v>
      </c>
      <c r="L610" s="16" t="s">
        <v>33</v>
      </c>
      <c r="M610" s="16" t="b">
        <f aca="false">AND(OR(K610&lt;=0.05,L610&lt;=0.05),H610&gt;=2)</f>
        <v>0</v>
      </c>
      <c r="N610" s="16" t="s">
        <v>34</v>
      </c>
      <c r="O610" s="18" t="n">
        <v>1E-006</v>
      </c>
      <c r="P610" s="17" t="n">
        <v>0.297551683</v>
      </c>
      <c r="Q610" s="18" t="n">
        <v>0.00168239</v>
      </c>
      <c r="R610" s="17" t="n">
        <v>1.781307967</v>
      </c>
      <c r="S610" s="16"/>
      <c r="T610" s="16"/>
      <c r="U610" s="17" t="n">
        <v>19151.68376</v>
      </c>
      <c r="V610" s="16"/>
      <c r="W610" s="17"/>
      <c r="X610" s="17"/>
      <c r="Y610" s="17" t="n">
        <v>1641.68811894112</v>
      </c>
      <c r="Z610" s="17" t="n">
        <v>478.410814613352</v>
      </c>
      <c r="AA610" s="17" t="n">
        <v>191.056858880683</v>
      </c>
      <c r="AB610" s="17" t="n">
        <v>332.195870908012</v>
      </c>
    </row>
    <row r="611" customFormat="false" ht="30" hidden="false" customHeight="true" outlineLevel="0" collapsed="false">
      <c r="A611" s="16" t="s">
        <v>1017</v>
      </c>
      <c r="B611" s="16" t="s">
        <v>1018</v>
      </c>
      <c r="C611" s="16" t="s">
        <v>33</v>
      </c>
      <c r="D611" s="16" t="s">
        <v>33</v>
      </c>
      <c r="E611" s="16" t="s">
        <v>33</v>
      </c>
      <c r="F611" s="16" t="s">
        <v>33</v>
      </c>
      <c r="G611" s="18" t="b">
        <f aca="false">OR(E611&lt;=0.05,F611&lt;=0.05)</f>
        <v>0</v>
      </c>
      <c r="H611" s="16" t="s">
        <v>33</v>
      </c>
      <c r="I611" s="16" t="s">
        <v>33</v>
      </c>
      <c r="J611" s="16" t="s">
        <v>33</v>
      </c>
      <c r="K611" s="16" t="s">
        <v>33</v>
      </c>
      <c r="L611" s="16" t="s">
        <v>33</v>
      </c>
      <c r="M611" s="16" t="b">
        <f aca="false">AND(OR(K611&lt;=0.05,L611&lt;=0.05),H611&gt;=2)</f>
        <v>0</v>
      </c>
      <c r="N611" s="16" t="s">
        <v>34</v>
      </c>
      <c r="O611" s="18" t="n">
        <v>0</v>
      </c>
      <c r="P611" s="17" t="n">
        <v>0.401267156</v>
      </c>
      <c r="Q611" s="18" t="n">
        <v>0.037197694</v>
      </c>
      <c r="R611" s="17" t="n">
        <v>0.44251015</v>
      </c>
      <c r="S611" s="16"/>
      <c r="T611" s="16"/>
      <c r="U611" s="17" t="n">
        <v>33286.34652</v>
      </c>
      <c r="V611" s="16"/>
      <c r="W611" s="17"/>
      <c r="X611" s="17"/>
      <c r="Y611" s="17" t="n">
        <v>1401.98664171647</v>
      </c>
      <c r="Z611" s="17" t="n">
        <v>558.948204651236</v>
      </c>
      <c r="AA611" s="17" t="n">
        <v>777.098988080323</v>
      </c>
      <c r="AB611" s="17" t="n">
        <v>298.773441662285</v>
      </c>
    </row>
    <row r="612" customFormat="false" ht="30" hidden="false" customHeight="true" outlineLevel="0" collapsed="false">
      <c r="A612" s="16" t="s">
        <v>1019</v>
      </c>
      <c r="B612" s="16" t="s">
        <v>1020</v>
      </c>
      <c r="C612" s="16" t="s">
        <v>33</v>
      </c>
      <c r="D612" s="16" t="s">
        <v>33</v>
      </c>
      <c r="E612" s="16" t="s">
        <v>33</v>
      </c>
      <c r="F612" s="16" t="s">
        <v>33</v>
      </c>
      <c r="G612" s="18" t="b">
        <f aca="false">OR(E612&lt;=0.05,F612&lt;=0.05)</f>
        <v>0</v>
      </c>
      <c r="H612" s="16" t="s">
        <v>33</v>
      </c>
      <c r="I612" s="16" t="s">
        <v>33</v>
      </c>
      <c r="J612" s="16" t="s">
        <v>33</v>
      </c>
      <c r="K612" s="16" t="s">
        <v>33</v>
      </c>
      <c r="L612" s="16" t="s">
        <v>33</v>
      </c>
      <c r="M612" s="16" t="b">
        <f aca="false">AND(OR(K612&lt;=0.05,L612&lt;=0.05),H612&gt;=2)</f>
        <v>0</v>
      </c>
      <c r="N612" s="16" t="s">
        <v>34</v>
      </c>
      <c r="O612" s="18" t="n">
        <v>0.000195</v>
      </c>
      <c r="P612" s="17" t="n">
        <v>0.599567585</v>
      </c>
      <c r="Q612" s="18" t="n">
        <v>2.19E-010</v>
      </c>
      <c r="R612" s="17" t="n">
        <v>0.239908788</v>
      </c>
      <c r="S612" s="16"/>
      <c r="T612" s="16"/>
      <c r="U612" s="17" t="n">
        <v>10000.68494</v>
      </c>
      <c r="V612" s="16"/>
      <c r="W612" s="17"/>
      <c r="X612" s="17"/>
      <c r="Y612" s="17" t="n">
        <v>1179.9678373349</v>
      </c>
      <c r="Z612" s="17" t="n">
        <v>711.315877843578</v>
      </c>
      <c r="AA612" s="17" t="n">
        <v>1688.24670137109</v>
      </c>
      <c r="AB612" s="17" t="n">
        <v>406.739066592568</v>
      </c>
    </row>
    <row r="613" customFormat="false" ht="30" hidden="false" customHeight="true" outlineLevel="0" collapsed="false">
      <c r="A613" s="16" t="s">
        <v>1021</v>
      </c>
      <c r="B613" s="16" t="s">
        <v>1021</v>
      </c>
      <c r="C613" s="16" t="s">
        <v>33</v>
      </c>
      <c r="D613" s="16" t="s">
        <v>33</v>
      </c>
      <c r="E613" s="16" t="s">
        <v>33</v>
      </c>
      <c r="F613" s="16" t="s">
        <v>33</v>
      </c>
      <c r="G613" s="18" t="b">
        <f aca="false">OR(E613&lt;=0.05,F613&lt;=0.05)</f>
        <v>0</v>
      </c>
      <c r="H613" s="16" t="n">
        <v>2</v>
      </c>
      <c r="I613" s="16" t="n">
        <v>1.4</v>
      </c>
      <c r="J613" s="16" t="n">
        <v>0.5</v>
      </c>
      <c r="K613" s="16" t="n">
        <v>0.44</v>
      </c>
      <c r="L613" s="16" t="n">
        <v>0.14</v>
      </c>
      <c r="M613" s="16" t="b">
        <f aca="false">AND(OR(K613&lt;=0.05,L613&lt;=0.05),H613&gt;=2)</f>
        <v>0</v>
      </c>
      <c r="N613" s="16" t="s">
        <v>34</v>
      </c>
      <c r="O613" s="18" t="n">
        <v>0</v>
      </c>
      <c r="P613" s="17" t="n">
        <v>0.368538599</v>
      </c>
      <c r="Q613" s="18" t="n">
        <v>5.1E-019</v>
      </c>
      <c r="R613" s="17" t="n">
        <v>0.428139019</v>
      </c>
      <c r="S613" s="16"/>
      <c r="T613" s="16"/>
      <c r="U613" s="17" t="n">
        <v>24684.39474</v>
      </c>
      <c r="V613" s="16"/>
      <c r="W613" s="17"/>
      <c r="X613" s="17"/>
      <c r="Y613" s="17" t="n">
        <v>111.972482687402</v>
      </c>
      <c r="Z613" s="17" t="n">
        <v>41.4678280945856</v>
      </c>
      <c r="AA613" s="17" t="n">
        <v>242.238439729257</v>
      </c>
      <c r="AB613" s="17" t="n">
        <v>101.226830212178</v>
      </c>
    </row>
    <row r="614" customFormat="false" ht="30" hidden="false" customHeight="true" outlineLevel="0" collapsed="false">
      <c r="A614" s="16" t="s">
        <v>1022</v>
      </c>
      <c r="B614" s="16" t="s">
        <v>1022</v>
      </c>
      <c r="C614" s="16" t="s">
        <v>33</v>
      </c>
      <c r="D614" s="16" t="s">
        <v>33</v>
      </c>
      <c r="E614" s="16" t="s">
        <v>33</v>
      </c>
      <c r="F614" s="16" t="s">
        <v>33</v>
      </c>
      <c r="G614" s="18" t="b">
        <f aca="false">OR(E614&lt;=0.05,F614&lt;=0.05)</f>
        <v>0</v>
      </c>
      <c r="H614" s="16" t="s">
        <v>33</v>
      </c>
      <c r="I614" s="16" t="s">
        <v>33</v>
      </c>
      <c r="J614" s="16" t="s">
        <v>33</v>
      </c>
      <c r="K614" s="16" t="s">
        <v>33</v>
      </c>
      <c r="L614" s="16" t="s">
        <v>33</v>
      </c>
      <c r="M614" s="16" t="b">
        <f aca="false">AND(OR(K614&lt;=0.05,L614&lt;=0.05),H614&gt;=2)</f>
        <v>0</v>
      </c>
      <c r="N614" s="16" t="s">
        <v>34</v>
      </c>
      <c r="O614" s="18" t="n">
        <v>0</v>
      </c>
      <c r="P614" s="17" t="n">
        <v>0.420293019</v>
      </c>
      <c r="Q614" s="18" t="n">
        <v>0.001928953</v>
      </c>
      <c r="R614" s="17" t="n">
        <v>3.181547583</v>
      </c>
      <c r="S614" s="16"/>
      <c r="T614" s="16"/>
      <c r="U614" s="17" t="n">
        <v>22634.3241</v>
      </c>
      <c r="V614" s="16"/>
      <c r="W614" s="17"/>
      <c r="X614" s="17"/>
      <c r="Y614" s="17" t="n">
        <v>85.1429075195944</v>
      </c>
      <c r="Z614" s="17" t="n">
        <v>35.5747501467303</v>
      </c>
      <c r="AA614" s="17" t="n">
        <v>6.81387113295481</v>
      </c>
      <c r="AB614" s="17" t="n">
        <v>20.6372819423673</v>
      </c>
    </row>
    <row r="615" customFormat="false" ht="30" hidden="false" customHeight="true" outlineLevel="0" collapsed="false">
      <c r="A615" s="16" t="s">
        <v>1023</v>
      </c>
      <c r="B615" s="16" t="s">
        <v>1023</v>
      </c>
      <c r="C615" s="16" t="s">
        <v>33</v>
      </c>
      <c r="D615" s="16" t="s">
        <v>33</v>
      </c>
      <c r="E615" s="16" t="s">
        <v>33</v>
      </c>
      <c r="F615" s="16" t="s">
        <v>33</v>
      </c>
      <c r="G615" s="18" t="b">
        <f aca="false">OR(E615&lt;=0.05,F615&lt;=0.05)</f>
        <v>0</v>
      </c>
      <c r="H615" s="16" t="s">
        <v>33</v>
      </c>
      <c r="I615" s="16" t="s">
        <v>33</v>
      </c>
      <c r="J615" s="16" t="s">
        <v>33</v>
      </c>
      <c r="K615" s="16" t="s">
        <v>33</v>
      </c>
      <c r="L615" s="16" t="s">
        <v>33</v>
      </c>
      <c r="M615" s="16" t="b">
        <f aca="false">AND(OR(K615&lt;=0.05,L615&lt;=0.05),H615&gt;=2)</f>
        <v>0</v>
      </c>
      <c r="N615" s="16" t="s">
        <v>34</v>
      </c>
      <c r="O615" s="18" t="n">
        <v>0.002539</v>
      </c>
      <c r="P615" s="17" t="n">
        <v>0.376951587</v>
      </c>
      <c r="Q615" s="18" t="n">
        <v>8.02E-005</v>
      </c>
      <c r="R615" s="17" t="n">
        <v>3.491553909</v>
      </c>
      <c r="S615" s="16"/>
      <c r="T615" s="16"/>
      <c r="U615" s="17" t="n">
        <v>10379.5346</v>
      </c>
      <c r="V615" s="16"/>
      <c r="W615" s="17"/>
      <c r="X615" s="17"/>
      <c r="Y615" s="17" t="n">
        <v>117.983130658299</v>
      </c>
      <c r="Z615" s="17" t="n">
        <v>45.0043256723513</v>
      </c>
      <c r="AA615" s="17" t="n">
        <v>9.34090885576665</v>
      </c>
      <c r="AB615" s="17" t="n">
        <v>32.5029728370133</v>
      </c>
    </row>
    <row r="616" customFormat="false" ht="30" hidden="false" customHeight="true" outlineLevel="0" collapsed="false">
      <c r="A616" s="16" t="s">
        <v>1024</v>
      </c>
      <c r="B616" s="16" t="s">
        <v>1024</v>
      </c>
      <c r="C616" s="16" t="s">
        <v>33</v>
      </c>
      <c r="D616" s="16" t="s">
        <v>33</v>
      </c>
      <c r="E616" s="16" t="s">
        <v>33</v>
      </c>
      <c r="F616" s="16" t="s">
        <v>33</v>
      </c>
      <c r="G616" s="18" t="b">
        <f aca="false">OR(E616&lt;=0.05,F616&lt;=0.05)</f>
        <v>0</v>
      </c>
      <c r="H616" s="16" t="s">
        <v>33</v>
      </c>
      <c r="I616" s="16" t="s">
        <v>33</v>
      </c>
      <c r="J616" s="16" t="s">
        <v>33</v>
      </c>
      <c r="K616" s="16" t="s">
        <v>33</v>
      </c>
      <c r="L616" s="16" t="s">
        <v>33</v>
      </c>
      <c r="M616" s="16" t="b">
        <f aca="false">AND(OR(K616&lt;=0.05,L616&lt;=0.05),H616&gt;=2)</f>
        <v>0</v>
      </c>
      <c r="N616" s="16" t="s">
        <v>34</v>
      </c>
      <c r="O616" s="18" t="n">
        <v>0</v>
      </c>
      <c r="P616" s="17" t="n">
        <v>2.405838452</v>
      </c>
      <c r="Q616" s="18" t="n">
        <v>2.02E-009</v>
      </c>
      <c r="R616" s="17" t="n">
        <v>5.520784256</v>
      </c>
      <c r="S616" s="16"/>
      <c r="T616" s="16"/>
      <c r="U616" s="17" t="n">
        <v>18141.79566</v>
      </c>
      <c r="V616" s="16"/>
      <c r="W616" s="17"/>
      <c r="X616" s="17"/>
      <c r="Y616" s="17" t="n">
        <v>121.720351221155</v>
      </c>
      <c r="Z616" s="17" t="n">
        <v>290.249407301777</v>
      </c>
      <c r="AA616" s="17" t="n">
        <v>36.7542641445004</v>
      </c>
      <c r="AB616" s="17" t="n">
        <v>198.557018796833</v>
      </c>
    </row>
    <row r="617" customFormat="false" ht="30" hidden="false" customHeight="true" outlineLevel="0" collapsed="false">
      <c r="A617" s="16" t="s">
        <v>1025</v>
      </c>
      <c r="B617" s="16" t="s">
        <v>1025</v>
      </c>
      <c r="C617" s="16" t="s">
        <v>33</v>
      </c>
      <c r="D617" s="16" t="s">
        <v>33</v>
      </c>
      <c r="E617" s="16" t="s">
        <v>33</v>
      </c>
      <c r="F617" s="16" t="s">
        <v>33</v>
      </c>
      <c r="G617" s="18" t="b">
        <f aca="false">OR(E617&lt;=0.05,F617&lt;=0.05)</f>
        <v>0</v>
      </c>
      <c r="H617" s="16" t="s">
        <v>33</v>
      </c>
      <c r="I617" s="16" t="s">
        <v>33</v>
      </c>
      <c r="J617" s="16" t="s">
        <v>33</v>
      </c>
      <c r="K617" s="16" t="s">
        <v>33</v>
      </c>
      <c r="L617" s="16" t="s">
        <v>33</v>
      </c>
      <c r="M617" s="16" t="b">
        <f aca="false">AND(OR(K617&lt;=0.05,L617&lt;=0.05),H617&gt;=2)</f>
        <v>0</v>
      </c>
      <c r="N617" s="16" t="s">
        <v>34</v>
      </c>
      <c r="O617" s="18" t="n">
        <v>0.000505</v>
      </c>
      <c r="P617" s="17" t="n">
        <v>4.550999861</v>
      </c>
      <c r="Q617" s="18" t="n">
        <v>2.42E-007</v>
      </c>
      <c r="R617" s="17" t="n">
        <v>4.38573488</v>
      </c>
      <c r="S617" s="16"/>
      <c r="T617" s="16"/>
      <c r="U617" s="17" t="n">
        <v>4290.3404</v>
      </c>
      <c r="V617" s="16"/>
      <c r="W617" s="17"/>
      <c r="X617" s="17"/>
      <c r="Y617" s="17" t="n">
        <v>138.918588511653</v>
      </c>
      <c r="Z617" s="17" t="n">
        <v>652.453439528284</v>
      </c>
      <c r="AA617" s="17" t="n">
        <v>105.983647333835</v>
      </c>
      <c r="AB617" s="17" t="n">
        <v>420.23967681438</v>
      </c>
    </row>
    <row r="618" customFormat="false" ht="30" hidden="false" customHeight="true" outlineLevel="0" collapsed="false">
      <c r="A618" s="16" t="s">
        <v>1026</v>
      </c>
      <c r="B618" s="16" t="s">
        <v>1026</v>
      </c>
      <c r="C618" s="16" t="s">
        <v>33</v>
      </c>
      <c r="D618" s="16" t="s">
        <v>33</v>
      </c>
      <c r="E618" s="16" t="s">
        <v>33</v>
      </c>
      <c r="F618" s="16" t="s">
        <v>33</v>
      </c>
      <c r="G618" s="18" t="b">
        <f aca="false">OR(E618&lt;=0.05,F618&lt;=0.05)</f>
        <v>0</v>
      </c>
      <c r="H618" s="16" t="s">
        <v>33</v>
      </c>
      <c r="I618" s="16" t="s">
        <v>33</v>
      </c>
      <c r="J618" s="16" t="s">
        <v>33</v>
      </c>
      <c r="K618" s="16" t="s">
        <v>33</v>
      </c>
      <c r="L618" s="16" t="s">
        <v>33</v>
      </c>
      <c r="M618" s="16" t="b">
        <f aca="false">AND(OR(K618&lt;=0.05,L618&lt;=0.05),H618&gt;=2)</f>
        <v>0</v>
      </c>
      <c r="N618" s="16" t="s">
        <v>34</v>
      </c>
      <c r="O618" s="18" t="n">
        <v>0.000912</v>
      </c>
      <c r="P618" s="17" t="n">
        <v>3.61849118</v>
      </c>
      <c r="Q618" s="18" t="n">
        <v>2.92E-009</v>
      </c>
      <c r="R618" s="17" t="n">
        <v>4.701322119</v>
      </c>
      <c r="S618" s="16"/>
      <c r="T618" s="16"/>
      <c r="U618" s="17" t="n">
        <v>4017.95704</v>
      </c>
      <c r="V618" s="16"/>
      <c r="W618" s="17"/>
      <c r="X618" s="17"/>
      <c r="Y618" s="17" t="n">
        <v>81.2396733680266</v>
      </c>
      <c r="Z618" s="17" t="n">
        <v>300.61350927897</v>
      </c>
      <c r="AA618" s="17" t="n">
        <v>54.6681674114353</v>
      </c>
      <c r="AB618" s="17" t="n">
        <v>238.986739709638</v>
      </c>
    </row>
    <row r="619" customFormat="false" ht="30" hidden="false" customHeight="true" outlineLevel="0" collapsed="false">
      <c r="A619" s="16" t="s">
        <v>1027</v>
      </c>
      <c r="B619" s="16" t="s">
        <v>1027</v>
      </c>
      <c r="C619" s="16" t="s">
        <v>33</v>
      </c>
      <c r="D619" s="16" t="s">
        <v>33</v>
      </c>
      <c r="E619" s="16" t="s">
        <v>33</v>
      </c>
      <c r="F619" s="16" t="s">
        <v>33</v>
      </c>
      <c r="G619" s="18" t="b">
        <f aca="false">OR(E619&lt;=0.05,F619&lt;=0.05)</f>
        <v>0</v>
      </c>
      <c r="H619" s="16" t="s">
        <v>33</v>
      </c>
      <c r="I619" s="16" t="s">
        <v>33</v>
      </c>
      <c r="J619" s="16" t="s">
        <v>33</v>
      </c>
      <c r="K619" s="16" t="s">
        <v>33</v>
      </c>
      <c r="L619" s="16" t="s">
        <v>33</v>
      </c>
      <c r="M619" s="16" t="b">
        <f aca="false">AND(OR(K619&lt;=0.05,L619&lt;=0.05),H619&gt;=2)</f>
        <v>0</v>
      </c>
      <c r="N619" s="16" t="s">
        <v>34</v>
      </c>
      <c r="O619" s="18" t="n">
        <v>0.180601</v>
      </c>
      <c r="P619" s="17" t="n">
        <v>1.632041566</v>
      </c>
      <c r="Q619" s="18" t="n">
        <v>1.98E-012</v>
      </c>
      <c r="R619" s="17" t="n">
        <v>7.362692547</v>
      </c>
      <c r="S619" s="16"/>
      <c r="T619" s="16"/>
      <c r="U619" s="17" t="n">
        <v>5398.13846</v>
      </c>
      <c r="V619" s="16"/>
      <c r="W619" s="17"/>
      <c r="X619" s="17"/>
      <c r="Y619" s="17" t="n">
        <v>122.451562497841</v>
      </c>
      <c r="Z619" s="17" t="n">
        <v>201.009204656918</v>
      </c>
      <c r="AA619" s="17" t="n">
        <v>43.7120420204342</v>
      </c>
      <c r="AB619" s="17" t="n">
        <v>311.542162720684</v>
      </c>
    </row>
    <row r="620" customFormat="false" ht="30" hidden="false" customHeight="true" outlineLevel="0" collapsed="false">
      <c r="A620" s="16" t="s">
        <v>1028</v>
      </c>
      <c r="B620" s="16" t="s">
        <v>1028</v>
      </c>
      <c r="C620" s="16" t="s">
        <v>33</v>
      </c>
      <c r="D620" s="16" t="s">
        <v>33</v>
      </c>
      <c r="E620" s="16" t="s">
        <v>33</v>
      </c>
      <c r="F620" s="16" t="s">
        <v>33</v>
      </c>
      <c r="G620" s="18" t="b">
        <f aca="false">OR(E620&lt;=0.05,F620&lt;=0.05)</f>
        <v>0</v>
      </c>
      <c r="H620" s="16" t="s">
        <v>33</v>
      </c>
      <c r="I620" s="16" t="s">
        <v>33</v>
      </c>
      <c r="J620" s="16" t="s">
        <v>33</v>
      </c>
      <c r="K620" s="16" t="s">
        <v>33</v>
      </c>
      <c r="L620" s="16" t="s">
        <v>33</v>
      </c>
      <c r="M620" s="16" t="b">
        <f aca="false">AND(OR(K620&lt;=0.05,L620&lt;=0.05),H620&gt;=2)</f>
        <v>0</v>
      </c>
      <c r="N620" s="16" t="s">
        <v>34</v>
      </c>
      <c r="O620" s="18" t="n">
        <v>0</v>
      </c>
      <c r="P620" s="17" t="n">
        <v>7.355191419</v>
      </c>
      <c r="Q620" s="18" t="n">
        <v>0.097099866</v>
      </c>
      <c r="R620" s="17" t="n">
        <v>8.751633054</v>
      </c>
      <c r="S620" s="16"/>
      <c r="T620" s="16"/>
      <c r="U620" s="17" t="n">
        <v>15456.8491</v>
      </c>
      <c r="V620" s="16"/>
      <c r="W620" s="17"/>
      <c r="X620" s="17"/>
      <c r="Y620" s="17" t="n">
        <v>2.26543137346691</v>
      </c>
      <c r="Z620" s="17" t="n">
        <v>16.9744794089426</v>
      </c>
      <c r="AA620" s="17" t="n">
        <v>0.426400106177232</v>
      </c>
      <c r="AB620" s="17" t="n">
        <v>2.26067483837848</v>
      </c>
    </row>
    <row r="621" customFormat="false" ht="30" hidden="false" customHeight="true" outlineLevel="0" collapsed="false">
      <c r="A621" s="16" t="s">
        <v>1029</v>
      </c>
      <c r="B621" s="16" t="s">
        <v>1030</v>
      </c>
      <c r="C621" s="16" t="s">
        <v>33</v>
      </c>
      <c r="D621" s="16" t="s">
        <v>33</v>
      </c>
      <c r="E621" s="16" t="s">
        <v>33</v>
      </c>
      <c r="F621" s="16" t="s">
        <v>33</v>
      </c>
      <c r="G621" s="18" t="b">
        <f aca="false">OR(E621&lt;=0.05,F621&lt;=0.05)</f>
        <v>0</v>
      </c>
      <c r="H621" s="16" t="s">
        <v>33</v>
      </c>
      <c r="I621" s="16" t="s">
        <v>33</v>
      </c>
      <c r="J621" s="16" t="s">
        <v>33</v>
      </c>
      <c r="K621" s="16" t="s">
        <v>33</v>
      </c>
      <c r="L621" s="16" t="s">
        <v>33</v>
      </c>
      <c r="M621" s="16" t="b">
        <f aca="false">AND(OR(K621&lt;=0.05,L621&lt;=0.05),H621&gt;=2)</f>
        <v>0</v>
      </c>
      <c r="N621" s="16" t="s">
        <v>34</v>
      </c>
      <c r="O621" s="18" t="n">
        <v>0</v>
      </c>
      <c r="P621" s="17" t="n">
        <v>8.835064559</v>
      </c>
      <c r="Q621" s="18" t="n">
        <v>4.46E-005</v>
      </c>
      <c r="R621" s="17" t="n">
        <v>24.22940633</v>
      </c>
      <c r="S621" s="16"/>
      <c r="T621" s="16"/>
      <c r="U621" s="17" t="n">
        <v>10925.19078</v>
      </c>
      <c r="V621" s="16"/>
      <c r="W621" s="17"/>
      <c r="X621" s="17"/>
      <c r="Y621" s="17" t="n">
        <v>37.3962713291958</v>
      </c>
      <c r="Z621" s="17" t="n">
        <v>326.213874142886</v>
      </c>
      <c r="AA621" s="17" t="n">
        <v>4.04100193447219</v>
      </c>
      <c r="AB621" s="17" t="n">
        <v>22.1513363557903</v>
      </c>
    </row>
    <row r="622" customFormat="false" ht="30" hidden="false" customHeight="true" outlineLevel="0" collapsed="false">
      <c r="A622" s="16" t="s">
        <v>1031</v>
      </c>
      <c r="B622" s="16" t="s">
        <v>1031</v>
      </c>
      <c r="C622" s="16" t="s">
        <v>33</v>
      </c>
      <c r="D622" s="16" t="s">
        <v>33</v>
      </c>
      <c r="E622" s="16" t="s">
        <v>33</v>
      </c>
      <c r="F622" s="16" t="s">
        <v>33</v>
      </c>
      <c r="G622" s="18" t="b">
        <f aca="false">OR(E622&lt;=0.05,F622&lt;=0.05)</f>
        <v>0</v>
      </c>
      <c r="H622" s="16" t="s">
        <v>33</v>
      </c>
      <c r="I622" s="16" t="s">
        <v>33</v>
      </c>
      <c r="J622" s="16" t="s">
        <v>33</v>
      </c>
      <c r="K622" s="16" t="s">
        <v>33</v>
      </c>
      <c r="L622" s="16" t="s">
        <v>33</v>
      </c>
      <c r="M622" s="16" t="b">
        <f aca="false">AND(OR(K622&lt;=0.05,L622&lt;=0.05),H622&gt;=2)</f>
        <v>0</v>
      </c>
      <c r="N622" s="16" t="s">
        <v>34</v>
      </c>
      <c r="O622" s="18" t="n">
        <v>0.002054</v>
      </c>
      <c r="P622" s="17" t="n">
        <v>2.90814575</v>
      </c>
      <c r="Q622" s="18" t="n">
        <v>0.365013752</v>
      </c>
      <c r="R622" s="17" t="n">
        <v>1.922732033</v>
      </c>
      <c r="S622" s="16"/>
      <c r="T622" s="16"/>
      <c r="U622" s="17" t="n">
        <v>11142.00092</v>
      </c>
      <c r="V622" s="16"/>
      <c r="W622" s="17"/>
      <c r="X622" s="17"/>
      <c r="Y622" s="17" t="n">
        <v>28.8576011658579</v>
      </c>
      <c r="Z622" s="17" t="n">
        <v>82.7667875944543</v>
      </c>
      <c r="AA622" s="17" t="n">
        <v>35.5800127790693</v>
      </c>
      <c r="AB622" s="17" t="n">
        <v>51.4747049342396</v>
      </c>
    </row>
    <row r="623" customFormat="false" ht="30" hidden="false" customHeight="true" outlineLevel="0" collapsed="false">
      <c r="A623" s="16" t="s">
        <v>1032</v>
      </c>
      <c r="B623" s="16" t="s">
        <v>1032</v>
      </c>
      <c r="C623" s="16" t="s">
        <v>33</v>
      </c>
      <c r="D623" s="16" t="s">
        <v>33</v>
      </c>
      <c r="E623" s="16" t="s">
        <v>33</v>
      </c>
      <c r="F623" s="16" t="s">
        <v>33</v>
      </c>
      <c r="G623" s="18" t="b">
        <f aca="false">OR(E623&lt;=0.05,F623&lt;=0.05)</f>
        <v>0</v>
      </c>
      <c r="H623" s="16" t="s">
        <v>33</v>
      </c>
      <c r="I623" s="16" t="s">
        <v>33</v>
      </c>
      <c r="J623" s="16" t="s">
        <v>33</v>
      </c>
      <c r="K623" s="16" t="s">
        <v>33</v>
      </c>
      <c r="L623" s="16" t="s">
        <v>33</v>
      </c>
      <c r="M623" s="16" t="b">
        <f aca="false">AND(OR(K623&lt;=0.05,L623&lt;=0.05),H623&gt;=2)</f>
        <v>0</v>
      </c>
      <c r="N623" s="16" t="s">
        <v>34</v>
      </c>
      <c r="O623" s="18" t="n">
        <v>0.072539</v>
      </c>
      <c r="P623" s="17" t="n">
        <v>2.095514308</v>
      </c>
      <c r="Q623" s="18" t="n">
        <v>0.163059875</v>
      </c>
      <c r="R623" s="17" t="n">
        <v>0.669326088</v>
      </c>
      <c r="S623" s="16"/>
      <c r="T623" s="16"/>
      <c r="U623" s="17" t="n">
        <v>14645.26004</v>
      </c>
      <c r="V623" s="16"/>
      <c r="W623" s="17"/>
      <c r="X623" s="17"/>
      <c r="Y623" s="17" t="n">
        <v>66.8040968964236</v>
      </c>
      <c r="Z623" s="17" t="n">
        <v>129.10506094091</v>
      </c>
      <c r="AA623" s="17" t="n">
        <v>80.7063799627373</v>
      </c>
      <c r="AB623" s="17" t="n">
        <v>51.2020550507075</v>
      </c>
    </row>
    <row r="624" customFormat="false" ht="30" hidden="false" customHeight="true" outlineLevel="0" collapsed="false">
      <c r="A624" s="16" t="s">
        <v>1033</v>
      </c>
      <c r="B624" s="16" t="s">
        <v>1033</v>
      </c>
      <c r="C624" s="16" t="s">
        <v>33</v>
      </c>
      <c r="D624" s="16" t="s">
        <v>33</v>
      </c>
      <c r="E624" s="16" t="s">
        <v>33</v>
      </c>
      <c r="F624" s="16" t="s">
        <v>33</v>
      </c>
      <c r="G624" s="18" t="b">
        <f aca="false">OR(E624&lt;=0.05,F624&lt;=0.05)</f>
        <v>0</v>
      </c>
      <c r="H624" s="16" t="s">
        <v>33</v>
      </c>
      <c r="I624" s="16" t="s">
        <v>33</v>
      </c>
      <c r="J624" s="16" t="s">
        <v>33</v>
      </c>
      <c r="K624" s="16" t="s">
        <v>33</v>
      </c>
      <c r="L624" s="16" t="s">
        <v>33</v>
      </c>
      <c r="M624" s="16" t="b">
        <f aca="false">AND(OR(K624&lt;=0.05,L624&lt;=0.05),H624&gt;=2)</f>
        <v>0</v>
      </c>
      <c r="N624" s="16" t="s">
        <v>34</v>
      </c>
      <c r="O624" s="18" t="n">
        <v>1E-006</v>
      </c>
      <c r="P624" s="17" t="n">
        <v>2.164882993</v>
      </c>
      <c r="Q624" s="18" t="n">
        <v>0.001575442</v>
      </c>
      <c r="R624" s="17" t="n">
        <v>2.473398369</v>
      </c>
      <c r="S624" s="16"/>
      <c r="T624" s="16"/>
      <c r="U624" s="17" t="n">
        <v>17655.41556</v>
      </c>
      <c r="V624" s="16"/>
      <c r="W624" s="17"/>
      <c r="X624" s="17"/>
      <c r="Y624" s="17" t="n">
        <v>32.4162776614361</v>
      </c>
      <c r="Z624" s="17" t="n">
        <v>69.5479632654167</v>
      </c>
      <c r="AA624" s="17" t="n">
        <v>13.7039169176534</v>
      </c>
      <c r="AB624" s="17" t="n">
        <v>30.2048882412699</v>
      </c>
    </row>
    <row r="625" customFormat="false" ht="30" hidden="false" customHeight="true" outlineLevel="0" collapsed="false">
      <c r="A625" s="16" t="s">
        <v>1034</v>
      </c>
      <c r="B625" s="16" t="s">
        <v>1035</v>
      </c>
      <c r="C625" s="16" t="s">
        <v>33</v>
      </c>
      <c r="D625" s="16" t="s">
        <v>33</v>
      </c>
      <c r="E625" s="16" t="s">
        <v>33</v>
      </c>
      <c r="F625" s="16" t="s">
        <v>33</v>
      </c>
      <c r="G625" s="18" t="b">
        <f aca="false">OR(E625&lt;=0.05,F625&lt;=0.05)</f>
        <v>0</v>
      </c>
      <c r="H625" s="16" t="s">
        <v>33</v>
      </c>
      <c r="I625" s="16" t="s">
        <v>33</v>
      </c>
      <c r="J625" s="16" t="s">
        <v>33</v>
      </c>
      <c r="K625" s="16" t="s">
        <v>33</v>
      </c>
      <c r="L625" s="16" t="s">
        <v>33</v>
      </c>
      <c r="M625" s="16" t="b">
        <f aca="false">AND(OR(K625&lt;=0.05,L625&lt;=0.05),H625&gt;=2)</f>
        <v>0</v>
      </c>
      <c r="N625" s="16" t="s">
        <v>34</v>
      </c>
      <c r="O625" s="18" t="n">
        <v>0.172883</v>
      </c>
      <c r="P625" s="17" t="n">
        <v>1.114043267</v>
      </c>
      <c r="Q625" s="18" t="n">
        <v>0.311870738</v>
      </c>
      <c r="R625" s="17" t="n">
        <v>1.237109843</v>
      </c>
      <c r="S625" s="16"/>
      <c r="T625" s="16"/>
      <c r="U625" s="17" t="n">
        <v>69152.47864</v>
      </c>
      <c r="V625" s="16"/>
      <c r="W625" s="17"/>
      <c r="X625" s="17"/>
      <c r="Y625" s="17" t="n">
        <v>56.114867768227</v>
      </c>
      <c r="Z625" s="17" t="n">
        <v>62.7737606765099</v>
      </c>
      <c r="AA625" s="17" t="n">
        <v>74.6389252000911</v>
      </c>
      <c r="AB625" s="17" t="n">
        <v>88.2905413525978</v>
      </c>
    </row>
    <row r="626" customFormat="false" ht="30" hidden="false" customHeight="true" outlineLevel="0" collapsed="false">
      <c r="A626" s="16" t="s">
        <v>1036</v>
      </c>
      <c r="B626" s="16" t="s">
        <v>1036</v>
      </c>
      <c r="C626" s="16" t="s">
        <v>33</v>
      </c>
      <c r="D626" s="16" t="s">
        <v>33</v>
      </c>
      <c r="E626" s="16" t="s">
        <v>33</v>
      </c>
      <c r="F626" s="16" t="s">
        <v>33</v>
      </c>
      <c r="G626" s="18" t="b">
        <f aca="false">OR(E626&lt;=0.05,F626&lt;=0.05)</f>
        <v>0</v>
      </c>
      <c r="H626" s="16" t="s">
        <v>33</v>
      </c>
      <c r="I626" s="16" t="s">
        <v>33</v>
      </c>
      <c r="J626" s="16" t="s">
        <v>33</v>
      </c>
      <c r="K626" s="16" t="s">
        <v>33</v>
      </c>
      <c r="L626" s="16" t="s">
        <v>33</v>
      </c>
      <c r="M626" s="16" t="b">
        <f aca="false">AND(OR(K626&lt;=0.05,L626&lt;=0.05),H626&gt;=2)</f>
        <v>0</v>
      </c>
      <c r="N626" s="16" t="s">
        <v>34</v>
      </c>
      <c r="O626" s="18" t="n">
        <v>0.000339</v>
      </c>
      <c r="P626" s="17" t="n">
        <v>0.47473615</v>
      </c>
      <c r="Q626" s="18" t="n">
        <v>0.930683638</v>
      </c>
      <c r="R626" s="17" t="n">
        <v>1.002921229</v>
      </c>
      <c r="S626" s="16"/>
      <c r="T626" s="16"/>
      <c r="U626" s="17" t="n">
        <v>13693.76966</v>
      </c>
      <c r="V626" s="16"/>
      <c r="W626" s="17"/>
      <c r="X626" s="17"/>
      <c r="Y626" s="17" t="n">
        <v>164.610983701965</v>
      </c>
      <c r="Z626" s="17" t="n">
        <v>77.5114697460722</v>
      </c>
      <c r="AA626" s="17" t="n">
        <v>60.8437426351364</v>
      </c>
      <c r="AB626" s="17" t="n">
        <v>59.6131210524222</v>
      </c>
    </row>
    <row r="627" customFormat="false" ht="30" hidden="false" customHeight="true" outlineLevel="0" collapsed="false">
      <c r="A627" s="16" t="s">
        <v>1037</v>
      </c>
      <c r="B627" s="16" t="s">
        <v>1038</v>
      </c>
      <c r="C627" s="16" t="s">
        <v>33</v>
      </c>
      <c r="D627" s="16" t="s">
        <v>33</v>
      </c>
      <c r="E627" s="16" t="s">
        <v>33</v>
      </c>
      <c r="F627" s="16" t="s">
        <v>33</v>
      </c>
      <c r="G627" s="18" t="b">
        <f aca="false">OR(E627&lt;=0.05,F627&lt;=0.05)</f>
        <v>0</v>
      </c>
      <c r="H627" s="16" t="s">
        <v>33</v>
      </c>
      <c r="I627" s="16" t="s">
        <v>33</v>
      </c>
      <c r="J627" s="16" t="s">
        <v>33</v>
      </c>
      <c r="K627" s="16" t="s">
        <v>33</v>
      </c>
      <c r="L627" s="16" t="s">
        <v>33</v>
      </c>
      <c r="M627" s="16" t="b">
        <f aca="false">AND(OR(K627&lt;=0.05,L627&lt;=0.05),H627&gt;=2)</f>
        <v>0</v>
      </c>
      <c r="N627" s="16" t="s">
        <v>34</v>
      </c>
      <c r="O627" s="18" t="n">
        <v>0</v>
      </c>
      <c r="P627" s="17" t="n">
        <v>0.463819548</v>
      </c>
      <c r="Q627" s="18" t="n">
        <v>0.035693928</v>
      </c>
      <c r="R627" s="17" t="n">
        <v>0.521282364</v>
      </c>
      <c r="S627" s="16"/>
      <c r="T627" s="16"/>
      <c r="U627" s="17" t="n">
        <v>7432.86248</v>
      </c>
      <c r="V627" s="16"/>
      <c r="W627" s="17"/>
      <c r="X627" s="17"/>
      <c r="Y627" s="17" t="n">
        <v>801.619636443095</v>
      </c>
      <c r="Z627" s="17" t="n">
        <v>374.000036698729</v>
      </c>
      <c r="AA627" s="17" t="n">
        <v>1291.38813549666</v>
      </c>
      <c r="AB627" s="17" t="n">
        <v>626.683313649419</v>
      </c>
    </row>
    <row r="628" customFormat="false" ht="30" hidden="false" customHeight="true" outlineLevel="0" collapsed="false">
      <c r="A628" s="16" t="s">
        <v>1039</v>
      </c>
      <c r="B628" s="16" t="s">
        <v>1039</v>
      </c>
      <c r="C628" s="16" t="s">
        <v>33</v>
      </c>
      <c r="D628" s="16" t="s">
        <v>33</v>
      </c>
      <c r="E628" s="16" t="s">
        <v>33</v>
      </c>
      <c r="F628" s="16" t="s">
        <v>33</v>
      </c>
      <c r="G628" s="18" t="b">
        <f aca="false">OR(E628&lt;=0.05,F628&lt;=0.05)</f>
        <v>0</v>
      </c>
      <c r="H628" s="16" t="s">
        <v>33</v>
      </c>
      <c r="I628" s="16" t="s">
        <v>33</v>
      </c>
      <c r="J628" s="16" t="s">
        <v>33</v>
      </c>
      <c r="K628" s="16" t="s">
        <v>33</v>
      </c>
      <c r="L628" s="16" t="s">
        <v>33</v>
      </c>
      <c r="M628" s="16" t="b">
        <f aca="false">AND(OR(K628&lt;=0.05,L628&lt;=0.05),H628&gt;=2)</f>
        <v>0</v>
      </c>
      <c r="N628" s="16" t="s">
        <v>34</v>
      </c>
      <c r="O628" s="18" t="n">
        <v>0.084427</v>
      </c>
      <c r="P628" s="17" t="n">
        <v>0.647891453</v>
      </c>
      <c r="Q628" s="18" t="n">
        <v>0.008924729</v>
      </c>
      <c r="R628" s="17" t="n">
        <v>1.590913823</v>
      </c>
      <c r="S628" s="16"/>
      <c r="T628" s="16"/>
      <c r="U628" s="17" t="n">
        <v>20708.87852</v>
      </c>
      <c r="V628" s="16"/>
      <c r="W628" s="17"/>
      <c r="X628" s="17"/>
      <c r="Y628" s="17" t="n">
        <v>825.903039189966</v>
      </c>
      <c r="Z628" s="17" t="n">
        <v>521.246232147047</v>
      </c>
      <c r="AA628" s="17" t="n">
        <v>467.396817974672</v>
      </c>
      <c r="AB628" s="17" t="n">
        <v>699.461518132391</v>
      </c>
    </row>
    <row r="629" customFormat="false" ht="30" hidden="false" customHeight="true" outlineLevel="0" collapsed="false">
      <c r="A629" s="16" t="s">
        <v>1040</v>
      </c>
      <c r="B629" s="16" t="s">
        <v>1040</v>
      </c>
      <c r="C629" s="16" t="s">
        <v>33</v>
      </c>
      <c r="D629" s="16" t="s">
        <v>33</v>
      </c>
      <c r="E629" s="16" t="s">
        <v>33</v>
      </c>
      <c r="F629" s="16" t="s">
        <v>33</v>
      </c>
      <c r="G629" s="18" t="b">
        <f aca="false">OR(E629&lt;=0.05,F629&lt;=0.05)</f>
        <v>0</v>
      </c>
      <c r="H629" s="16" t="s">
        <v>33</v>
      </c>
      <c r="I629" s="16" t="s">
        <v>33</v>
      </c>
      <c r="J629" s="16" t="s">
        <v>33</v>
      </c>
      <c r="K629" s="16" t="s">
        <v>33</v>
      </c>
      <c r="L629" s="16" t="s">
        <v>33</v>
      </c>
      <c r="M629" s="16" t="b">
        <f aca="false">AND(OR(K629&lt;=0.05,L629&lt;=0.05),H629&gt;=2)</f>
        <v>0</v>
      </c>
      <c r="N629" s="16" t="s">
        <v>34</v>
      </c>
      <c r="O629" s="18" t="n">
        <v>0</v>
      </c>
      <c r="P629" s="17" t="n">
        <v>3.925881938</v>
      </c>
      <c r="Q629" s="18" t="n">
        <v>0.291740269</v>
      </c>
      <c r="R629" s="17" t="n">
        <v>4.071200167</v>
      </c>
      <c r="S629" s="16"/>
      <c r="T629" s="16"/>
      <c r="U629" s="17" t="n">
        <v>17503.20334</v>
      </c>
      <c r="V629" s="16"/>
      <c r="W629" s="17"/>
      <c r="X629" s="17"/>
      <c r="Y629" s="17" t="n">
        <v>3.60420550535703</v>
      </c>
      <c r="Z629" s="17" t="n">
        <v>14.3197144981866</v>
      </c>
      <c r="AA629" s="17" t="n">
        <v>0.377100296740919</v>
      </c>
      <c r="AB629" s="17" t="n">
        <v>0.74456411313786</v>
      </c>
    </row>
    <row r="630" customFormat="false" ht="30" hidden="false" customHeight="true" outlineLevel="0" collapsed="false">
      <c r="A630" s="16" t="s">
        <v>1041</v>
      </c>
      <c r="B630" s="16" t="s">
        <v>1041</v>
      </c>
      <c r="C630" s="16" t="s">
        <v>33</v>
      </c>
      <c r="D630" s="16" t="s">
        <v>33</v>
      </c>
      <c r="E630" s="16" t="s">
        <v>33</v>
      </c>
      <c r="F630" s="16" t="s">
        <v>33</v>
      </c>
      <c r="G630" s="18" t="b">
        <f aca="false">OR(E630&lt;=0.05,F630&lt;=0.05)</f>
        <v>0</v>
      </c>
      <c r="H630" s="16" t="s">
        <v>33</v>
      </c>
      <c r="I630" s="16" t="s">
        <v>33</v>
      </c>
      <c r="J630" s="16" t="s">
        <v>33</v>
      </c>
      <c r="K630" s="16" t="s">
        <v>33</v>
      </c>
      <c r="L630" s="16" t="s">
        <v>33</v>
      </c>
      <c r="M630" s="16" t="b">
        <f aca="false">AND(OR(K630&lt;=0.05,L630&lt;=0.05),H630&gt;=2)</f>
        <v>0</v>
      </c>
      <c r="N630" s="16" t="s">
        <v>34</v>
      </c>
      <c r="O630" s="18" t="n">
        <v>0</v>
      </c>
      <c r="P630" s="17" t="n">
        <v>0.675904661</v>
      </c>
      <c r="Q630" s="18" t="n">
        <v>0.34920954</v>
      </c>
      <c r="R630" s="17" t="n">
        <v>1.245795698</v>
      </c>
      <c r="S630" s="16"/>
      <c r="T630" s="16"/>
      <c r="U630" s="17" t="n">
        <v>67083.74108</v>
      </c>
      <c r="V630" s="16"/>
      <c r="W630" s="17"/>
      <c r="X630" s="17"/>
      <c r="Y630" s="17" t="n">
        <v>61.4701571541828</v>
      </c>
      <c r="Z630" s="17" t="n">
        <v>41.5332458780672</v>
      </c>
      <c r="AA630" s="17" t="n">
        <v>33.1531788564014</v>
      </c>
      <c r="AB630" s="17" t="n">
        <v>38.9444940880089</v>
      </c>
    </row>
    <row r="631" customFormat="false" ht="30" hidden="false" customHeight="true" outlineLevel="0" collapsed="false">
      <c r="A631" s="16" t="s">
        <v>1042</v>
      </c>
      <c r="B631" s="16" t="s">
        <v>1042</v>
      </c>
      <c r="C631" s="16" t="s">
        <v>33</v>
      </c>
      <c r="D631" s="16" t="s">
        <v>33</v>
      </c>
      <c r="E631" s="16" t="s">
        <v>33</v>
      </c>
      <c r="F631" s="16" t="s">
        <v>33</v>
      </c>
      <c r="G631" s="18" t="b">
        <f aca="false">OR(E631&lt;=0.05,F631&lt;=0.05)</f>
        <v>0</v>
      </c>
      <c r="H631" s="16" t="s">
        <v>33</v>
      </c>
      <c r="I631" s="16" t="s">
        <v>33</v>
      </c>
      <c r="J631" s="16" t="s">
        <v>33</v>
      </c>
      <c r="K631" s="16" t="s">
        <v>33</v>
      </c>
      <c r="L631" s="16" t="s">
        <v>33</v>
      </c>
      <c r="M631" s="16" t="b">
        <f aca="false">AND(OR(K631&lt;=0.05,L631&lt;=0.05),H631&gt;=2)</f>
        <v>0</v>
      </c>
      <c r="N631" s="16" t="s">
        <v>34</v>
      </c>
      <c r="O631" s="18" t="n">
        <v>0.005361</v>
      </c>
      <c r="P631" s="17" t="n">
        <v>1.204201215</v>
      </c>
      <c r="Q631" s="18" t="n">
        <v>0.012881556</v>
      </c>
      <c r="R631" s="17" t="n">
        <v>1.735286308</v>
      </c>
      <c r="S631" s="16"/>
      <c r="T631" s="16"/>
      <c r="U631" s="17" t="n">
        <v>68333.10388</v>
      </c>
      <c r="V631" s="16"/>
      <c r="W631" s="17"/>
      <c r="X631" s="17"/>
      <c r="Y631" s="17" t="n">
        <v>41.2752999349446</v>
      </c>
      <c r="Z631" s="17" t="n">
        <v>49.8057600669391</v>
      </c>
      <c r="AA631" s="17" t="n">
        <v>28.2054825182361</v>
      </c>
      <c r="AB631" s="17" t="n">
        <v>46.1453542906458</v>
      </c>
    </row>
    <row r="632" customFormat="false" ht="30" hidden="false" customHeight="true" outlineLevel="0" collapsed="false">
      <c r="A632" s="16" t="s">
        <v>1043</v>
      </c>
      <c r="B632" s="16" t="s">
        <v>1043</v>
      </c>
      <c r="C632" s="16" t="s">
        <v>33</v>
      </c>
      <c r="D632" s="16" t="s">
        <v>33</v>
      </c>
      <c r="E632" s="16" t="s">
        <v>33</v>
      </c>
      <c r="F632" s="16" t="s">
        <v>33</v>
      </c>
      <c r="G632" s="18" t="b">
        <f aca="false">OR(E632&lt;=0.05,F632&lt;=0.05)</f>
        <v>0</v>
      </c>
      <c r="H632" s="16" t="s">
        <v>33</v>
      </c>
      <c r="I632" s="16" t="s">
        <v>33</v>
      </c>
      <c r="J632" s="16" t="s">
        <v>33</v>
      </c>
      <c r="K632" s="16" t="s">
        <v>33</v>
      </c>
      <c r="L632" s="16" t="s">
        <v>33</v>
      </c>
      <c r="M632" s="16" t="b">
        <f aca="false">AND(OR(K632&lt;=0.05,L632&lt;=0.05),H632&gt;=2)</f>
        <v>0</v>
      </c>
      <c r="N632" s="16" t="s">
        <v>34</v>
      </c>
      <c r="O632" s="18" t="n">
        <v>0.367674</v>
      </c>
      <c r="P632" s="17" t="n">
        <v>0.774465607</v>
      </c>
      <c r="Q632" s="18" t="n">
        <v>0.048655824</v>
      </c>
      <c r="R632" s="17" t="n">
        <v>2.147803849</v>
      </c>
      <c r="S632" s="16"/>
      <c r="T632" s="16"/>
      <c r="U632" s="17" t="n">
        <v>11502.13894</v>
      </c>
      <c r="V632" s="16"/>
      <c r="W632" s="17"/>
      <c r="X632" s="17"/>
      <c r="Y632" s="17" t="n">
        <v>1878.18222403515</v>
      </c>
      <c r="Z632" s="17" t="n">
        <v>1397.56210502241</v>
      </c>
      <c r="AA632" s="17" t="n">
        <v>601.578827713036</v>
      </c>
      <c r="AB632" s="17" t="n">
        <v>1113.49377518732</v>
      </c>
    </row>
    <row r="633" customFormat="false" ht="30" hidden="false" customHeight="true" outlineLevel="0" collapsed="false">
      <c r="A633" s="16" t="s">
        <v>1044</v>
      </c>
      <c r="B633" s="16" t="s">
        <v>1045</v>
      </c>
      <c r="C633" s="16" t="s">
        <v>33</v>
      </c>
      <c r="D633" s="16" t="s">
        <v>33</v>
      </c>
      <c r="E633" s="16" t="s">
        <v>33</v>
      </c>
      <c r="F633" s="16" t="s">
        <v>33</v>
      </c>
      <c r="G633" s="18" t="b">
        <f aca="false">OR(E633&lt;=0.05,F633&lt;=0.05)</f>
        <v>0</v>
      </c>
      <c r="H633" s="16" t="s">
        <v>33</v>
      </c>
      <c r="I633" s="16" t="s">
        <v>33</v>
      </c>
      <c r="J633" s="16" t="s">
        <v>33</v>
      </c>
      <c r="K633" s="16" t="s">
        <v>33</v>
      </c>
      <c r="L633" s="16" t="s">
        <v>33</v>
      </c>
      <c r="M633" s="16" t="b">
        <f aca="false">AND(OR(K633&lt;=0.05,L633&lt;=0.05),H633&gt;=2)</f>
        <v>0</v>
      </c>
      <c r="N633" s="16" t="s">
        <v>34</v>
      </c>
      <c r="O633" s="18" t="n">
        <v>1.6E-005</v>
      </c>
      <c r="P633" s="17" t="n">
        <v>1.831813236</v>
      </c>
      <c r="Q633" s="18" t="n">
        <v>0.511622226</v>
      </c>
      <c r="R633" s="17" t="n">
        <v>1.425340124</v>
      </c>
      <c r="S633" s="16"/>
      <c r="T633" s="16"/>
      <c r="U633" s="17" t="n">
        <v>20495.05834</v>
      </c>
      <c r="V633" s="16"/>
      <c r="W633" s="17"/>
      <c r="X633" s="17"/>
      <c r="Y633" s="17" t="n">
        <v>96.5579861722747</v>
      </c>
      <c r="Z633" s="17" t="n">
        <v>177.150666223456</v>
      </c>
      <c r="AA633" s="17" t="n">
        <v>123.850386170796</v>
      </c>
      <c r="AB633" s="17" t="n">
        <v>157.60744712127</v>
      </c>
    </row>
    <row r="634" customFormat="false" ht="30" hidden="false" customHeight="true" outlineLevel="0" collapsed="false">
      <c r="A634" s="16" t="s">
        <v>1046</v>
      </c>
      <c r="B634" s="16" t="s">
        <v>1046</v>
      </c>
      <c r="C634" s="16" t="s">
        <v>33</v>
      </c>
      <c r="D634" s="16" t="s">
        <v>33</v>
      </c>
      <c r="E634" s="16" t="s">
        <v>33</v>
      </c>
      <c r="F634" s="16" t="s">
        <v>33</v>
      </c>
      <c r="G634" s="18" t="b">
        <f aca="false">OR(E634&lt;=0.05,F634&lt;=0.05)</f>
        <v>0</v>
      </c>
      <c r="H634" s="16" t="s">
        <v>33</v>
      </c>
      <c r="I634" s="16" t="s">
        <v>33</v>
      </c>
      <c r="J634" s="16" t="s">
        <v>33</v>
      </c>
      <c r="K634" s="16" t="s">
        <v>33</v>
      </c>
      <c r="L634" s="16" t="s">
        <v>33</v>
      </c>
      <c r="M634" s="16" t="b">
        <f aca="false">AND(OR(K634&lt;=0.05,L634&lt;=0.05),H634&gt;=2)</f>
        <v>0</v>
      </c>
      <c r="N634" s="16" t="s">
        <v>34</v>
      </c>
      <c r="O634" s="18" t="n">
        <v>0</v>
      </c>
      <c r="P634" s="17" t="n">
        <v>2.852571466</v>
      </c>
      <c r="Q634" s="18" t="n">
        <v>0.814576831</v>
      </c>
      <c r="R634" s="17" t="n">
        <v>0.967566837</v>
      </c>
      <c r="S634" s="16"/>
      <c r="T634" s="16"/>
      <c r="U634" s="17" t="n">
        <v>34485.0113</v>
      </c>
      <c r="V634" s="16"/>
      <c r="W634" s="17"/>
      <c r="X634" s="17"/>
      <c r="Y634" s="17" t="n">
        <v>61.6006001215089</v>
      </c>
      <c r="Z634" s="17" t="n">
        <v>175.640158027736</v>
      </c>
      <c r="AA634" s="17" t="n">
        <v>118.998242138278</v>
      </c>
      <c r="AB634" s="17" t="n">
        <v>110.077585988996</v>
      </c>
    </row>
    <row r="635" customFormat="false" ht="30" hidden="false" customHeight="true" outlineLevel="0" collapsed="false">
      <c r="A635" s="16" t="s">
        <v>1047</v>
      </c>
      <c r="B635" s="16" t="s">
        <v>1047</v>
      </c>
      <c r="C635" s="16" t="s">
        <v>33</v>
      </c>
      <c r="D635" s="16" t="s">
        <v>33</v>
      </c>
      <c r="E635" s="16" t="s">
        <v>33</v>
      </c>
      <c r="F635" s="16" t="s">
        <v>33</v>
      </c>
      <c r="G635" s="18" t="b">
        <f aca="false">OR(E635&lt;=0.05,F635&lt;=0.05)</f>
        <v>0</v>
      </c>
      <c r="H635" s="16" t="s">
        <v>33</v>
      </c>
      <c r="I635" s="16" t="s">
        <v>33</v>
      </c>
      <c r="J635" s="16" t="s">
        <v>33</v>
      </c>
      <c r="K635" s="16" t="s">
        <v>33</v>
      </c>
      <c r="L635" s="16" t="s">
        <v>33</v>
      </c>
      <c r="M635" s="16" t="b">
        <f aca="false">AND(OR(K635&lt;=0.05,L635&lt;=0.05),H635&gt;=2)</f>
        <v>0</v>
      </c>
      <c r="N635" s="16" t="s">
        <v>62</v>
      </c>
      <c r="O635" s="18" t="n">
        <v>0</v>
      </c>
      <c r="P635" s="17" t="n">
        <v>2.502438808</v>
      </c>
      <c r="Q635" s="18" t="n">
        <v>2.69E-007</v>
      </c>
      <c r="R635" s="17" t="n">
        <v>1.697214837</v>
      </c>
      <c r="S635" s="16"/>
      <c r="T635" s="16"/>
      <c r="U635" s="17" t="n">
        <v>36105.2856</v>
      </c>
      <c r="V635" s="16"/>
      <c r="W635" s="17"/>
      <c r="X635" s="17"/>
      <c r="Y635" s="17" t="n">
        <v>145.878511435271</v>
      </c>
      <c r="Z635" s="17" t="n">
        <v>363.820884424172</v>
      </c>
      <c r="AA635" s="17" t="n">
        <v>124.42628024291</v>
      </c>
      <c r="AB635" s="17" t="n">
        <v>206.205930791469</v>
      </c>
    </row>
    <row r="636" customFormat="false" ht="30" hidden="false" customHeight="true" outlineLevel="0" collapsed="false">
      <c r="A636" s="16" t="s">
        <v>1048</v>
      </c>
      <c r="B636" s="16" t="s">
        <v>1048</v>
      </c>
      <c r="C636" s="16" t="s">
        <v>33</v>
      </c>
      <c r="D636" s="16" t="s">
        <v>33</v>
      </c>
      <c r="E636" s="16" t="s">
        <v>33</v>
      </c>
      <c r="F636" s="16" t="s">
        <v>33</v>
      </c>
      <c r="G636" s="18" t="b">
        <f aca="false">OR(E636&lt;=0.05,F636&lt;=0.05)</f>
        <v>0</v>
      </c>
      <c r="H636" s="16" t="s">
        <v>33</v>
      </c>
      <c r="I636" s="16" t="s">
        <v>33</v>
      </c>
      <c r="J636" s="16" t="s">
        <v>33</v>
      </c>
      <c r="K636" s="16" t="s">
        <v>33</v>
      </c>
      <c r="L636" s="16" t="s">
        <v>33</v>
      </c>
      <c r="M636" s="16" t="b">
        <f aca="false">AND(OR(K636&lt;=0.05,L636&lt;=0.05),H636&gt;=2)</f>
        <v>0</v>
      </c>
      <c r="N636" s="16" t="s">
        <v>34</v>
      </c>
      <c r="O636" s="18" t="n">
        <v>0</v>
      </c>
      <c r="P636" s="17" t="n">
        <v>1.877720298</v>
      </c>
      <c r="Q636" s="18" t="n">
        <v>0.052469944</v>
      </c>
      <c r="R636" s="17" t="n">
        <v>2.722617768</v>
      </c>
      <c r="S636" s="16"/>
      <c r="T636" s="16"/>
      <c r="U636" s="17" t="n">
        <v>11735.48958</v>
      </c>
      <c r="V636" s="16"/>
      <c r="W636" s="17"/>
      <c r="X636" s="17"/>
      <c r="Y636" s="17" t="n">
        <v>26.7136989489126</v>
      </c>
      <c r="Z636" s="17" t="n">
        <v>49.8205676183209</v>
      </c>
      <c r="AA636" s="17" t="n">
        <v>2.93325135344251</v>
      </c>
      <c r="AB636" s="17" t="n">
        <v>7.42230380171165</v>
      </c>
    </row>
    <row r="637" customFormat="false" ht="30" hidden="false" customHeight="true" outlineLevel="0" collapsed="false">
      <c r="A637" s="16" t="s">
        <v>1049</v>
      </c>
      <c r="B637" s="16" t="s">
        <v>1049</v>
      </c>
      <c r="C637" s="16" t="s">
        <v>33</v>
      </c>
      <c r="D637" s="16" t="s">
        <v>33</v>
      </c>
      <c r="E637" s="16" t="s">
        <v>33</v>
      </c>
      <c r="F637" s="16" t="s">
        <v>33</v>
      </c>
      <c r="G637" s="18" t="b">
        <f aca="false">OR(E637&lt;=0.05,F637&lt;=0.05)</f>
        <v>0</v>
      </c>
      <c r="H637" s="16" t="s">
        <v>33</v>
      </c>
      <c r="I637" s="16" t="s">
        <v>33</v>
      </c>
      <c r="J637" s="16" t="s">
        <v>33</v>
      </c>
      <c r="K637" s="16" t="s">
        <v>33</v>
      </c>
      <c r="L637" s="16" t="s">
        <v>33</v>
      </c>
      <c r="M637" s="16" t="b">
        <f aca="false">AND(OR(K637&lt;=0.05,L637&lt;=0.05),H637&gt;=2)</f>
        <v>0</v>
      </c>
      <c r="N637" s="16" t="s">
        <v>34</v>
      </c>
      <c r="O637" s="18" t="n">
        <v>0</v>
      </c>
      <c r="P637" s="17" t="n">
        <v>4.620769686</v>
      </c>
      <c r="Q637" s="18" t="n">
        <v>0.127587027</v>
      </c>
      <c r="R637" s="17" t="n">
        <v>2.665815961</v>
      </c>
      <c r="S637" s="16"/>
      <c r="T637" s="16"/>
      <c r="U637" s="17" t="n">
        <v>13501.80406</v>
      </c>
      <c r="V637" s="16"/>
      <c r="W637" s="17"/>
      <c r="X637" s="17"/>
      <c r="Y637" s="17" t="n">
        <v>24.2572400477741</v>
      </c>
      <c r="Z637" s="17" t="n">
        <v>108.357762564129</v>
      </c>
      <c r="AA637" s="17" t="n">
        <v>3.07013773763989</v>
      </c>
      <c r="AB637" s="17" t="n">
        <v>6.64170881569998</v>
      </c>
    </row>
    <row r="638" customFormat="false" ht="30" hidden="false" customHeight="true" outlineLevel="0" collapsed="false">
      <c r="A638" s="16" t="s">
        <v>1050</v>
      </c>
      <c r="B638" s="16" t="s">
        <v>1050</v>
      </c>
      <c r="C638" s="16" t="s">
        <v>33</v>
      </c>
      <c r="D638" s="16" t="s">
        <v>33</v>
      </c>
      <c r="E638" s="16" t="s">
        <v>33</v>
      </c>
      <c r="F638" s="16" t="s">
        <v>33</v>
      </c>
      <c r="G638" s="18" t="b">
        <f aca="false">OR(E638&lt;=0.05,F638&lt;=0.05)</f>
        <v>0</v>
      </c>
      <c r="H638" s="16" t="s">
        <v>33</v>
      </c>
      <c r="I638" s="16" t="s">
        <v>33</v>
      </c>
      <c r="J638" s="16" t="s">
        <v>33</v>
      </c>
      <c r="K638" s="16" t="s">
        <v>33</v>
      </c>
      <c r="L638" s="16" t="s">
        <v>33</v>
      </c>
      <c r="M638" s="16" t="b">
        <f aca="false">AND(OR(K638&lt;=0.05,L638&lt;=0.05),H638&gt;=2)</f>
        <v>0</v>
      </c>
      <c r="N638" s="16" t="s">
        <v>34</v>
      </c>
      <c r="O638" s="18" t="n">
        <v>0</v>
      </c>
      <c r="P638" s="17" t="n">
        <v>7.202789397</v>
      </c>
      <c r="Q638" s="18" t="n">
        <v>0.002943224</v>
      </c>
      <c r="R638" s="17" t="n">
        <v>26.23626511</v>
      </c>
      <c r="S638" s="16"/>
      <c r="T638" s="16"/>
      <c r="U638" s="17" t="n">
        <v>8953.0298</v>
      </c>
      <c r="V638" s="16"/>
      <c r="W638" s="17"/>
      <c r="X638" s="17"/>
      <c r="Y638" s="17" t="n">
        <v>13.541848993517</v>
      </c>
      <c r="Z638" s="17" t="n">
        <v>96.1988527955894</v>
      </c>
      <c r="AA638" s="17" t="n">
        <v>0.421241655396108</v>
      </c>
      <c r="AB638" s="17" t="n">
        <v>5.97111286033592</v>
      </c>
    </row>
    <row r="639" customFormat="false" ht="30" hidden="false" customHeight="true" outlineLevel="0" collapsed="false">
      <c r="A639" s="16" t="s">
        <v>1051</v>
      </c>
      <c r="B639" s="16" t="s">
        <v>1051</v>
      </c>
      <c r="C639" s="16" t="s">
        <v>33</v>
      </c>
      <c r="D639" s="16" t="s">
        <v>33</v>
      </c>
      <c r="E639" s="16" t="s">
        <v>33</v>
      </c>
      <c r="F639" s="16" t="s">
        <v>33</v>
      </c>
      <c r="G639" s="18" t="b">
        <f aca="false">OR(E639&lt;=0.05,F639&lt;=0.05)</f>
        <v>0</v>
      </c>
      <c r="H639" s="16" t="s">
        <v>33</v>
      </c>
      <c r="I639" s="16" t="s">
        <v>33</v>
      </c>
      <c r="J639" s="16" t="s">
        <v>33</v>
      </c>
      <c r="K639" s="16" t="s">
        <v>33</v>
      </c>
      <c r="L639" s="16" t="s">
        <v>33</v>
      </c>
      <c r="M639" s="16" t="b">
        <f aca="false">AND(OR(K639&lt;=0.05,L639&lt;=0.05),H639&gt;=2)</f>
        <v>0</v>
      </c>
      <c r="N639" s="16" t="s">
        <v>34</v>
      </c>
      <c r="O639" s="18" t="n">
        <v>0</v>
      </c>
      <c r="P639" s="17" t="n">
        <v>2.00876481</v>
      </c>
      <c r="Q639" s="18" t="n">
        <v>3.79E-006</v>
      </c>
      <c r="R639" s="17" t="n">
        <v>3.520540565</v>
      </c>
      <c r="S639" s="16"/>
      <c r="T639" s="16"/>
      <c r="U639" s="17" t="n">
        <v>21935.97374</v>
      </c>
      <c r="V639" s="16"/>
      <c r="W639" s="17"/>
      <c r="X639" s="17"/>
      <c r="Y639" s="17" t="n">
        <v>73.1977627312297</v>
      </c>
      <c r="Z639" s="17" t="n">
        <v>147.661535009821</v>
      </c>
      <c r="AA639" s="17" t="n">
        <v>49.4935831524509</v>
      </c>
      <c r="AB639" s="17" t="n">
        <v>155.189123551273</v>
      </c>
    </row>
    <row r="640" customFormat="false" ht="30" hidden="false" customHeight="true" outlineLevel="0" collapsed="false">
      <c r="A640" s="16" t="s">
        <v>1052</v>
      </c>
      <c r="B640" s="16" t="s">
        <v>1052</v>
      </c>
      <c r="C640" s="16" t="s">
        <v>33</v>
      </c>
      <c r="D640" s="16" t="s">
        <v>33</v>
      </c>
      <c r="E640" s="16" t="s">
        <v>33</v>
      </c>
      <c r="F640" s="16" t="s">
        <v>33</v>
      </c>
      <c r="G640" s="18" t="b">
        <f aca="false">OR(E640&lt;=0.05,F640&lt;=0.05)</f>
        <v>0</v>
      </c>
      <c r="H640" s="16" t="s">
        <v>33</v>
      </c>
      <c r="I640" s="16" t="s">
        <v>33</v>
      </c>
      <c r="J640" s="16" t="s">
        <v>33</v>
      </c>
      <c r="K640" s="16" t="s">
        <v>33</v>
      </c>
      <c r="L640" s="16" t="s">
        <v>33</v>
      </c>
      <c r="M640" s="16" t="b">
        <f aca="false">AND(OR(K640&lt;=0.05,L640&lt;=0.05),H640&gt;=2)</f>
        <v>0</v>
      </c>
      <c r="N640" s="16" t="s">
        <v>34</v>
      </c>
      <c r="O640" s="18" t="n">
        <v>0</v>
      </c>
      <c r="P640" s="17" t="n">
        <v>1.428479583</v>
      </c>
      <c r="Q640" s="18" t="n">
        <v>0.485484785</v>
      </c>
      <c r="R640" s="17" t="n">
        <v>0.909836526</v>
      </c>
      <c r="S640" s="16"/>
      <c r="T640" s="16"/>
      <c r="U640" s="17" t="n">
        <v>27871.03336</v>
      </c>
      <c r="V640" s="16"/>
      <c r="W640" s="17"/>
      <c r="X640" s="17"/>
      <c r="Y640" s="17" t="n">
        <v>85.0196909191761</v>
      </c>
      <c r="Z640" s="17" t="n">
        <v>121.331899371819</v>
      </c>
      <c r="AA640" s="17" t="n">
        <v>164.934259409568</v>
      </c>
      <c r="AB640" s="17" t="n">
        <v>145.355668943807</v>
      </c>
    </row>
    <row r="641" customFormat="false" ht="30" hidden="false" customHeight="true" outlineLevel="0" collapsed="false">
      <c r="A641" s="16" t="s">
        <v>1053</v>
      </c>
      <c r="B641" s="16" t="s">
        <v>1053</v>
      </c>
      <c r="C641" s="16" t="s">
        <v>33</v>
      </c>
      <c r="D641" s="16" t="s">
        <v>33</v>
      </c>
      <c r="E641" s="16" t="s">
        <v>33</v>
      </c>
      <c r="F641" s="16" t="s">
        <v>33</v>
      </c>
      <c r="G641" s="18" t="b">
        <f aca="false">OR(E641&lt;=0.05,F641&lt;=0.05)</f>
        <v>0</v>
      </c>
      <c r="H641" s="16" t="s">
        <v>33</v>
      </c>
      <c r="I641" s="16" t="s">
        <v>33</v>
      </c>
      <c r="J641" s="16" t="s">
        <v>33</v>
      </c>
      <c r="K641" s="16" t="s">
        <v>33</v>
      </c>
      <c r="L641" s="16" t="s">
        <v>33</v>
      </c>
      <c r="M641" s="16" t="b">
        <f aca="false">AND(OR(K641&lt;=0.05,L641&lt;=0.05),H641&gt;=2)</f>
        <v>0</v>
      </c>
      <c r="N641" s="16" t="s">
        <v>34</v>
      </c>
      <c r="O641" s="18" t="n">
        <v>0.995522</v>
      </c>
      <c r="P641" s="17" t="n">
        <v>0.978331856</v>
      </c>
      <c r="Q641" s="18" t="n">
        <v>0.771277713</v>
      </c>
      <c r="R641" s="17" t="n">
        <v>0.988022987</v>
      </c>
      <c r="S641" s="16"/>
      <c r="T641" s="16"/>
      <c r="U641" s="17" t="n">
        <v>73332.80898</v>
      </c>
      <c r="V641" s="16"/>
      <c r="W641" s="17"/>
      <c r="X641" s="17"/>
      <c r="Y641" s="17" t="n">
        <v>96.0080557490199</v>
      </c>
      <c r="Z641" s="17" t="n">
        <v>93.9659387449537</v>
      </c>
      <c r="AA641" s="17" t="n">
        <v>89.8567826567193</v>
      </c>
      <c r="AB641" s="17" t="n">
        <v>85.6413918473762</v>
      </c>
    </row>
    <row r="642" customFormat="false" ht="30" hidden="false" customHeight="true" outlineLevel="0" collapsed="false">
      <c r="A642" s="16" t="s">
        <v>1054</v>
      </c>
      <c r="B642" s="16" t="s">
        <v>1054</v>
      </c>
      <c r="C642" s="16" t="s">
        <v>33</v>
      </c>
      <c r="D642" s="16" t="s">
        <v>33</v>
      </c>
      <c r="E642" s="16" t="s">
        <v>33</v>
      </c>
      <c r="F642" s="16" t="s">
        <v>33</v>
      </c>
      <c r="G642" s="18" t="b">
        <f aca="false">OR(E642&lt;=0.05,F642&lt;=0.05)</f>
        <v>0</v>
      </c>
      <c r="H642" s="16" t="s">
        <v>33</v>
      </c>
      <c r="I642" s="16" t="s">
        <v>33</v>
      </c>
      <c r="J642" s="16" t="s">
        <v>33</v>
      </c>
      <c r="K642" s="16" t="s">
        <v>33</v>
      </c>
      <c r="L642" s="16" t="s">
        <v>33</v>
      </c>
      <c r="M642" s="16" t="b">
        <f aca="false">AND(OR(K642&lt;=0.05,L642&lt;=0.05),H642&gt;=2)</f>
        <v>0</v>
      </c>
      <c r="N642" s="16" t="s">
        <v>34</v>
      </c>
      <c r="O642" s="18" t="n">
        <v>0</v>
      </c>
      <c r="P642" s="17" t="n">
        <v>3.742393488</v>
      </c>
      <c r="Q642" s="18" t="n">
        <v>0.257449624</v>
      </c>
      <c r="R642" s="17" t="n">
        <v>0.923345037</v>
      </c>
      <c r="S642" s="16"/>
      <c r="T642" s="16"/>
      <c r="U642" s="17" t="n">
        <v>10880.5082</v>
      </c>
      <c r="V642" s="16"/>
      <c r="W642" s="17"/>
      <c r="X642" s="17"/>
      <c r="Y642" s="17" t="n">
        <v>283.826213423243</v>
      </c>
      <c r="Z642" s="17" t="n">
        <v>1062.22446525072</v>
      </c>
      <c r="AA642" s="17" t="n">
        <v>430.731101031826</v>
      </c>
      <c r="AB642" s="17" t="n">
        <v>386.90097663679</v>
      </c>
    </row>
    <row r="643" customFormat="false" ht="30" hidden="false" customHeight="true" outlineLevel="0" collapsed="false">
      <c r="A643" s="16" t="s">
        <v>1055</v>
      </c>
      <c r="B643" s="16" t="s">
        <v>1055</v>
      </c>
      <c r="C643" s="16" t="s">
        <v>33</v>
      </c>
      <c r="D643" s="16" t="s">
        <v>33</v>
      </c>
      <c r="E643" s="16" t="s">
        <v>33</v>
      </c>
      <c r="F643" s="16" t="s">
        <v>33</v>
      </c>
      <c r="G643" s="18" t="b">
        <f aca="false">OR(E643&lt;=0.05,F643&lt;=0.05)</f>
        <v>0</v>
      </c>
      <c r="H643" s="16" t="s">
        <v>33</v>
      </c>
      <c r="I643" s="16" t="s">
        <v>33</v>
      </c>
      <c r="J643" s="16" t="s">
        <v>33</v>
      </c>
      <c r="K643" s="16" t="s">
        <v>33</v>
      </c>
      <c r="L643" s="16" t="s">
        <v>33</v>
      </c>
      <c r="M643" s="16" t="b">
        <f aca="false">AND(OR(K643&lt;=0.05,L643&lt;=0.05),H643&gt;=2)</f>
        <v>0</v>
      </c>
      <c r="N643" s="16" t="s">
        <v>34</v>
      </c>
      <c r="O643" s="18" t="n">
        <v>0</v>
      </c>
      <c r="P643" s="17" t="n">
        <v>3.642280733</v>
      </c>
      <c r="Q643" s="18" t="n">
        <v>0.244927497</v>
      </c>
      <c r="R643" s="17" t="n">
        <v>1.170388708</v>
      </c>
      <c r="S643" s="16"/>
      <c r="T643" s="16"/>
      <c r="U643" s="17" t="n">
        <v>27931.18726</v>
      </c>
      <c r="V643" s="16"/>
      <c r="W643" s="17"/>
      <c r="X643" s="17"/>
      <c r="Y643" s="17" t="n">
        <v>270.364540029983</v>
      </c>
      <c r="Z643" s="17" t="n">
        <v>984.056627056498</v>
      </c>
      <c r="AA643" s="17" t="n">
        <v>242.001514969506</v>
      </c>
      <c r="AB643" s="17" t="n">
        <v>273.177500954855</v>
      </c>
    </row>
    <row r="644" customFormat="false" ht="30" hidden="false" customHeight="true" outlineLevel="0" collapsed="false">
      <c r="A644" s="16" t="s">
        <v>1056</v>
      </c>
      <c r="B644" s="16" t="s">
        <v>1056</v>
      </c>
      <c r="C644" s="16" t="s">
        <v>33</v>
      </c>
      <c r="D644" s="16" t="s">
        <v>33</v>
      </c>
      <c r="E644" s="16" t="s">
        <v>33</v>
      </c>
      <c r="F644" s="16" t="s">
        <v>33</v>
      </c>
      <c r="G644" s="18" t="b">
        <f aca="false">OR(E644&lt;=0.05,F644&lt;=0.05)</f>
        <v>0</v>
      </c>
      <c r="H644" s="16" t="s">
        <v>33</v>
      </c>
      <c r="I644" s="16" t="s">
        <v>33</v>
      </c>
      <c r="J644" s="16" t="s">
        <v>33</v>
      </c>
      <c r="K644" s="16" t="s">
        <v>33</v>
      </c>
      <c r="L644" s="16" t="s">
        <v>33</v>
      </c>
      <c r="M644" s="16" t="b">
        <f aca="false">AND(OR(K644&lt;=0.05,L644&lt;=0.05),H644&gt;=2)</f>
        <v>0</v>
      </c>
      <c r="N644" s="16" t="s">
        <v>34</v>
      </c>
      <c r="O644" s="18" t="n">
        <v>0</v>
      </c>
      <c r="P644" s="17" t="n">
        <v>3.219899289</v>
      </c>
      <c r="Q644" s="18" t="n">
        <v>4.73E-005</v>
      </c>
      <c r="R644" s="17" t="n">
        <v>1.981022103</v>
      </c>
      <c r="S644" s="16"/>
      <c r="T644" s="16"/>
      <c r="U644" s="17" t="n">
        <v>30600.95782</v>
      </c>
      <c r="V644" s="16"/>
      <c r="W644" s="17"/>
      <c r="X644" s="17"/>
      <c r="Y644" s="17" t="n">
        <v>240.591296820911</v>
      </c>
      <c r="Z644" s="17" t="n">
        <v>764.90242485253</v>
      </c>
      <c r="AA644" s="17" t="n">
        <v>127.989157698512</v>
      </c>
      <c r="AB644" s="17" t="n">
        <v>247.330184204628</v>
      </c>
    </row>
    <row r="645" customFormat="false" ht="30" hidden="false" customHeight="true" outlineLevel="0" collapsed="false">
      <c r="A645" s="16" t="s">
        <v>1057</v>
      </c>
      <c r="B645" s="16" t="s">
        <v>1057</v>
      </c>
      <c r="C645" s="16" t="s">
        <v>33</v>
      </c>
      <c r="D645" s="16" t="s">
        <v>33</v>
      </c>
      <c r="E645" s="16" t="s">
        <v>33</v>
      </c>
      <c r="F645" s="16" t="s">
        <v>33</v>
      </c>
      <c r="G645" s="18" t="b">
        <f aca="false">OR(E645&lt;=0.05,F645&lt;=0.05)</f>
        <v>0</v>
      </c>
      <c r="H645" s="16" t="s">
        <v>33</v>
      </c>
      <c r="I645" s="16" t="s">
        <v>33</v>
      </c>
      <c r="J645" s="16" t="s">
        <v>33</v>
      </c>
      <c r="K645" s="16" t="s">
        <v>33</v>
      </c>
      <c r="L645" s="16" t="s">
        <v>33</v>
      </c>
      <c r="M645" s="16" t="b">
        <f aca="false">AND(OR(K645&lt;=0.05,L645&lt;=0.05),H645&gt;=2)</f>
        <v>0</v>
      </c>
      <c r="N645" s="16" t="s">
        <v>34</v>
      </c>
      <c r="O645" s="18" t="n">
        <v>8E-006</v>
      </c>
      <c r="P645" s="17" t="n">
        <v>0.627971258</v>
      </c>
      <c r="Q645" s="18" t="n">
        <v>0.06280161</v>
      </c>
      <c r="R645" s="17" t="n">
        <v>0.74221928</v>
      </c>
      <c r="S645" s="16"/>
      <c r="T645" s="16"/>
      <c r="U645" s="17" t="n">
        <v>19219.26142</v>
      </c>
      <c r="V645" s="16"/>
      <c r="W645" s="17"/>
      <c r="X645" s="17"/>
      <c r="Y645" s="17" t="n">
        <v>138.527238653548</v>
      </c>
      <c r="Z645" s="17" t="n">
        <v>86.7551850229978</v>
      </c>
      <c r="AA645" s="17" t="n">
        <v>77.3224054955042</v>
      </c>
      <c r="AB645" s="17" t="n">
        <v>55.953481180379</v>
      </c>
    </row>
    <row r="646" customFormat="false" ht="30" hidden="false" customHeight="true" outlineLevel="0" collapsed="false">
      <c r="A646" s="16" t="s">
        <v>1058</v>
      </c>
      <c r="B646" s="16" t="s">
        <v>1058</v>
      </c>
      <c r="C646" s="16" t="s">
        <v>33</v>
      </c>
      <c r="D646" s="16" t="s">
        <v>33</v>
      </c>
      <c r="E646" s="16" t="s">
        <v>33</v>
      </c>
      <c r="F646" s="16" t="s">
        <v>33</v>
      </c>
      <c r="G646" s="18" t="b">
        <f aca="false">OR(E646&lt;=0.05,F646&lt;=0.05)</f>
        <v>0</v>
      </c>
      <c r="H646" s="16" t="s">
        <v>33</v>
      </c>
      <c r="I646" s="16" t="s">
        <v>33</v>
      </c>
      <c r="J646" s="16" t="s">
        <v>33</v>
      </c>
      <c r="K646" s="16" t="s">
        <v>33</v>
      </c>
      <c r="L646" s="16" t="s">
        <v>33</v>
      </c>
      <c r="M646" s="16" t="b">
        <f aca="false">AND(OR(K646&lt;=0.05,L646&lt;=0.05),H646&gt;=2)</f>
        <v>0</v>
      </c>
      <c r="N646" s="16" t="s">
        <v>34</v>
      </c>
      <c r="O646" s="18" t="n">
        <v>0</v>
      </c>
      <c r="P646" s="17" t="n">
        <v>6.077503131</v>
      </c>
      <c r="Q646" s="18" t="n">
        <v>0.418594211</v>
      </c>
      <c r="R646" s="17" t="n">
        <v>0.787177923</v>
      </c>
      <c r="S646" s="16"/>
      <c r="T646" s="16"/>
      <c r="U646" s="17" t="n">
        <v>16296.95298</v>
      </c>
      <c r="V646" s="16"/>
      <c r="W646" s="17"/>
      <c r="X646" s="17"/>
      <c r="Y646" s="17" t="n">
        <v>4.64544184556254</v>
      </c>
      <c r="Z646" s="17" t="n">
        <v>28.2953562127281</v>
      </c>
      <c r="AA646" s="17" t="n">
        <v>5.39740141342032</v>
      </c>
      <c r="AB646" s="17" t="n">
        <v>4.23050478473351</v>
      </c>
    </row>
    <row r="647" customFormat="false" ht="30" hidden="false" customHeight="true" outlineLevel="0" collapsed="false">
      <c r="A647" s="16" t="s">
        <v>1059</v>
      </c>
      <c r="B647" s="16" t="s">
        <v>1059</v>
      </c>
      <c r="C647" s="16" t="s">
        <v>33</v>
      </c>
      <c r="D647" s="16" t="s">
        <v>33</v>
      </c>
      <c r="E647" s="16" t="s">
        <v>33</v>
      </c>
      <c r="F647" s="16" t="s">
        <v>33</v>
      </c>
      <c r="G647" s="18" t="b">
        <f aca="false">OR(E647&lt;=0.05,F647&lt;=0.05)</f>
        <v>0</v>
      </c>
      <c r="H647" s="16" t="s">
        <v>33</v>
      </c>
      <c r="I647" s="16" t="s">
        <v>33</v>
      </c>
      <c r="J647" s="16" t="s">
        <v>33</v>
      </c>
      <c r="K647" s="16" t="s">
        <v>33</v>
      </c>
      <c r="L647" s="16" t="s">
        <v>33</v>
      </c>
      <c r="M647" s="16" t="b">
        <f aca="false">AND(OR(K647&lt;=0.05,L647&lt;=0.05),H647&gt;=2)</f>
        <v>0</v>
      </c>
      <c r="N647" s="16" t="s">
        <v>34</v>
      </c>
      <c r="O647" s="18" t="n">
        <v>0.081146</v>
      </c>
      <c r="P647" s="17" t="n">
        <v>1.259999983</v>
      </c>
      <c r="Q647" s="18" t="n">
        <v>0.278508474</v>
      </c>
      <c r="R647" s="17" t="n">
        <v>1.994507614</v>
      </c>
      <c r="S647" s="16"/>
      <c r="T647" s="16"/>
      <c r="U647" s="17" t="n">
        <v>78163.2985</v>
      </c>
      <c r="V647" s="16"/>
      <c r="W647" s="17"/>
      <c r="X647" s="17"/>
      <c r="Y647" s="17" t="n">
        <v>13.3841955282907</v>
      </c>
      <c r="Z647" s="17" t="n">
        <v>16.9786711070445</v>
      </c>
      <c r="AA647" s="17" t="n">
        <v>3.79641586232073</v>
      </c>
      <c r="AB647" s="17" t="n">
        <v>6.27848782937441</v>
      </c>
    </row>
    <row r="648" customFormat="false" ht="30" hidden="false" customHeight="true" outlineLevel="0" collapsed="false">
      <c r="A648" s="16" t="s">
        <v>1060</v>
      </c>
      <c r="B648" s="16" t="s">
        <v>1060</v>
      </c>
      <c r="C648" s="16" t="s">
        <v>33</v>
      </c>
      <c r="D648" s="16" t="s">
        <v>33</v>
      </c>
      <c r="E648" s="16" t="s">
        <v>33</v>
      </c>
      <c r="F648" s="16" t="s">
        <v>33</v>
      </c>
      <c r="G648" s="18" t="b">
        <f aca="false">OR(E648&lt;=0.05,F648&lt;=0.05)</f>
        <v>0</v>
      </c>
      <c r="H648" s="16" t="s">
        <v>33</v>
      </c>
      <c r="I648" s="16" t="s">
        <v>33</v>
      </c>
      <c r="J648" s="16" t="s">
        <v>33</v>
      </c>
      <c r="K648" s="16" t="s">
        <v>33</v>
      </c>
      <c r="L648" s="16" t="s">
        <v>33</v>
      </c>
      <c r="M648" s="16" t="b">
        <f aca="false">AND(OR(K648&lt;=0.05,L648&lt;=0.05),H648&gt;=2)</f>
        <v>0</v>
      </c>
      <c r="N648" s="16" t="s">
        <v>34</v>
      </c>
      <c r="O648" s="18" t="n">
        <v>0</v>
      </c>
      <c r="P648" s="17" t="n">
        <v>2.845314126</v>
      </c>
      <c r="Q648" s="18" t="n">
        <v>0.007766154</v>
      </c>
      <c r="R648" s="17" t="n">
        <v>3.212929904</v>
      </c>
      <c r="S648" s="16"/>
      <c r="T648" s="16"/>
      <c r="U648" s="17" t="n">
        <v>20020.29386</v>
      </c>
      <c r="V648" s="16"/>
      <c r="W648" s="17"/>
      <c r="X648" s="17"/>
      <c r="Y648" s="17" t="n">
        <v>10.492076205915</v>
      </c>
      <c r="Z648" s="17" t="n">
        <v>29.9128677511643</v>
      </c>
      <c r="AA648" s="17" t="n">
        <v>2.49268952253892</v>
      </c>
      <c r="AB648" s="17" t="n">
        <v>6.22524523743221</v>
      </c>
    </row>
    <row r="649" customFormat="false" ht="30" hidden="false" customHeight="true" outlineLevel="0" collapsed="false">
      <c r="A649" s="16" t="s">
        <v>1061</v>
      </c>
      <c r="B649" s="16" t="s">
        <v>1062</v>
      </c>
      <c r="C649" s="16" t="s">
        <v>33</v>
      </c>
      <c r="D649" s="16" t="s">
        <v>33</v>
      </c>
      <c r="E649" s="16" t="s">
        <v>33</v>
      </c>
      <c r="F649" s="16" t="s">
        <v>33</v>
      </c>
      <c r="G649" s="18" t="b">
        <f aca="false">OR(E649&lt;=0.05,F649&lt;=0.05)</f>
        <v>0</v>
      </c>
      <c r="H649" s="16" t="s">
        <v>33</v>
      </c>
      <c r="I649" s="16" t="s">
        <v>33</v>
      </c>
      <c r="J649" s="16" t="s">
        <v>33</v>
      </c>
      <c r="K649" s="16" t="s">
        <v>33</v>
      </c>
      <c r="L649" s="16" t="s">
        <v>33</v>
      </c>
      <c r="M649" s="16" t="b">
        <f aca="false">AND(OR(K649&lt;=0.05,L649&lt;=0.05),H649&gt;=2)</f>
        <v>0</v>
      </c>
      <c r="N649" s="16" t="s">
        <v>34</v>
      </c>
      <c r="O649" s="18" t="n">
        <v>0</v>
      </c>
      <c r="P649" s="17" t="n">
        <v>13.56778747</v>
      </c>
      <c r="Q649" s="18" t="n">
        <v>0.01179436</v>
      </c>
      <c r="R649" s="17" t="n">
        <v>0.540546215</v>
      </c>
      <c r="S649" s="16"/>
      <c r="T649" s="16"/>
      <c r="U649" s="17" t="n">
        <v>50085.5026</v>
      </c>
      <c r="V649" s="16"/>
      <c r="W649" s="17"/>
      <c r="X649" s="17"/>
      <c r="Y649" s="17" t="n">
        <v>183.091712098718</v>
      </c>
      <c r="Z649" s="17" t="n">
        <v>2492.24083307353</v>
      </c>
      <c r="AA649" s="17" t="n">
        <v>301.505679362835</v>
      </c>
      <c r="AB649" s="17" t="n">
        <v>156.100501110316</v>
      </c>
    </row>
    <row r="650" customFormat="false" ht="30" hidden="false" customHeight="true" outlineLevel="0" collapsed="false">
      <c r="A650" s="16" t="s">
        <v>1063</v>
      </c>
      <c r="B650" s="16" t="s">
        <v>1064</v>
      </c>
      <c r="C650" s="16" t="s">
        <v>33</v>
      </c>
      <c r="D650" s="16" t="s">
        <v>33</v>
      </c>
      <c r="E650" s="16" t="s">
        <v>33</v>
      </c>
      <c r="F650" s="16" t="s">
        <v>33</v>
      </c>
      <c r="G650" s="18" t="b">
        <f aca="false">OR(E650&lt;=0.05,F650&lt;=0.05)</f>
        <v>0</v>
      </c>
      <c r="H650" s="16" t="s">
        <v>33</v>
      </c>
      <c r="I650" s="16" t="s">
        <v>33</v>
      </c>
      <c r="J650" s="16" t="s">
        <v>33</v>
      </c>
      <c r="K650" s="16" t="s">
        <v>33</v>
      </c>
      <c r="L650" s="16" t="s">
        <v>33</v>
      </c>
      <c r="M650" s="16" t="b">
        <f aca="false">AND(OR(K650&lt;=0.05,L650&lt;=0.05),H650&gt;=2)</f>
        <v>0</v>
      </c>
      <c r="N650" s="16" t="s">
        <v>34</v>
      </c>
      <c r="O650" s="18" t="n">
        <v>0</v>
      </c>
      <c r="P650" s="17" t="n">
        <v>6.485940842</v>
      </c>
      <c r="Q650" s="18" t="n">
        <v>0.000553543</v>
      </c>
      <c r="R650" s="17" t="n">
        <v>2.747170133</v>
      </c>
      <c r="S650" s="16"/>
      <c r="T650" s="16"/>
      <c r="U650" s="17" t="n">
        <v>35931.27352</v>
      </c>
      <c r="V650" s="16"/>
      <c r="W650" s="17"/>
      <c r="X650" s="17"/>
      <c r="Y650" s="17" t="n">
        <v>490.47519364138</v>
      </c>
      <c r="Z650" s="17" t="n">
        <v>3174.85122732719</v>
      </c>
      <c r="AA650" s="17" t="n">
        <v>55.3300580240109</v>
      </c>
      <c r="AB650" s="17" t="n">
        <v>151.576741668623</v>
      </c>
    </row>
    <row r="651" customFormat="false" ht="30" hidden="false" customHeight="true" outlineLevel="0" collapsed="false">
      <c r="A651" s="16" t="s">
        <v>1065</v>
      </c>
      <c r="B651" s="16" t="s">
        <v>1066</v>
      </c>
      <c r="C651" s="16" t="s">
        <v>33</v>
      </c>
      <c r="D651" s="16" t="s">
        <v>33</v>
      </c>
      <c r="E651" s="16" t="s">
        <v>33</v>
      </c>
      <c r="F651" s="16" t="s">
        <v>33</v>
      </c>
      <c r="G651" s="18" t="b">
        <f aca="false">OR(E651&lt;=0.05,F651&lt;=0.05)</f>
        <v>0</v>
      </c>
      <c r="H651" s="16" t="s">
        <v>33</v>
      </c>
      <c r="I651" s="16" t="s">
        <v>33</v>
      </c>
      <c r="J651" s="16" t="s">
        <v>33</v>
      </c>
      <c r="K651" s="16" t="s">
        <v>33</v>
      </c>
      <c r="L651" s="16" t="s">
        <v>33</v>
      </c>
      <c r="M651" s="16" t="b">
        <f aca="false">AND(OR(K651&lt;=0.05,L651&lt;=0.05),H651&gt;=2)</f>
        <v>0</v>
      </c>
      <c r="N651" s="16" t="s">
        <v>34</v>
      </c>
      <c r="O651" s="18" t="n">
        <v>0</v>
      </c>
      <c r="P651" s="17" t="n">
        <v>3.963290886</v>
      </c>
      <c r="Q651" s="18" t="n">
        <v>1.24E-006</v>
      </c>
      <c r="R651" s="17" t="n">
        <v>3.025863587</v>
      </c>
      <c r="S651" s="16"/>
      <c r="T651" s="16"/>
      <c r="U651" s="17" t="n">
        <v>16412.255</v>
      </c>
      <c r="V651" s="16"/>
      <c r="W651" s="17"/>
      <c r="X651" s="17"/>
      <c r="Y651" s="17" t="n">
        <v>801.27447185381</v>
      </c>
      <c r="Z651" s="17" t="n">
        <v>3166.73802512617</v>
      </c>
      <c r="AA651" s="17" t="n">
        <v>172.91681422505</v>
      </c>
      <c r="AB651" s="17" t="n">
        <v>481.025079485443</v>
      </c>
    </row>
    <row r="652" customFormat="false" ht="30" hidden="false" customHeight="true" outlineLevel="0" collapsed="false">
      <c r="A652" s="16" t="s">
        <v>1067</v>
      </c>
      <c r="B652" s="16" t="s">
        <v>1067</v>
      </c>
      <c r="C652" s="16" t="s">
        <v>33</v>
      </c>
      <c r="D652" s="16" t="s">
        <v>33</v>
      </c>
      <c r="E652" s="16" t="s">
        <v>33</v>
      </c>
      <c r="F652" s="16" t="s">
        <v>33</v>
      </c>
      <c r="G652" s="18" t="b">
        <f aca="false">OR(E652&lt;=0.05,F652&lt;=0.05)</f>
        <v>0</v>
      </c>
      <c r="H652" s="16" t="s">
        <v>33</v>
      </c>
      <c r="I652" s="16" t="s">
        <v>33</v>
      </c>
      <c r="J652" s="16" t="s">
        <v>33</v>
      </c>
      <c r="K652" s="16" t="s">
        <v>33</v>
      </c>
      <c r="L652" s="16" t="s">
        <v>33</v>
      </c>
      <c r="M652" s="16" t="b">
        <f aca="false">AND(OR(K652&lt;=0.05,L652&lt;=0.05),H652&gt;=2)</f>
        <v>0</v>
      </c>
      <c r="N652" s="16" t="s">
        <v>34</v>
      </c>
      <c r="O652" s="18" t="n">
        <v>0.091849</v>
      </c>
      <c r="P652" s="17" t="n">
        <v>0.7075983</v>
      </c>
      <c r="Q652" s="18" t="n">
        <v>0.036802892</v>
      </c>
      <c r="R652" s="17" t="n">
        <v>0.469887202</v>
      </c>
      <c r="S652" s="16"/>
      <c r="T652" s="16"/>
      <c r="U652" s="17" t="n">
        <v>33334.57928</v>
      </c>
      <c r="V652" s="16"/>
      <c r="W652" s="17"/>
      <c r="X652" s="17"/>
      <c r="Y652" s="17" t="n">
        <v>283.379416132218</v>
      </c>
      <c r="Z652" s="17" t="n">
        <v>198.103684111091</v>
      </c>
      <c r="AA652" s="17" t="n">
        <v>193.89330408842</v>
      </c>
      <c r="AB652" s="17" t="n">
        <v>80.690507457033</v>
      </c>
    </row>
    <row r="653" customFormat="false" ht="30" hidden="false" customHeight="true" outlineLevel="0" collapsed="false">
      <c r="A653" s="16" t="s">
        <v>1068</v>
      </c>
      <c r="B653" s="16" t="s">
        <v>1068</v>
      </c>
      <c r="C653" s="16" t="s">
        <v>33</v>
      </c>
      <c r="D653" s="16" t="s">
        <v>33</v>
      </c>
      <c r="E653" s="16" t="s">
        <v>33</v>
      </c>
      <c r="F653" s="16" t="s">
        <v>33</v>
      </c>
      <c r="G653" s="18" t="b">
        <f aca="false">OR(E653&lt;=0.05,F653&lt;=0.05)</f>
        <v>0</v>
      </c>
      <c r="H653" s="16" t="s">
        <v>33</v>
      </c>
      <c r="I653" s="16" t="s">
        <v>33</v>
      </c>
      <c r="J653" s="16" t="s">
        <v>33</v>
      </c>
      <c r="K653" s="16" t="s">
        <v>33</v>
      </c>
      <c r="L653" s="16" t="s">
        <v>33</v>
      </c>
      <c r="M653" s="16" t="b">
        <f aca="false">AND(OR(K653&lt;=0.05,L653&lt;=0.05),H653&gt;=2)</f>
        <v>0</v>
      </c>
      <c r="N653" s="16" t="s">
        <v>62</v>
      </c>
      <c r="O653" s="18" t="n">
        <v>0</v>
      </c>
      <c r="P653" s="17" t="n">
        <v>0.233400813</v>
      </c>
      <c r="Q653" s="18" t="n">
        <v>0.752798053</v>
      </c>
      <c r="R653" s="17" t="n">
        <v>1.191416332</v>
      </c>
      <c r="S653" s="16"/>
      <c r="T653" s="16"/>
      <c r="U653" s="17" t="n">
        <v>91712.77572</v>
      </c>
      <c r="V653" s="16"/>
      <c r="W653" s="17"/>
      <c r="X653" s="17"/>
      <c r="Y653" s="17" t="n">
        <v>434.175029781698</v>
      </c>
      <c r="Z653" s="17" t="n">
        <v>100.952603698939</v>
      </c>
      <c r="AA653" s="17" t="n">
        <v>389.781341177199</v>
      </c>
      <c r="AB653" s="17" t="n">
        <v>427.562645266236</v>
      </c>
    </row>
    <row r="654" customFormat="false" ht="30" hidden="false" customHeight="true" outlineLevel="0" collapsed="false">
      <c r="A654" s="16" t="s">
        <v>1069</v>
      </c>
      <c r="B654" s="16" t="s">
        <v>1069</v>
      </c>
      <c r="C654" s="16" t="s">
        <v>33</v>
      </c>
      <c r="D654" s="16" t="s">
        <v>33</v>
      </c>
      <c r="E654" s="16" t="s">
        <v>33</v>
      </c>
      <c r="F654" s="16" t="s">
        <v>33</v>
      </c>
      <c r="G654" s="18" t="b">
        <f aca="false">OR(E654&lt;=0.05,F654&lt;=0.05)</f>
        <v>0</v>
      </c>
      <c r="H654" s="16" t="s">
        <v>33</v>
      </c>
      <c r="I654" s="16" t="s">
        <v>33</v>
      </c>
      <c r="J654" s="16" t="s">
        <v>33</v>
      </c>
      <c r="K654" s="16" t="s">
        <v>33</v>
      </c>
      <c r="L654" s="16" t="s">
        <v>33</v>
      </c>
      <c r="M654" s="16" t="b">
        <f aca="false">AND(OR(K654&lt;=0.05,L654&lt;=0.05),H654&gt;=2)</f>
        <v>0</v>
      </c>
      <c r="N654" s="16" t="s">
        <v>34</v>
      </c>
      <c r="O654" s="18" t="n">
        <v>0.057231</v>
      </c>
      <c r="P654" s="17" t="n">
        <v>0.51820062</v>
      </c>
      <c r="Q654" s="18" t="n">
        <v>0.847312064</v>
      </c>
      <c r="R654" s="17" t="n">
        <v>1.34220298</v>
      </c>
      <c r="S654" s="16"/>
      <c r="T654" s="16"/>
      <c r="U654" s="17" t="n">
        <v>7773.00194</v>
      </c>
      <c r="V654" s="16"/>
      <c r="W654" s="17"/>
      <c r="X654" s="17"/>
      <c r="Y654" s="17" t="n">
        <v>146.269437932022</v>
      </c>
      <c r="Z654" s="17" t="n">
        <v>71.8047269274305</v>
      </c>
      <c r="AA654" s="17" t="n">
        <v>109.683861818336</v>
      </c>
      <c r="AB654" s="17" t="n">
        <v>119.516474755729</v>
      </c>
    </row>
    <row r="655" customFormat="false" ht="30" hidden="false" customHeight="true" outlineLevel="0" collapsed="false">
      <c r="A655" s="16" t="s">
        <v>1070</v>
      </c>
      <c r="B655" s="16" t="s">
        <v>1070</v>
      </c>
      <c r="C655" s="16" t="s">
        <v>33</v>
      </c>
      <c r="D655" s="16" t="s">
        <v>33</v>
      </c>
      <c r="E655" s="16" t="s">
        <v>33</v>
      </c>
      <c r="F655" s="16" t="s">
        <v>33</v>
      </c>
      <c r="G655" s="18" t="b">
        <f aca="false">OR(E655&lt;=0.05,F655&lt;=0.05)</f>
        <v>0</v>
      </c>
      <c r="H655" s="16" t="s">
        <v>33</v>
      </c>
      <c r="I655" s="16" t="s">
        <v>33</v>
      </c>
      <c r="J655" s="16" t="s">
        <v>33</v>
      </c>
      <c r="K655" s="16" t="s">
        <v>33</v>
      </c>
      <c r="L655" s="16" t="s">
        <v>33</v>
      </c>
      <c r="M655" s="16" t="b">
        <f aca="false">AND(OR(K655&lt;=0.05,L655&lt;=0.05),H655&gt;=2)</f>
        <v>0</v>
      </c>
      <c r="N655" s="16" t="s">
        <v>34</v>
      </c>
      <c r="O655" s="18" t="n">
        <v>0</v>
      </c>
      <c r="P655" s="17" t="n">
        <v>0.104372433</v>
      </c>
      <c r="Q655" s="18" t="n">
        <v>0.22289887</v>
      </c>
      <c r="R655" s="17" t="n">
        <v>1.513553972</v>
      </c>
      <c r="S655" s="16"/>
      <c r="T655" s="16"/>
      <c r="U655" s="17" t="n">
        <v>7908.65006</v>
      </c>
      <c r="V655" s="16"/>
      <c r="W655" s="17"/>
      <c r="X655" s="17"/>
      <c r="Y655" s="17" t="n">
        <v>381.611829362244</v>
      </c>
      <c r="Z655" s="17" t="n">
        <v>39.7644437169487</v>
      </c>
      <c r="AA655" s="17" t="n">
        <v>79.7246469142468</v>
      </c>
      <c r="AB655" s="17" t="n">
        <v>110.715723778954</v>
      </c>
    </row>
    <row r="656" customFormat="false" ht="30" hidden="false" customHeight="true" outlineLevel="0" collapsed="false">
      <c r="A656" s="16" t="s">
        <v>1071</v>
      </c>
      <c r="B656" s="16" t="s">
        <v>1071</v>
      </c>
      <c r="C656" s="16" t="s">
        <v>33</v>
      </c>
      <c r="D656" s="16" t="s">
        <v>33</v>
      </c>
      <c r="E656" s="16" t="s">
        <v>33</v>
      </c>
      <c r="F656" s="16" t="s">
        <v>33</v>
      </c>
      <c r="G656" s="18" t="b">
        <f aca="false">OR(E656&lt;=0.05,F656&lt;=0.05)</f>
        <v>0</v>
      </c>
      <c r="H656" s="16" t="s">
        <v>33</v>
      </c>
      <c r="I656" s="16" t="s">
        <v>33</v>
      </c>
      <c r="J656" s="16" t="s">
        <v>33</v>
      </c>
      <c r="K656" s="16" t="s">
        <v>33</v>
      </c>
      <c r="L656" s="16" t="s">
        <v>33</v>
      </c>
      <c r="M656" s="16" t="b">
        <f aca="false">AND(OR(K656&lt;=0.05,L656&lt;=0.05),H656&gt;=2)</f>
        <v>0</v>
      </c>
      <c r="N656" s="16" t="s">
        <v>34</v>
      </c>
      <c r="O656" s="18" t="n">
        <v>1E-006</v>
      </c>
      <c r="P656" s="17" t="n">
        <v>0.203506616</v>
      </c>
      <c r="Q656" s="18" t="n">
        <v>0.487723976</v>
      </c>
      <c r="R656" s="17" t="n">
        <v>0.918606813</v>
      </c>
      <c r="S656" s="16"/>
      <c r="T656" s="16"/>
      <c r="U656" s="17" t="n">
        <v>3190.04524</v>
      </c>
      <c r="V656" s="16"/>
      <c r="W656" s="17"/>
      <c r="X656" s="17"/>
      <c r="Y656" s="17" t="n">
        <v>250.473483097507</v>
      </c>
      <c r="Z656" s="17" t="n">
        <v>49.9074903411197</v>
      </c>
      <c r="AA656" s="17" t="n">
        <v>159.356684242474</v>
      </c>
      <c r="AB656" s="17" t="n">
        <v>104.375948476775</v>
      </c>
    </row>
    <row r="657" customFormat="false" ht="30" hidden="false" customHeight="true" outlineLevel="0" collapsed="false">
      <c r="A657" s="16" t="s">
        <v>1072</v>
      </c>
      <c r="B657" s="16" t="s">
        <v>1072</v>
      </c>
      <c r="C657" s="16" t="s">
        <v>33</v>
      </c>
      <c r="D657" s="16" t="s">
        <v>33</v>
      </c>
      <c r="E657" s="16" t="s">
        <v>33</v>
      </c>
      <c r="F657" s="16" t="s">
        <v>33</v>
      </c>
      <c r="G657" s="18" t="b">
        <f aca="false">OR(E657&lt;=0.05,F657&lt;=0.05)</f>
        <v>0</v>
      </c>
      <c r="H657" s="16" t="s">
        <v>33</v>
      </c>
      <c r="I657" s="16" t="s">
        <v>33</v>
      </c>
      <c r="J657" s="16" t="s">
        <v>33</v>
      </c>
      <c r="K657" s="16" t="s">
        <v>33</v>
      </c>
      <c r="L657" s="16" t="s">
        <v>33</v>
      </c>
      <c r="M657" s="16" t="b">
        <f aca="false">AND(OR(K657&lt;=0.05,L657&lt;=0.05),H657&gt;=2)</f>
        <v>0</v>
      </c>
      <c r="N657" s="16" t="s">
        <v>34</v>
      </c>
      <c r="O657" s="18" t="n">
        <v>0.000575</v>
      </c>
      <c r="P657" s="17" t="n">
        <v>4.459368235</v>
      </c>
      <c r="Q657" s="18" t="n">
        <v>5.03E-009</v>
      </c>
      <c r="R657" s="17" t="n">
        <v>4.697327986</v>
      </c>
      <c r="S657" s="16"/>
      <c r="T657" s="16"/>
      <c r="U657" s="17" t="n">
        <v>7056.60862</v>
      </c>
      <c r="V657" s="16"/>
      <c r="W657" s="17"/>
      <c r="X657" s="17"/>
      <c r="Y657" s="17" t="n">
        <v>92.2120336321195</v>
      </c>
      <c r="Z657" s="17" t="n">
        <v>423.859750530492</v>
      </c>
      <c r="AA657" s="17" t="n">
        <v>65.671770359112</v>
      </c>
      <c r="AB657" s="17" t="n">
        <v>281.670260110292</v>
      </c>
    </row>
    <row r="658" customFormat="false" ht="30" hidden="false" customHeight="true" outlineLevel="0" collapsed="false">
      <c r="A658" s="16" t="s">
        <v>1073</v>
      </c>
      <c r="B658" s="16" t="s">
        <v>1073</v>
      </c>
      <c r="C658" s="16" t="s">
        <v>33</v>
      </c>
      <c r="D658" s="16" t="s">
        <v>33</v>
      </c>
      <c r="E658" s="16" t="s">
        <v>33</v>
      </c>
      <c r="F658" s="16" t="s">
        <v>33</v>
      </c>
      <c r="G658" s="18" t="b">
        <f aca="false">OR(E658&lt;=0.05,F658&lt;=0.05)</f>
        <v>0</v>
      </c>
      <c r="H658" s="16" t="s">
        <v>33</v>
      </c>
      <c r="I658" s="16" t="s">
        <v>33</v>
      </c>
      <c r="J658" s="16" t="s">
        <v>33</v>
      </c>
      <c r="K658" s="16" t="s">
        <v>33</v>
      </c>
      <c r="L658" s="16" t="s">
        <v>33</v>
      </c>
      <c r="M658" s="16" t="b">
        <f aca="false">AND(OR(K658&lt;=0.05,L658&lt;=0.05),H658&gt;=2)</f>
        <v>0</v>
      </c>
      <c r="N658" s="16" t="s">
        <v>34</v>
      </c>
      <c r="O658" s="18" t="n">
        <v>0</v>
      </c>
      <c r="P658" s="17" t="n">
        <v>0.455416175</v>
      </c>
      <c r="Q658" s="18" t="n">
        <v>3.85E-006</v>
      </c>
      <c r="R658" s="17" t="n">
        <v>0.60139781</v>
      </c>
      <c r="S658" s="16"/>
      <c r="T658" s="16"/>
      <c r="U658" s="17" t="n">
        <v>72394.82112</v>
      </c>
      <c r="V658" s="16"/>
      <c r="W658" s="17"/>
      <c r="X658" s="17"/>
      <c r="Y658" s="17" t="n">
        <v>183.766073393305</v>
      </c>
      <c r="Z658" s="17" t="n">
        <v>83.6282721702722</v>
      </c>
      <c r="AA658" s="17" t="n">
        <v>430.725535778312</v>
      </c>
      <c r="AB658" s="17" t="n">
        <v>250.472826657326</v>
      </c>
    </row>
    <row r="659" customFormat="false" ht="30" hidden="false" customHeight="true" outlineLevel="0" collapsed="false">
      <c r="A659" s="16" t="s">
        <v>1074</v>
      </c>
      <c r="B659" s="16" t="s">
        <v>1074</v>
      </c>
      <c r="C659" s="16" t="s">
        <v>33</v>
      </c>
      <c r="D659" s="16" t="s">
        <v>33</v>
      </c>
      <c r="E659" s="16" t="s">
        <v>33</v>
      </c>
      <c r="F659" s="16" t="s">
        <v>33</v>
      </c>
      <c r="G659" s="18" t="b">
        <f aca="false">OR(E659&lt;=0.05,F659&lt;=0.05)</f>
        <v>0</v>
      </c>
      <c r="H659" s="16" t="s">
        <v>33</v>
      </c>
      <c r="I659" s="16" t="s">
        <v>33</v>
      </c>
      <c r="J659" s="16" t="s">
        <v>33</v>
      </c>
      <c r="K659" s="16" t="s">
        <v>33</v>
      </c>
      <c r="L659" s="16" t="s">
        <v>33</v>
      </c>
      <c r="M659" s="16" t="b">
        <f aca="false">AND(OR(K659&lt;=0.05,L659&lt;=0.05),H659&gt;=2)</f>
        <v>0</v>
      </c>
      <c r="N659" s="16" t="s">
        <v>34</v>
      </c>
      <c r="O659" s="18" t="n">
        <v>0.000419</v>
      </c>
      <c r="P659" s="17" t="n">
        <v>4.754712355</v>
      </c>
      <c r="Q659" s="18" t="n">
        <v>1.38E-007</v>
      </c>
      <c r="R659" s="17" t="n">
        <v>4.444082784</v>
      </c>
      <c r="S659" s="16"/>
      <c r="T659" s="16"/>
      <c r="U659" s="17" t="n">
        <v>4424.47244</v>
      </c>
      <c r="V659" s="16"/>
      <c r="W659" s="17"/>
      <c r="X659" s="17"/>
      <c r="Y659" s="17" t="n">
        <v>145.653444430729</v>
      </c>
      <c r="Z659" s="17" t="n">
        <v>713.584448093317</v>
      </c>
      <c r="AA659" s="17" t="n">
        <v>109.53794389724</v>
      </c>
      <c r="AB659" s="17" t="n">
        <v>443.815603136908</v>
      </c>
    </row>
    <row r="660" customFormat="false" ht="30" hidden="false" customHeight="true" outlineLevel="0" collapsed="false">
      <c r="A660" s="16" t="s">
        <v>1075</v>
      </c>
      <c r="B660" s="16" t="s">
        <v>1075</v>
      </c>
      <c r="C660" s="16" t="s">
        <v>33</v>
      </c>
      <c r="D660" s="16" t="s">
        <v>33</v>
      </c>
      <c r="E660" s="16" t="s">
        <v>33</v>
      </c>
      <c r="F660" s="16" t="s">
        <v>33</v>
      </c>
      <c r="G660" s="18" t="b">
        <f aca="false">OR(E660&lt;=0.05,F660&lt;=0.05)</f>
        <v>0</v>
      </c>
      <c r="H660" s="16" t="s">
        <v>33</v>
      </c>
      <c r="I660" s="16" t="s">
        <v>33</v>
      </c>
      <c r="J660" s="16" t="s">
        <v>33</v>
      </c>
      <c r="K660" s="16" t="s">
        <v>33</v>
      </c>
      <c r="L660" s="16" t="s">
        <v>33</v>
      </c>
      <c r="M660" s="16" t="b">
        <f aca="false">AND(OR(K660&lt;=0.05,L660&lt;=0.05),H660&gt;=2)</f>
        <v>0</v>
      </c>
      <c r="N660" s="16" t="s">
        <v>34</v>
      </c>
      <c r="O660" s="18" t="n">
        <v>0</v>
      </c>
      <c r="P660" s="17" t="n">
        <v>2.966150412</v>
      </c>
      <c r="Q660" s="18" t="n">
        <v>2.86E-006</v>
      </c>
      <c r="R660" s="17" t="n">
        <v>6.813883933</v>
      </c>
      <c r="S660" s="16"/>
      <c r="T660" s="16"/>
      <c r="U660" s="17" t="n">
        <v>18561.89226</v>
      </c>
      <c r="V660" s="16"/>
      <c r="W660" s="17"/>
      <c r="X660" s="17"/>
      <c r="Y660" s="17" t="n">
        <v>16.940316766619</v>
      </c>
      <c r="Z660" s="17" t="n">
        <v>50.5007252236617</v>
      </c>
      <c r="AA660" s="17" t="n">
        <v>2.28465706516177</v>
      </c>
      <c r="AB660" s="17" t="n">
        <v>15.646065762106</v>
      </c>
    </row>
    <row r="661" customFormat="false" ht="30" hidden="false" customHeight="true" outlineLevel="0" collapsed="false">
      <c r="A661" s="16" t="s">
        <v>1076</v>
      </c>
      <c r="B661" s="16" t="s">
        <v>1076</v>
      </c>
      <c r="C661" s="16" t="s">
        <v>33</v>
      </c>
      <c r="D661" s="16" t="s">
        <v>33</v>
      </c>
      <c r="E661" s="16" t="s">
        <v>33</v>
      </c>
      <c r="F661" s="16" t="s">
        <v>33</v>
      </c>
      <c r="G661" s="18" t="b">
        <f aca="false">OR(E661&lt;=0.05,F661&lt;=0.05)</f>
        <v>0</v>
      </c>
      <c r="H661" s="16" t="s">
        <v>33</v>
      </c>
      <c r="I661" s="16" t="s">
        <v>33</v>
      </c>
      <c r="J661" s="16" t="s">
        <v>33</v>
      </c>
      <c r="K661" s="16" t="s">
        <v>33</v>
      </c>
      <c r="L661" s="16" t="s">
        <v>33</v>
      </c>
      <c r="M661" s="16" t="b">
        <f aca="false">AND(OR(K661&lt;=0.05,L661&lt;=0.05),H661&gt;=2)</f>
        <v>0</v>
      </c>
      <c r="N661" s="16" t="s">
        <v>34</v>
      </c>
      <c r="O661" s="18" t="n">
        <v>0.000306</v>
      </c>
      <c r="P661" s="17" t="n">
        <v>0.426461054</v>
      </c>
      <c r="Q661" s="18" t="n">
        <v>0.006360471</v>
      </c>
      <c r="R661" s="17" t="n">
        <v>0.269500124</v>
      </c>
      <c r="S661" s="16"/>
      <c r="T661" s="16"/>
      <c r="U661" s="17" t="n">
        <v>82646.4517</v>
      </c>
      <c r="V661" s="16"/>
      <c r="W661" s="17"/>
      <c r="X661" s="17"/>
      <c r="Y661" s="17" t="n">
        <v>467.819035775084</v>
      </c>
      <c r="Z661" s="17" t="n">
        <v>205.478102999961</v>
      </c>
      <c r="AA661" s="17" t="n">
        <v>666.226251046094</v>
      </c>
      <c r="AB661" s="17" t="n">
        <v>156.644231850019</v>
      </c>
    </row>
    <row r="662" customFormat="false" ht="30" hidden="false" customHeight="true" outlineLevel="0" collapsed="false">
      <c r="A662" s="16" t="s">
        <v>1077</v>
      </c>
      <c r="B662" s="16" t="s">
        <v>1077</v>
      </c>
      <c r="C662" s="16" t="s">
        <v>33</v>
      </c>
      <c r="D662" s="16" t="s">
        <v>33</v>
      </c>
      <c r="E662" s="16" t="s">
        <v>33</v>
      </c>
      <c r="F662" s="16" t="s">
        <v>33</v>
      </c>
      <c r="G662" s="18" t="b">
        <f aca="false">OR(E662&lt;=0.05,F662&lt;=0.05)</f>
        <v>0</v>
      </c>
      <c r="H662" s="16" t="s">
        <v>33</v>
      </c>
      <c r="I662" s="16" t="s">
        <v>33</v>
      </c>
      <c r="J662" s="16" t="s">
        <v>33</v>
      </c>
      <c r="K662" s="16" t="s">
        <v>33</v>
      </c>
      <c r="L662" s="16" t="s">
        <v>33</v>
      </c>
      <c r="M662" s="16" t="b">
        <f aca="false">AND(OR(K662&lt;=0.05,L662&lt;=0.05),H662&gt;=2)</f>
        <v>0</v>
      </c>
      <c r="N662" s="16" t="s">
        <v>34</v>
      </c>
      <c r="O662" s="18" t="n">
        <v>0.499502</v>
      </c>
      <c r="P662" s="17" t="n">
        <v>1.449530333</v>
      </c>
      <c r="Q662" s="18" t="n">
        <v>0.00272768</v>
      </c>
      <c r="R662" s="17" t="n">
        <v>2.706290652</v>
      </c>
      <c r="S662" s="16"/>
      <c r="T662" s="16"/>
      <c r="U662" s="17" t="n">
        <v>8800.70838</v>
      </c>
      <c r="V662" s="16"/>
      <c r="W662" s="17"/>
      <c r="X662" s="17"/>
      <c r="Y662" s="17" t="n">
        <v>384.62963338628</v>
      </c>
      <c r="Z662" s="17" t="n">
        <v>527.044792773644</v>
      </c>
      <c r="AA662" s="17" t="n">
        <v>486.303021067108</v>
      </c>
      <c r="AB662" s="17" t="n">
        <v>1146.63028481728</v>
      </c>
    </row>
    <row r="663" customFormat="false" ht="30" hidden="false" customHeight="true" outlineLevel="0" collapsed="false">
      <c r="A663" s="16" t="s">
        <v>1078</v>
      </c>
      <c r="B663" s="16" t="s">
        <v>1078</v>
      </c>
      <c r="C663" s="16" t="s">
        <v>33</v>
      </c>
      <c r="D663" s="16" t="s">
        <v>33</v>
      </c>
      <c r="E663" s="16" t="s">
        <v>33</v>
      </c>
      <c r="F663" s="16" t="s">
        <v>33</v>
      </c>
      <c r="G663" s="18" t="b">
        <f aca="false">OR(E663&lt;=0.05,F663&lt;=0.05)</f>
        <v>0</v>
      </c>
      <c r="H663" s="16" t="s">
        <v>33</v>
      </c>
      <c r="I663" s="16" t="s">
        <v>33</v>
      </c>
      <c r="J663" s="16" t="s">
        <v>33</v>
      </c>
      <c r="K663" s="16" t="s">
        <v>33</v>
      </c>
      <c r="L663" s="16" t="s">
        <v>33</v>
      </c>
      <c r="M663" s="16" t="b">
        <f aca="false">AND(OR(K663&lt;=0.05,L663&lt;=0.05),H663&gt;=2)</f>
        <v>0</v>
      </c>
      <c r="N663" s="16" t="s">
        <v>34</v>
      </c>
      <c r="O663" s="18" t="n">
        <v>0.062547</v>
      </c>
      <c r="P663" s="17" t="n">
        <v>0.818946349</v>
      </c>
      <c r="Q663" s="18" t="n">
        <v>7.89E-006</v>
      </c>
      <c r="R663" s="17" t="n">
        <v>2.232405502</v>
      </c>
      <c r="S663" s="16"/>
      <c r="T663" s="16"/>
      <c r="U663" s="17" t="n">
        <v>28068.70486</v>
      </c>
      <c r="V663" s="16"/>
      <c r="W663" s="17"/>
      <c r="X663" s="17"/>
      <c r="Y663" s="17" t="n">
        <v>120.825433886465</v>
      </c>
      <c r="Z663" s="17" t="n">
        <v>98.2223886775057</v>
      </c>
      <c r="AA663" s="17" t="n">
        <v>103.461455474017</v>
      </c>
      <c r="AB663" s="17" t="n">
        <v>227.878276878297</v>
      </c>
    </row>
    <row r="664" customFormat="false" ht="30" hidden="false" customHeight="true" outlineLevel="0" collapsed="false">
      <c r="A664" s="16" t="s">
        <v>1079</v>
      </c>
      <c r="B664" s="16" t="s">
        <v>1079</v>
      </c>
      <c r="C664" s="16" t="s">
        <v>33</v>
      </c>
      <c r="D664" s="16" t="s">
        <v>33</v>
      </c>
      <c r="E664" s="16" t="s">
        <v>33</v>
      </c>
      <c r="F664" s="16" t="s">
        <v>33</v>
      </c>
      <c r="G664" s="18" t="b">
        <f aca="false">OR(E664&lt;=0.05,F664&lt;=0.05)</f>
        <v>0</v>
      </c>
      <c r="H664" s="16" t="s">
        <v>33</v>
      </c>
      <c r="I664" s="16" t="s">
        <v>33</v>
      </c>
      <c r="J664" s="16" t="s">
        <v>33</v>
      </c>
      <c r="K664" s="16" t="s">
        <v>33</v>
      </c>
      <c r="L664" s="16" t="s">
        <v>33</v>
      </c>
      <c r="M664" s="16" t="b">
        <f aca="false">AND(OR(K664&lt;=0.05,L664&lt;=0.05),H664&gt;=2)</f>
        <v>0</v>
      </c>
      <c r="N664" s="16" t="s">
        <v>34</v>
      </c>
      <c r="O664" s="18" t="n">
        <v>0.865996</v>
      </c>
      <c r="P664" s="17" t="n">
        <v>1.001936609</v>
      </c>
      <c r="Q664" s="18" t="n">
        <v>0.000228936</v>
      </c>
      <c r="R664" s="17" t="n">
        <v>2.365940447</v>
      </c>
      <c r="S664" s="16"/>
      <c r="T664" s="16"/>
      <c r="U664" s="17" t="n">
        <v>40867.4741</v>
      </c>
      <c r="V664" s="16"/>
      <c r="W664" s="17"/>
      <c r="X664" s="17"/>
      <c r="Y664" s="17" t="n">
        <v>330.882099837222</v>
      </c>
      <c r="Z664" s="17" t="n">
        <v>330.8790292279</v>
      </c>
      <c r="AA664" s="17" t="n">
        <v>199.886313233156</v>
      </c>
      <c r="AB664" s="17" t="n">
        <v>431.009657101449</v>
      </c>
    </row>
    <row r="665" customFormat="false" ht="30" hidden="false" customHeight="true" outlineLevel="0" collapsed="false">
      <c r="A665" s="16" t="s">
        <v>1080</v>
      </c>
      <c r="B665" s="16" t="s">
        <v>1080</v>
      </c>
      <c r="C665" s="16" t="s">
        <v>33</v>
      </c>
      <c r="D665" s="16" t="s">
        <v>33</v>
      </c>
      <c r="E665" s="16" t="s">
        <v>33</v>
      </c>
      <c r="F665" s="16" t="s">
        <v>33</v>
      </c>
      <c r="G665" s="18" t="b">
        <f aca="false">OR(E665&lt;=0.05,F665&lt;=0.05)</f>
        <v>0</v>
      </c>
      <c r="H665" s="16" t="s">
        <v>33</v>
      </c>
      <c r="I665" s="16" t="s">
        <v>33</v>
      </c>
      <c r="J665" s="16" t="s">
        <v>33</v>
      </c>
      <c r="K665" s="16" t="s">
        <v>33</v>
      </c>
      <c r="L665" s="16" t="s">
        <v>33</v>
      </c>
      <c r="M665" s="16" t="b">
        <f aca="false">AND(OR(K665&lt;=0.05,L665&lt;=0.05),H665&gt;=2)</f>
        <v>0</v>
      </c>
      <c r="N665" s="16" t="s">
        <v>34</v>
      </c>
      <c r="O665" s="18" t="n">
        <v>0.451073</v>
      </c>
      <c r="P665" s="17" t="n">
        <v>0.930256216</v>
      </c>
      <c r="Q665" s="18" t="n">
        <v>4.33E-007</v>
      </c>
      <c r="R665" s="17" t="n">
        <v>2.770844694</v>
      </c>
      <c r="S665" s="16"/>
      <c r="T665" s="16"/>
      <c r="U665" s="17" t="n">
        <v>28600.3963</v>
      </c>
      <c r="V665" s="16"/>
      <c r="W665" s="17"/>
      <c r="X665" s="17"/>
      <c r="Y665" s="17" t="n">
        <v>674.426282542282</v>
      </c>
      <c r="Z665" s="17" t="n">
        <v>624.015474427411</v>
      </c>
      <c r="AA665" s="17" t="n">
        <v>439.850255061621</v>
      </c>
      <c r="AB665" s="17" t="n">
        <v>1200.68070199679</v>
      </c>
    </row>
    <row r="666" customFormat="false" ht="30" hidden="false" customHeight="true" outlineLevel="0" collapsed="false">
      <c r="A666" s="16" t="s">
        <v>1081</v>
      </c>
      <c r="B666" s="16" t="s">
        <v>1082</v>
      </c>
      <c r="C666" s="16" t="s">
        <v>33</v>
      </c>
      <c r="D666" s="16" t="s">
        <v>33</v>
      </c>
      <c r="E666" s="16" t="s">
        <v>33</v>
      </c>
      <c r="F666" s="16" t="s">
        <v>33</v>
      </c>
      <c r="G666" s="18" t="b">
        <f aca="false">OR(E666&lt;=0.05,F666&lt;=0.05)</f>
        <v>0</v>
      </c>
      <c r="H666" s="16" t="s">
        <v>33</v>
      </c>
      <c r="I666" s="16" t="s">
        <v>33</v>
      </c>
      <c r="J666" s="16" t="s">
        <v>33</v>
      </c>
      <c r="K666" s="16" t="s">
        <v>33</v>
      </c>
      <c r="L666" s="16" t="s">
        <v>33</v>
      </c>
      <c r="M666" s="16" t="b">
        <f aca="false">AND(OR(K666&lt;=0.05,L666&lt;=0.05),H666&gt;=2)</f>
        <v>0</v>
      </c>
      <c r="N666" s="16" t="s">
        <v>34</v>
      </c>
      <c r="O666" s="18" t="n">
        <v>5E-006</v>
      </c>
      <c r="P666" s="17" t="n">
        <v>0.51889736</v>
      </c>
      <c r="Q666" s="18" t="n">
        <v>3.45E-005</v>
      </c>
      <c r="R666" s="17" t="n">
        <v>0.54598288</v>
      </c>
      <c r="S666" s="16"/>
      <c r="T666" s="16"/>
      <c r="U666" s="17" t="n">
        <v>24873.15512</v>
      </c>
      <c r="V666" s="16"/>
      <c r="W666" s="17"/>
      <c r="X666" s="17"/>
      <c r="Y666" s="17" t="n">
        <v>338.665526659105</v>
      </c>
      <c r="Z666" s="17" t="n">
        <v>174.627370169255</v>
      </c>
      <c r="AA666" s="17" t="n">
        <v>210.366106714197</v>
      </c>
      <c r="AB666" s="17" t="n">
        <v>110.641290472368</v>
      </c>
    </row>
    <row r="667" customFormat="false" ht="30" hidden="false" customHeight="true" outlineLevel="0" collapsed="false">
      <c r="A667" s="16" t="s">
        <v>1083</v>
      </c>
      <c r="B667" s="16" t="s">
        <v>1083</v>
      </c>
      <c r="C667" s="16" t="s">
        <v>33</v>
      </c>
      <c r="D667" s="16" t="s">
        <v>33</v>
      </c>
      <c r="E667" s="16" t="s">
        <v>33</v>
      </c>
      <c r="F667" s="16" t="s">
        <v>33</v>
      </c>
      <c r="G667" s="18" t="b">
        <f aca="false">OR(E667&lt;=0.05,F667&lt;=0.05)</f>
        <v>0</v>
      </c>
      <c r="H667" s="16" t="s">
        <v>33</v>
      </c>
      <c r="I667" s="16" t="s">
        <v>33</v>
      </c>
      <c r="J667" s="16" t="s">
        <v>33</v>
      </c>
      <c r="K667" s="16" t="s">
        <v>33</v>
      </c>
      <c r="L667" s="16" t="s">
        <v>33</v>
      </c>
      <c r="M667" s="16" t="b">
        <f aca="false">AND(OR(K667&lt;=0.05,L667&lt;=0.05),H667&gt;=2)</f>
        <v>0</v>
      </c>
      <c r="N667" s="16" t="s">
        <v>34</v>
      </c>
      <c r="O667" s="18" t="n">
        <v>2.7E-005</v>
      </c>
      <c r="P667" s="17" t="n">
        <v>0.535981125</v>
      </c>
      <c r="Q667" s="18" t="n">
        <v>0.000147606</v>
      </c>
      <c r="R667" s="17" t="n">
        <v>4.294869546</v>
      </c>
      <c r="S667" s="16"/>
      <c r="T667" s="16"/>
      <c r="U667" s="17" t="n">
        <v>23450.8424</v>
      </c>
      <c r="V667" s="16"/>
      <c r="W667" s="17"/>
      <c r="X667" s="17"/>
      <c r="Y667" s="17" t="n">
        <v>453.541969675845</v>
      </c>
      <c r="Z667" s="17" t="n">
        <v>243.270533150012</v>
      </c>
      <c r="AA667" s="17" t="n">
        <v>83.6528417570863</v>
      </c>
      <c r="AB667" s="17" t="n">
        <v>360.00842676424</v>
      </c>
    </row>
    <row r="668" customFormat="false" ht="30" hidden="false" customHeight="true" outlineLevel="0" collapsed="false">
      <c r="A668" s="16" t="s">
        <v>1084</v>
      </c>
      <c r="B668" s="16" t="s">
        <v>1084</v>
      </c>
      <c r="C668" s="16" t="s">
        <v>33</v>
      </c>
      <c r="D668" s="16" t="s">
        <v>33</v>
      </c>
      <c r="E668" s="16" t="s">
        <v>33</v>
      </c>
      <c r="F668" s="16" t="s">
        <v>33</v>
      </c>
      <c r="G668" s="18" t="b">
        <f aca="false">OR(E668&lt;=0.05,F668&lt;=0.05)</f>
        <v>0</v>
      </c>
      <c r="H668" s="16" t="s">
        <v>33</v>
      </c>
      <c r="I668" s="16" t="s">
        <v>33</v>
      </c>
      <c r="J668" s="16" t="s">
        <v>33</v>
      </c>
      <c r="K668" s="16" t="s">
        <v>33</v>
      </c>
      <c r="L668" s="16" t="s">
        <v>33</v>
      </c>
      <c r="M668" s="16" t="b">
        <f aca="false">AND(OR(K668&lt;=0.05,L668&lt;=0.05),H668&gt;=2)</f>
        <v>0</v>
      </c>
      <c r="N668" s="16" t="s">
        <v>34</v>
      </c>
      <c r="O668" s="18" t="n">
        <v>0.647739</v>
      </c>
      <c r="P668" s="17" t="n">
        <v>0.976315485</v>
      </c>
      <c r="Q668" s="18" t="n">
        <v>0.01504755</v>
      </c>
      <c r="R668" s="17" t="n">
        <v>0.704826495</v>
      </c>
      <c r="S668" s="16"/>
      <c r="T668" s="16"/>
      <c r="U668" s="17" t="n">
        <v>41887.14176</v>
      </c>
      <c r="V668" s="16"/>
      <c r="W668" s="17"/>
      <c r="X668" s="17"/>
      <c r="Y668" s="17" t="n">
        <v>144.349807058766</v>
      </c>
      <c r="Z668" s="17" t="n">
        <v>140.77562570869</v>
      </c>
      <c r="AA668" s="17" t="n">
        <v>151.198054185068</v>
      </c>
      <c r="AB668" s="17" t="n">
        <v>104.704348593736</v>
      </c>
    </row>
    <row r="669" customFormat="false" ht="30" hidden="false" customHeight="true" outlineLevel="0" collapsed="false">
      <c r="A669" s="16" t="s">
        <v>1085</v>
      </c>
      <c r="B669" s="16" t="s">
        <v>1085</v>
      </c>
      <c r="C669" s="16" t="s">
        <v>33</v>
      </c>
      <c r="D669" s="16" t="s">
        <v>33</v>
      </c>
      <c r="E669" s="16" t="s">
        <v>33</v>
      </c>
      <c r="F669" s="16" t="s">
        <v>33</v>
      </c>
      <c r="G669" s="18" t="b">
        <f aca="false">OR(E669&lt;=0.05,F669&lt;=0.05)</f>
        <v>0</v>
      </c>
      <c r="H669" s="16" t="s">
        <v>33</v>
      </c>
      <c r="I669" s="16" t="s">
        <v>33</v>
      </c>
      <c r="J669" s="16" t="s">
        <v>33</v>
      </c>
      <c r="K669" s="16" t="s">
        <v>33</v>
      </c>
      <c r="L669" s="16" t="s">
        <v>33</v>
      </c>
      <c r="M669" s="16" t="b">
        <f aca="false">AND(OR(K669&lt;=0.05,L669&lt;=0.05),H669&gt;=2)</f>
        <v>0</v>
      </c>
      <c r="N669" s="16" t="s">
        <v>34</v>
      </c>
      <c r="O669" s="18" t="n">
        <v>0</v>
      </c>
      <c r="P669" s="17" t="n">
        <v>15.52996173</v>
      </c>
      <c r="Q669" s="18" t="n">
        <v>0.019479271</v>
      </c>
      <c r="R669" s="17" t="n">
        <v>32.5926109</v>
      </c>
      <c r="S669" s="16"/>
      <c r="T669" s="16"/>
      <c r="U669" s="17" t="n">
        <v>4612.32598</v>
      </c>
      <c r="V669" s="16"/>
      <c r="W669" s="17"/>
      <c r="X669" s="17"/>
      <c r="Y669" s="17" t="n">
        <v>1.55524756568996</v>
      </c>
      <c r="Z669" s="17" t="n">
        <v>24.2527112487181</v>
      </c>
      <c r="AA669" s="17" t="n">
        <v>0.359473616672057</v>
      </c>
      <c r="AB669" s="17" t="n">
        <v>2.48310280852688</v>
      </c>
    </row>
    <row r="670" customFormat="false" ht="30" hidden="false" customHeight="true" outlineLevel="0" collapsed="false">
      <c r="A670" s="16" t="s">
        <v>1086</v>
      </c>
      <c r="B670" s="16" t="s">
        <v>1086</v>
      </c>
      <c r="C670" s="16" t="s">
        <v>33</v>
      </c>
      <c r="D670" s="16" t="s">
        <v>33</v>
      </c>
      <c r="E670" s="16" t="s">
        <v>33</v>
      </c>
      <c r="F670" s="16" t="s">
        <v>33</v>
      </c>
      <c r="G670" s="18" t="b">
        <f aca="false">OR(E670&lt;=0.05,F670&lt;=0.05)</f>
        <v>0</v>
      </c>
      <c r="H670" s="16" t="s">
        <v>33</v>
      </c>
      <c r="I670" s="16" t="s">
        <v>33</v>
      </c>
      <c r="J670" s="16" t="s">
        <v>33</v>
      </c>
      <c r="K670" s="16" t="s">
        <v>33</v>
      </c>
      <c r="L670" s="16" t="s">
        <v>33</v>
      </c>
      <c r="M670" s="16" t="b">
        <f aca="false">AND(OR(K670&lt;=0.05,L670&lt;=0.05),H670&gt;=2)</f>
        <v>0</v>
      </c>
      <c r="N670" s="16" t="s">
        <v>34</v>
      </c>
      <c r="O670" s="18" t="n">
        <v>0</v>
      </c>
      <c r="P670" s="17" t="n">
        <v>2.01595385</v>
      </c>
      <c r="Q670" s="18" t="n">
        <v>9.99E-006</v>
      </c>
      <c r="R670" s="17" t="n">
        <v>1.777388917</v>
      </c>
      <c r="S670" s="16"/>
      <c r="T670" s="16"/>
      <c r="U670" s="17" t="n">
        <v>8204.30556</v>
      </c>
      <c r="V670" s="16"/>
      <c r="W670" s="17"/>
      <c r="X670" s="17"/>
      <c r="Y670" s="17" t="n">
        <v>857.947217324908</v>
      </c>
      <c r="Z670" s="17" t="n">
        <v>1732.58645606857</v>
      </c>
      <c r="AA670" s="17" t="n">
        <v>555.313461491806</v>
      </c>
      <c r="AB670" s="17" t="n">
        <v>958.008178977762</v>
      </c>
    </row>
    <row r="671" customFormat="false" ht="30" hidden="false" customHeight="true" outlineLevel="0" collapsed="false">
      <c r="A671" s="16" t="s">
        <v>1087</v>
      </c>
      <c r="B671" s="16" t="s">
        <v>1088</v>
      </c>
      <c r="C671" s="16" t="s">
        <v>33</v>
      </c>
      <c r="D671" s="16" t="s">
        <v>33</v>
      </c>
      <c r="E671" s="16" t="s">
        <v>33</v>
      </c>
      <c r="F671" s="16" t="s">
        <v>33</v>
      </c>
      <c r="G671" s="18" t="b">
        <f aca="false">OR(E671&lt;=0.05,F671&lt;=0.05)</f>
        <v>0</v>
      </c>
      <c r="H671" s="16" t="s">
        <v>33</v>
      </c>
      <c r="I671" s="16" t="s">
        <v>33</v>
      </c>
      <c r="J671" s="16" t="s">
        <v>33</v>
      </c>
      <c r="K671" s="16" t="s">
        <v>33</v>
      </c>
      <c r="L671" s="16" t="s">
        <v>33</v>
      </c>
      <c r="M671" s="16" t="b">
        <f aca="false">AND(OR(K671&lt;=0.05,L671&lt;=0.05),H671&gt;=2)</f>
        <v>0</v>
      </c>
      <c r="N671" s="16" t="s">
        <v>34</v>
      </c>
      <c r="O671" s="18" t="n">
        <v>0</v>
      </c>
      <c r="P671" s="17" t="n">
        <v>0.650238952</v>
      </c>
      <c r="Q671" s="18" t="n">
        <v>0.002666797</v>
      </c>
      <c r="R671" s="17" t="n">
        <v>1.749941531</v>
      </c>
      <c r="S671" s="16"/>
      <c r="T671" s="16"/>
      <c r="U671" s="17" t="n">
        <v>24100.84966</v>
      </c>
      <c r="V671" s="16"/>
      <c r="W671" s="17"/>
      <c r="X671" s="17"/>
      <c r="Y671" s="17" t="n">
        <v>263.71587272929</v>
      </c>
      <c r="Z671" s="17" t="n">
        <v>171.208729430562</v>
      </c>
      <c r="AA671" s="17" t="n">
        <v>260.942339863516</v>
      </c>
      <c r="AB671" s="17" t="n">
        <v>438.815558310427</v>
      </c>
    </row>
    <row r="672" customFormat="false" ht="30" hidden="false" customHeight="true" outlineLevel="0" collapsed="false">
      <c r="A672" s="16" t="s">
        <v>1089</v>
      </c>
      <c r="B672" s="16" t="s">
        <v>1090</v>
      </c>
      <c r="C672" s="16" t="s">
        <v>33</v>
      </c>
      <c r="D672" s="16" t="s">
        <v>33</v>
      </c>
      <c r="E672" s="16" t="s">
        <v>33</v>
      </c>
      <c r="F672" s="16" t="s">
        <v>33</v>
      </c>
      <c r="G672" s="18" t="b">
        <f aca="false">OR(E672&lt;=0.05,F672&lt;=0.05)</f>
        <v>0</v>
      </c>
      <c r="H672" s="16" t="s">
        <v>33</v>
      </c>
      <c r="I672" s="16" t="s">
        <v>33</v>
      </c>
      <c r="J672" s="16" t="s">
        <v>33</v>
      </c>
      <c r="K672" s="16" t="s">
        <v>33</v>
      </c>
      <c r="L672" s="16" t="s">
        <v>33</v>
      </c>
      <c r="M672" s="16" t="b">
        <f aca="false">AND(OR(K672&lt;=0.05,L672&lt;=0.05),H672&gt;=2)</f>
        <v>0</v>
      </c>
      <c r="N672" s="16" t="s">
        <v>34</v>
      </c>
      <c r="O672" s="18" t="n">
        <v>0</v>
      </c>
      <c r="P672" s="17" t="n">
        <v>0.340878773</v>
      </c>
      <c r="Q672" s="18" t="n">
        <v>0.005354309</v>
      </c>
      <c r="R672" s="17" t="n">
        <v>0.709424036</v>
      </c>
      <c r="S672" s="16"/>
      <c r="T672" s="16"/>
      <c r="U672" s="17" t="n">
        <v>8451.26786</v>
      </c>
      <c r="V672" s="16"/>
      <c r="W672" s="17"/>
      <c r="X672" s="17"/>
      <c r="Y672" s="17" t="n">
        <v>556.376340911512</v>
      </c>
      <c r="Z672" s="17" t="n">
        <v>189.434398166222</v>
      </c>
      <c r="AA672" s="17" t="n">
        <v>696.501038177918</v>
      </c>
      <c r="AB672" s="17" t="n">
        <v>475.682314923079</v>
      </c>
    </row>
    <row r="673" customFormat="false" ht="30" hidden="false" customHeight="true" outlineLevel="0" collapsed="false">
      <c r="A673" s="16" t="s">
        <v>1091</v>
      </c>
      <c r="B673" s="16" t="s">
        <v>1091</v>
      </c>
      <c r="C673" s="16" t="s">
        <v>33</v>
      </c>
      <c r="D673" s="16" t="s">
        <v>33</v>
      </c>
      <c r="E673" s="16" t="s">
        <v>33</v>
      </c>
      <c r="F673" s="16" t="s">
        <v>33</v>
      </c>
      <c r="G673" s="18" t="b">
        <f aca="false">OR(E673&lt;=0.05,F673&lt;=0.05)</f>
        <v>0</v>
      </c>
      <c r="H673" s="16" t="s">
        <v>33</v>
      </c>
      <c r="I673" s="16" t="s">
        <v>33</v>
      </c>
      <c r="J673" s="16" t="s">
        <v>33</v>
      </c>
      <c r="K673" s="16" t="s">
        <v>33</v>
      </c>
      <c r="L673" s="16" t="s">
        <v>33</v>
      </c>
      <c r="M673" s="16" t="b">
        <f aca="false">AND(OR(K673&lt;=0.05,L673&lt;=0.05),H673&gt;=2)</f>
        <v>0</v>
      </c>
      <c r="N673" s="16" t="s">
        <v>34</v>
      </c>
      <c r="O673" s="18" t="n">
        <v>0.034065</v>
      </c>
      <c r="P673" s="17" t="n">
        <v>1.450895729</v>
      </c>
      <c r="Q673" s="18" t="n">
        <v>0.656496621</v>
      </c>
      <c r="R673" s="17" t="n">
        <v>0.911889866</v>
      </c>
      <c r="S673" s="16"/>
      <c r="T673" s="16"/>
      <c r="U673" s="17" t="n">
        <v>44029.94384</v>
      </c>
      <c r="V673" s="16"/>
      <c r="W673" s="17"/>
      <c r="X673" s="17"/>
      <c r="Y673" s="17" t="n">
        <v>131.374956106125</v>
      </c>
      <c r="Z673" s="17" t="n">
        <v>188.799357719536</v>
      </c>
      <c r="AA673" s="17" t="n">
        <v>77.5096409241236</v>
      </c>
      <c r="AB673" s="17" t="n">
        <v>68.3036213205645</v>
      </c>
    </row>
    <row r="674" customFormat="false" ht="30" hidden="false" customHeight="true" outlineLevel="0" collapsed="false">
      <c r="A674" s="16" t="s">
        <v>1092</v>
      </c>
      <c r="B674" s="16" t="s">
        <v>1093</v>
      </c>
      <c r="C674" s="16" t="s">
        <v>33</v>
      </c>
      <c r="D674" s="16" t="s">
        <v>33</v>
      </c>
      <c r="E674" s="16" t="s">
        <v>33</v>
      </c>
      <c r="F674" s="16" t="s">
        <v>33</v>
      </c>
      <c r="G674" s="18" t="b">
        <f aca="false">OR(E674&lt;=0.05,F674&lt;=0.05)</f>
        <v>0</v>
      </c>
      <c r="H674" s="16" t="s">
        <v>33</v>
      </c>
      <c r="I674" s="16" t="s">
        <v>33</v>
      </c>
      <c r="J674" s="16" t="s">
        <v>33</v>
      </c>
      <c r="K674" s="16" t="s">
        <v>33</v>
      </c>
      <c r="L674" s="16" t="s">
        <v>33</v>
      </c>
      <c r="M674" s="16" t="b">
        <f aca="false">AND(OR(K674&lt;=0.05,L674&lt;=0.05),H674&gt;=2)</f>
        <v>0</v>
      </c>
      <c r="N674" s="16" t="s">
        <v>34</v>
      </c>
      <c r="O674" s="18" t="n">
        <v>0.012227</v>
      </c>
      <c r="P674" s="17" t="n">
        <v>0.669911339</v>
      </c>
      <c r="Q674" s="18" t="n">
        <v>0.360850064</v>
      </c>
      <c r="R674" s="17" t="n">
        <v>1.353669171</v>
      </c>
      <c r="S674" s="16"/>
      <c r="T674" s="16"/>
      <c r="U674" s="17" t="n">
        <v>30988.53262</v>
      </c>
      <c r="V674" s="16"/>
      <c r="W674" s="17"/>
      <c r="X674" s="17"/>
      <c r="Y674" s="17" t="n">
        <v>500.29405452325</v>
      </c>
      <c r="Z674" s="17" t="n">
        <v>333.133359095844</v>
      </c>
      <c r="AA674" s="17" t="n">
        <v>611.186588000966</v>
      </c>
      <c r="AB674" s="17" t="n">
        <v>752.76286084773</v>
      </c>
    </row>
    <row r="675" customFormat="false" ht="30" hidden="false" customHeight="true" outlineLevel="0" collapsed="false">
      <c r="A675" s="16" t="s">
        <v>1094</v>
      </c>
      <c r="B675" s="16" t="s">
        <v>1095</v>
      </c>
      <c r="C675" s="16" t="s">
        <v>33</v>
      </c>
      <c r="D675" s="16" t="s">
        <v>33</v>
      </c>
      <c r="E675" s="16" t="s">
        <v>33</v>
      </c>
      <c r="F675" s="16" t="s">
        <v>33</v>
      </c>
      <c r="G675" s="18" t="b">
        <f aca="false">OR(E675&lt;=0.05,F675&lt;=0.05)</f>
        <v>0</v>
      </c>
      <c r="H675" s="16" t="s">
        <v>33</v>
      </c>
      <c r="I675" s="16" t="s">
        <v>33</v>
      </c>
      <c r="J675" s="16" t="s">
        <v>33</v>
      </c>
      <c r="K675" s="16" t="s">
        <v>33</v>
      </c>
      <c r="L675" s="16" t="s">
        <v>33</v>
      </c>
      <c r="M675" s="16" t="b">
        <f aca="false">AND(OR(K675&lt;=0.05,L675&lt;=0.05),H675&gt;=2)</f>
        <v>0</v>
      </c>
      <c r="N675" s="16" t="s">
        <v>34</v>
      </c>
      <c r="O675" s="18" t="n">
        <v>0.000251</v>
      </c>
      <c r="P675" s="17" t="n">
        <v>0.689667306</v>
      </c>
      <c r="Q675" s="18" t="n">
        <v>0.163059875</v>
      </c>
      <c r="R675" s="17" t="n">
        <v>1.627225697</v>
      </c>
      <c r="S675" s="16"/>
      <c r="T675" s="16"/>
      <c r="U675" s="17" t="n">
        <v>34185.60306</v>
      </c>
      <c r="V675" s="16"/>
      <c r="W675" s="17"/>
      <c r="X675" s="17"/>
      <c r="Y675" s="17" t="n">
        <v>460.795285152675</v>
      </c>
      <c r="Z675" s="17" t="n">
        <v>318.047840580728</v>
      </c>
      <c r="AA675" s="17" t="n">
        <v>608.011630494939</v>
      </c>
      <c r="AB675" s="17" t="n">
        <v>874.142687834678</v>
      </c>
    </row>
    <row r="676" customFormat="false" ht="30" hidden="false" customHeight="true" outlineLevel="0" collapsed="false">
      <c r="A676" s="16" t="s">
        <v>1096</v>
      </c>
      <c r="B676" s="16" t="s">
        <v>1097</v>
      </c>
      <c r="C676" s="16" t="s">
        <v>33</v>
      </c>
      <c r="D676" s="16" t="s">
        <v>33</v>
      </c>
      <c r="E676" s="16" t="s">
        <v>33</v>
      </c>
      <c r="F676" s="16" t="s">
        <v>33</v>
      </c>
      <c r="G676" s="18" t="b">
        <f aca="false">OR(E676&lt;=0.05,F676&lt;=0.05)</f>
        <v>0</v>
      </c>
      <c r="H676" s="16" t="s">
        <v>33</v>
      </c>
      <c r="I676" s="16" t="s">
        <v>33</v>
      </c>
      <c r="J676" s="16" t="s">
        <v>33</v>
      </c>
      <c r="K676" s="16" t="s">
        <v>33</v>
      </c>
      <c r="L676" s="16" t="s">
        <v>33</v>
      </c>
      <c r="M676" s="16" t="b">
        <f aca="false">AND(OR(K676&lt;=0.05,L676&lt;=0.05),H676&gt;=2)</f>
        <v>0</v>
      </c>
      <c r="N676" s="16" t="s">
        <v>34</v>
      </c>
      <c r="O676" s="18" t="n">
        <v>0.193157</v>
      </c>
      <c r="P676" s="17" t="n">
        <v>1.535390316</v>
      </c>
      <c r="Q676" s="18" t="n">
        <v>0.001349816</v>
      </c>
      <c r="R676" s="17" t="n">
        <v>0.661298454</v>
      </c>
      <c r="S676" s="16"/>
      <c r="T676" s="16"/>
      <c r="U676" s="17" t="n">
        <v>39638.44694</v>
      </c>
      <c r="V676" s="16"/>
      <c r="W676" s="17"/>
      <c r="X676" s="17"/>
      <c r="Y676" s="17" t="n">
        <v>76.9928016356785</v>
      </c>
      <c r="Z676" s="17" t="n">
        <v>115.881370768595</v>
      </c>
      <c r="AA676" s="17" t="n">
        <v>70.6304720302066</v>
      </c>
      <c r="AB676" s="17" t="n">
        <v>45.6570442636074</v>
      </c>
    </row>
    <row r="677" customFormat="false" ht="30" hidden="false" customHeight="true" outlineLevel="0" collapsed="false">
      <c r="A677" s="16" t="s">
        <v>1098</v>
      </c>
      <c r="B677" s="16" t="s">
        <v>1098</v>
      </c>
      <c r="C677" s="16" t="s">
        <v>33</v>
      </c>
      <c r="D677" s="16" t="s">
        <v>33</v>
      </c>
      <c r="E677" s="16" t="s">
        <v>33</v>
      </c>
      <c r="F677" s="16" t="s">
        <v>33</v>
      </c>
      <c r="G677" s="18" t="b">
        <f aca="false">OR(E677&lt;=0.05,F677&lt;=0.05)</f>
        <v>0</v>
      </c>
      <c r="H677" s="16" t="s">
        <v>33</v>
      </c>
      <c r="I677" s="16" t="s">
        <v>33</v>
      </c>
      <c r="J677" s="16" t="s">
        <v>33</v>
      </c>
      <c r="K677" s="16" t="s">
        <v>33</v>
      </c>
      <c r="L677" s="16" t="s">
        <v>33</v>
      </c>
      <c r="M677" s="16" t="b">
        <f aca="false">AND(OR(K677&lt;=0.05,L677&lt;=0.05),H677&gt;=2)</f>
        <v>0</v>
      </c>
      <c r="N677" s="16" t="s">
        <v>34</v>
      </c>
      <c r="O677" s="18" t="n">
        <v>0</v>
      </c>
      <c r="P677" s="17" t="n">
        <v>0.399756523</v>
      </c>
      <c r="Q677" s="18" t="n">
        <v>0.420657297</v>
      </c>
      <c r="R677" s="17" t="n">
        <v>0.820588015</v>
      </c>
      <c r="S677" s="16"/>
      <c r="T677" s="16"/>
      <c r="U677" s="17" t="n">
        <v>25096.25022</v>
      </c>
      <c r="V677" s="16"/>
      <c r="W677" s="17"/>
      <c r="X677" s="17"/>
      <c r="Y677" s="17" t="n">
        <v>84.6970905200566</v>
      </c>
      <c r="Z677" s="17" t="n">
        <v>34.1220583625835</v>
      </c>
      <c r="AA677" s="17" t="n">
        <v>46.0978449353864</v>
      </c>
      <c r="AB677" s="17" t="n">
        <v>33.7001995624725</v>
      </c>
    </row>
    <row r="678" customFormat="false" ht="30" hidden="false" customHeight="true" outlineLevel="0" collapsed="false">
      <c r="A678" s="16" t="s">
        <v>1099</v>
      </c>
      <c r="B678" s="16" t="s">
        <v>1099</v>
      </c>
      <c r="C678" s="16" t="s">
        <v>33</v>
      </c>
      <c r="D678" s="16" t="s">
        <v>33</v>
      </c>
      <c r="E678" s="16" t="s">
        <v>33</v>
      </c>
      <c r="F678" s="16" t="s">
        <v>33</v>
      </c>
      <c r="G678" s="18" t="b">
        <f aca="false">OR(E678&lt;=0.05,F678&lt;=0.05)</f>
        <v>0</v>
      </c>
      <c r="H678" s="16" t="s">
        <v>33</v>
      </c>
      <c r="I678" s="16" t="s">
        <v>33</v>
      </c>
      <c r="J678" s="16" t="s">
        <v>33</v>
      </c>
      <c r="K678" s="16" t="s">
        <v>33</v>
      </c>
      <c r="L678" s="16" t="s">
        <v>33</v>
      </c>
      <c r="M678" s="16" t="b">
        <f aca="false">AND(OR(K678&lt;=0.05,L678&lt;=0.05),H678&gt;=2)</f>
        <v>0</v>
      </c>
      <c r="N678" s="16" t="s">
        <v>34</v>
      </c>
      <c r="O678" s="18" t="n">
        <v>0</v>
      </c>
      <c r="P678" s="17" t="n">
        <v>0.287579319</v>
      </c>
      <c r="Q678" s="18" t="n">
        <v>0.445787311</v>
      </c>
      <c r="R678" s="17" t="n">
        <v>1.066276326</v>
      </c>
      <c r="S678" s="16"/>
      <c r="T678" s="16"/>
      <c r="U678" s="17" t="n">
        <v>10481.03434</v>
      </c>
      <c r="V678" s="16"/>
      <c r="W678" s="17"/>
      <c r="X678" s="17"/>
      <c r="Y678" s="17" t="n">
        <v>903.310912840938</v>
      </c>
      <c r="Z678" s="17" t="n">
        <v>261.136584046839</v>
      </c>
      <c r="AA678" s="17" t="n">
        <v>422.636741239417</v>
      </c>
      <c r="AB678" s="17" t="n">
        <v>438.562377267765</v>
      </c>
    </row>
    <row r="679" customFormat="false" ht="30" hidden="false" customHeight="true" outlineLevel="0" collapsed="false">
      <c r="A679" s="16" t="s">
        <v>1100</v>
      </c>
      <c r="B679" s="16" t="s">
        <v>1101</v>
      </c>
      <c r="C679" s="16" t="s">
        <v>33</v>
      </c>
      <c r="D679" s="16" t="s">
        <v>33</v>
      </c>
      <c r="E679" s="16" t="s">
        <v>33</v>
      </c>
      <c r="F679" s="16" t="s">
        <v>33</v>
      </c>
      <c r="G679" s="18" t="b">
        <f aca="false">OR(E679&lt;=0.05,F679&lt;=0.05)</f>
        <v>0</v>
      </c>
      <c r="H679" s="16" t="s">
        <v>33</v>
      </c>
      <c r="I679" s="16" t="s">
        <v>33</v>
      </c>
      <c r="J679" s="16" t="s">
        <v>33</v>
      </c>
      <c r="K679" s="16" t="s">
        <v>33</v>
      </c>
      <c r="L679" s="16" t="s">
        <v>33</v>
      </c>
      <c r="M679" s="16" t="b">
        <f aca="false">AND(OR(K679&lt;=0.05,L679&lt;=0.05),H679&gt;=2)</f>
        <v>0</v>
      </c>
      <c r="N679" s="16" t="s">
        <v>34</v>
      </c>
      <c r="O679" s="18" t="n">
        <v>0.064615</v>
      </c>
      <c r="P679" s="17" t="n">
        <v>0.671475786</v>
      </c>
      <c r="Q679" s="18" t="n">
        <v>0.001515111</v>
      </c>
      <c r="R679" s="17" t="n">
        <v>3.010495629</v>
      </c>
      <c r="S679" s="16"/>
      <c r="T679" s="16"/>
      <c r="U679" s="17" t="n">
        <v>39475.79128</v>
      </c>
      <c r="V679" s="16"/>
      <c r="W679" s="17"/>
      <c r="X679" s="17"/>
      <c r="Y679" s="17" t="n">
        <v>78.4732123839026</v>
      </c>
      <c r="Z679" s="17" t="n">
        <v>52.1535822065688</v>
      </c>
      <c r="AA679" s="17" t="n">
        <v>21.9138815365759</v>
      </c>
      <c r="AB679" s="17" t="n">
        <v>66.8436893397463</v>
      </c>
    </row>
    <row r="680" customFormat="false" ht="30" hidden="false" customHeight="true" outlineLevel="0" collapsed="false">
      <c r="A680" s="16" t="s">
        <v>1102</v>
      </c>
      <c r="B680" s="16" t="s">
        <v>1103</v>
      </c>
      <c r="C680" s="16" t="s">
        <v>33</v>
      </c>
      <c r="D680" s="16" t="s">
        <v>33</v>
      </c>
      <c r="E680" s="16" t="s">
        <v>33</v>
      </c>
      <c r="F680" s="16" t="s">
        <v>33</v>
      </c>
      <c r="G680" s="18" t="b">
        <f aca="false">OR(E680&lt;=0.05,F680&lt;=0.05)</f>
        <v>0</v>
      </c>
      <c r="H680" s="16" t="s">
        <v>33</v>
      </c>
      <c r="I680" s="16" t="s">
        <v>33</v>
      </c>
      <c r="J680" s="16" t="s">
        <v>33</v>
      </c>
      <c r="K680" s="16" t="s">
        <v>33</v>
      </c>
      <c r="L680" s="16" t="s">
        <v>33</v>
      </c>
      <c r="M680" s="16" t="b">
        <f aca="false">AND(OR(K680&lt;=0.05,L680&lt;=0.05),H680&gt;=2)</f>
        <v>0</v>
      </c>
      <c r="N680" s="16" t="s">
        <v>45</v>
      </c>
      <c r="O680" s="18" t="n">
        <v>0.023173</v>
      </c>
      <c r="P680" s="17" t="n">
        <v>0.580148441</v>
      </c>
      <c r="Q680" s="18" t="n">
        <v>0.043341108</v>
      </c>
      <c r="R680" s="17" t="n">
        <v>1.359194121</v>
      </c>
      <c r="S680" s="16"/>
      <c r="T680" s="16"/>
      <c r="U680" s="17" t="n">
        <v>37793.9708</v>
      </c>
      <c r="V680" s="16"/>
      <c r="W680" s="17"/>
      <c r="X680" s="17"/>
      <c r="Y680" s="17" t="n">
        <v>197.847328635607</v>
      </c>
      <c r="Z680" s="17" t="n">
        <v>112.185131571719</v>
      </c>
      <c r="AA680" s="17" t="n">
        <v>145.337848074932</v>
      </c>
      <c r="AB680" s="17" t="n">
        <v>189.97022089786</v>
      </c>
    </row>
    <row r="681" customFormat="false" ht="30" hidden="false" customHeight="true" outlineLevel="0" collapsed="false">
      <c r="A681" s="16" t="s">
        <v>1104</v>
      </c>
      <c r="B681" s="16" t="s">
        <v>1105</v>
      </c>
      <c r="C681" s="16" t="s">
        <v>33</v>
      </c>
      <c r="D681" s="16" t="s">
        <v>33</v>
      </c>
      <c r="E681" s="16" t="s">
        <v>33</v>
      </c>
      <c r="F681" s="16" t="s">
        <v>33</v>
      </c>
      <c r="G681" s="18" t="b">
        <f aca="false">OR(E681&lt;=0.05,F681&lt;=0.05)</f>
        <v>0</v>
      </c>
      <c r="H681" s="16" t="s">
        <v>33</v>
      </c>
      <c r="I681" s="16" t="s">
        <v>33</v>
      </c>
      <c r="J681" s="16" t="s">
        <v>33</v>
      </c>
      <c r="K681" s="16" t="s">
        <v>33</v>
      </c>
      <c r="L681" s="16" t="s">
        <v>33</v>
      </c>
      <c r="M681" s="16" t="b">
        <f aca="false">AND(OR(K681&lt;=0.05,L681&lt;=0.05),H681&gt;=2)</f>
        <v>0</v>
      </c>
      <c r="N681" s="16" t="s">
        <v>34</v>
      </c>
      <c r="O681" s="18" t="n">
        <v>0.086999</v>
      </c>
      <c r="P681" s="17" t="n">
        <v>0.73377814</v>
      </c>
      <c r="Q681" s="18" t="n">
        <v>0.73060861</v>
      </c>
      <c r="R681" s="17" t="n">
        <v>1.084105242</v>
      </c>
      <c r="S681" s="16"/>
      <c r="T681" s="16"/>
      <c r="U681" s="17" t="n">
        <v>45641.5994</v>
      </c>
      <c r="V681" s="16"/>
      <c r="W681" s="17"/>
      <c r="X681" s="17"/>
      <c r="Y681" s="17" t="n">
        <v>120.03356060051</v>
      </c>
      <c r="Z681" s="17" t="n">
        <v>86.8538525495238</v>
      </c>
      <c r="AA681" s="17" t="n">
        <v>116.408447368145</v>
      </c>
      <c r="AB681" s="17" t="n">
        <v>122.579837960008</v>
      </c>
    </row>
    <row r="682" customFormat="false" ht="30" hidden="false" customHeight="true" outlineLevel="0" collapsed="false">
      <c r="A682" s="16" t="s">
        <v>1106</v>
      </c>
      <c r="B682" s="16" t="s">
        <v>1106</v>
      </c>
      <c r="C682" s="16" t="s">
        <v>33</v>
      </c>
      <c r="D682" s="16" t="s">
        <v>33</v>
      </c>
      <c r="E682" s="16" t="s">
        <v>33</v>
      </c>
      <c r="F682" s="16" t="s">
        <v>33</v>
      </c>
      <c r="G682" s="18" t="b">
        <f aca="false">OR(E682&lt;=0.05,F682&lt;=0.05)</f>
        <v>0</v>
      </c>
      <c r="H682" s="16" t="s">
        <v>33</v>
      </c>
      <c r="I682" s="16" t="s">
        <v>33</v>
      </c>
      <c r="J682" s="16" t="s">
        <v>33</v>
      </c>
      <c r="K682" s="16" t="s">
        <v>33</v>
      </c>
      <c r="L682" s="16" t="s">
        <v>33</v>
      </c>
      <c r="M682" s="16" t="b">
        <f aca="false">AND(OR(K682&lt;=0.05,L682&lt;=0.05),H682&gt;=2)</f>
        <v>0</v>
      </c>
      <c r="N682" s="16" t="s">
        <v>34</v>
      </c>
      <c r="O682" s="18" t="n">
        <v>0.028914</v>
      </c>
      <c r="P682" s="17" t="n">
        <v>1.169630541</v>
      </c>
      <c r="Q682" s="18" t="n">
        <v>0.037377529</v>
      </c>
      <c r="R682" s="17" t="n">
        <v>0.449204543</v>
      </c>
      <c r="S682" s="16"/>
      <c r="T682" s="16"/>
      <c r="U682" s="17" t="n">
        <v>20733.73706</v>
      </c>
      <c r="V682" s="16"/>
      <c r="W682" s="17"/>
      <c r="X682" s="17"/>
      <c r="Y682" s="17" t="n">
        <v>57.1315382501042</v>
      </c>
      <c r="Z682" s="17" t="n">
        <v>66.6808434608669</v>
      </c>
      <c r="AA682" s="17" t="n">
        <v>85.7965823917227</v>
      </c>
      <c r="AB682" s="17" t="n">
        <v>37.3917294535823</v>
      </c>
    </row>
    <row r="683" customFormat="false" ht="30" hidden="false" customHeight="true" outlineLevel="0" collapsed="false">
      <c r="A683" s="16" t="s">
        <v>1107</v>
      </c>
      <c r="B683" s="16" t="s">
        <v>1107</v>
      </c>
      <c r="C683" s="17" t="n">
        <v>1.096864935</v>
      </c>
      <c r="D683" s="17" t="n">
        <v>1.138628578</v>
      </c>
      <c r="E683" s="18" t="n">
        <v>0.083401041</v>
      </c>
      <c r="F683" s="18" t="n">
        <v>0.099210503</v>
      </c>
      <c r="G683" s="18" t="b">
        <f aca="false">OR(E683&lt;=0.05,F683&lt;=0.05)</f>
        <v>0</v>
      </c>
      <c r="H683" s="16" t="s">
        <v>33</v>
      </c>
      <c r="I683" s="16" t="s">
        <v>33</v>
      </c>
      <c r="J683" s="16" t="s">
        <v>33</v>
      </c>
      <c r="K683" s="16" t="s">
        <v>33</v>
      </c>
      <c r="L683" s="16" t="s">
        <v>33</v>
      </c>
      <c r="M683" s="16" t="b">
        <f aca="false">AND(OR(K683&lt;=0.05,L683&lt;=0.05),H683&gt;=2)</f>
        <v>0</v>
      </c>
      <c r="N683" s="16" t="s">
        <v>34</v>
      </c>
      <c r="O683" s="18" t="n">
        <v>0.000158</v>
      </c>
      <c r="P683" s="17" t="n">
        <v>0.604233803</v>
      </c>
      <c r="Q683" s="18" t="n">
        <v>0.444876353</v>
      </c>
      <c r="R683" s="17" t="n">
        <v>1.161025748</v>
      </c>
      <c r="S683" s="16"/>
      <c r="T683" s="16"/>
      <c r="U683" s="17"/>
      <c r="V683" s="16"/>
      <c r="W683" s="17"/>
      <c r="X683" s="17"/>
      <c r="Y683" s="17" t="n">
        <v>1643.0233815769</v>
      </c>
      <c r="Z683" s="17" t="n">
        <v>999.363273222905</v>
      </c>
      <c r="AA683" s="17" t="n">
        <v>824.888923957509</v>
      </c>
      <c r="AB683" s="17" t="n">
        <v>961.128014911561</v>
      </c>
    </row>
    <row r="684" customFormat="false" ht="30" hidden="false" customHeight="true" outlineLevel="0" collapsed="false">
      <c r="A684" s="16" t="s">
        <v>1108</v>
      </c>
      <c r="B684" s="16" t="s">
        <v>1108</v>
      </c>
      <c r="C684" s="16" t="s">
        <v>33</v>
      </c>
      <c r="D684" s="16" t="s">
        <v>33</v>
      </c>
      <c r="E684" s="16" t="s">
        <v>33</v>
      </c>
      <c r="F684" s="16" t="s">
        <v>33</v>
      </c>
      <c r="G684" s="18" t="b">
        <f aca="false">OR(E684&lt;=0.05,F684&lt;=0.05)</f>
        <v>0</v>
      </c>
      <c r="H684" s="16" t="s">
        <v>33</v>
      </c>
      <c r="I684" s="16" t="s">
        <v>33</v>
      </c>
      <c r="J684" s="16" t="s">
        <v>33</v>
      </c>
      <c r="K684" s="16" t="s">
        <v>33</v>
      </c>
      <c r="L684" s="16" t="s">
        <v>33</v>
      </c>
      <c r="M684" s="16" t="b">
        <f aca="false">AND(OR(K684&lt;=0.05,L684&lt;=0.05),H684&gt;=2)</f>
        <v>0</v>
      </c>
      <c r="N684" s="16" t="s">
        <v>34</v>
      </c>
      <c r="O684" s="18" t="n">
        <v>0</v>
      </c>
      <c r="P684" s="17" t="n">
        <v>2.994138372</v>
      </c>
      <c r="Q684" s="18" t="n">
        <v>0.787758258</v>
      </c>
      <c r="R684" s="17" t="n">
        <v>1.041557365</v>
      </c>
      <c r="S684" s="16"/>
      <c r="T684" s="16"/>
      <c r="U684" s="17" t="n">
        <v>52388.17192</v>
      </c>
      <c r="V684" s="16"/>
      <c r="W684" s="17"/>
      <c r="X684" s="17"/>
      <c r="Y684" s="17" t="n">
        <v>76.6722185079877</v>
      </c>
      <c r="Z684" s="17" t="n">
        <v>226.884144792399</v>
      </c>
      <c r="AA684" s="17" t="n">
        <v>59.5891978773124</v>
      </c>
      <c r="AB684" s="17" t="n">
        <v>59.8122571890704</v>
      </c>
    </row>
    <row r="685" customFormat="false" ht="30" hidden="false" customHeight="true" outlineLevel="0" collapsed="false">
      <c r="A685" s="16" t="s">
        <v>1109</v>
      </c>
      <c r="B685" s="16" t="s">
        <v>1109</v>
      </c>
      <c r="C685" s="16" t="s">
        <v>33</v>
      </c>
      <c r="D685" s="16" t="s">
        <v>33</v>
      </c>
      <c r="E685" s="16" t="s">
        <v>33</v>
      </c>
      <c r="F685" s="16" t="s">
        <v>33</v>
      </c>
      <c r="G685" s="18" t="b">
        <f aca="false">OR(E685&lt;=0.05,F685&lt;=0.05)</f>
        <v>0</v>
      </c>
      <c r="H685" s="16" t="s">
        <v>33</v>
      </c>
      <c r="I685" s="16" t="s">
        <v>33</v>
      </c>
      <c r="J685" s="16" t="s">
        <v>33</v>
      </c>
      <c r="K685" s="16" t="s">
        <v>33</v>
      </c>
      <c r="L685" s="16" t="s">
        <v>33</v>
      </c>
      <c r="M685" s="16" t="b">
        <f aca="false">AND(OR(K685&lt;=0.05,L685&lt;=0.05),H685&gt;=2)</f>
        <v>0</v>
      </c>
      <c r="N685" s="16" t="s">
        <v>34</v>
      </c>
      <c r="O685" s="18" t="n">
        <v>5.6E-005</v>
      </c>
      <c r="P685" s="17" t="n">
        <v>1.593678005</v>
      </c>
      <c r="Q685" s="18" t="n">
        <v>0.859073488</v>
      </c>
      <c r="R685" s="17" t="n">
        <v>1.030190777</v>
      </c>
      <c r="S685" s="16"/>
      <c r="T685" s="16"/>
      <c r="U685" s="17" t="n">
        <v>25075.99984</v>
      </c>
      <c r="V685" s="16"/>
      <c r="W685" s="17"/>
      <c r="X685" s="17"/>
      <c r="Y685" s="17" t="n">
        <v>316.156685189971</v>
      </c>
      <c r="Z685" s="17" t="n">
        <v>501.020754210689</v>
      </c>
      <c r="AA685" s="17" t="n">
        <v>351.907779481809</v>
      </c>
      <c r="AB685" s="17" t="n">
        <v>352.489392440051</v>
      </c>
    </row>
    <row r="686" customFormat="false" ht="30" hidden="false" customHeight="true" outlineLevel="0" collapsed="false">
      <c r="A686" s="16" t="s">
        <v>1110</v>
      </c>
      <c r="B686" s="16" t="s">
        <v>1111</v>
      </c>
      <c r="C686" s="16" t="s">
        <v>33</v>
      </c>
      <c r="D686" s="16" t="s">
        <v>33</v>
      </c>
      <c r="E686" s="16" t="s">
        <v>33</v>
      </c>
      <c r="F686" s="16" t="s">
        <v>33</v>
      </c>
      <c r="G686" s="18" t="b">
        <f aca="false">OR(E686&lt;=0.05,F686&lt;=0.05)</f>
        <v>0</v>
      </c>
      <c r="H686" s="16" t="s">
        <v>33</v>
      </c>
      <c r="I686" s="16" t="s">
        <v>33</v>
      </c>
      <c r="J686" s="16" t="s">
        <v>33</v>
      </c>
      <c r="K686" s="16" t="s">
        <v>33</v>
      </c>
      <c r="L686" s="16" t="s">
        <v>33</v>
      </c>
      <c r="M686" s="16" t="b">
        <f aca="false">AND(OR(K686&lt;=0.05,L686&lt;=0.05),H686&gt;=2)</f>
        <v>0</v>
      </c>
      <c r="N686" s="16" t="s">
        <v>34</v>
      </c>
      <c r="O686" s="18" t="n">
        <v>0</v>
      </c>
      <c r="P686" s="17" t="n">
        <v>1.169549099</v>
      </c>
      <c r="Q686" s="18" t="n">
        <v>4.8E-005</v>
      </c>
      <c r="R686" s="17" t="n">
        <v>2.22909481</v>
      </c>
      <c r="S686" s="16"/>
      <c r="T686" s="16"/>
      <c r="U686" s="17" t="n">
        <v>15190.4641</v>
      </c>
      <c r="V686" s="16"/>
      <c r="W686" s="17"/>
      <c r="X686" s="17"/>
      <c r="Y686" s="17" t="n">
        <v>323.959241244917</v>
      </c>
      <c r="Z686" s="17" t="n">
        <v>378.34961240529</v>
      </c>
      <c r="AA686" s="17" t="n">
        <v>156.662067517651</v>
      </c>
      <c r="AB686" s="17" t="n">
        <v>335.619081230704</v>
      </c>
    </row>
    <row r="687" customFormat="false" ht="30" hidden="false" customHeight="true" outlineLevel="0" collapsed="false">
      <c r="A687" s="16" t="s">
        <v>1112</v>
      </c>
      <c r="B687" s="16" t="s">
        <v>1112</v>
      </c>
      <c r="C687" s="16" t="s">
        <v>33</v>
      </c>
      <c r="D687" s="16" t="s">
        <v>33</v>
      </c>
      <c r="E687" s="16" t="s">
        <v>33</v>
      </c>
      <c r="F687" s="16" t="s">
        <v>33</v>
      </c>
      <c r="G687" s="18" t="b">
        <f aca="false">OR(E687&lt;=0.05,F687&lt;=0.05)</f>
        <v>0</v>
      </c>
      <c r="H687" s="16" t="s">
        <v>33</v>
      </c>
      <c r="I687" s="16" t="s">
        <v>33</v>
      </c>
      <c r="J687" s="16" t="s">
        <v>33</v>
      </c>
      <c r="K687" s="16" t="s">
        <v>33</v>
      </c>
      <c r="L687" s="16" t="s">
        <v>33</v>
      </c>
      <c r="M687" s="16" t="b">
        <f aca="false">AND(OR(K687&lt;=0.05,L687&lt;=0.05),H687&gt;=2)</f>
        <v>0</v>
      </c>
      <c r="N687" s="16" t="s">
        <v>34</v>
      </c>
      <c r="O687" s="18" t="n">
        <v>0.173383</v>
      </c>
      <c r="P687" s="17" t="n">
        <v>0.801240163</v>
      </c>
      <c r="Q687" s="18" t="n">
        <v>0.027484513</v>
      </c>
      <c r="R687" s="17" t="n">
        <v>1.30674587</v>
      </c>
      <c r="S687" s="16"/>
      <c r="T687" s="16"/>
      <c r="U687" s="17" t="n">
        <v>12873.70278</v>
      </c>
      <c r="V687" s="16"/>
      <c r="W687" s="17"/>
      <c r="X687" s="17"/>
      <c r="Y687" s="17" t="n">
        <v>356.401402090371</v>
      </c>
      <c r="Z687" s="17" t="n">
        <v>281.751832452745</v>
      </c>
      <c r="AA687" s="17" t="n">
        <v>257.267969575136</v>
      </c>
      <c r="AB687" s="17" t="n">
        <v>323.647000422274</v>
      </c>
    </row>
    <row r="688" customFormat="false" ht="30" hidden="false" customHeight="true" outlineLevel="0" collapsed="false">
      <c r="A688" s="16" t="s">
        <v>1113</v>
      </c>
      <c r="B688" s="16" t="s">
        <v>1113</v>
      </c>
      <c r="C688" s="16" t="s">
        <v>33</v>
      </c>
      <c r="D688" s="16" t="s">
        <v>33</v>
      </c>
      <c r="E688" s="16" t="s">
        <v>33</v>
      </c>
      <c r="F688" s="16" t="s">
        <v>33</v>
      </c>
      <c r="G688" s="18" t="b">
        <f aca="false">OR(E688&lt;=0.05,F688&lt;=0.05)</f>
        <v>0</v>
      </c>
      <c r="H688" s="16" t="s">
        <v>33</v>
      </c>
      <c r="I688" s="16" t="s">
        <v>33</v>
      </c>
      <c r="J688" s="16" t="s">
        <v>33</v>
      </c>
      <c r="K688" s="16" t="s">
        <v>33</v>
      </c>
      <c r="L688" s="16" t="s">
        <v>33</v>
      </c>
      <c r="M688" s="16" t="b">
        <f aca="false">AND(OR(K688&lt;=0.05,L688&lt;=0.05),H688&gt;=2)</f>
        <v>0</v>
      </c>
      <c r="N688" s="16" t="s">
        <v>34</v>
      </c>
      <c r="O688" s="18" t="n">
        <v>0.723634</v>
      </c>
      <c r="P688" s="17" t="n">
        <v>1.34899643</v>
      </c>
      <c r="Q688" s="18" t="n">
        <v>0.650987826</v>
      </c>
      <c r="R688" s="17" t="n">
        <v>1.079824867</v>
      </c>
      <c r="S688" s="16"/>
      <c r="T688" s="16"/>
      <c r="U688" s="17" t="n">
        <v>4787.7834</v>
      </c>
      <c r="V688" s="16"/>
      <c r="W688" s="17"/>
      <c r="X688" s="17"/>
      <c r="Y688" s="17" t="n">
        <v>547.752580179094</v>
      </c>
      <c r="Z688" s="17" t="n">
        <v>619.050985483252</v>
      </c>
      <c r="AA688" s="17" t="n">
        <v>2831.35232763321</v>
      </c>
      <c r="AB688" s="17" t="n">
        <v>2275.76098400093</v>
      </c>
    </row>
    <row r="689" customFormat="false" ht="30" hidden="false" customHeight="true" outlineLevel="0" collapsed="false">
      <c r="A689" s="16" t="s">
        <v>1114</v>
      </c>
      <c r="B689" s="16" t="s">
        <v>1115</v>
      </c>
      <c r="C689" s="16" t="s">
        <v>33</v>
      </c>
      <c r="D689" s="16" t="s">
        <v>33</v>
      </c>
      <c r="E689" s="16" t="s">
        <v>33</v>
      </c>
      <c r="F689" s="16" t="s">
        <v>33</v>
      </c>
      <c r="G689" s="18" t="b">
        <f aca="false">OR(E689&lt;=0.05,F689&lt;=0.05)</f>
        <v>0</v>
      </c>
      <c r="H689" s="16" t="s">
        <v>33</v>
      </c>
      <c r="I689" s="16" t="s">
        <v>33</v>
      </c>
      <c r="J689" s="16" t="s">
        <v>33</v>
      </c>
      <c r="K689" s="16" t="s">
        <v>33</v>
      </c>
      <c r="L689" s="16" t="s">
        <v>33</v>
      </c>
      <c r="M689" s="16" t="b">
        <f aca="false">AND(OR(K689&lt;=0.05,L689&lt;=0.05),H689&gt;=2)</f>
        <v>0</v>
      </c>
      <c r="N689" s="16" t="s">
        <v>34</v>
      </c>
      <c r="O689" s="18" t="n">
        <v>0</v>
      </c>
      <c r="P689" s="17" t="n">
        <v>0.258761147</v>
      </c>
      <c r="Q689" s="18" t="n">
        <v>0.081339363</v>
      </c>
      <c r="R689" s="17" t="n">
        <v>0.719728827</v>
      </c>
      <c r="S689" s="16"/>
      <c r="T689" s="16"/>
      <c r="U689" s="17" t="n">
        <v>41649.33534</v>
      </c>
      <c r="V689" s="16"/>
      <c r="W689" s="17"/>
      <c r="X689" s="17"/>
      <c r="Y689" s="17" t="n">
        <v>524.913039451981</v>
      </c>
      <c r="Z689" s="17" t="n">
        <v>134.993441485656</v>
      </c>
      <c r="AA689" s="17" t="n">
        <v>625.542739090565</v>
      </c>
      <c r="AB689" s="17" t="n">
        <v>430.100919606448</v>
      </c>
    </row>
    <row r="690" customFormat="false" ht="30" hidden="false" customHeight="true" outlineLevel="0" collapsed="false">
      <c r="A690" s="16" t="s">
        <v>1116</v>
      </c>
      <c r="B690" s="16" t="s">
        <v>1117</v>
      </c>
      <c r="C690" s="16" t="s">
        <v>33</v>
      </c>
      <c r="D690" s="16" t="s">
        <v>33</v>
      </c>
      <c r="E690" s="16" t="s">
        <v>33</v>
      </c>
      <c r="F690" s="16" t="s">
        <v>33</v>
      </c>
      <c r="G690" s="18" t="b">
        <f aca="false">OR(E690&lt;=0.05,F690&lt;=0.05)</f>
        <v>0</v>
      </c>
      <c r="H690" s="16" t="s">
        <v>33</v>
      </c>
      <c r="I690" s="16" t="s">
        <v>33</v>
      </c>
      <c r="J690" s="16" t="s">
        <v>33</v>
      </c>
      <c r="K690" s="16" t="s">
        <v>33</v>
      </c>
      <c r="L690" s="16" t="s">
        <v>33</v>
      </c>
      <c r="M690" s="16" t="b">
        <f aca="false">AND(OR(K690&lt;=0.05,L690&lt;=0.05),H690&gt;=2)</f>
        <v>0</v>
      </c>
      <c r="N690" s="16" t="s">
        <v>34</v>
      </c>
      <c r="O690" s="18" t="n">
        <v>0</v>
      </c>
      <c r="P690" s="17" t="n">
        <v>0.200962946</v>
      </c>
      <c r="Q690" s="18" t="n">
        <v>0.035299771</v>
      </c>
      <c r="R690" s="17" t="n">
        <v>0.655703138</v>
      </c>
      <c r="S690" s="16"/>
      <c r="T690" s="16"/>
      <c r="U690" s="17" t="n">
        <v>44718.91682</v>
      </c>
      <c r="V690" s="16"/>
      <c r="W690" s="17"/>
      <c r="X690" s="17"/>
      <c r="Y690" s="17" t="n">
        <v>459.947864801513</v>
      </c>
      <c r="Z690" s="17" t="n">
        <v>92.2881212620513</v>
      </c>
      <c r="AA690" s="17" t="n">
        <v>474.032914925003</v>
      </c>
      <c r="AB690" s="17" t="n">
        <v>299.632165102287</v>
      </c>
    </row>
    <row r="691" customFormat="false" ht="30" hidden="false" customHeight="true" outlineLevel="0" collapsed="false">
      <c r="A691" s="16" t="s">
        <v>1118</v>
      </c>
      <c r="B691" s="16" t="s">
        <v>1118</v>
      </c>
      <c r="C691" s="16" t="s">
        <v>33</v>
      </c>
      <c r="D691" s="16" t="s">
        <v>33</v>
      </c>
      <c r="E691" s="16" t="s">
        <v>33</v>
      </c>
      <c r="F691" s="16" t="s">
        <v>33</v>
      </c>
      <c r="G691" s="18" t="b">
        <f aca="false">OR(E691&lt;=0.05,F691&lt;=0.05)</f>
        <v>0</v>
      </c>
      <c r="H691" s="16" t="s">
        <v>33</v>
      </c>
      <c r="I691" s="16" t="s">
        <v>33</v>
      </c>
      <c r="J691" s="16" t="s">
        <v>33</v>
      </c>
      <c r="K691" s="16" t="s">
        <v>33</v>
      </c>
      <c r="L691" s="16" t="s">
        <v>33</v>
      </c>
      <c r="M691" s="16" t="b">
        <f aca="false">AND(OR(K691&lt;=0.05,L691&lt;=0.05),H691&gt;=2)</f>
        <v>0</v>
      </c>
      <c r="N691" s="16" t="s">
        <v>34</v>
      </c>
      <c r="O691" s="18" t="n">
        <v>6E-006</v>
      </c>
      <c r="P691" s="17" t="n">
        <v>2.91832017</v>
      </c>
      <c r="Q691" s="18" t="n">
        <v>1.45E-007</v>
      </c>
      <c r="R691" s="17" t="n">
        <v>2.291548572</v>
      </c>
      <c r="S691" s="16"/>
      <c r="T691" s="16"/>
      <c r="U691" s="17" t="n">
        <v>5752.60642</v>
      </c>
      <c r="V691" s="16"/>
      <c r="W691" s="17"/>
      <c r="X691" s="17"/>
      <c r="Y691" s="17" t="n">
        <v>1153.99063261345</v>
      </c>
      <c r="Z691" s="17" t="n">
        <v>3329.8208140927</v>
      </c>
      <c r="AA691" s="17" t="n">
        <v>863.418685189728</v>
      </c>
      <c r="AB691" s="17" t="n">
        <v>1867.4819899841</v>
      </c>
    </row>
    <row r="692" customFormat="false" ht="30" hidden="false" customHeight="true" outlineLevel="0" collapsed="false">
      <c r="A692" s="16" t="s">
        <v>1119</v>
      </c>
      <c r="B692" s="16" t="s">
        <v>1119</v>
      </c>
      <c r="C692" s="16" t="s">
        <v>33</v>
      </c>
      <c r="D692" s="16" t="s">
        <v>33</v>
      </c>
      <c r="E692" s="16" t="s">
        <v>33</v>
      </c>
      <c r="F692" s="16" t="s">
        <v>33</v>
      </c>
      <c r="G692" s="18" t="b">
        <f aca="false">OR(E692&lt;=0.05,F692&lt;=0.05)</f>
        <v>0</v>
      </c>
      <c r="H692" s="16" t="s">
        <v>33</v>
      </c>
      <c r="I692" s="16" t="s">
        <v>33</v>
      </c>
      <c r="J692" s="16" t="s">
        <v>33</v>
      </c>
      <c r="K692" s="16" t="s">
        <v>33</v>
      </c>
      <c r="L692" s="16" t="s">
        <v>33</v>
      </c>
      <c r="M692" s="16" t="b">
        <f aca="false">AND(OR(K692&lt;=0.05,L692&lt;=0.05),H692&gt;=2)</f>
        <v>0</v>
      </c>
      <c r="N692" s="16" t="s">
        <v>34</v>
      </c>
      <c r="O692" s="18" t="n">
        <v>0.052156</v>
      </c>
      <c r="P692" s="17" t="n">
        <v>4.33825683</v>
      </c>
      <c r="Q692" s="18" t="n">
        <v>0.22289887</v>
      </c>
      <c r="R692" s="17" t="n">
        <v>3.952405522</v>
      </c>
      <c r="S692" s="16"/>
      <c r="T692" s="16"/>
      <c r="U692" s="17" t="n">
        <v>3377.00124</v>
      </c>
      <c r="V692" s="16"/>
      <c r="W692" s="17"/>
      <c r="X692" s="17"/>
      <c r="Y692" s="17" t="n">
        <v>0.747403915003648</v>
      </c>
      <c r="Z692" s="17" t="n">
        <v>4.36215538663232</v>
      </c>
      <c r="AA692" s="17" t="n">
        <v>0</v>
      </c>
      <c r="AB692" s="17" t="n">
        <v>0.404781503017977</v>
      </c>
    </row>
    <row r="693" customFormat="false" ht="30" hidden="false" customHeight="true" outlineLevel="0" collapsed="false">
      <c r="A693" s="16" t="s">
        <v>1120</v>
      </c>
      <c r="B693" s="16" t="s">
        <v>1120</v>
      </c>
      <c r="C693" s="16" t="s">
        <v>33</v>
      </c>
      <c r="D693" s="16" t="s">
        <v>33</v>
      </c>
      <c r="E693" s="16" t="s">
        <v>33</v>
      </c>
      <c r="F693" s="16" t="s">
        <v>33</v>
      </c>
      <c r="G693" s="18" t="b">
        <f aca="false">OR(E693&lt;=0.05,F693&lt;=0.05)</f>
        <v>0</v>
      </c>
      <c r="H693" s="16" t="s">
        <v>33</v>
      </c>
      <c r="I693" s="16" t="s">
        <v>33</v>
      </c>
      <c r="J693" s="16" t="s">
        <v>33</v>
      </c>
      <c r="K693" s="16" t="s">
        <v>33</v>
      </c>
      <c r="L693" s="16" t="s">
        <v>33</v>
      </c>
      <c r="M693" s="16" t="b">
        <f aca="false">AND(OR(K693&lt;=0.05,L693&lt;=0.05),H693&gt;=2)</f>
        <v>0</v>
      </c>
      <c r="N693" s="16" t="s">
        <v>34</v>
      </c>
      <c r="O693" s="18" t="n">
        <v>0</v>
      </c>
      <c r="P693" s="17" t="n">
        <v>0.322971595</v>
      </c>
      <c r="Q693" s="18" t="n">
        <v>0.290041395</v>
      </c>
      <c r="R693" s="17" t="n">
        <v>0.753558989</v>
      </c>
      <c r="S693" s="16"/>
      <c r="T693" s="16"/>
      <c r="U693" s="17" t="n">
        <v>45378.2672</v>
      </c>
      <c r="V693" s="16"/>
      <c r="W693" s="17"/>
      <c r="X693" s="17"/>
      <c r="Y693" s="17" t="n">
        <v>42.1017285452152</v>
      </c>
      <c r="Z693" s="17" t="n">
        <v>13.629949022379</v>
      </c>
      <c r="AA693" s="17" t="n">
        <v>30.4859446545227</v>
      </c>
      <c r="AB693" s="17" t="n">
        <v>22.2863419337768</v>
      </c>
    </row>
    <row r="694" customFormat="false" ht="30" hidden="false" customHeight="true" outlineLevel="0" collapsed="false">
      <c r="A694" s="16" t="s">
        <v>1121</v>
      </c>
      <c r="B694" s="16" t="s">
        <v>1121</v>
      </c>
      <c r="C694" s="16" t="s">
        <v>33</v>
      </c>
      <c r="D694" s="16" t="s">
        <v>33</v>
      </c>
      <c r="E694" s="16" t="s">
        <v>33</v>
      </c>
      <c r="F694" s="16" t="s">
        <v>33</v>
      </c>
      <c r="G694" s="18" t="b">
        <f aca="false">OR(E694&lt;=0.05,F694&lt;=0.05)</f>
        <v>0</v>
      </c>
      <c r="H694" s="16" t="s">
        <v>33</v>
      </c>
      <c r="I694" s="16" t="s">
        <v>33</v>
      </c>
      <c r="J694" s="16" t="s">
        <v>33</v>
      </c>
      <c r="K694" s="16" t="s">
        <v>33</v>
      </c>
      <c r="L694" s="16" t="s">
        <v>33</v>
      </c>
      <c r="M694" s="16" t="b">
        <f aca="false">AND(OR(K694&lt;=0.05,L694&lt;=0.05),H694&gt;=2)</f>
        <v>0</v>
      </c>
      <c r="N694" s="16" t="s">
        <v>34</v>
      </c>
      <c r="O694" s="18" t="n">
        <v>0</v>
      </c>
      <c r="P694" s="17" t="n">
        <v>5.493126286</v>
      </c>
      <c r="Q694" s="18" t="n">
        <v>0.012300865</v>
      </c>
      <c r="R694" s="17" t="n">
        <v>0.666537097</v>
      </c>
      <c r="S694" s="16"/>
      <c r="T694" s="16"/>
      <c r="U694" s="17" t="n">
        <v>64715.8159</v>
      </c>
      <c r="V694" s="16"/>
      <c r="W694" s="17"/>
      <c r="X694" s="17"/>
      <c r="Y694" s="17" t="n">
        <v>229.928354505196</v>
      </c>
      <c r="Z694" s="17" t="n">
        <v>1251.93861643795</v>
      </c>
      <c r="AA694" s="17" t="n">
        <v>392.972584171009</v>
      </c>
      <c r="AB694" s="17" t="n">
        <v>250.363188184892</v>
      </c>
    </row>
    <row r="695" customFormat="false" ht="30" hidden="false" customHeight="true" outlineLevel="0" collapsed="false">
      <c r="A695" s="16" t="s">
        <v>1122</v>
      </c>
      <c r="B695" s="16" t="s">
        <v>1123</v>
      </c>
      <c r="C695" s="16" t="s">
        <v>33</v>
      </c>
      <c r="D695" s="16" t="s">
        <v>33</v>
      </c>
      <c r="E695" s="16" t="s">
        <v>33</v>
      </c>
      <c r="F695" s="16" t="s">
        <v>33</v>
      </c>
      <c r="G695" s="18" t="b">
        <f aca="false">OR(E695&lt;=0.05,F695&lt;=0.05)</f>
        <v>0</v>
      </c>
      <c r="H695" s="16" t="s">
        <v>33</v>
      </c>
      <c r="I695" s="16" t="s">
        <v>33</v>
      </c>
      <c r="J695" s="16" t="s">
        <v>33</v>
      </c>
      <c r="K695" s="16" t="s">
        <v>33</v>
      </c>
      <c r="L695" s="16" t="s">
        <v>33</v>
      </c>
      <c r="M695" s="16" t="b">
        <f aca="false">AND(OR(K695&lt;=0.05,L695&lt;=0.05),H695&gt;=2)</f>
        <v>0</v>
      </c>
      <c r="N695" s="16" t="s">
        <v>34</v>
      </c>
      <c r="O695" s="18" t="n">
        <v>0</v>
      </c>
      <c r="P695" s="17" t="n">
        <v>3.069143538</v>
      </c>
      <c r="Q695" s="18" t="n">
        <v>0.007450465</v>
      </c>
      <c r="R695" s="17" t="n">
        <v>0.400583632</v>
      </c>
      <c r="S695" s="16"/>
      <c r="T695" s="16"/>
      <c r="U695" s="17" t="n">
        <v>13795.9929</v>
      </c>
      <c r="V695" s="16"/>
      <c r="W695" s="17"/>
      <c r="X695" s="17"/>
      <c r="Y695" s="17" t="n">
        <v>304.826168910961</v>
      </c>
      <c r="Z695" s="17" t="n">
        <v>933.300338408819</v>
      </c>
      <c r="AA695" s="17" t="n">
        <v>589.778441045519</v>
      </c>
      <c r="AB695" s="17" t="n">
        <v>213.965404566135</v>
      </c>
    </row>
    <row r="696" customFormat="false" ht="30" hidden="false" customHeight="true" outlineLevel="0" collapsed="false">
      <c r="A696" s="16" t="s">
        <v>1124</v>
      </c>
      <c r="B696" s="16" t="s">
        <v>1125</v>
      </c>
      <c r="C696" s="16" t="s">
        <v>33</v>
      </c>
      <c r="D696" s="16" t="s">
        <v>33</v>
      </c>
      <c r="E696" s="16" t="s">
        <v>33</v>
      </c>
      <c r="F696" s="16" t="s">
        <v>33</v>
      </c>
      <c r="G696" s="18" t="b">
        <f aca="false">OR(E696&lt;=0.05,F696&lt;=0.05)</f>
        <v>0</v>
      </c>
      <c r="H696" s="16" t="n">
        <v>2</v>
      </c>
      <c r="I696" s="16" t="n">
        <v>1.1</v>
      </c>
      <c r="J696" s="16" t="n">
        <v>1.2</v>
      </c>
      <c r="K696" s="16" t="n">
        <v>0.41</v>
      </c>
      <c r="L696" s="16" t="n">
        <v>0.1</v>
      </c>
      <c r="M696" s="16" t="b">
        <f aca="false">AND(OR(K696&lt;=0.05,L696&lt;=0.05),H696&gt;=2)</f>
        <v>0</v>
      </c>
      <c r="N696" s="16" t="s">
        <v>34</v>
      </c>
      <c r="O696" s="18" t="n">
        <v>0</v>
      </c>
      <c r="P696" s="17" t="n">
        <v>1.569245139</v>
      </c>
      <c r="Q696" s="18" t="n">
        <v>0.000682336</v>
      </c>
      <c r="R696" s="17" t="n">
        <v>0.429765943</v>
      </c>
      <c r="S696" s="16"/>
      <c r="T696" s="16"/>
      <c r="U696" s="17" t="n">
        <v>18722.91404</v>
      </c>
      <c r="V696" s="16"/>
      <c r="W696" s="17"/>
      <c r="X696" s="17"/>
      <c r="Y696" s="17" t="n">
        <v>656.891687867797</v>
      </c>
      <c r="Z696" s="17" t="n">
        <v>1024.59150358664</v>
      </c>
      <c r="AA696" s="17" t="n">
        <v>609.197928199091</v>
      </c>
      <c r="AB696" s="17" t="n">
        <v>251.299609573591</v>
      </c>
    </row>
    <row r="697" customFormat="false" ht="30" hidden="false" customHeight="true" outlineLevel="0" collapsed="false">
      <c r="A697" s="16" t="s">
        <v>1126</v>
      </c>
      <c r="B697" s="16" t="s">
        <v>1126</v>
      </c>
      <c r="C697" s="16" t="s">
        <v>33</v>
      </c>
      <c r="D697" s="16" t="s">
        <v>33</v>
      </c>
      <c r="E697" s="16" t="s">
        <v>33</v>
      </c>
      <c r="F697" s="16" t="s">
        <v>33</v>
      </c>
      <c r="G697" s="18" t="b">
        <f aca="false">OR(E697&lt;=0.05,F697&lt;=0.05)</f>
        <v>0</v>
      </c>
      <c r="H697" s="16" t="s">
        <v>33</v>
      </c>
      <c r="I697" s="16" t="s">
        <v>33</v>
      </c>
      <c r="J697" s="16" t="s">
        <v>33</v>
      </c>
      <c r="K697" s="16" t="s">
        <v>33</v>
      </c>
      <c r="L697" s="16" t="s">
        <v>33</v>
      </c>
      <c r="M697" s="16" t="b">
        <f aca="false">AND(OR(K697&lt;=0.05,L697&lt;=0.05),H697&gt;=2)</f>
        <v>0</v>
      </c>
      <c r="N697" s="16" t="s">
        <v>34</v>
      </c>
      <c r="O697" s="18" t="n">
        <v>0</v>
      </c>
      <c r="P697" s="17" t="n">
        <v>3.016922978</v>
      </c>
      <c r="Q697" s="18" t="n">
        <v>0.604309961</v>
      </c>
      <c r="R697" s="17" t="n">
        <v>1.109392295</v>
      </c>
      <c r="S697" s="16"/>
      <c r="T697" s="16"/>
      <c r="U697" s="17" t="n">
        <v>54062.51992</v>
      </c>
      <c r="V697" s="16"/>
      <c r="W697" s="17"/>
      <c r="X697" s="17"/>
      <c r="Y697" s="17" t="n">
        <v>96.7090678379539</v>
      </c>
      <c r="Z697" s="17" t="n">
        <v>293.628591099045</v>
      </c>
      <c r="AA697" s="17" t="n">
        <v>69.0972538157065</v>
      </c>
      <c r="AB697" s="17" t="n">
        <v>75.0829998270625</v>
      </c>
    </row>
    <row r="698" customFormat="false" ht="30" hidden="false" customHeight="true" outlineLevel="0" collapsed="false">
      <c r="A698" s="16" t="s">
        <v>1127</v>
      </c>
      <c r="B698" s="16" t="s">
        <v>1127</v>
      </c>
      <c r="C698" s="16" t="s">
        <v>33</v>
      </c>
      <c r="D698" s="16" t="s">
        <v>33</v>
      </c>
      <c r="E698" s="16" t="s">
        <v>33</v>
      </c>
      <c r="F698" s="16" t="s">
        <v>33</v>
      </c>
      <c r="G698" s="18" t="b">
        <f aca="false">OR(E698&lt;=0.05,F698&lt;=0.05)</f>
        <v>0</v>
      </c>
      <c r="H698" s="16" t="s">
        <v>33</v>
      </c>
      <c r="I698" s="16" t="s">
        <v>33</v>
      </c>
      <c r="J698" s="16" t="s">
        <v>33</v>
      </c>
      <c r="K698" s="16" t="s">
        <v>33</v>
      </c>
      <c r="L698" s="16" t="s">
        <v>33</v>
      </c>
      <c r="M698" s="16" t="b">
        <f aca="false">AND(OR(K698&lt;=0.05,L698&lt;=0.05),H698&gt;=2)</f>
        <v>0</v>
      </c>
      <c r="N698" s="16" t="s">
        <v>34</v>
      </c>
      <c r="O698" s="18" t="n">
        <v>0.015536</v>
      </c>
      <c r="P698" s="17" t="n">
        <v>1.321234691</v>
      </c>
      <c r="Q698" s="18" t="n">
        <v>0.113957041</v>
      </c>
      <c r="R698" s="17" t="n">
        <v>0.78242757</v>
      </c>
      <c r="S698" s="16"/>
      <c r="T698" s="16"/>
      <c r="U698" s="17" t="n">
        <v>31390.79468</v>
      </c>
      <c r="V698" s="16"/>
      <c r="W698" s="17"/>
      <c r="X698" s="17"/>
      <c r="Y698" s="17" t="n">
        <v>223.414085494527</v>
      </c>
      <c r="Z698" s="17" t="n">
        <v>297.427200463831</v>
      </c>
      <c r="AA698" s="17" t="n">
        <v>264.90797417584</v>
      </c>
      <c r="AB698" s="17" t="n">
        <v>201.091546441606</v>
      </c>
    </row>
    <row r="699" customFormat="false" ht="30" hidden="false" customHeight="true" outlineLevel="0" collapsed="false">
      <c r="A699" s="16" t="s">
        <v>1128</v>
      </c>
      <c r="B699" s="16" t="s">
        <v>1128</v>
      </c>
      <c r="C699" s="16" t="s">
        <v>33</v>
      </c>
      <c r="D699" s="16" t="s">
        <v>33</v>
      </c>
      <c r="E699" s="16" t="s">
        <v>33</v>
      </c>
      <c r="F699" s="16" t="s">
        <v>33</v>
      </c>
      <c r="G699" s="18" t="b">
        <f aca="false">OR(E699&lt;=0.05,F699&lt;=0.05)</f>
        <v>0</v>
      </c>
      <c r="H699" s="16" t="s">
        <v>33</v>
      </c>
      <c r="I699" s="16" t="s">
        <v>33</v>
      </c>
      <c r="J699" s="16" t="s">
        <v>33</v>
      </c>
      <c r="K699" s="16" t="s">
        <v>33</v>
      </c>
      <c r="L699" s="16" t="s">
        <v>33</v>
      </c>
      <c r="M699" s="16" t="b">
        <f aca="false">AND(OR(K699&lt;=0.05,L699&lt;=0.05),H699&gt;=2)</f>
        <v>0</v>
      </c>
      <c r="N699" s="16" t="s">
        <v>34</v>
      </c>
      <c r="O699" s="18" t="n">
        <v>0.018324</v>
      </c>
      <c r="P699" s="17" t="n">
        <v>1.243688704</v>
      </c>
      <c r="Q699" s="18" t="n">
        <v>0.172301714</v>
      </c>
      <c r="R699" s="17" t="n">
        <v>1.674882605</v>
      </c>
      <c r="S699" s="16"/>
      <c r="T699" s="16"/>
      <c r="U699" s="17" t="n">
        <v>30994.55024</v>
      </c>
      <c r="V699" s="16"/>
      <c r="W699" s="17"/>
      <c r="X699" s="17"/>
      <c r="Y699" s="17" t="n">
        <v>299.451242105671</v>
      </c>
      <c r="Z699" s="17" t="n">
        <v>371.817767747273</v>
      </c>
      <c r="AA699" s="17" t="n">
        <v>200.165038842701</v>
      </c>
      <c r="AB699" s="17" t="n">
        <v>307.488599486257</v>
      </c>
    </row>
    <row r="700" customFormat="false" ht="30" hidden="false" customHeight="true" outlineLevel="0" collapsed="false">
      <c r="A700" s="16" t="s">
        <v>1129</v>
      </c>
      <c r="B700" s="16" t="s">
        <v>1129</v>
      </c>
      <c r="C700" s="16" t="s">
        <v>33</v>
      </c>
      <c r="D700" s="16" t="s">
        <v>33</v>
      </c>
      <c r="E700" s="16" t="s">
        <v>33</v>
      </c>
      <c r="F700" s="16" t="s">
        <v>33</v>
      </c>
      <c r="G700" s="18" t="b">
        <f aca="false">OR(E700&lt;=0.05,F700&lt;=0.05)</f>
        <v>0</v>
      </c>
      <c r="H700" s="16" t="s">
        <v>33</v>
      </c>
      <c r="I700" s="16" t="s">
        <v>33</v>
      </c>
      <c r="J700" s="16" t="s">
        <v>33</v>
      </c>
      <c r="K700" s="16" t="s">
        <v>33</v>
      </c>
      <c r="L700" s="16" t="s">
        <v>33</v>
      </c>
      <c r="M700" s="16" t="b">
        <f aca="false">AND(OR(K700&lt;=0.05,L700&lt;=0.05),H700&gt;=2)</f>
        <v>0</v>
      </c>
      <c r="N700" s="16" t="s">
        <v>34</v>
      </c>
      <c r="O700" s="18" t="n">
        <v>0</v>
      </c>
      <c r="P700" s="17" t="n">
        <v>0.791357312</v>
      </c>
      <c r="Q700" s="18" t="n">
        <v>0.274855533</v>
      </c>
      <c r="R700" s="17" t="n">
        <v>1.220270399</v>
      </c>
      <c r="S700" s="16"/>
      <c r="T700" s="16"/>
      <c r="U700" s="17" t="n">
        <v>31327.32358</v>
      </c>
      <c r="V700" s="16"/>
      <c r="W700" s="17"/>
      <c r="X700" s="17"/>
      <c r="Y700" s="17" t="n">
        <v>372.93167821598</v>
      </c>
      <c r="Z700" s="17" t="n">
        <v>295.061791675524</v>
      </c>
      <c r="AA700" s="17" t="n">
        <v>466.792492594212</v>
      </c>
      <c r="AB700" s="17" t="n">
        <v>554.961387025565</v>
      </c>
    </row>
    <row r="701" customFormat="false" ht="30" hidden="false" customHeight="true" outlineLevel="0" collapsed="false">
      <c r="A701" s="16" t="s">
        <v>1130</v>
      </c>
      <c r="B701" s="16" t="s">
        <v>1130</v>
      </c>
      <c r="C701" s="16" t="s">
        <v>33</v>
      </c>
      <c r="D701" s="16" t="s">
        <v>33</v>
      </c>
      <c r="E701" s="16" t="s">
        <v>33</v>
      </c>
      <c r="F701" s="16" t="s">
        <v>33</v>
      </c>
      <c r="G701" s="18" t="b">
        <f aca="false">OR(E701&lt;=0.05,F701&lt;=0.05)</f>
        <v>0</v>
      </c>
      <c r="H701" s="16" t="s">
        <v>33</v>
      </c>
      <c r="I701" s="16" t="s">
        <v>33</v>
      </c>
      <c r="J701" s="16" t="s">
        <v>33</v>
      </c>
      <c r="K701" s="16" t="s">
        <v>33</v>
      </c>
      <c r="L701" s="16" t="s">
        <v>33</v>
      </c>
      <c r="M701" s="16" t="b">
        <f aca="false">AND(OR(K701&lt;=0.05,L701&lt;=0.05),H701&gt;=2)</f>
        <v>0</v>
      </c>
      <c r="N701" s="16" t="s">
        <v>34</v>
      </c>
      <c r="O701" s="18" t="n">
        <v>9E-006</v>
      </c>
      <c r="P701" s="17" t="n">
        <v>1.125819128</v>
      </c>
      <c r="Q701" s="18" t="n">
        <v>0.126024871</v>
      </c>
      <c r="R701" s="17" t="n">
        <v>1.313150668</v>
      </c>
      <c r="S701" s="16"/>
      <c r="T701" s="16"/>
      <c r="U701" s="17" t="n">
        <v>34568.17928</v>
      </c>
      <c r="V701" s="16"/>
      <c r="W701" s="17"/>
      <c r="X701" s="17"/>
      <c r="Y701" s="17" t="n">
        <v>240.93083669995</v>
      </c>
      <c r="Z701" s="17" t="n">
        <v>271.187284488752</v>
      </c>
      <c r="AA701" s="17" t="n">
        <v>365.546322016113</v>
      </c>
      <c r="AB701" s="17" t="n">
        <v>452.032276000132</v>
      </c>
    </row>
    <row r="702" customFormat="false" ht="30" hidden="false" customHeight="true" outlineLevel="0" collapsed="false">
      <c r="A702" s="16" t="s">
        <v>1131</v>
      </c>
      <c r="B702" s="16" t="s">
        <v>1131</v>
      </c>
      <c r="C702" s="16" t="s">
        <v>33</v>
      </c>
      <c r="D702" s="16" t="s">
        <v>33</v>
      </c>
      <c r="E702" s="16" t="s">
        <v>33</v>
      </c>
      <c r="F702" s="16" t="s">
        <v>33</v>
      </c>
      <c r="G702" s="18" t="b">
        <f aca="false">OR(E702&lt;=0.05,F702&lt;=0.05)</f>
        <v>0</v>
      </c>
      <c r="H702" s="16" t="n">
        <v>2</v>
      </c>
      <c r="I702" s="16" t="n">
        <v>1</v>
      </c>
      <c r="J702" s="16" t="n">
        <v>1</v>
      </c>
      <c r="K702" s="16" t="n">
        <v>0.59</v>
      </c>
      <c r="L702" s="16" t="n">
        <v>0.93</v>
      </c>
      <c r="M702" s="16" t="b">
        <f aca="false">AND(OR(K702&lt;=0.05,L702&lt;=0.05),H702&gt;=2)</f>
        <v>0</v>
      </c>
      <c r="N702" s="16" t="s">
        <v>34</v>
      </c>
      <c r="O702" s="18" t="n">
        <v>0.232264</v>
      </c>
      <c r="P702" s="17" t="n">
        <v>1.160565704</v>
      </c>
      <c r="Q702" s="18" t="n">
        <v>0.628470267</v>
      </c>
      <c r="R702" s="17" t="n">
        <v>0.915951199</v>
      </c>
      <c r="S702" s="16"/>
      <c r="T702" s="16"/>
      <c r="U702" s="17" t="n">
        <v>35831.00712</v>
      </c>
      <c r="V702" s="16"/>
      <c r="W702" s="17"/>
      <c r="X702" s="17"/>
      <c r="Y702" s="17" t="n">
        <v>77.3076883583614</v>
      </c>
      <c r="Z702" s="17" t="n">
        <v>90.6282686362966</v>
      </c>
      <c r="AA702" s="17" t="n">
        <v>95.9859279874994</v>
      </c>
      <c r="AB702" s="17" t="n">
        <v>81.9390377121878</v>
      </c>
    </row>
    <row r="703" customFormat="false" ht="30" hidden="false" customHeight="true" outlineLevel="0" collapsed="false">
      <c r="A703" s="16" t="s">
        <v>1132</v>
      </c>
      <c r="B703" s="16" t="s">
        <v>1132</v>
      </c>
      <c r="C703" s="16" t="s">
        <v>33</v>
      </c>
      <c r="D703" s="16" t="s">
        <v>33</v>
      </c>
      <c r="E703" s="16" t="s">
        <v>33</v>
      </c>
      <c r="F703" s="16" t="s">
        <v>33</v>
      </c>
      <c r="G703" s="18" t="b">
        <f aca="false">OR(E703&lt;=0.05,F703&lt;=0.05)</f>
        <v>0</v>
      </c>
      <c r="H703" s="16" t="s">
        <v>33</v>
      </c>
      <c r="I703" s="16" t="s">
        <v>33</v>
      </c>
      <c r="J703" s="16" t="s">
        <v>33</v>
      </c>
      <c r="K703" s="16" t="s">
        <v>33</v>
      </c>
      <c r="L703" s="16" t="s">
        <v>33</v>
      </c>
      <c r="M703" s="16" t="b">
        <f aca="false">AND(OR(K703&lt;=0.05,L703&lt;=0.05),H703&gt;=2)</f>
        <v>0</v>
      </c>
      <c r="N703" s="16" t="s">
        <v>34</v>
      </c>
      <c r="O703" s="18" t="n">
        <v>0</v>
      </c>
      <c r="P703" s="17" t="n">
        <v>7.584304216</v>
      </c>
      <c r="Q703" s="18" t="n">
        <v>1.26E-014</v>
      </c>
      <c r="R703" s="17" t="n">
        <v>3.283548535</v>
      </c>
      <c r="S703" s="16"/>
      <c r="T703" s="16"/>
      <c r="U703" s="17" t="n">
        <v>43921.45694</v>
      </c>
      <c r="V703" s="16"/>
      <c r="W703" s="17"/>
      <c r="X703" s="17"/>
      <c r="Y703" s="17" t="n">
        <v>9.7124206567863</v>
      </c>
      <c r="Z703" s="17" t="n">
        <v>74.5589117448073</v>
      </c>
      <c r="AA703" s="17" t="n">
        <v>2.29493277266671</v>
      </c>
      <c r="AB703" s="17" t="n">
        <v>7.19924753491466</v>
      </c>
    </row>
    <row r="704" customFormat="false" ht="30" hidden="false" customHeight="true" outlineLevel="0" collapsed="false">
      <c r="A704" s="16" t="s">
        <v>1133</v>
      </c>
      <c r="B704" s="16" t="s">
        <v>1133</v>
      </c>
      <c r="C704" s="16" t="s">
        <v>33</v>
      </c>
      <c r="D704" s="16" t="s">
        <v>33</v>
      </c>
      <c r="E704" s="16" t="s">
        <v>33</v>
      </c>
      <c r="F704" s="16" t="s">
        <v>33</v>
      </c>
      <c r="G704" s="18" t="b">
        <f aca="false">OR(E704&lt;=0.05,F704&lt;=0.05)</f>
        <v>0</v>
      </c>
      <c r="H704" s="16" t="s">
        <v>33</v>
      </c>
      <c r="I704" s="16" t="s">
        <v>33</v>
      </c>
      <c r="J704" s="16" t="s">
        <v>33</v>
      </c>
      <c r="K704" s="16" t="s">
        <v>33</v>
      </c>
      <c r="L704" s="16" t="s">
        <v>33</v>
      </c>
      <c r="M704" s="16" t="b">
        <f aca="false">AND(OR(K704&lt;=0.05,L704&lt;=0.05),H704&gt;=2)</f>
        <v>0</v>
      </c>
      <c r="N704" s="16" t="s">
        <v>34</v>
      </c>
      <c r="O704" s="18" t="n">
        <v>0.000367</v>
      </c>
      <c r="P704" s="17" t="n">
        <v>0.400828564</v>
      </c>
      <c r="Q704" s="18" t="n">
        <v>5.04E-011</v>
      </c>
      <c r="R704" s="17" t="n">
        <v>0.379789509</v>
      </c>
      <c r="S704" s="16"/>
      <c r="T704" s="16"/>
      <c r="U704" s="17" t="n">
        <v>8250.9269</v>
      </c>
      <c r="V704" s="16"/>
      <c r="W704" s="17"/>
      <c r="X704" s="17"/>
      <c r="Y704" s="17" t="n">
        <v>881.108517619781</v>
      </c>
      <c r="Z704" s="17" t="n">
        <v>347.764434522756</v>
      </c>
      <c r="AA704" s="17" t="n">
        <v>1199.25782282796</v>
      </c>
      <c r="AB704" s="17" t="n">
        <v>442.203175322852</v>
      </c>
    </row>
    <row r="705" customFormat="false" ht="30" hidden="false" customHeight="true" outlineLevel="0" collapsed="false">
      <c r="A705" s="16" t="s">
        <v>1134</v>
      </c>
      <c r="B705" s="16" t="s">
        <v>1135</v>
      </c>
      <c r="C705" s="16" t="s">
        <v>33</v>
      </c>
      <c r="D705" s="16" t="s">
        <v>33</v>
      </c>
      <c r="E705" s="16" t="s">
        <v>33</v>
      </c>
      <c r="F705" s="16" t="s">
        <v>33</v>
      </c>
      <c r="G705" s="18" t="b">
        <f aca="false">OR(E705&lt;=0.05,F705&lt;=0.05)</f>
        <v>0</v>
      </c>
      <c r="H705" s="16" t="s">
        <v>33</v>
      </c>
      <c r="I705" s="16" t="s">
        <v>33</v>
      </c>
      <c r="J705" s="16" t="s">
        <v>33</v>
      </c>
      <c r="K705" s="16" t="s">
        <v>33</v>
      </c>
      <c r="L705" s="16" t="s">
        <v>33</v>
      </c>
      <c r="M705" s="16" t="b">
        <f aca="false">AND(OR(K705&lt;=0.05,L705&lt;=0.05),H705&gt;=2)</f>
        <v>0</v>
      </c>
      <c r="N705" s="16" t="s">
        <v>34</v>
      </c>
      <c r="O705" s="18" t="n">
        <v>0.400546</v>
      </c>
      <c r="P705" s="17" t="n">
        <v>0.917600673</v>
      </c>
      <c r="Q705" s="18" t="n">
        <v>0.162186247</v>
      </c>
      <c r="R705" s="17" t="n">
        <v>0.759960758</v>
      </c>
      <c r="S705" s="16"/>
      <c r="T705" s="16"/>
      <c r="U705" s="17" t="n">
        <v>46871.1137</v>
      </c>
      <c r="V705" s="16"/>
      <c r="W705" s="17"/>
      <c r="X705" s="17"/>
      <c r="Y705" s="17" t="n">
        <v>24.4690950921035</v>
      </c>
      <c r="Z705" s="17" t="n">
        <v>22.4710547206329</v>
      </c>
      <c r="AA705" s="17" t="n">
        <v>20.4599687613194</v>
      </c>
      <c r="AB705" s="17" t="n">
        <v>14.9628209496839</v>
      </c>
    </row>
    <row r="706" customFormat="false" ht="30" hidden="false" customHeight="true" outlineLevel="0" collapsed="false">
      <c r="A706" s="16" t="s">
        <v>1136</v>
      </c>
      <c r="B706" s="16" t="s">
        <v>1136</v>
      </c>
      <c r="C706" s="16" t="s">
        <v>33</v>
      </c>
      <c r="D706" s="16" t="s">
        <v>33</v>
      </c>
      <c r="E706" s="16" t="s">
        <v>33</v>
      </c>
      <c r="F706" s="16" t="s">
        <v>33</v>
      </c>
      <c r="G706" s="18" t="b">
        <f aca="false">OR(E706&lt;=0.05,F706&lt;=0.05)</f>
        <v>0</v>
      </c>
      <c r="H706" s="16" t="s">
        <v>33</v>
      </c>
      <c r="I706" s="16" t="s">
        <v>33</v>
      </c>
      <c r="J706" s="16" t="s">
        <v>33</v>
      </c>
      <c r="K706" s="16" t="s">
        <v>33</v>
      </c>
      <c r="L706" s="16" t="s">
        <v>33</v>
      </c>
      <c r="M706" s="16" t="b">
        <f aca="false">AND(OR(K706&lt;=0.05,L706&lt;=0.05),H706&gt;=2)</f>
        <v>0</v>
      </c>
      <c r="N706" s="16" t="s">
        <v>34</v>
      </c>
      <c r="O706" s="18" t="n">
        <v>0.164003</v>
      </c>
      <c r="P706" s="17" t="n">
        <v>1.825447766</v>
      </c>
      <c r="Q706" s="18" t="n">
        <v>0.822868111</v>
      </c>
      <c r="R706" s="17" t="n">
        <v>0.928309295</v>
      </c>
      <c r="S706" s="16"/>
      <c r="T706" s="16"/>
      <c r="U706" s="17" t="n">
        <v>4315.99696</v>
      </c>
      <c r="V706" s="16"/>
      <c r="W706" s="17"/>
      <c r="X706" s="17"/>
      <c r="Y706" s="17" t="n">
        <v>1.35199179529322</v>
      </c>
      <c r="Z706" s="17" t="n">
        <v>2.86771527404455</v>
      </c>
      <c r="AA706" s="17" t="n">
        <v>0.400687152341463</v>
      </c>
      <c r="AB706" s="17" t="n">
        <v>0.309778938861268</v>
      </c>
    </row>
    <row r="707" customFormat="false" ht="30" hidden="false" customHeight="true" outlineLevel="0" collapsed="false">
      <c r="A707" s="16" t="s">
        <v>1137</v>
      </c>
      <c r="B707" s="16" t="s">
        <v>1138</v>
      </c>
      <c r="C707" s="16" t="s">
        <v>33</v>
      </c>
      <c r="D707" s="16" t="s">
        <v>33</v>
      </c>
      <c r="E707" s="16" t="s">
        <v>33</v>
      </c>
      <c r="F707" s="16" t="s">
        <v>33</v>
      </c>
      <c r="G707" s="18" t="b">
        <f aca="false">OR(E707&lt;=0.05,F707&lt;=0.05)</f>
        <v>0</v>
      </c>
      <c r="H707" s="16" t="s">
        <v>33</v>
      </c>
      <c r="I707" s="16" t="s">
        <v>33</v>
      </c>
      <c r="J707" s="16" t="s">
        <v>33</v>
      </c>
      <c r="K707" s="16" t="s">
        <v>33</v>
      </c>
      <c r="L707" s="16" t="s">
        <v>33</v>
      </c>
      <c r="M707" s="16" t="b">
        <f aca="false">AND(OR(K707&lt;=0.05,L707&lt;=0.05),H707&gt;=2)</f>
        <v>0</v>
      </c>
      <c r="N707" s="16" t="s">
        <v>34</v>
      </c>
      <c r="O707" s="18" t="n">
        <v>0.506413</v>
      </c>
      <c r="P707" s="17" t="n">
        <v>1.084141277</v>
      </c>
      <c r="Q707" s="18" t="n">
        <v>3.3E-006</v>
      </c>
      <c r="R707" s="17" t="n">
        <v>2.990165085</v>
      </c>
      <c r="S707" s="16"/>
      <c r="T707" s="16"/>
      <c r="U707" s="17" t="n">
        <v>31001.23364</v>
      </c>
      <c r="V707" s="16"/>
      <c r="W707" s="17"/>
      <c r="X707" s="17"/>
      <c r="Y707" s="17" t="n">
        <v>288.939374940017</v>
      </c>
      <c r="Z707" s="17" t="n">
        <v>313.445192876285</v>
      </c>
      <c r="AA707" s="17" t="n">
        <v>139.997546505255</v>
      </c>
      <c r="AB707" s="17" t="n">
        <v>412.359488434728</v>
      </c>
    </row>
    <row r="708" customFormat="false" ht="30" hidden="false" customHeight="true" outlineLevel="0" collapsed="false">
      <c r="A708" s="16" t="s">
        <v>1139</v>
      </c>
      <c r="B708" s="16" t="s">
        <v>1139</v>
      </c>
      <c r="C708" s="16" t="s">
        <v>33</v>
      </c>
      <c r="D708" s="16" t="s">
        <v>33</v>
      </c>
      <c r="E708" s="16" t="s">
        <v>33</v>
      </c>
      <c r="F708" s="16" t="s">
        <v>33</v>
      </c>
      <c r="G708" s="18" t="b">
        <f aca="false">OR(E708&lt;=0.05,F708&lt;=0.05)</f>
        <v>0</v>
      </c>
      <c r="H708" s="16" t="s">
        <v>33</v>
      </c>
      <c r="I708" s="16" t="s">
        <v>33</v>
      </c>
      <c r="J708" s="16" t="s">
        <v>33</v>
      </c>
      <c r="K708" s="16" t="s">
        <v>33</v>
      </c>
      <c r="L708" s="16" t="s">
        <v>33</v>
      </c>
      <c r="M708" s="16" t="b">
        <f aca="false">AND(OR(K708&lt;=0.05,L708&lt;=0.05),H708&gt;=2)</f>
        <v>0</v>
      </c>
      <c r="N708" s="16" t="s">
        <v>34</v>
      </c>
      <c r="O708" s="18" t="n">
        <v>0</v>
      </c>
      <c r="P708" s="17" t="n">
        <v>0.143803888</v>
      </c>
      <c r="Q708" s="18" t="n">
        <v>0.815339933</v>
      </c>
      <c r="R708" s="17" t="n">
        <v>0.970150001</v>
      </c>
      <c r="S708" s="16"/>
      <c r="T708" s="16"/>
      <c r="U708" s="17" t="n">
        <v>33391.93216</v>
      </c>
      <c r="V708" s="16"/>
      <c r="W708" s="17"/>
      <c r="X708" s="17"/>
      <c r="Y708" s="17" t="n">
        <v>657.142710547525</v>
      </c>
      <c r="Z708" s="17" t="n">
        <v>94.3567141317542</v>
      </c>
      <c r="AA708" s="17" t="n">
        <v>660.079331124236</v>
      </c>
      <c r="AB708" s="17" t="n">
        <v>624.016700722619</v>
      </c>
    </row>
    <row r="709" customFormat="false" ht="30" hidden="false" customHeight="true" outlineLevel="0" collapsed="false">
      <c r="A709" s="16" t="s">
        <v>1140</v>
      </c>
      <c r="B709" s="16" t="s">
        <v>1140</v>
      </c>
      <c r="C709" s="16" t="s">
        <v>33</v>
      </c>
      <c r="D709" s="16" t="s">
        <v>33</v>
      </c>
      <c r="E709" s="16" t="s">
        <v>33</v>
      </c>
      <c r="F709" s="16" t="s">
        <v>33</v>
      </c>
      <c r="G709" s="18" t="b">
        <f aca="false">OR(E709&lt;=0.05,F709&lt;=0.05)</f>
        <v>0</v>
      </c>
      <c r="H709" s="16" t="s">
        <v>33</v>
      </c>
      <c r="I709" s="16" t="s">
        <v>33</v>
      </c>
      <c r="J709" s="16" t="s">
        <v>33</v>
      </c>
      <c r="K709" s="16" t="s">
        <v>33</v>
      </c>
      <c r="L709" s="16" t="s">
        <v>33</v>
      </c>
      <c r="M709" s="16" t="b">
        <f aca="false">AND(OR(K709&lt;=0.05,L709&lt;=0.05),H709&gt;=2)</f>
        <v>0</v>
      </c>
      <c r="N709" s="16" t="s">
        <v>34</v>
      </c>
      <c r="O709" s="18" t="n">
        <v>0</v>
      </c>
      <c r="P709" s="17" t="n">
        <v>0.096970525</v>
      </c>
      <c r="Q709" s="18" t="n">
        <v>0.110031616</v>
      </c>
      <c r="R709" s="17" t="n">
        <v>1.174231057</v>
      </c>
      <c r="S709" s="16"/>
      <c r="T709" s="16"/>
      <c r="U709" s="17" t="n">
        <v>61851.99226</v>
      </c>
      <c r="V709" s="16"/>
      <c r="W709" s="17"/>
      <c r="X709" s="17"/>
      <c r="Y709" s="17" t="n">
        <v>525.384736754976</v>
      </c>
      <c r="Z709" s="17" t="n">
        <v>50.8227548032816</v>
      </c>
      <c r="AA709" s="17" t="n">
        <v>579.604028275642</v>
      </c>
      <c r="AB709" s="17" t="n">
        <v>661.266191501031</v>
      </c>
    </row>
    <row r="710" customFormat="false" ht="30" hidden="false" customHeight="true" outlineLevel="0" collapsed="false">
      <c r="A710" s="16" t="s">
        <v>1141</v>
      </c>
      <c r="B710" s="16" t="s">
        <v>1141</v>
      </c>
      <c r="C710" s="16" t="s">
        <v>33</v>
      </c>
      <c r="D710" s="16" t="s">
        <v>33</v>
      </c>
      <c r="E710" s="16" t="s">
        <v>33</v>
      </c>
      <c r="F710" s="16" t="s">
        <v>33</v>
      </c>
      <c r="G710" s="18" t="b">
        <f aca="false">OR(E710&lt;=0.05,F710&lt;=0.05)</f>
        <v>0</v>
      </c>
      <c r="H710" s="16" t="s">
        <v>33</v>
      </c>
      <c r="I710" s="16" t="s">
        <v>33</v>
      </c>
      <c r="J710" s="16" t="s">
        <v>33</v>
      </c>
      <c r="K710" s="16" t="s">
        <v>33</v>
      </c>
      <c r="L710" s="16" t="s">
        <v>33</v>
      </c>
      <c r="M710" s="16" t="b">
        <f aca="false">AND(OR(K710&lt;=0.05,L710&lt;=0.05),H710&gt;=2)</f>
        <v>0</v>
      </c>
      <c r="N710" s="16" t="s">
        <v>34</v>
      </c>
      <c r="O710" s="18" t="n">
        <v>0.272811</v>
      </c>
      <c r="P710" s="17" t="n">
        <v>1.598831448</v>
      </c>
      <c r="Q710" s="18" t="n">
        <v>1.16E-005</v>
      </c>
      <c r="R710" s="17" t="n">
        <v>3.74630476</v>
      </c>
      <c r="S710" s="16"/>
      <c r="T710" s="16"/>
      <c r="U710" s="17" t="n">
        <v>7383.55346</v>
      </c>
      <c r="V710" s="16"/>
      <c r="W710" s="17"/>
      <c r="X710" s="17"/>
      <c r="Y710" s="17" t="n">
        <v>38.6177800430122</v>
      </c>
      <c r="Z710" s="17" t="n">
        <v>61.7838224993924</v>
      </c>
      <c r="AA710" s="17" t="n">
        <v>23.8485590660691</v>
      </c>
      <c r="AB710" s="17" t="n">
        <v>80.8002094180198</v>
      </c>
    </row>
    <row r="711" customFormat="false" ht="30" hidden="false" customHeight="true" outlineLevel="0" collapsed="false">
      <c r="A711" s="16" t="s">
        <v>1142</v>
      </c>
      <c r="B711" s="16" t="s">
        <v>1142</v>
      </c>
      <c r="C711" s="16" t="s">
        <v>33</v>
      </c>
      <c r="D711" s="16" t="s">
        <v>33</v>
      </c>
      <c r="E711" s="16" t="s">
        <v>33</v>
      </c>
      <c r="F711" s="16" t="s">
        <v>33</v>
      </c>
      <c r="G711" s="18" t="b">
        <f aca="false">OR(E711&lt;=0.05,F711&lt;=0.05)</f>
        <v>0</v>
      </c>
      <c r="H711" s="16" t="s">
        <v>33</v>
      </c>
      <c r="I711" s="16" t="s">
        <v>33</v>
      </c>
      <c r="J711" s="16" t="s">
        <v>33</v>
      </c>
      <c r="K711" s="16" t="s">
        <v>33</v>
      </c>
      <c r="L711" s="16" t="s">
        <v>33</v>
      </c>
      <c r="M711" s="16" t="b">
        <f aca="false">AND(OR(K711&lt;=0.05,L711&lt;=0.05),H711&gt;=2)</f>
        <v>0</v>
      </c>
      <c r="N711" s="16" t="s">
        <v>34</v>
      </c>
      <c r="O711" s="18" t="n">
        <v>0</v>
      </c>
      <c r="P711" s="17" t="n">
        <v>0.375844018</v>
      </c>
      <c r="Q711" s="18" t="n">
        <v>4.44E-008</v>
      </c>
      <c r="R711" s="17" t="n">
        <v>2.025737721</v>
      </c>
      <c r="S711" s="16"/>
      <c r="T711" s="16"/>
      <c r="U711" s="17" t="n">
        <v>86027.9852</v>
      </c>
      <c r="V711" s="16"/>
      <c r="W711" s="17"/>
      <c r="X711" s="17"/>
      <c r="Y711" s="17" t="n">
        <v>334.365889582444</v>
      </c>
      <c r="Z711" s="17" t="n">
        <v>125.246702078287</v>
      </c>
      <c r="AA711" s="17" t="n">
        <v>125.369947488693</v>
      </c>
      <c r="AB711" s="17" t="n">
        <v>246.327624393402</v>
      </c>
    </row>
    <row r="712" customFormat="false" ht="30" hidden="false" customHeight="true" outlineLevel="0" collapsed="false">
      <c r="A712" s="16" t="s">
        <v>1143</v>
      </c>
      <c r="B712" s="16" t="s">
        <v>1144</v>
      </c>
      <c r="C712" s="16" t="s">
        <v>33</v>
      </c>
      <c r="D712" s="16" t="s">
        <v>33</v>
      </c>
      <c r="E712" s="16" t="s">
        <v>33</v>
      </c>
      <c r="F712" s="16" t="s">
        <v>33</v>
      </c>
      <c r="G712" s="18" t="b">
        <f aca="false">OR(E712&lt;=0.05,F712&lt;=0.05)</f>
        <v>0</v>
      </c>
      <c r="H712" s="16" t="s">
        <v>33</v>
      </c>
      <c r="I712" s="16" t="s">
        <v>33</v>
      </c>
      <c r="J712" s="16" t="s">
        <v>33</v>
      </c>
      <c r="K712" s="16" t="s">
        <v>33</v>
      </c>
      <c r="L712" s="16" t="s">
        <v>33</v>
      </c>
      <c r="M712" s="16" t="b">
        <f aca="false">AND(OR(K712&lt;=0.05,L712&lt;=0.05),H712&gt;=2)</f>
        <v>0</v>
      </c>
      <c r="N712" s="16" t="s">
        <v>34</v>
      </c>
      <c r="O712" s="18" t="n">
        <v>0</v>
      </c>
      <c r="P712" s="17" t="n">
        <v>2.86324602</v>
      </c>
      <c r="Q712" s="18" t="n">
        <v>4.88E-005</v>
      </c>
      <c r="R712" s="17" t="n">
        <v>1.561802874</v>
      </c>
      <c r="S712" s="16"/>
      <c r="T712" s="16"/>
      <c r="U712" s="17" t="n">
        <v>23895.21116</v>
      </c>
      <c r="V712" s="16"/>
      <c r="W712" s="17"/>
      <c r="X712" s="17"/>
      <c r="Y712" s="17" t="n">
        <v>207.61746667809</v>
      </c>
      <c r="Z712" s="17" t="n">
        <v>593.680574886317</v>
      </c>
      <c r="AA712" s="17" t="n">
        <v>85.3676897349669</v>
      </c>
      <c r="AB712" s="17" t="n">
        <v>128.890132900475</v>
      </c>
    </row>
    <row r="713" customFormat="false" ht="30" hidden="false" customHeight="true" outlineLevel="0" collapsed="false">
      <c r="A713" s="16" t="s">
        <v>1145</v>
      </c>
      <c r="B713" s="16" t="s">
        <v>1146</v>
      </c>
      <c r="C713" s="16" t="s">
        <v>33</v>
      </c>
      <c r="D713" s="16" t="s">
        <v>33</v>
      </c>
      <c r="E713" s="16" t="s">
        <v>33</v>
      </c>
      <c r="F713" s="16" t="s">
        <v>33</v>
      </c>
      <c r="G713" s="18" t="b">
        <f aca="false">OR(E713&lt;=0.05,F713&lt;=0.05)</f>
        <v>0</v>
      </c>
      <c r="H713" s="16" t="s">
        <v>33</v>
      </c>
      <c r="I713" s="16" t="s">
        <v>33</v>
      </c>
      <c r="J713" s="16" t="s">
        <v>33</v>
      </c>
      <c r="K713" s="16" t="s">
        <v>33</v>
      </c>
      <c r="L713" s="16" t="s">
        <v>33</v>
      </c>
      <c r="M713" s="16" t="b">
        <f aca="false">AND(OR(K713&lt;=0.05,L713&lt;=0.05),H713&gt;=2)</f>
        <v>0</v>
      </c>
      <c r="N713" s="16" t="s">
        <v>34</v>
      </c>
      <c r="O713" s="18" t="n">
        <v>0</v>
      </c>
      <c r="P713" s="17" t="n">
        <v>7.029740814</v>
      </c>
      <c r="Q713" s="18" t="n">
        <v>5.41E-007</v>
      </c>
      <c r="R713" s="17" t="n">
        <v>2.077920462</v>
      </c>
      <c r="S713" s="16"/>
      <c r="T713" s="16"/>
      <c r="U713" s="17" t="n">
        <v>35210.85912</v>
      </c>
      <c r="V713" s="16"/>
      <c r="W713" s="17"/>
      <c r="X713" s="17"/>
      <c r="Y713" s="17" t="n">
        <v>56.9631915930059</v>
      </c>
      <c r="Z713" s="17" t="n">
        <v>404.151285203171</v>
      </c>
      <c r="AA713" s="17" t="n">
        <v>21.2585892695412</v>
      </c>
      <c r="AB713" s="17" t="n">
        <v>42.9455895098417</v>
      </c>
    </row>
    <row r="714" customFormat="false" ht="30" hidden="false" customHeight="true" outlineLevel="0" collapsed="false">
      <c r="A714" s="16" t="s">
        <v>1147</v>
      </c>
      <c r="B714" s="16" t="s">
        <v>1148</v>
      </c>
      <c r="C714" s="16" t="s">
        <v>33</v>
      </c>
      <c r="D714" s="16" t="s">
        <v>33</v>
      </c>
      <c r="E714" s="16" t="s">
        <v>33</v>
      </c>
      <c r="F714" s="16" t="s">
        <v>33</v>
      </c>
      <c r="G714" s="18" t="b">
        <f aca="false">OR(E714&lt;=0.05,F714&lt;=0.05)</f>
        <v>0</v>
      </c>
      <c r="H714" s="16" t="s">
        <v>33</v>
      </c>
      <c r="I714" s="16" t="s">
        <v>33</v>
      </c>
      <c r="J714" s="16" t="s">
        <v>33</v>
      </c>
      <c r="K714" s="16" t="s">
        <v>33</v>
      </c>
      <c r="L714" s="16" t="s">
        <v>33</v>
      </c>
      <c r="M714" s="16" t="b">
        <f aca="false">AND(OR(K714&lt;=0.05,L714&lt;=0.05),H714&gt;=2)</f>
        <v>0</v>
      </c>
      <c r="N714" s="16" t="s">
        <v>34</v>
      </c>
      <c r="O714" s="18" t="n">
        <v>0</v>
      </c>
      <c r="P714" s="17" t="n">
        <v>4.58993977</v>
      </c>
      <c r="Q714" s="18" t="n">
        <v>0.002307432</v>
      </c>
      <c r="R714" s="17" t="n">
        <v>2.174596102</v>
      </c>
      <c r="S714" s="16"/>
      <c r="T714" s="16"/>
      <c r="U714" s="17" t="n">
        <v>25549.09428</v>
      </c>
      <c r="V714" s="16"/>
      <c r="W714" s="17"/>
      <c r="X714" s="17"/>
      <c r="Y714" s="17" t="n">
        <v>109.04533222902</v>
      </c>
      <c r="Z714" s="17" t="n">
        <v>496.23292625324</v>
      </c>
      <c r="AA714" s="17" t="n">
        <v>39.5785472052915</v>
      </c>
      <c r="AB714" s="17" t="n">
        <v>82.6226453968222</v>
      </c>
    </row>
    <row r="715" customFormat="false" ht="30" hidden="false" customHeight="true" outlineLevel="0" collapsed="false">
      <c r="A715" s="16" t="s">
        <v>1149</v>
      </c>
      <c r="B715" s="16" t="s">
        <v>1150</v>
      </c>
      <c r="C715" s="16" t="s">
        <v>33</v>
      </c>
      <c r="D715" s="16" t="s">
        <v>33</v>
      </c>
      <c r="E715" s="16" t="s">
        <v>33</v>
      </c>
      <c r="F715" s="16" t="s">
        <v>33</v>
      </c>
      <c r="G715" s="18" t="b">
        <f aca="false">OR(E715&lt;=0.05,F715&lt;=0.05)</f>
        <v>0</v>
      </c>
      <c r="H715" s="16" t="s">
        <v>33</v>
      </c>
      <c r="I715" s="16" t="s">
        <v>33</v>
      </c>
      <c r="J715" s="16" t="s">
        <v>33</v>
      </c>
      <c r="K715" s="16" t="s">
        <v>33</v>
      </c>
      <c r="L715" s="16" t="s">
        <v>33</v>
      </c>
      <c r="M715" s="16" t="b">
        <f aca="false">AND(OR(K715&lt;=0.05,L715&lt;=0.05),H715&gt;=2)</f>
        <v>0</v>
      </c>
      <c r="N715" s="16" t="s">
        <v>34</v>
      </c>
      <c r="O715" s="18" t="n">
        <v>0</v>
      </c>
      <c r="P715" s="17" t="n">
        <v>4.572232886</v>
      </c>
      <c r="Q715" s="18" t="n">
        <v>2.83E-006</v>
      </c>
      <c r="R715" s="17" t="n">
        <v>3.186720705</v>
      </c>
      <c r="S715" s="16"/>
      <c r="T715" s="16"/>
      <c r="U715" s="17" t="n">
        <v>27008.8746</v>
      </c>
      <c r="V715" s="16"/>
      <c r="W715" s="17"/>
      <c r="X715" s="17"/>
      <c r="Y715" s="17" t="n">
        <v>108.891725464743</v>
      </c>
      <c r="Z715" s="17" t="n">
        <v>497.485244255046</v>
      </c>
      <c r="AA715" s="17" t="n">
        <v>26.2248194304866</v>
      </c>
      <c r="AB715" s="17" t="n">
        <v>82.530420315204</v>
      </c>
    </row>
    <row r="716" customFormat="false" ht="30" hidden="false" customHeight="true" outlineLevel="0" collapsed="false">
      <c r="A716" s="16" t="s">
        <v>1151</v>
      </c>
      <c r="B716" s="16" t="s">
        <v>1151</v>
      </c>
      <c r="C716" s="16" t="s">
        <v>33</v>
      </c>
      <c r="D716" s="16" t="s">
        <v>33</v>
      </c>
      <c r="E716" s="16" t="s">
        <v>33</v>
      </c>
      <c r="F716" s="16" t="s">
        <v>33</v>
      </c>
      <c r="G716" s="18" t="b">
        <f aca="false">OR(E716&lt;=0.05,F716&lt;=0.05)</f>
        <v>0</v>
      </c>
      <c r="H716" s="16" t="s">
        <v>33</v>
      </c>
      <c r="I716" s="16" t="s">
        <v>33</v>
      </c>
      <c r="J716" s="16" t="s">
        <v>33</v>
      </c>
      <c r="K716" s="16" t="s">
        <v>33</v>
      </c>
      <c r="L716" s="16" t="s">
        <v>33</v>
      </c>
      <c r="M716" s="16" t="b">
        <f aca="false">AND(OR(K716&lt;=0.05,L716&lt;=0.05),H716&gt;=2)</f>
        <v>0</v>
      </c>
      <c r="N716" s="16" t="s">
        <v>34</v>
      </c>
      <c r="O716" s="18" t="n">
        <v>0.411238</v>
      </c>
      <c r="P716" s="17" t="n">
        <v>0.898403142</v>
      </c>
      <c r="Q716" s="18" t="n">
        <v>0.58403079</v>
      </c>
      <c r="R716" s="17" t="n">
        <v>0.854775773</v>
      </c>
      <c r="S716" s="16"/>
      <c r="T716" s="16"/>
      <c r="U716" s="17" t="n">
        <v>33096.42556</v>
      </c>
      <c r="V716" s="16"/>
      <c r="W716" s="17"/>
      <c r="X716" s="17"/>
      <c r="Y716" s="17" t="n">
        <v>72.1854958861161</v>
      </c>
      <c r="Z716" s="17" t="n">
        <v>64.7975704120292</v>
      </c>
      <c r="AA716" s="17" t="n">
        <v>33.2533355874261</v>
      </c>
      <c r="AB716" s="17" t="n">
        <v>27.0956895153978</v>
      </c>
    </row>
    <row r="717" customFormat="false" ht="30" hidden="false" customHeight="true" outlineLevel="0" collapsed="false">
      <c r="A717" s="16" t="s">
        <v>1152</v>
      </c>
      <c r="B717" s="16" t="s">
        <v>1153</v>
      </c>
      <c r="C717" s="16" t="s">
        <v>33</v>
      </c>
      <c r="D717" s="16" t="s">
        <v>33</v>
      </c>
      <c r="E717" s="16" t="s">
        <v>33</v>
      </c>
      <c r="F717" s="16" t="s">
        <v>33</v>
      </c>
      <c r="G717" s="18" t="b">
        <f aca="false">OR(E717&lt;=0.05,F717&lt;=0.05)</f>
        <v>0</v>
      </c>
      <c r="H717" s="16" t="n">
        <v>2</v>
      </c>
      <c r="I717" s="16" t="n">
        <v>1.2</v>
      </c>
      <c r="J717" s="16" t="n">
        <v>0.9</v>
      </c>
      <c r="K717" s="16" t="n">
        <v>0.3</v>
      </c>
      <c r="L717" s="16" t="n">
        <v>0.61</v>
      </c>
      <c r="M717" s="16" t="b">
        <f aca="false">AND(OR(K717&lt;=0.05,L717&lt;=0.05),H717&gt;=2)</f>
        <v>0</v>
      </c>
      <c r="N717" s="16" t="s">
        <v>34</v>
      </c>
      <c r="O717" s="18" t="n">
        <v>0.000281</v>
      </c>
      <c r="P717" s="17" t="n">
        <v>1.465797219</v>
      </c>
      <c r="Q717" s="18" t="n">
        <v>0.005202033</v>
      </c>
      <c r="R717" s="17" t="n">
        <v>2.179624674</v>
      </c>
      <c r="S717" s="16"/>
      <c r="T717" s="16"/>
      <c r="U717" s="17" t="n">
        <v>26710.13772</v>
      </c>
      <c r="V717" s="16"/>
      <c r="W717" s="17"/>
      <c r="X717" s="17"/>
      <c r="Y717" s="17" t="n">
        <v>1415.01599965879</v>
      </c>
      <c r="Z717" s="17" t="n">
        <v>2054.5566868684</v>
      </c>
      <c r="AA717" s="17" t="n">
        <v>272.850358714738</v>
      </c>
      <c r="AB717" s="17" t="n">
        <v>536.28012133587</v>
      </c>
    </row>
    <row r="718" customFormat="false" ht="30" hidden="false" customHeight="true" outlineLevel="0" collapsed="false">
      <c r="A718" s="16" t="s">
        <v>1154</v>
      </c>
      <c r="B718" s="16" t="s">
        <v>1155</v>
      </c>
      <c r="C718" s="16" t="s">
        <v>33</v>
      </c>
      <c r="D718" s="16" t="s">
        <v>33</v>
      </c>
      <c r="E718" s="16" t="s">
        <v>33</v>
      </c>
      <c r="F718" s="16" t="s">
        <v>33</v>
      </c>
      <c r="G718" s="18" t="b">
        <f aca="false">OR(E718&lt;=0.05,F718&lt;=0.05)</f>
        <v>0</v>
      </c>
      <c r="H718" s="16" t="s">
        <v>33</v>
      </c>
      <c r="I718" s="16" t="s">
        <v>33</v>
      </c>
      <c r="J718" s="16" t="s">
        <v>33</v>
      </c>
      <c r="K718" s="16" t="s">
        <v>33</v>
      </c>
      <c r="L718" s="16" t="s">
        <v>33</v>
      </c>
      <c r="M718" s="16" t="b">
        <f aca="false">AND(OR(K718&lt;=0.05,L718&lt;=0.05),H718&gt;=2)</f>
        <v>0</v>
      </c>
      <c r="N718" s="16" t="s">
        <v>34</v>
      </c>
      <c r="O718" s="18" t="n">
        <v>0.349318</v>
      </c>
      <c r="P718" s="17" t="n">
        <v>1.176616559</v>
      </c>
      <c r="Q718" s="18" t="n">
        <v>0.190572899</v>
      </c>
      <c r="R718" s="17" t="n">
        <v>0.761086574</v>
      </c>
      <c r="S718" s="16"/>
      <c r="T718" s="16"/>
      <c r="U718" s="17" t="n">
        <v>4390.37386</v>
      </c>
      <c r="V718" s="16"/>
      <c r="W718" s="17"/>
      <c r="X718" s="17"/>
      <c r="Y718" s="17" t="n">
        <v>2104.43103397892</v>
      </c>
      <c r="Z718" s="17" t="n">
        <v>2452.23371025171</v>
      </c>
      <c r="AA718" s="17" t="n">
        <v>1676.24311542368</v>
      </c>
      <c r="AB718" s="17" t="n">
        <v>1152.81245049169</v>
      </c>
    </row>
    <row r="719" customFormat="false" ht="30" hidden="false" customHeight="true" outlineLevel="0" collapsed="false">
      <c r="A719" s="16" t="s">
        <v>1156</v>
      </c>
      <c r="B719" s="16" t="s">
        <v>1156</v>
      </c>
      <c r="C719" s="16" t="s">
        <v>33</v>
      </c>
      <c r="D719" s="16" t="s">
        <v>33</v>
      </c>
      <c r="E719" s="16" t="s">
        <v>33</v>
      </c>
      <c r="F719" s="16" t="s">
        <v>33</v>
      </c>
      <c r="G719" s="18" t="b">
        <f aca="false">OR(E719&lt;=0.05,F719&lt;=0.05)</f>
        <v>0</v>
      </c>
      <c r="H719" s="16" t="s">
        <v>33</v>
      </c>
      <c r="I719" s="16" t="s">
        <v>33</v>
      </c>
      <c r="J719" s="16" t="s">
        <v>33</v>
      </c>
      <c r="K719" s="16" t="s">
        <v>33</v>
      </c>
      <c r="L719" s="16" t="s">
        <v>33</v>
      </c>
      <c r="M719" s="16" t="b">
        <f aca="false">AND(OR(K719&lt;=0.05,L719&lt;=0.05),H719&gt;=2)</f>
        <v>0</v>
      </c>
      <c r="N719" s="16" t="s">
        <v>34</v>
      </c>
      <c r="O719" s="18" t="n">
        <v>0.004394</v>
      </c>
      <c r="P719" s="17" t="n">
        <v>0.395573903</v>
      </c>
      <c r="Q719" s="18" t="n">
        <v>0.012710284</v>
      </c>
      <c r="R719" s="17" t="n">
        <v>0.658531516</v>
      </c>
      <c r="S719" s="16"/>
      <c r="T719" s="16"/>
      <c r="U719" s="17" t="n">
        <v>58007.85762</v>
      </c>
      <c r="V719" s="16"/>
      <c r="W719" s="17"/>
      <c r="X719" s="17"/>
      <c r="Y719" s="17" t="n">
        <v>1153.87992270599</v>
      </c>
      <c r="Z719" s="17" t="n">
        <v>440.361249927552</v>
      </c>
      <c r="AA719" s="17" t="n">
        <v>568.48330529064</v>
      </c>
      <c r="AB719" s="17" t="n">
        <v>367.308499659696</v>
      </c>
    </row>
    <row r="720" customFormat="false" ht="30" hidden="false" customHeight="true" outlineLevel="0" collapsed="false">
      <c r="A720" s="16" t="s">
        <v>1157</v>
      </c>
      <c r="B720" s="16" t="s">
        <v>1158</v>
      </c>
      <c r="C720" s="16" t="s">
        <v>33</v>
      </c>
      <c r="D720" s="16" t="s">
        <v>33</v>
      </c>
      <c r="E720" s="16" t="s">
        <v>33</v>
      </c>
      <c r="F720" s="16" t="s">
        <v>33</v>
      </c>
      <c r="G720" s="18" t="b">
        <f aca="false">OR(E720&lt;=0.05,F720&lt;=0.05)</f>
        <v>0</v>
      </c>
      <c r="H720" s="16" t="s">
        <v>33</v>
      </c>
      <c r="I720" s="16" t="s">
        <v>33</v>
      </c>
      <c r="J720" s="16" t="s">
        <v>33</v>
      </c>
      <c r="K720" s="16" t="s">
        <v>33</v>
      </c>
      <c r="L720" s="16" t="s">
        <v>33</v>
      </c>
      <c r="M720" s="16" t="b">
        <f aca="false">AND(OR(K720&lt;=0.05,L720&lt;=0.05),H720&gt;=2)</f>
        <v>0</v>
      </c>
      <c r="N720" s="16" t="s">
        <v>34</v>
      </c>
      <c r="O720" s="18" t="n">
        <v>1E-006</v>
      </c>
      <c r="P720" s="17" t="n">
        <v>1.774930157</v>
      </c>
      <c r="Q720" s="18" t="n">
        <v>2.01E-020</v>
      </c>
      <c r="R720" s="17" t="n">
        <v>2.206229688</v>
      </c>
      <c r="S720" s="16"/>
      <c r="T720" s="16"/>
      <c r="U720" s="17" t="n">
        <v>27895.0496</v>
      </c>
      <c r="V720" s="16"/>
      <c r="W720" s="17"/>
      <c r="X720" s="17"/>
      <c r="Y720" s="17" t="n">
        <v>173.454488861068</v>
      </c>
      <c r="Z720" s="17" t="n">
        <v>309.791265085615</v>
      </c>
      <c r="AA720" s="17" t="n">
        <v>78.6808866266801</v>
      </c>
      <c r="AB720" s="17" t="n">
        <v>168.120731316335</v>
      </c>
    </row>
    <row r="721" customFormat="false" ht="30" hidden="false" customHeight="true" outlineLevel="0" collapsed="false">
      <c r="A721" s="16" t="s">
        <v>1159</v>
      </c>
      <c r="B721" s="16" t="s">
        <v>1159</v>
      </c>
      <c r="C721" s="16" t="s">
        <v>33</v>
      </c>
      <c r="D721" s="16" t="s">
        <v>33</v>
      </c>
      <c r="E721" s="16" t="s">
        <v>33</v>
      </c>
      <c r="F721" s="16" t="s">
        <v>33</v>
      </c>
      <c r="G721" s="18" t="b">
        <f aca="false">OR(E721&lt;=0.05,F721&lt;=0.05)</f>
        <v>0</v>
      </c>
      <c r="H721" s="16" t="s">
        <v>33</v>
      </c>
      <c r="I721" s="16" t="s">
        <v>33</v>
      </c>
      <c r="J721" s="16" t="s">
        <v>33</v>
      </c>
      <c r="K721" s="16" t="s">
        <v>33</v>
      </c>
      <c r="L721" s="16" t="s">
        <v>33</v>
      </c>
      <c r="M721" s="16" t="b">
        <f aca="false">AND(OR(K721&lt;=0.05,L721&lt;=0.05),H721&gt;=2)</f>
        <v>0</v>
      </c>
      <c r="N721" s="16" t="s">
        <v>34</v>
      </c>
      <c r="O721" s="18" t="n">
        <v>0</v>
      </c>
      <c r="P721" s="17" t="n">
        <v>4.862246813</v>
      </c>
      <c r="Q721" s="18" t="n">
        <v>0.01617376</v>
      </c>
      <c r="R721" s="17" t="n">
        <v>2.02246058</v>
      </c>
      <c r="S721" s="16"/>
      <c r="T721" s="16"/>
      <c r="U721" s="17" t="n">
        <v>21764.75142</v>
      </c>
      <c r="V721" s="16"/>
      <c r="W721" s="17"/>
      <c r="X721" s="17"/>
      <c r="Y721" s="17" t="n">
        <v>83.4103068015566</v>
      </c>
      <c r="Z721" s="17" t="n">
        <v>406.145781930437</v>
      </c>
      <c r="AA721" s="17" t="n">
        <v>85.0811905326206</v>
      </c>
      <c r="AB721" s="17" t="n">
        <v>152.503159297789</v>
      </c>
    </row>
    <row r="722" customFormat="false" ht="30" hidden="false" customHeight="true" outlineLevel="0" collapsed="false">
      <c r="A722" s="16" t="s">
        <v>1160</v>
      </c>
      <c r="B722" s="16" t="s">
        <v>1161</v>
      </c>
      <c r="C722" s="16" t="s">
        <v>33</v>
      </c>
      <c r="D722" s="16" t="s">
        <v>33</v>
      </c>
      <c r="E722" s="16" t="s">
        <v>33</v>
      </c>
      <c r="F722" s="16" t="s">
        <v>33</v>
      </c>
      <c r="G722" s="18" t="b">
        <f aca="false">OR(E722&lt;=0.05,F722&lt;=0.05)</f>
        <v>0</v>
      </c>
      <c r="H722" s="16" t="s">
        <v>33</v>
      </c>
      <c r="I722" s="16" t="s">
        <v>33</v>
      </c>
      <c r="J722" s="16" t="s">
        <v>33</v>
      </c>
      <c r="K722" s="16" t="s">
        <v>33</v>
      </c>
      <c r="L722" s="16" t="s">
        <v>33</v>
      </c>
      <c r="M722" s="16" t="b">
        <f aca="false">AND(OR(K722&lt;=0.05,L722&lt;=0.05),H722&gt;=2)</f>
        <v>0</v>
      </c>
      <c r="N722" s="16" t="s">
        <v>34</v>
      </c>
      <c r="O722" s="18" t="n">
        <v>0.026704</v>
      </c>
      <c r="P722" s="17" t="n">
        <v>1.348789113</v>
      </c>
      <c r="Q722" s="18" t="n">
        <v>0.041867201</v>
      </c>
      <c r="R722" s="17" t="n">
        <v>1.40428374</v>
      </c>
      <c r="S722" s="16"/>
      <c r="T722" s="16"/>
      <c r="U722" s="17" t="n">
        <v>5723.66114</v>
      </c>
      <c r="V722" s="16"/>
      <c r="W722" s="17"/>
      <c r="X722" s="17"/>
      <c r="Y722" s="17" t="n">
        <v>430.161552382973</v>
      </c>
      <c r="Z722" s="17" t="n">
        <v>584.221256244456</v>
      </c>
      <c r="AA722" s="17" t="n">
        <v>178.161450120622</v>
      </c>
      <c r="AB722" s="17" t="n">
        <v>236.700350215576</v>
      </c>
    </row>
    <row r="723" customFormat="false" ht="30" hidden="false" customHeight="true" outlineLevel="0" collapsed="false">
      <c r="A723" s="16" t="s">
        <v>1162</v>
      </c>
      <c r="B723" s="16" t="s">
        <v>1162</v>
      </c>
      <c r="C723" s="16" t="s">
        <v>33</v>
      </c>
      <c r="D723" s="16" t="s">
        <v>33</v>
      </c>
      <c r="E723" s="16" t="s">
        <v>33</v>
      </c>
      <c r="F723" s="16" t="s">
        <v>33</v>
      </c>
      <c r="G723" s="18" t="b">
        <f aca="false">OR(E723&lt;=0.05,F723&lt;=0.05)</f>
        <v>0</v>
      </c>
      <c r="H723" s="16" t="s">
        <v>33</v>
      </c>
      <c r="I723" s="16" t="s">
        <v>33</v>
      </c>
      <c r="J723" s="16" t="s">
        <v>33</v>
      </c>
      <c r="K723" s="16" t="s">
        <v>33</v>
      </c>
      <c r="L723" s="16" t="s">
        <v>33</v>
      </c>
      <c r="M723" s="16" t="b">
        <f aca="false">AND(OR(K723&lt;=0.05,L723&lt;=0.05),H723&gt;=2)</f>
        <v>0</v>
      </c>
      <c r="N723" s="16" t="s">
        <v>34</v>
      </c>
      <c r="O723" s="18" t="n">
        <v>0.326111</v>
      </c>
      <c r="P723" s="17" t="n">
        <v>0.870044161</v>
      </c>
      <c r="Q723" s="18" t="n">
        <v>0.890429212</v>
      </c>
      <c r="R723" s="17" t="n">
        <v>0.931060463</v>
      </c>
      <c r="S723" s="16"/>
      <c r="T723" s="16"/>
      <c r="U723" s="17" t="n">
        <v>83914.8072</v>
      </c>
      <c r="V723" s="16"/>
      <c r="W723" s="17"/>
      <c r="X723" s="17"/>
      <c r="Y723" s="17" t="n">
        <v>384.412659760185</v>
      </c>
      <c r="Z723" s="17" t="n">
        <v>330.649444134687</v>
      </c>
      <c r="AA723" s="17" t="n">
        <v>194.131240626537</v>
      </c>
      <c r="AB723" s="17" t="n">
        <v>187.715093193997</v>
      </c>
    </row>
    <row r="724" customFormat="false" ht="30" hidden="false" customHeight="true" outlineLevel="0" collapsed="false">
      <c r="A724" s="16" t="s">
        <v>1163</v>
      </c>
      <c r="B724" s="16" t="s">
        <v>1164</v>
      </c>
      <c r="C724" s="16" t="s">
        <v>33</v>
      </c>
      <c r="D724" s="16" t="s">
        <v>33</v>
      </c>
      <c r="E724" s="16" t="s">
        <v>33</v>
      </c>
      <c r="F724" s="16" t="s">
        <v>33</v>
      </c>
      <c r="G724" s="18" t="b">
        <f aca="false">OR(E724&lt;=0.05,F724&lt;=0.05)</f>
        <v>0</v>
      </c>
      <c r="H724" s="16" t="n">
        <v>2</v>
      </c>
      <c r="I724" s="16" t="n">
        <v>1.3</v>
      </c>
      <c r="J724" s="16" t="n">
        <v>1.4</v>
      </c>
      <c r="K724" s="16" t="n">
        <v>0</v>
      </c>
      <c r="L724" s="16" t="n">
        <v>0.2</v>
      </c>
      <c r="M724" s="16" t="b">
        <f aca="false">AND(OR(K724&lt;=0.05,L724&lt;=0.05),H724&gt;=2)</f>
        <v>1</v>
      </c>
      <c r="N724" s="16" t="s">
        <v>34</v>
      </c>
      <c r="O724" s="18" t="n">
        <v>0</v>
      </c>
      <c r="P724" s="17" t="n">
        <v>4.989355052</v>
      </c>
      <c r="Q724" s="18" t="n">
        <v>2.32E-010</v>
      </c>
      <c r="R724" s="17" t="n">
        <v>5.06823921</v>
      </c>
      <c r="S724" s="16"/>
      <c r="T724" s="16"/>
      <c r="U724" s="17" t="n">
        <v>34245.8312</v>
      </c>
      <c r="V724" s="16"/>
      <c r="W724" s="17"/>
      <c r="X724" s="17"/>
      <c r="Y724" s="17" t="n">
        <v>85.6035548993348</v>
      </c>
      <c r="Z724" s="17" t="n">
        <v>429.021888201588</v>
      </c>
      <c r="AA724" s="17" t="n">
        <v>12.7070973174007</v>
      </c>
      <c r="AB724" s="17" t="n">
        <v>62.7841375421191</v>
      </c>
    </row>
    <row r="725" customFormat="false" ht="30" hidden="false" customHeight="true" outlineLevel="0" collapsed="false">
      <c r="A725" s="16" t="s">
        <v>1165</v>
      </c>
      <c r="B725" s="16" t="s">
        <v>1165</v>
      </c>
      <c r="C725" s="16" t="s">
        <v>33</v>
      </c>
      <c r="D725" s="16" t="s">
        <v>33</v>
      </c>
      <c r="E725" s="16" t="s">
        <v>33</v>
      </c>
      <c r="F725" s="16" t="s">
        <v>33</v>
      </c>
      <c r="G725" s="18" t="b">
        <f aca="false">OR(E725&lt;=0.05,F725&lt;=0.05)</f>
        <v>0</v>
      </c>
      <c r="H725" s="16" t="s">
        <v>33</v>
      </c>
      <c r="I725" s="16" t="s">
        <v>33</v>
      </c>
      <c r="J725" s="16" t="s">
        <v>33</v>
      </c>
      <c r="K725" s="16" t="s">
        <v>33</v>
      </c>
      <c r="L725" s="16" t="s">
        <v>33</v>
      </c>
      <c r="M725" s="16" t="b">
        <f aca="false">AND(OR(K725&lt;=0.05,L725&lt;=0.05),H725&gt;=2)</f>
        <v>0</v>
      </c>
      <c r="N725" s="16" t="s">
        <v>34</v>
      </c>
      <c r="O725" s="18" t="n">
        <v>0</v>
      </c>
      <c r="P725" s="17" t="n">
        <v>4.893707961</v>
      </c>
      <c r="Q725" s="18" t="n">
        <v>0.64315998</v>
      </c>
      <c r="R725" s="17" t="n">
        <v>0.875615948</v>
      </c>
      <c r="S725" s="16"/>
      <c r="T725" s="16"/>
      <c r="U725" s="17" t="n">
        <v>8770.1798</v>
      </c>
      <c r="V725" s="16"/>
      <c r="W725" s="17"/>
      <c r="X725" s="17"/>
      <c r="Y725" s="17" t="n">
        <v>172.910056998174</v>
      </c>
      <c r="Z725" s="17" t="n">
        <v>846.152906927814</v>
      </c>
      <c r="AA725" s="17" t="n">
        <v>146.446746276984</v>
      </c>
      <c r="AB725" s="17" t="n">
        <v>128.955061731913</v>
      </c>
    </row>
    <row r="726" customFormat="false" ht="30" hidden="false" customHeight="true" outlineLevel="0" collapsed="false">
      <c r="A726" s="16" t="s">
        <v>1166</v>
      </c>
      <c r="B726" s="16" t="s">
        <v>1167</v>
      </c>
      <c r="C726" s="16" t="s">
        <v>33</v>
      </c>
      <c r="D726" s="16" t="s">
        <v>33</v>
      </c>
      <c r="E726" s="16" t="s">
        <v>33</v>
      </c>
      <c r="F726" s="16" t="s">
        <v>33</v>
      </c>
      <c r="G726" s="18" t="b">
        <f aca="false">OR(E726&lt;=0.05,F726&lt;=0.05)</f>
        <v>0</v>
      </c>
      <c r="H726" s="16" t="s">
        <v>33</v>
      </c>
      <c r="I726" s="16" t="s">
        <v>33</v>
      </c>
      <c r="J726" s="16" t="s">
        <v>33</v>
      </c>
      <c r="K726" s="16" t="s">
        <v>33</v>
      </c>
      <c r="L726" s="16" t="s">
        <v>33</v>
      </c>
      <c r="M726" s="16" t="b">
        <f aca="false">AND(OR(K726&lt;=0.05,L726&lt;=0.05),H726&gt;=2)</f>
        <v>0</v>
      </c>
      <c r="N726" s="16" t="s">
        <v>34</v>
      </c>
      <c r="O726" s="18" t="n">
        <v>0</v>
      </c>
      <c r="P726" s="17" t="n">
        <v>6.208866858</v>
      </c>
      <c r="Q726" s="18" t="n">
        <v>0.011223652</v>
      </c>
      <c r="R726" s="17" t="n">
        <v>2.061640275</v>
      </c>
      <c r="S726" s="16"/>
      <c r="T726" s="16"/>
      <c r="U726" s="17" t="n">
        <v>35528.10828</v>
      </c>
      <c r="V726" s="16"/>
      <c r="W726" s="17"/>
      <c r="X726" s="17"/>
      <c r="Y726" s="17" t="n">
        <v>81.5055350933619</v>
      </c>
      <c r="Z726" s="17" t="n">
        <v>503.121866711422</v>
      </c>
      <c r="AA726" s="17" t="n">
        <v>26.4195698435196</v>
      </c>
      <c r="AB726" s="17" t="n">
        <v>53.1187136776456</v>
      </c>
    </row>
    <row r="727" customFormat="false" ht="30" hidden="false" customHeight="true" outlineLevel="0" collapsed="false">
      <c r="A727" s="16" t="s">
        <v>1168</v>
      </c>
      <c r="B727" s="16" t="s">
        <v>1168</v>
      </c>
      <c r="C727" s="16" t="s">
        <v>33</v>
      </c>
      <c r="D727" s="16" t="s">
        <v>33</v>
      </c>
      <c r="E727" s="16" t="s">
        <v>33</v>
      </c>
      <c r="F727" s="16" t="s">
        <v>33</v>
      </c>
      <c r="G727" s="18" t="b">
        <f aca="false">OR(E727&lt;=0.05,F727&lt;=0.05)</f>
        <v>0</v>
      </c>
      <c r="H727" s="16" t="s">
        <v>33</v>
      </c>
      <c r="I727" s="16" t="s">
        <v>33</v>
      </c>
      <c r="J727" s="16" t="s">
        <v>33</v>
      </c>
      <c r="K727" s="16" t="s">
        <v>33</v>
      </c>
      <c r="L727" s="16" t="s">
        <v>33</v>
      </c>
      <c r="M727" s="16" t="b">
        <f aca="false">AND(OR(K727&lt;=0.05,L727&lt;=0.05),H727&gt;=2)</f>
        <v>0</v>
      </c>
      <c r="N727" s="16" t="s">
        <v>34</v>
      </c>
      <c r="O727" s="18" t="n">
        <v>0</v>
      </c>
      <c r="P727" s="17" t="n">
        <v>7.45708974</v>
      </c>
      <c r="Q727" s="18" t="n">
        <v>0.000213926</v>
      </c>
      <c r="R727" s="17" t="n">
        <v>2.676455647</v>
      </c>
      <c r="S727" s="16"/>
      <c r="T727" s="16"/>
      <c r="U727" s="17" t="n">
        <v>54622.49114</v>
      </c>
      <c r="V727" s="16"/>
      <c r="W727" s="17"/>
      <c r="X727" s="17"/>
      <c r="Y727" s="17" t="n">
        <v>104.951123165034</v>
      </c>
      <c r="Z727" s="17" t="n">
        <v>774.028822306608</v>
      </c>
      <c r="AA727" s="17" t="n">
        <v>205.442534544946</v>
      </c>
      <c r="AB727" s="17" t="n">
        <v>480.386451349247</v>
      </c>
    </row>
    <row r="728" customFormat="false" ht="30" hidden="false" customHeight="true" outlineLevel="0" collapsed="false">
      <c r="A728" s="16" t="s">
        <v>1169</v>
      </c>
      <c r="B728" s="16" t="s">
        <v>1170</v>
      </c>
      <c r="C728" s="16" t="s">
        <v>33</v>
      </c>
      <c r="D728" s="16" t="s">
        <v>33</v>
      </c>
      <c r="E728" s="16" t="s">
        <v>33</v>
      </c>
      <c r="F728" s="16" t="s">
        <v>33</v>
      </c>
      <c r="G728" s="18" t="b">
        <f aca="false">OR(E728&lt;=0.05,F728&lt;=0.05)</f>
        <v>0</v>
      </c>
      <c r="H728" s="16" t="s">
        <v>33</v>
      </c>
      <c r="I728" s="16" t="s">
        <v>33</v>
      </c>
      <c r="J728" s="16" t="s">
        <v>33</v>
      </c>
      <c r="K728" s="16" t="s">
        <v>33</v>
      </c>
      <c r="L728" s="16" t="s">
        <v>33</v>
      </c>
      <c r="M728" s="16" t="b">
        <f aca="false">AND(OR(K728&lt;=0.05,L728&lt;=0.05),H728&gt;=2)</f>
        <v>0</v>
      </c>
      <c r="N728" s="16" t="s">
        <v>34</v>
      </c>
      <c r="O728" s="18" t="n">
        <v>1E-006</v>
      </c>
      <c r="P728" s="17" t="n">
        <v>0.255343725</v>
      </c>
      <c r="Q728" s="18" t="n">
        <v>0.697075088</v>
      </c>
      <c r="R728" s="17" t="n">
        <v>0.88031873</v>
      </c>
      <c r="S728" s="16"/>
      <c r="T728" s="16"/>
      <c r="U728" s="17" t="n">
        <v>36093.26916</v>
      </c>
      <c r="V728" s="16"/>
      <c r="W728" s="17"/>
      <c r="X728" s="17"/>
      <c r="Y728" s="17" t="n">
        <v>97.2662546587011</v>
      </c>
      <c r="Z728" s="17" t="n">
        <v>26.5087564664657</v>
      </c>
      <c r="AA728" s="17" t="n">
        <v>126.653213996446</v>
      </c>
      <c r="AB728" s="17" t="n">
        <v>100.836375496739</v>
      </c>
    </row>
    <row r="729" customFormat="false" ht="30" hidden="false" customHeight="true" outlineLevel="0" collapsed="false">
      <c r="A729" s="16" t="s">
        <v>1171</v>
      </c>
      <c r="B729" s="16" t="s">
        <v>1172</v>
      </c>
      <c r="C729" s="16" t="s">
        <v>33</v>
      </c>
      <c r="D729" s="16" t="s">
        <v>33</v>
      </c>
      <c r="E729" s="16" t="s">
        <v>33</v>
      </c>
      <c r="F729" s="16" t="s">
        <v>33</v>
      </c>
      <c r="G729" s="18" t="b">
        <f aca="false">OR(E729&lt;=0.05,F729&lt;=0.05)</f>
        <v>0</v>
      </c>
      <c r="H729" s="16" t="s">
        <v>33</v>
      </c>
      <c r="I729" s="16" t="s">
        <v>33</v>
      </c>
      <c r="J729" s="16" t="s">
        <v>33</v>
      </c>
      <c r="K729" s="16" t="s">
        <v>33</v>
      </c>
      <c r="L729" s="16" t="s">
        <v>33</v>
      </c>
      <c r="M729" s="16" t="b">
        <f aca="false">AND(OR(K729&lt;=0.05,L729&lt;=0.05),H729&gt;=2)</f>
        <v>0</v>
      </c>
      <c r="N729" s="16" t="s">
        <v>34</v>
      </c>
      <c r="O729" s="18" t="n">
        <v>0</v>
      </c>
      <c r="P729" s="17" t="n">
        <v>0.284467358</v>
      </c>
      <c r="Q729" s="18" t="n">
        <v>0.600062354</v>
      </c>
      <c r="R729" s="17" t="n">
        <v>1.249983097</v>
      </c>
      <c r="S729" s="16"/>
      <c r="T729" s="16"/>
      <c r="U729" s="17" t="n">
        <v>13164.21418</v>
      </c>
      <c r="V729" s="16"/>
      <c r="W729" s="17"/>
      <c r="X729" s="17"/>
      <c r="Y729" s="17" t="n">
        <v>70.6185150575853</v>
      </c>
      <c r="Z729" s="17" t="n">
        <v>20.993362787671</v>
      </c>
      <c r="AA729" s="17" t="n">
        <v>61.573942428172</v>
      </c>
      <c r="AB729" s="17" t="n">
        <v>73.2906369108643</v>
      </c>
    </row>
    <row r="730" customFormat="false" ht="30" hidden="false" customHeight="true" outlineLevel="0" collapsed="false">
      <c r="A730" s="16" t="s">
        <v>1173</v>
      </c>
      <c r="B730" s="16" t="s">
        <v>1173</v>
      </c>
      <c r="C730" s="16" t="s">
        <v>33</v>
      </c>
      <c r="D730" s="16" t="s">
        <v>33</v>
      </c>
      <c r="E730" s="16" t="s">
        <v>33</v>
      </c>
      <c r="F730" s="16" t="s">
        <v>33</v>
      </c>
      <c r="G730" s="18" t="b">
        <f aca="false">OR(E730&lt;=0.05,F730&lt;=0.05)</f>
        <v>0</v>
      </c>
      <c r="H730" s="16" t="s">
        <v>33</v>
      </c>
      <c r="I730" s="16" t="s">
        <v>33</v>
      </c>
      <c r="J730" s="16" t="s">
        <v>33</v>
      </c>
      <c r="K730" s="16" t="s">
        <v>33</v>
      </c>
      <c r="L730" s="16" t="s">
        <v>33</v>
      </c>
      <c r="M730" s="16" t="b">
        <f aca="false">AND(OR(K730&lt;=0.05,L730&lt;=0.05),H730&gt;=2)</f>
        <v>0</v>
      </c>
      <c r="N730" s="16" t="s">
        <v>34</v>
      </c>
      <c r="O730" s="18" t="n">
        <v>0</v>
      </c>
      <c r="P730" s="17" t="n">
        <v>0.332367716</v>
      </c>
      <c r="Q730" s="18" t="n">
        <v>0.003843184</v>
      </c>
      <c r="R730" s="17" t="n">
        <v>1.568104814</v>
      </c>
      <c r="S730" s="16"/>
      <c r="T730" s="16"/>
      <c r="U730" s="17" t="n">
        <v>29830.99472</v>
      </c>
      <c r="V730" s="16"/>
      <c r="W730" s="17"/>
      <c r="X730" s="17"/>
      <c r="Y730" s="17" t="n">
        <v>151.496705248221</v>
      </c>
      <c r="Z730" s="17" t="n">
        <v>50.3066425008354</v>
      </c>
      <c r="AA730" s="17" t="n">
        <v>127.523142730395</v>
      </c>
      <c r="AB730" s="17" t="n">
        <v>190.630512121464</v>
      </c>
    </row>
    <row r="731" customFormat="false" ht="30" hidden="false" customHeight="true" outlineLevel="0" collapsed="false">
      <c r="A731" s="16" t="s">
        <v>1174</v>
      </c>
      <c r="B731" s="16" t="s">
        <v>1174</v>
      </c>
      <c r="C731" s="16" t="s">
        <v>33</v>
      </c>
      <c r="D731" s="16" t="s">
        <v>33</v>
      </c>
      <c r="E731" s="16" t="s">
        <v>33</v>
      </c>
      <c r="F731" s="16" t="s">
        <v>33</v>
      </c>
      <c r="G731" s="18" t="b">
        <f aca="false">OR(E731&lt;=0.05,F731&lt;=0.05)</f>
        <v>0</v>
      </c>
      <c r="H731" s="16" t="s">
        <v>33</v>
      </c>
      <c r="I731" s="16" t="s">
        <v>33</v>
      </c>
      <c r="J731" s="16" t="s">
        <v>33</v>
      </c>
      <c r="K731" s="16" t="s">
        <v>33</v>
      </c>
      <c r="L731" s="16" t="s">
        <v>33</v>
      </c>
      <c r="M731" s="16" t="b">
        <f aca="false">AND(OR(K731&lt;=0.05,L731&lt;=0.05),H731&gt;=2)</f>
        <v>0</v>
      </c>
      <c r="N731" s="16" t="s">
        <v>34</v>
      </c>
      <c r="O731" s="18" t="n">
        <v>0</v>
      </c>
      <c r="P731" s="17" t="n">
        <v>5.030721735</v>
      </c>
      <c r="Q731" s="18" t="n">
        <v>6.05E-020</v>
      </c>
      <c r="R731" s="17" t="n">
        <v>30.84248478</v>
      </c>
      <c r="S731" s="16"/>
      <c r="T731" s="16"/>
      <c r="U731" s="17" t="n">
        <v>12967.3504</v>
      </c>
      <c r="V731" s="16"/>
      <c r="W731" s="17"/>
      <c r="X731" s="17"/>
      <c r="Y731" s="17" t="n">
        <v>62.4617297269189</v>
      </c>
      <c r="Z731" s="17" t="n">
        <v>305.527139079607</v>
      </c>
      <c r="AA731" s="17" t="n">
        <v>4.8924590628326</v>
      </c>
      <c r="AB731" s="17" t="n">
        <v>149.816076621947</v>
      </c>
    </row>
    <row r="732" customFormat="false" ht="30" hidden="false" customHeight="true" outlineLevel="0" collapsed="false">
      <c r="A732" s="16" t="s">
        <v>1175</v>
      </c>
      <c r="B732" s="16" t="s">
        <v>1175</v>
      </c>
      <c r="C732" s="16" t="s">
        <v>33</v>
      </c>
      <c r="D732" s="16" t="s">
        <v>33</v>
      </c>
      <c r="E732" s="16" t="s">
        <v>33</v>
      </c>
      <c r="F732" s="16" t="s">
        <v>33</v>
      </c>
      <c r="G732" s="18" t="b">
        <f aca="false">OR(E732&lt;=0.05,F732&lt;=0.05)</f>
        <v>0</v>
      </c>
      <c r="H732" s="16" t="s">
        <v>33</v>
      </c>
      <c r="I732" s="16" t="s">
        <v>33</v>
      </c>
      <c r="J732" s="16" t="s">
        <v>33</v>
      </c>
      <c r="K732" s="16" t="s">
        <v>33</v>
      </c>
      <c r="L732" s="16" t="s">
        <v>33</v>
      </c>
      <c r="M732" s="16" t="b">
        <f aca="false">AND(OR(K732&lt;=0.05,L732&lt;=0.05),H732&gt;=2)</f>
        <v>0</v>
      </c>
      <c r="N732" s="16" t="s">
        <v>34</v>
      </c>
      <c r="O732" s="18" t="n">
        <v>1.9E-005</v>
      </c>
      <c r="P732" s="17" t="n">
        <v>3.442608164</v>
      </c>
      <c r="Q732" s="18" t="n">
        <v>6.74E-018</v>
      </c>
      <c r="R732" s="17" t="n">
        <v>14.58230424</v>
      </c>
      <c r="S732" s="16"/>
      <c r="T732" s="16"/>
      <c r="U732" s="17" t="n">
        <v>8312.248</v>
      </c>
      <c r="V732" s="16"/>
      <c r="W732" s="17"/>
      <c r="X732" s="17"/>
      <c r="Y732" s="17" t="n">
        <v>96.5613972099956</v>
      </c>
      <c r="Z732" s="17" t="n">
        <v>315.589795556514</v>
      </c>
      <c r="AA732" s="17" t="n">
        <v>10.4375959659092</v>
      </c>
      <c r="AB732" s="17" t="n">
        <v>146.974358652566</v>
      </c>
    </row>
    <row r="733" customFormat="false" ht="30" hidden="false" customHeight="true" outlineLevel="0" collapsed="false">
      <c r="A733" s="16" t="s">
        <v>1176</v>
      </c>
      <c r="B733" s="16" t="s">
        <v>1177</v>
      </c>
      <c r="C733" s="16" t="s">
        <v>33</v>
      </c>
      <c r="D733" s="16" t="s">
        <v>33</v>
      </c>
      <c r="E733" s="16" t="s">
        <v>33</v>
      </c>
      <c r="F733" s="16" t="s">
        <v>33</v>
      </c>
      <c r="G733" s="18" t="b">
        <f aca="false">OR(E733&lt;=0.05,F733&lt;=0.05)</f>
        <v>0</v>
      </c>
      <c r="H733" s="16" t="s">
        <v>33</v>
      </c>
      <c r="I733" s="16" t="s">
        <v>33</v>
      </c>
      <c r="J733" s="16" t="s">
        <v>33</v>
      </c>
      <c r="K733" s="16" t="s">
        <v>33</v>
      </c>
      <c r="L733" s="16" t="s">
        <v>33</v>
      </c>
      <c r="M733" s="16" t="b">
        <f aca="false">AND(OR(K733&lt;=0.05,L733&lt;=0.05),H733&gt;=2)</f>
        <v>0</v>
      </c>
      <c r="N733" s="16" t="s">
        <v>34</v>
      </c>
      <c r="O733" s="18" t="n">
        <v>0</v>
      </c>
      <c r="P733" s="17" t="n">
        <v>11.43900476</v>
      </c>
      <c r="Q733" s="18" t="n">
        <v>0.114075509</v>
      </c>
      <c r="R733" s="17" t="n">
        <v>0.780520797</v>
      </c>
      <c r="S733" s="16"/>
      <c r="T733" s="16"/>
      <c r="U733" s="17" t="n">
        <v>23311.63596</v>
      </c>
      <c r="V733" s="16"/>
      <c r="W733" s="17"/>
      <c r="X733" s="17"/>
      <c r="Y733" s="17" t="n">
        <v>27.6246349085756</v>
      </c>
      <c r="Z733" s="17" t="n">
        <v>309.459196576483</v>
      </c>
      <c r="AA733" s="17" t="n">
        <v>33.8370759854088</v>
      </c>
      <c r="AB733" s="17" t="n">
        <v>25.3640552136129</v>
      </c>
    </row>
    <row r="734" customFormat="false" ht="30" hidden="false" customHeight="true" outlineLevel="0" collapsed="false">
      <c r="A734" s="16" t="s">
        <v>1178</v>
      </c>
      <c r="B734" s="16" t="s">
        <v>1179</v>
      </c>
      <c r="C734" s="16" t="s">
        <v>33</v>
      </c>
      <c r="D734" s="16" t="s">
        <v>33</v>
      </c>
      <c r="E734" s="16" t="s">
        <v>33</v>
      </c>
      <c r="F734" s="16" t="s">
        <v>33</v>
      </c>
      <c r="G734" s="18" t="b">
        <f aca="false">OR(E734&lt;=0.05,F734&lt;=0.05)</f>
        <v>0</v>
      </c>
      <c r="H734" s="16" t="s">
        <v>33</v>
      </c>
      <c r="I734" s="16" t="s">
        <v>33</v>
      </c>
      <c r="J734" s="16" t="s">
        <v>33</v>
      </c>
      <c r="K734" s="16" t="s">
        <v>33</v>
      </c>
      <c r="L734" s="16" t="s">
        <v>33</v>
      </c>
      <c r="M734" s="16" t="b">
        <f aca="false">AND(OR(K734&lt;=0.05,L734&lt;=0.05),H734&gt;=2)</f>
        <v>0</v>
      </c>
      <c r="N734" s="16" t="s">
        <v>34</v>
      </c>
      <c r="O734" s="18" t="n">
        <v>0</v>
      </c>
      <c r="P734" s="17" t="n">
        <v>12.28317322</v>
      </c>
      <c r="Q734" s="18" t="n">
        <v>5.59E-006</v>
      </c>
      <c r="R734" s="17" t="n">
        <v>2.844614514</v>
      </c>
      <c r="S734" s="16"/>
      <c r="T734" s="16"/>
      <c r="U734" s="17" t="n">
        <v>23119.51094</v>
      </c>
      <c r="V734" s="16"/>
      <c r="W734" s="17"/>
      <c r="X734" s="17"/>
      <c r="Y734" s="17" t="n">
        <v>25.7997320601976</v>
      </c>
      <c r="Z734" s="17" t="n">
        <v>312.645752494348</v>
      </c>
      <c r="AA734" s="17" t="n">
        <v>4.54526849951369</v>
      </c>
      <c r="AB734" s="17" t="n">
        <v>12.4269513932845</v>
      </c>
    </row>
    <row r="735" customFormat="false" ht="30" hidden="false" customHeight="true" outlineLevel="0" collapsed="false">
      <c r="A735" s="16" t="s">
        <v>1180</v>
      </c>
      <c r="B735" s="16" t="s">
        <v>1180</v>
      </c>
      <c r="C735" s="16" t="s">
        <v>33</v>
      </c>
      <c r="D735" s="16" t="s">
        <v>33</v>
      </c>
      <c r="E735" s="16" t="s">
        <v>33</v>
      </c>
      <c r="F735" s="16" t="s">
        <v>33</v>
      </c>
      <c r="G735" s="18" t="b">
        <f aca="false">OR(E735&lt;=0.05,F735&lt;=0.05)</f>
        <v>0</v>
      </c>
      <c r="H735" s="16" t="s">
        <v>33</v>
      </c>
      <c r="I735" s="16" t="s">
        <v>33</v>
      </c>
      <c r="J735" s="16" t="s">
        <v>33</v>
      </c>
      <c r="K735" s="16" t="s">
        <v>33</v>
      </c>
      <c r="L735" s="16" t="s">
        <v>33</v>
      </c>
      <c r="M735" s="16" t="b">
        <f aca="false">AND(OR(K735&lt;=0.05,L735&lt;=0.05),H735&gt;=2)</f>
        <v>0</v>
      </c>
      <c r="N735" s="16" t="s">
        <v>34</v>
      </c>
      <c r="O735" s="18" t="n">
        <v>0</v>
      </c>
      <c r="P735" s="17" t="n">
        <v>3.475855638</v>
      </c>
      <c r="Q735" s="18" t="n">
        <v>0.582218483</v>
      </c>
      <c r="R735" s="17" t="n">
        <v>0.787194861</v>
      </c>
      <c r="S735" s="16"/>
      <c r="T735" s="16"/>
      <c r="U735" s="17" t="n">
        <v>22166.8061</v>
      </c>
      <c r="V735" s="16"/>
      <c r="W735" s="17"/>
      <c r="X735" s="17"/>
      <c r="Y735" s="17" t="n">
        <v>171.684859433909</v>
      </c>
      <c r="Z735" s="17" t="n">
        <v>580.027953167726</v>
      </c>
      <c r="AA735" s="17" t="n">
        <v>309.042138964257</v>
      </c>
      <c r="AB735" s="17" t="n">
        <v>231.924477593969</v>
      </c>
    </row>
    <row r="736" customFormat="false" ht="30" hidden="false" customHeight="true" outlineLevel="0" collapsed="false">
      <c r="A736" s="16" t="s">
        <v>1181</v>
      </c>
      <c r="B736" s="16" t="s">
        <v>1181</v>
      </c>
      <c r="C736" s="16" t="s">
        <v>33</v>
      </c>
      <c r="D736" s="16" t="s">
        <v>33</v>
      </c>
      <c r="E736" s="16" t="s">
        <v>33</v>
      </c>
      <c r="F736" s="16" t="s">
        <v>33</v>
      </c>
      <c r="G736" s="18" t="b">
        <f aca="false">OR(E736&lt;=0.05,F736&lt;=0.05)</f>
        <v>0</v>
      </c>
      <c r="H736" s="16" t="s">
        <v>33</v>
      </c>
      <c r="I736" s="16" t="s">
        <v>33</v>
      </c>
      <c r="J736" s="16" t="s">
        <v>33</v>
      </c>
      <c r="K736" s="16" t="s">
        <v>33</v>
      </c>
      <c r="L736" s="16" t="s">
        <v>33</v>
      </c>
      <c r="M736" s="16" t="b">
        <f aca="false">AND(OR(K736&lt;=0.05,L736&lt;=0.05),H736&gt;=2)</f>
        <v>0</v>
      </c>
      <c r="N736" s="16" t="s">
        <v>34</v>
      </c>
      <c r="O736" s="18" t="n">
        <v>0</v>
      </c>
      <c r="P736" s="17" t="n">
        <v>2.300836522</v>
      </c>
      <c r="Q736" s="18" t="n">
        <v>0.005703385</v>
      </c>
      <c r="R736" s="17" t="n">
        <v>1.770223762</v>
      </c>
      <c r="S736" s="16"/>
      <c r="T736" s="16"/>
      <c r="U736" s="17" t="n">
        <v>135330.26192</v>
      </c>
      <c r="V736" s="16"/>
      <c r="W736" s="17"/>
      <c r="X736" s="17"/>
      <c r="Y736" s="17" t="n">
        <v>174.700667566032</v>
      </c>
      <c r="Z736" s="17" t="n">
        <v>401.833278312387</v>
      </c>
      <c r="AA736" s="17" t="n">
        <v>89.5693825526161</v>
      </c>
      <c r="AB736" s="17" t="n">
        <v>154.718638939125</v>
      </c>
    </row>
    <row r="737" customFormat="false" ht="30" hidden="false" customHeight="true" outlineLevel="0" collapsed="false">
      <c r="A737" s="16" t="s">
        <v>1182</v>
      </c>
      <c r="B737" s="16" t="s">
        <v>1182</v>
      </c>
      <c r="C737" s="16" t="s">
        <v>33</v>
      </c>
      <c r="D737" s="16" t="s">
        <v>33</v>
      </c>
      <c r="E737" s="16" t="s">
        <v>33</v>
      </c>
      <c r="F737" s="16" t="s">
        <v>33</v>
      </c>
      <c r="G737" s="18" t="b">
        <f aca="false">OR(E737&lt;=0.05,F737&lt;=0.05)</f>
        <v>0</v>
      </c>
      <c r="H737" s="16" t="n">
        <v>2</v>
      </c>
      <c r="I737" s="16" t="n">
        <v>0.7</v>
      </c>
      <c r="J737" s="16" t="n">
        <v>0.6</v>
      </c>
      <c r="K737" s="16" t="n">
        <v>0.04</v>
      </c>
      <c r="L737" s="16" t="n">
        <v>0</v>
      </c>
      <c r="M737" s="16" t="b">
        <f aca="false">AND(OR(K737&lt;=0.05,L737&lt;=0.05),H737&gt;=2)</f>
        <v>1</v>
      </c>
      <c r="N737" s="16" t="s">
        <v>34</v>
      </c>
      <c r="O737" s="18" t="n">
        <v>0</v>
      </c>
      <c r="P737" s="17" t="n">
        <v>1.969432646</v>
      </c>
      <c r="Q737" s="18" t="n">
        <v>0.574861807</v>
      </c>
      <c r="R737" s="17" t="n">
        <v>0.881224809</v>
      </c>
      <c r="S737" s="16"/>
      <c r="T737" s="16"/>
      <c r="U737" s="17" t="n">
        <v>31932.8433</v>
      </c>
      <c r="V737" s="16"/>
      <c r="W737" s="17"/>
      <c r="X737" s="17"/>
      <c r="Y737" s="17" t="n">
        <v>132.355688787781</v>
      </c>
      <c r="Z737" s="17" t="n">
        <v>259.17125896836</v>
      </c>
      <c r="AA737" s="17" t="n">
        <v>146.964043003151</v>
      </c>
      <c r="AB737" s="17" t="n">
        <v>126.955092669404</v>
      </c>
    </row>
    <row r="738" customFormat="false" ht="30" hidden="false" customHeight="true" outlineLevel="0" collapsed="false">
      <c r="A738" s="16" t="s">
        <v>1183</v>
      </c>
      <c r="B738" s="16" t="s">
        <v>1183</v>
      </c>
      <c r="C738" s="16" t="s">
        <v>33</v>
      </c>
      <c r="D738" s="16" t="s">
        <v>33</v>
      </c>
      <c r="E738" s="16" t="s">
        <v>33</v>
      </c>
      <c r="F738" s="16" t="s">
        <v>33</v>
      </c>
      <c r="G738" s="18" t="b">
        <f aca="false">OR(E738&lt;=0.05,F738&lt;=0.05)</f>
        <v>0</v>
      </c>
      <c r="H738" s="16" t="s">
        <v>33</v>
      </c>
      <c r="I738" s="16" t="s">
        <v>33</v>
      </c>
      <c r="J738" s="16" t="s">
        <v>33</v>
      </c>
      <c r="K738" s="16" t="s">
        <v>33</v>
      </c>
      <c r="L738" s="16" t="s">
        <v>33</v>
      </c>
      <c r="M738" s="16" t="b">
        <f aca="false">AND(OR(K738&lt;=0.05,L738&lt;=0.05),H738&gt;=2)</f>
        <v>0</v>
      </c>
      <c r="N738" s="16" t="s">
        <v>34</v>
      </c>
      <c r="O738" s="18" t="n">
        <v>0</v>
      </c>
      <c r="P738" s="17" t="n">
        <v>4.23198526</v>
      </c>
      <c r="Q738" s="18" t="n">
        <v>0.008451904</v>
      </c>
      <c r="R738" s="17" t="n">
        <v>16.35330333</v>
      </c>
      <c r="S738" s="16"/>
      <c r="T738" s="16"/>
      <c r="U738" s="17" t="n">
        <v>11029.93102</v>
      </c>
      <c r="V738" s="16"/>
      <c r="W738" s="17"/>
      <c r="X738" s="17"/>
      <c r="Y738" s="17" t="n">
        <v>7.34672370969164</v>
      </c>
      <c r="Z738" s="17" t="n">
        <v>30.0717145680675</v>
      </c>
      <c r="AA738" s="17" t="n">
        <v>0.972624933226586</v>
      </c>
      <c r="AB738" s="17" t="n">
        <v>4.96279170237723</v>
      </c>
    </row>
    <row r="739" customFormat="false" ht="30" hidden="false" customHeight="true" outlineLevel="0" collapsed="false">
      <c r="A739" s="16" t="s">
        <v>1184</v>
      </c>
      <c r="B739" s="16" t="s">
        <v>1184</v>
      </c>
      <c r="C739" s="16" t="s">
        <v>33</v>
      </c>
      <c r="D739" s="16" t="s">
        <v>33</v>
      </c>
      <c r="E739" s="16" t="s">
        <v>33</v>
      </c>
      <c r="F739" s="16" t="s">
        <v>33</v>
      </c>
      <c r="G739" s="18" t="b">
        <f aca="false">OR(E739&lt;=0.05,F739&lt;=0.05)</f>
        <v>0</v>
      </c>
      <c r="H739" s="16" t="s">
        <v>33</v>
      </c>
      <c r="I739" s="16" t="s">
        <v>33</v>
      </c>
      <c r="J739" s="16" t="s">
        <v>33</v>
      </c>
      <c r="K739" s="16" t="s">
        <v>33</v>
      </c>
      <c r="L739" s="16" t="s">
        <v>33</v>
      </c>
      <c r="M739" s="16" t="b">
        <f aca="false">AND(OR(K739&lt;=0.05,L739&lt;=0.05),H739&gt;=2)</f>
        <v>0</v>
      </c>
      <c r="N739" s="16" t="s">
        <v>34</v>
      </c>
      <c r="O739" s="18" t="n">
        <v>0</v>
      </c>
      <c r="P739" s="17" t="n">
        <v>4.958607903</v>
      </c>
      <c r="Q739" s="18" t="n">
        <v>0.03341489</v>
      </c>
      <c r="R739" s="17" t="n">
        <v>2.524142645</v>
      </c>
      <c r="S739" s="16"/>
      <c r="T739" s="16"/>
      <c r="U739" s="17" t="n">
        <v>15688.97724</v>
      </c>
      <c r="V739" s="16"/>
      <c r="W739" s="17"/>
      <c r="X739" s="17"/>
      <c r="Y739" s="17" t="n">
        <v>10.1942370056555</v>
      </c>
      <c r="Z739" s="17" t="n">
        <v>50.6468005454378</v>
      </c>
      <c r="AA739" s="17" t="n">
        <v>2.21588686878514</v>
      </c>
      <c r="AB739" s="17" t="n">
        <v>4.73861080433937</v>
      </c>
    </row>
    <row r="740" customFormat="false" ht="30" hidden="false" customHeight="true" outlineLevel="0" collapsed="false">
      <c r="A740" s="16" t="s">
        <v>1185</v>
      </c>
      <c r="B740" s="16" t="s">
        <v>1185</v>
      </c>
      <c r="C740" s="16" t="s">
        <v>33</v>
      </c>
      <c r="D740" s="16" t="s">
        <v>33</v>
      </c>
      <c r="E740" s="16" t="s">
        <v>33</v>
      </c>
      <c r="F740" s="16" t="s">
        <v>33</v>
      </c>
      <c r="G740" s="18" t="b">
        <f aca="false">OR(E740&lt;=0.05,F740&lt;=0.05)</f>
        <v>0</v>
      </c>
      <c r="H740" s="16" t="s">
        <v>33</v>
      </c>
      <c r="I740" s="16" t="s">
        <v>33</v>
      </c>
      <c r="J740" s="16" t="s">
        <v>33</v>
      </c>
      <c r="K740" s="16" t="s">
        <v>33</v>
      </c>
      <c r="L740" s="16" t="s">
        <v>33</v>
      </c>
      <c r="M740" s="16" t="b">
        <f aca="false">AND(OR(K740&lt;=0.05,L740&lt;=0.05),H740&gt;=2)</f>
        <v>0</v>
      </c>
      <c r="N740" s="16" t="s">
        <v>34</v>
      </c>
      <c r="O740" s="18" t="n">
        <v>7E-006</v>
      </c>
      <c r="P740" s="17" t="n">
        <v>3.605430341</v>
      </c>
      <c r="Q740" s="18" t="n">
        <v>3.77E-016</v>
      </c>
      <c r="R740" s="17" t="n">
        <v>10.12498463</v>
      </c>
      <c r="S740" s="16"/>
      <c r="T740" s="16"/>
      <c r="U740" s="17" t="n">
        <v>14289.06066</v>
      </c>
      <c r="V740" s="16"/>
      <c r="W740" s="17"/>
      <c r="X740" s="17"/>
      <c r="Y740" s="17" t="n">
        <v>214.84328249126</v>
      </c>
      <c r="Z740" s="17" t="n">
        <v>782.209111135612</v>
      </c>
      <c r="AA740" s="17" t="n">
        <v>26.981336286173</v>
      </c>
      <c r="AB740" s="17" t="n">
        <v>269.484295101986</v>
      </c>
    </row>
    <row r="741" customFormat="false" ht="30" hidden="false" customHeight="true" outlineLevel="0" collapsed="false">
      <c r="A741" s="16" t="s">
        <v>1186</v>
      </c>
      <c r="B741" s="16" t="s">
        <v>1186</v>
      </c>
      <c r="C741" s="16" t="s">
        <v>33</v>
      </c>
      <c r="D741" s="16" t="s">
        <v>33</v>
      </c>
      <c r="E741" s="16" t="s">
        <v>33</v>
      </c>
      <c r="F741" s="16" t="s">
        <v>33</v>
      </c>
      <c r="G741" s="18" t="b">
        <f aca="false">OR(E741&lt;=0.05,F741&lt;=0.05)</f>
        <v>0</v>
      </c>
      <c r="H741" s="16" t="s">
        <v>33</v>
      </c>
      <c r="I741" s="16" t="s">
        <v>33</v>
      </c>
      <c r="J741" s="16" t="s">
        <v>33</v>
      </c>
      <c r="K741" s="16" t="s">
        <v>33</v>
      </c>
      <c r="L741" s="16" t="s">
        <v>33</v>
      </c>
      <c r="M741" s="16" t="b">
        <f aca="false">AND(OR(K741&lt;=0.05,L741&lt;=0.05),H741&gt;=2)</f>
        <v>0</v>
      </c>
      <c r="N741" s="16" t="s">
        <v>34</v>
      </c>
      <c r="O741" s="18" t="n">
        <v>0.000176</v>
      </c>
      <c r="P741" s="17" t="n">
        <v>4.293511265</v>
      </c>
      <c r="Q741" s="18" t="n">
        <v>1.16E-023</v>
      </c>
      <c r="R741" s="17" t="n">
        <v>9.793078787</v>
      </c>
      <c r="S741" s="16"/>
      <c r="T741" s="16"/>
      <c r="U741" s="17" t="n">
        <v>3956.44532</v>
      </c>
      <c r="V741" s="16"/>
      <c r="W741" s="17"/>
      <c r="X741" s="17"/>
      <c r="Y741" s="17" t="n">
        <v>59.7160050198927</v>
      </c>
      <c r="Z741" s="17" t="n">
        <v>262.06289379738</v>
      </c>
      <c r="AA741" s="17" t="n">
        <v>12.3586831026603</v>
      </c>
      <c r="AB741" s="17" t="n">
        <v>115.6725114336</v>
      </c>
    </row>
    <row r="742" customFormat="false" ht="30" hidden="false" customHeight="true" outlineLevel="0" collapsed="false">
      <c r="A742" s="16" t="s">
        <v>1187</v>
      </c>
      <c r="B742" s="16" t="s">
        <v>1187</v>
      </c>
      <c r="C742" s="16" t="s">
        <v>33</v>
      </c>
      <c r="D742" s="16" t="s">
        <v>33</v>
      </c>
      <c r="E742" s="16" t="s">
        <v>33</v>
      </c>
      <c r="F742" s="16" t="s">
        <v>33</v>
      </c>
      <c r="G742" s="18" t="b">
        <f aca="false">OR(E742&lt;=0.05,F742&lt;=0.05)</f>
        <v>0</v>
      </c>
      <c r="H742" s="16" t="s">
        <v>33</v>
      </c>
      <c r="I742" s="16" t="s">
        <v>33</v>
      </c>
      <c r="J742" s="16" t="s">
        <v>33</v>
      </c>
      <c r="K742" s="16" t="s">
        <v>33</v>
      </c>
      <c r="L742" s="16" t="s">
        <v>33</v>
      </c>
      <c r="M742" s="16" t="b">
        <f aca="false">AND(OR(K742&lt;=0.05,L742&lt;=0.05),H742&gt;=2)</f>
        <v>0</v>
      </c>
      <c r="N742" s="16" t="s">
        <v>34</v>
      </c>
      <c r="O742" s="18" t="n">
        <v>0.236616</v>
      </c>
      <c r="P742" s="17" t="n">
        <v>0.7391681</v>
      </c>
      <c r="Q742" s="18" t="n">
        <v>3.23E-005</v>
      </c>
      <c r="R742" s="17" t="n">
        <v>3.771779765</v>
      </c>
      <c r="S742" s="16"/>
      <c r="T742" s="16"/>
      <c r="U742" s="17" t="n">
        <v>8170.71984</v>
      </c>
      <c r="V742" s="16"/>
      <c r="W742" s="17"/>
      <c r="X742" s="17"/>
      <c r="Y742" s="17" t="n">
        <v>26.0674703944844</v>
      </c>
      <c r="Z742" s="17" t="n">
        <v>19.0698234267523</v>
      </c>
      <c r="AA742" s="17" t="n">
        <v>3.17039272479281</v>
      </c>
      <c r="AB742" s="17" t="n">
        <v>10.5263208192372</v>
      </c>
    </row>
    <row r="743" customFormat="false" ht="30" hidden="false" customHeight="true" outlineLevel="0" collapsed="false">
      <c r="A743" s="16" t="s">
        <v>1188</v>
      </c>
      <c r="B743" s="16" t="s">
        <v>1188</v>
      </c>
      <c r="C743" s="16" t="s">
        <v>33</v>
      </c>
      <c r="D743" s="16" t="s">
        <v>33</v>
      </c>
      <c r="E743" s="16" t="s">
        <v>33</v>
      </c>
      <c r="F743" s="16" t="s">
        <v>33</v>
      </c>
      <c r="G743" s="18" t="b">
        <f aca="false">OR(E743&lt;=0.05,F743&lt;=0.05)</f>
        <v>0</v>
      </c>
      <c r="H743" s="16" t="s">
        <v>33</v>
      </c>
      <c r="I743" s="16" t="s">
        <v>33</v>
      </c>
      <c r="J743" s="16" t="s">
        <v>33</v>
      </c>
      <c r="K743" s="16" t="s">
        <v>33</v>
      </c>
      <c r="L743" s="16" t="s">
        <v>33</v>
      </c>
      <c r="M743" s="16" t="b">
        <f aca="false">AND(OR(K743&lt;=0.05,L743&lt;=0.05),H743&gt;=2)</f>
        <v>0</v>
      </c>
      <c r="N743" s="16" t="s">
        <v>34</v>
      </c>
      <c r="O743" s="18" t="n">
        <v>0.000869</v>
      </c>
      <c r="P743" s="17" t="n">
        <v>0.673313869</v>
      </c>
      <c r="Q743" s="18" t="n">
        <v>0.56654247</v>
      </c>
      <c r="R743" s="17" t="n">
        <v>1.542204182</v>
      </c>
      <c r="S743" s="16"/>
      <c r="T743" s="16"/>
      <c r="U743" s="17" t="n">
        <v>10070.09742</v>
      </c>
      <c r="V743" s="16"/>
      <c r="W743" s="17"/>
      <c r="X743" s="17"/>
      <c r="Y743" s="17" t="n">
        <v>32.8122316272583</v>
      </c>
      <c r="Z743" s="17" t="n">
        <v>22.0833421227456</v>
      </c>
      <c r="AA743" s="17" t="n">
        <v>19.3214305084267</v>
      </c>
      <c r="AB743" s="17" t="n">
        <v>24.1426899232891</v>
      </c>
    </row>
    <row r="744" customFormat="false" ht="30" hidden="false" customHeight="true" outlineLevel="0" collapsed="false">
      <c r="A744" s="16" t="s">
        <v>1189</v>
      </c>
      <c r="B744" s="16" t="s">
        <v>1189</v>
      </c>
      <c r="C744" s="16" t="s">
        <v>33</v>
      </c>
      <c r="D744" s="16" t="s">
        <v>33</v>
      </c>
      <c r="E744" s="16" t="s">
        <v>33</v>
      </c>
      <c r="F744" s="16" t="s">
        <v>33</v>
      </c>
      <c r="G744" s="18" t="b">
        <f aca="false">OR(E744&lt;=0.05,F744&lt;=0.05)</f>
        <v>0</v>
      </c>
      <c r="H744" s="16" t="s">
        <v>33</v>
      </c>
      <c r="I744" s="16" t="s">
        <v>33</v>
      </c>
      <c r="J744" s="16" t="s">
        <v>33</v>
      </c>
      <c r="K744" s="16" t="s">
        <v>33</v>
      </c>
      <c r="L744" s="16" t="s">
        <v>33</v>
      </c>
      <c r="M744" s="16" t="b">
        <f aca="false">AND(OR(K744&lt;=0.05,L744&lt;=0.05),H744&gt;=2)</f>
        <v>0</v>
      </c>
      <c r="N744" s="16" t="s">
        <v>34</v>
      </c>
      <c r="O744" s="18" t="n">
        <v>0</v>
      </c>
      <c r="P744" s="17" t="n">
        <v>0.396919614</v>
      </c>
      <c r="Q744" s="18" t="n">
        <v>0.08384685</v>
      </c>
      <c r="R744" s="17" t="n">
        <v>0.564484275</v>
      </c>
      <c r="S744" s="16"/>
      <c r="T744" s="16"/>
      <c r="U744" s="17" t="n">
        <v>20858.39226</v>
      </c>
      <c r="V744" s="16"/>
      <c r="W744" s="17"/>
      <c r="X744" s="17"/>
      <c r="Y744" s="17" t="n">
        <v>115.959114462625</v>
      </c>
      <c r="Z744" s="17" t="n">
        <v>46.0257285071978</v>
      </c>
      <c r="AA744" s="17" t="n">
        <v>77.883120389034</v>
      </c>
      <c r="AB744" s="17" t="n">
        <v>38.5500182487218</v>
      </c>
    </row>
    <row r="745" customFormat="false" ht="30" hidden="false" customHeight="true" outlineLevel="0" collapsed="false">
      <c r="A745" s="16" t="s">
        <v>1190</v>
      </c>
      <c r="B745" s="16" t="s">
        <v>1190</v>
      </c>
      <c r="C745" s="16" t="s">
        <v>33</v>
      </c>
      <c r="D745" s="16" t="s">
        <v>33</v>
      </c>
      <c r="E745" s="16" t="s">
        <v>33</v>
      </c>
      <c r="F745" s="16" t="s">
        <v>33</v>
      </c>
      <c r="G745" s="18" t="b">
        <f aca="false">OR(E745&lt;=0.05,F745&lt;=0.05)</f>
        <v>0</v>
      </c>
      <c r="H745" s="16" t="s">
        <v>33</v>
      </c>
      <c r="I745" s="16" t="s">
        <v>33</v>
      </c>
      <c r="J745" s="16" t="s">
        <v>33</v>
      </c>
      <c r="K745" s="16" t="s">
        <v>33</v>
      </c>
      <c r="L745" s="16" t="s">
        <v>33</v>
      </c>
      <c r="M745" s="16" t="b">
        <f aca="false">AND(OR(K745&lt;=0.05,L745&lt;=0.05),H745&gt;=2)</f>
        <v>0</v>
      </c>
      <c r="N745" s="16" t="s">
        <v>34</v>
      </c>
      <c r="O745" s="18" t="n">
        <v>0</v>
      </c>
      <c r="P745" s="17" t="n">
        <v>4.663735048</v>
      </c>
      <c r="Q745" s="18" t="n">
        <v>0.545999161</v>
      </c>
      <c r="R745" s="17" t="n">
        <v>1.410535313</v>
      </c>
      <c r="S745" s="16"/>
      <c r="T745" s="16"/>
      <c r="U745" s="17" t="n">
        <v>77249.994</v>
      </c>
      <c r="V745" s="16"/>
      <c r="W745" s="17"/>
      <c r="X745" s="17"/>
      <c r="Y745" s="17" t="n">
        <v>640.650796924796</v>
      </c>
      <c r="Z745" s="17" t="n">
        <v>2988.53115126633</v>
      </c>
      <c r="AA745" s="17" t="n">
        <v>709.994704617328</v>
      </c>
      <c r="AB745" s="17" t="n">
        <v>883.582035387407</v>
      </c>
    </row>
    <row r="746" customFormat="false" ht="30" hidden="false" customHeight="true" outlineLevel="0" collapsed="false">
      <c r="A746" s="16" t="s">
        <v>1191</v>
      </c>
      <c r="B746" s="16" t="s">
        <v>1191</v>
      </c>
      <c r="C746" s="16" t="s">
        <v>33</v>
      </c>
      <c r="D746" s="16" t="s">
        <v>33</v>
      </c>
      <c r="E746" s="16" t="s">
        <v>33</v>
      </c>
      <c r="F746" s="16" t="s">
        <v>33</v>
      </c>
      <c r="G746" s="18" t="b">
        <f aca="false">OR(E746&lt;=0.05,F746&lt;=0.05)</f>
        <v>0</v>
      </c>
      <c r="H746" s="16" t="s">
        <v>33</v>
      </c>
      <c r="I746" s="16" t="s">
        <v>33</v>
      </c>
      <c r="J746" s="16" t="s">
        <v>33</v>
      </c>
      <c r="K746" s="16" t="s">
        <v>33</v>
      </c>
      <c r="L746" s="16" t="s">
        <v>33</v>
      </c>
      <c r="M746" s="16" t="b">
        <f aca="false">AND(OR(K746&lt;=0.05,L746&lt;=0.05),H746&gt;=2)</f>
        <v>0</v>
      </c>
      <c r="N746" s="16" t="s">
        <v>34</v>
      </c>
      <c r="O746" s="18" t="n">
        <v>0</v>
      </c>
      <c r="P746" s="17" t="n">
        <v>10.91484673</v>
      </c>
      <c r="Q746" s="18" t="n">
        <v>1.44E-022</v>
      </c>
      <c r="R746" s="17" t="n">
        <v>10.80358667</v>
      </c>
      <c r="S746" s="16"/>
      <c r="T746" s="16"/>
      <c r="U746" s="17" t="n">
        <v>5985.17482</v>
      </c>
      <c r="V746" s="16"/>
      <c r="W746" s="17"/>
      <c r="X746" s="17"/>
      <c r="Y746" s="17" t="n">
        <v>82.3987150409186</v>
      </c>
      <c r="Z746" s="17" t="n">
        <v>895.487915641256</v>
      </c>
      <c r="AA746" s="17" t="n">
        <v>24.1038568490834</v>
      </c>
      <c r="AB746" s="17" t="n">
        <v>219.684347907255</v>
      </c>
    </row>
    <row r="747" customFormat="false" ht="30" hidden="false" customHeight="true" outlineLevel="0" collapsed="false">
      <c r="A747" s="16" t="s">
        <v>1192</v>
      </c>
      <c r="B747" s="16" t="s">
        <v>1192</v>
      </c>
      <c r="C747" s="16" t="s">
        <v>33</v>
      </c>
      <c r="D747" s="16" t="s">
        <v>33</v>
      </c>
      <c r="E747" s="16" t="s">
        <v>33</v>
      </c>
      <c r="F747" s="16" t="s">
        <v>33</v>
      </c>
      <c r="G747" s="18" t="b">
        <f aca="false">OR(E747&lt;=0.05,F747&lt;=0.05)</f>
        <v>0</v>
      </c>
      <c r="H747" s="16" t="s">
        <v>33</v>
      </c>
      <c r="I747" s="16" t="s">
        <v>33</v>
      </c>
      <c r="J747" s="16" t="s">
        <v>33</v>
      </c>
      <c r="K747" s="16" t="s">
        <v>33</v>
      </c>
      <c r="L747" s="16" t="s">
        <v>33</v>
      </c>
      <c r="M747" s="16" t="b">
        <f aca="false">AND(OR(K747&lt;=0.05,L747&lt;=0.05),H747&gt;=2)</f>
        <v>0</v>
      </c>
      <c r="N747" s="16" t="s">
        <v>34</v>
      </c>
      <c r="O747" s="18" t="n">
        <v>0.003173</v>
      </c>
      <c r="P747" s="17" t="n">
        <v>10.38096783</v>
      </c>
      <c r="Q747" s="18" t="n">
        <v>1.06E-007</v>
      </c>
      <c r="R747" s="17" t="n">
        <v>81.12505614</v>
      </c>
      <c r="S747" s="16"/>
      <c r="T747" s="16"/>
      <c r="U747" s="17" t="n">
        <v>5975.23054</v>
      </c>
      <c r="V747" s="16"/>
      <c r="W747" s="17"/>
      <c r="X747" s="17"/>
      <c r="Y747" s="17" t="n">
        <v>13.5692200767231</v>
      </c>
      <c r="Z747" s="17" t="n">
        <v>118.122439896353</v>
      </c>
      <c r="AA747" s="17" t="n">
        <v>4.83247181505985</v>
      </c>
      <c r="AB747" s="17" t="n">
        <v>82.567923415338</v>
      </c>
    </row>
    <row r="748" customFormat="false" ht="30" hidden="false" customHeight="true" outlineLevel="0" collapsed="false">
      <c r="A748" s="16" t="s">
        <v>1193</v>
      </c>
      <c r="B748" s="16" t="s">
        <v>1193</v>
      </c>
      <c r="C748" s="16" t="s">
        <v>33</v>
      </c>
      <c r="D748" s="16" t="s">
        <v>33</v>
      </c>
      <c r="E748" s="16" t="s">
        <v>33</v>
      </c>
      <c r="F748" s="16" t="s">
        <v>33</v>
      </c>
      <c r="G748" s="18" t="b">
        <f aca="false">OR(E748&lt;=0.05,F748&lt;=0.05)</f>
        <v>0</v>
      </c>
      <c r="H748" s="16" t="s">
        <v>33</v>
      </c>
      <c r="I748" s="16" t="s">
        <v>33</v>
      </c>
      <c r="J748" s="16" t="s">
        <v>33</v>
      </c>
      <c r="K748" s="16" t="s">
        <v>33</v>
      </c>
      <c r="L748" s="16" t="s">
        <v>33</v>
      </c>
      <c r="M748" s="16" t="b">
        <f aca="false">AND(OR(K748&lt;=0.05,L748&lt;=0.05),H748&gt;=2)</f>
        <v>0</v>
      </c>
      <c r="N748" s="16" t="s">
        <v>34</v>
      </c>
      <c r="O748" s="18" t="n">
        <v>0</v>
      </c>
      <c r="P748" s="17" t="n">
        <v>2.497790001</v>
      </c>
      <c r="Q748" s="18" t="n">
        <v>0.002944232</v>
      </c>
      <c r="R748" s="17" t="n">
        <v>1.510964382</v>
      </c>
      <c r="S748" s="16"/>
      <c r="T748" s="16"/>
      <c r="U748" s="17" t="n">
        <v>75858.5929</v>
      </c>
      <c r="V748" s="16"/>
      <c r="W748" s="17"/>
      <c r="X748" s="17"/>
      <c r="Y748" s="17" t="n">
        <v>742.487569322889</v>
      </c>
      <c r="Z748" s="17" t="n">
        <v>1845.63115295203</v>
      </c>
      <c r="AA748" s="17" t="n">
        <v>672.39702482598</v>
      </c>
      <c r="AB748" s="17" t="n">
        <v>992.753907046276</v>
      </c>
    </row>
    <row r="749" customFormat="false" ht="30" hidden="false" customHeight="true" outlineLevel="0" collapsed="false">
      <c r="A749" s="16" t="s">
        <v>1194</v>
      </c>
      <c r="B749" s="16" t="s">
        <v>1194</v>
      </c>
      <c r="C749" s="16" t="s">
        <v>33</v>
      </c>
      <c r="D749" s="16" t="s">
        <v>33</v>
      </c>
      <c r="E749" s="16" t="s">
        <v>33</v>
      </c>
      <c r="F749" s="16" t="s">
        <v>33</v>
      </c>
      <c r="G749" s="18" t="b">
        <f aca="false">OR(E749&lt;=0.05,F749&lt;=0.05)</f>
        <v>0</v>
      </c>
      <c r="H749" s="16" t="s">
        <v>33</v>
      </c>
      <c r="I749" s="16" t="s">
        <v>33</v>
      </c>
      <c r="J749" s="16" t="s">
        <v>33</v>
      </c>
      <c r="K749" s="16" t="s">
        <v>33</v>
      </c>
      <c r="L749" s="16" t="s">
        <v>33</v>
      </c>
      <c r="M749" s="16" t="b">
        <f aca="false">AND(OR(K749&lt;=0.05,L749&lt;=0.05),H749&gt;=2)</f>
        <v>0</v>
      </c>
      <c r="N749" s="16" t="s">
        <v>34</v>
      </c>
      <c r="O749" s="18" t="n">
        <v>0</v>
      </c>
      <c r="P749" s="17" t="n">
        <v>1.627326451</v>
      </c>
      <c r="Q749" s="18" t="n">
        <v>0.485484785</v>
      </c>
      <c r="R749" s="17" t="n">
        <v>1.405621609</v>
      </c>
      <c r="S749" s="16"/>
      <c r="T749" s="16"/>
      <c r="U749" s="17" t="n">
        <v>78640.1157</v>
      </c>
      <c r="V749" s="16"/>
      <c r="W749" s="17"/>
      <c r="X749" s="17"/>
      <c r="Y749" s="17" t="n">
        <v>812.664071573233</v>
      </c>
      <c r="Z749" s="17" t="n">
        <v>1323.94561858565</v>
      </c>
      <c r="AA749" s="17" t="n">
        <v>875.292035849666</v>
      </c>
      <c r="AB749" s="17" t="n">
        <v>1125.98403113025</v>
      </c>
    </row>
    <row r="750" customFormat="false" ht="30" hidden="false" customHeight="true" outlineLevel="0" collapsed="false">
      <c r="A750" s="16" t="s">
        <v>1195</v>
      </c>
      <c r="B750" s="16" t="s">
        <v>1195</v>
      </c>
      <c r="C750" s="16" t="s">
        <v>33</v>
      </c>
      <c r="D750" s="16" t="s">
        <v>33</v>
      </c>
      <c r="E750" s="16" t="s">
        <v>33</v>
      </c>
      <c r="F750" s="16" t="s">
        <v>33</v>
      </c>
      <c r="G750" s="18" t="b">
        <f aca="false">OR(E750&lt;=0.05,F750&lt;=0.05)</f>
        <v>0</v>
      </c>
      <c r="H750" s="16" t="s">
        <v>33</v>
      </c>
      <c r="I750" s="16" t="s">
        <v>33</v>
      </c>
      <c r="J750" s="16" t="s">
        <v>33</v>
      </c>
      <c r="K750" s="16" t="s">
        <v>33</v>
      </c>
      <c r="L750" s="16" t="s">
        <v>33</v>
      </c>
      <c r="M750" s="16" t="b">
        <f aca="false">AND(OR(K750&lt;=0.05,L750&lt;=0.05),H750&gt;=2)</f>
        <v>0</v>
      </c>
      <c r="N750" s="16" t="s">
        <v>34</v>
      </c>
      <c r="O750" s="18" t="n">
        <v>0</v>
      </c>
      <c r="P750" s="17" t="n">
        <v>416.1849533</v>
      </c>
      <c r="Q750" s="18" t="n">
        <v>0.235229315</v>
      </c>
      <c r="R750" s="17" t="n">
        <v>4.063130519</v>
      </c>
      <c r="S750" s="16"/>
      <c r="T750" s="16"/>
      <c r="U750" s="17" t="n">
        <v>4668.40266</v>
      </c>
      <c r="V750" s="16"/>
      <c r="W750" s="17"/>
      <c r="X750" s="17"/>
      <c r="Y750" s="17" t="n">
        <v>0</v>
      </c>
      <c r="Z750" s="17" t="n">
        <v>19.0987020313988</v>
      </c>
      <c r="AA750" s="17" t="n">
        <v>0</v>
      </c>
      <c r="AB750" s="17" t="n">
        <v>0.450388337220497</v>
      </c>
    </row>
    <row r="751" customFormat="false" ht="30" hidden="false" customHeight="true" outlineLevel="0" collapsed="false">
      <c r="A751" s="16" t="s">
        <v>1196</v>
      </c>
      <c r="B751" s="16" t="s">
        <v>1197</v>
      </c>
      <c r="C751" s="16" t="s">
        <v>33</v>
      </c>
      <c r="D751" s="16" t="s">
        <v>33</v>
      </c>
      <c r="E751" s="16" t="s">
        <v>33</v>
      </c>
      <c r="F751" s="16" t="s">
        <v>33</v>
      </c>
      <c r="G751" s="18" t="b">
        <f aca="false">OR(E751&lt;=0.05,F751&lt;=0.05)</f>
        <v>0</v>
      </c>
      <c r="H751" s="16" t="s">
        <v>33</v>
      </c>
      <c r="I751" s="16" t="s">
        <v>33</v>
      </c>
      <c r="J751" s="16" t="s">
        <v>33</v>
      </c>
      <c r="K751" s="16" t="s">
        <v>33</v>
      </c>
      <c r="L751" s="16" t="s">
        <v>33</v>
      </c>
      <c r="M751" s="16" t="b">
        <f aca="false">AND(OR(K751&lt;=0.05,L751&lt;=0.05),H751&gt;=2)</f>
        <v>0</v>
      </c>
      <c r="N751" s="16" t="s">
        <v>34</v>
      </c>
      <c r="O751" s="18" t="n">
        <v>0</v>
      </c>
      <c r="P751" s="17" t="n">
        <v>1.415318813</v>
      </c>
      <c r="Q751" s="18" t="n">
        <v>0.032103308</v>
      </c>
      <c r="R751" s="17" t="n">
        <v>1.169858092</v>
      </c>
      <c r="S751" s="16"/>
      <c r="T751" s="16"/>
      <c r="U751" s="17" t="n">
        <v>42940.92964</v>
      </c>
      <c r="V751" s="16"/>
      <c r="W751" s="17"/>
      <c r="X751" s="17"/>
      <c r="Y751" s="17" t="n">
        <v>426.979289504003</v>
      </c>
      <c r="Z751" s="17" t="n">
        <v>603.624640702887</v>
      </c>
      <c r="AA751" s="17" t="n">
        <v>738.74957370497</v>
      </c>
      <c r="AB751" s="17" t="n">
        <v>837.77371687601</v>
      </c>
    </row>
    <row r="752" customFormat="false" ht="30" hidden="false" customHeight="true" outlineLevel="0" collapsed="false">
      <c r="A752" s="16" t="s">
        <v>1198</v>
      </c>
      <c r="B752" s="16" t="s">
        <v>1198</v>
      </c>
      <c r="C752" s="16" t="s">
        <v>33</v>
      </c>
      <c r="D752" s="16" t="s">
        <v>33</v>
      </c>
      <c r="E752" s="16" t="s">
        <v>33</v>
      </c>
      <c r="F752" s="16" t="s">
        <v>33</v>
      </c>
      <c r="G752" s="18" t="b">
        <f aca="false">OR(E752&lt;=0.05,F752&lt;=0.05)</f>
        <v>0</v>
      </c>
      <c r="H752" s="16" t="s">
        <v>33</v>
      </c>
      <c r="I752" s="16" t="s">
        <v>33</v>
      </c>
      <c r="J752" s="16" t="s">
        <v>33</v>
      </c>
      <c r="K752" s="16" t="s">
        <v>33</v>
      </c>
      <c r="L752" s="16" t="s">
        <v>33</v>
      </c>
      <c r="M752" s="16" t="b">
        <f aca="false">AND(OR(K752&lt;=0.05,L752&lt;=0.05),H752&gt;=2)</f>
        <v>0</v>
      </c>
      <c r="N752" s="16" t="s">
        <v>34</v>
      </c>
      <c r="O752" s="18" t="n">
        <v>0.002403</v>
      </c>
      <c r="P752" s="17" t="n">
        <v>2.809959833</v>
      </c>
      <c r="Q752" s="18" t="n">
        <v>0.201245463</v>
      </c>
      <c r="R752" s="17" t="n">
        <v>12.42096338</v>
      </c>
      <c r="S752" s="16"/>
      <c r="T752" s="16"/>
      <c r="U752" s="17" t="n">
        <v>3780.28818</v>
      </c>
      <c r="V752" s="16"/>
      <c r="W752" s="17"/>
      <c r="X752" s="17"/>
      <c r="Y752" s="17" t="n">
        <v>19.7314822400442</v>
      </c>
      <c r="Z752" s="17" t="n">
        <v>51.6003873586979</v>
      </c>
      <c r="AA752" s="17" t="n">
        <v>2.80996108307355</v>
      </c>
      <c r="AB752" s="17" t="n">
        <v>7.14324735760743</v>
      </c>
    </row>
    <row r="753" customFormat="false" ht="30" hidden="false" customHeight="true" outlineLevel="0" collapsed="false">
      <c r="A753" s="16" t="s">
        <v>1199</v>
      </c>
      <c r="B753" s="16" t="s">
        <v>1199</v>
      </c>
      <c r="C753" s="16" t="s">
        <v>33</v>
      </c>
      <c r="D753" s="16" t="s">
        <v>33</v>
      </c>
      <c r="E753" s="16" t="s">
        <v>33</v>
      </c>
      <c r="F753" s="16" t="s">
        <v>33</v>
      </c>
      <c r="G753" s="18" t="b">
        <f aca="false">OR(E753&lt;=0.05,F753&lt;=0.05)</f>
        <v>0</v>
      </c>
      <c r="H753" s="16" t="s">
        <v>33</v>
      </c>
      <c r="I753" s="16" t="s">
        <v>33</v>
      </c>
      <c r="J753" s="16" t="s">
        <v>33</v>
      </c>
      <c r="K753" s="16" t="s">
        <v>33</v>
      </c>
      <c r="L753" s="16" t="s">
        <v>33</v>
      </c>
      <c r="M753" s="16" t="b">
        <f aca="false">AND(OR(K753&lt;=0.05,L753&lt;=0.05),H753&gt;=2)</f>
        <v>0</v>
      </c>
      <c r="N753" s="16" t="s">
        <v>34</v>
      </c>
      <c r="O753" s="18" t="n">
        <v>0</v>
      </c>
      <c r="P753" s="17" t="n">
        <v>0.461673473</v>
      </c>
      <c r="Q753" s="18" t="n">
        <v>0.667133873</v>
      </c>
      <c r="R753" s="17" t="n">
        <v>0.918244513</v>
      </c>
      <c r="S753" s="16"/>
      <c r="T753" s="16"/>
      <c r="U753" s="17" t="n">
        <v>35634.08404</v>
      </c>
      <c r="V753" s="16"/>
      <c r="W753" s="17"/>
      <c r="X753" s="17"/>
      <c r="Y753" s="17" t="n">
        <v>452.239710468929</v>
      </c>
      <c r="Z753" s="17" t="n">
        <v>208.679700525276</v>
      </c>
      <c r="AA753" s="17" t="n">
        <v>416.377003462999</v>
      </c>
      <c r="AB753" s="17" t="n">
        <v>363.502175806021</v>
      </c>
    </row>
    <row r="754" customFormat="false" ht="30" hidden="false" customHeight="true" outlineLevel="0" collapsed="false">
      <c r="A754" s="16" t="s">
        <v>1200</v>
      </c>
      <c r="B754" s="16" t="s">
        <v>1200</v>
      </c>
      <c r="C754" s="16" t="s">
        <v>33</v>
      </c>
      <c r="D754" s="16" t="s">
        <v>33</v>
      </c>
      <c r="E754" s="16" t="s">
        <v>33</v>
      </c>
      <c r="F754" s="16" t="s">
        <v>33</v>
      </c>
      <c r="G754" s="18" t="b">
        <f aca="false">OR(E754&lt;=0.05,F754&lt;=0.05)</f>
        <v>0</v>
      </c>
      <c r="H754" s="16" t="s">
        <v>33</v>
      </c>
      <c r="I754" s="16" t="s">
        <v>33</v>
      </c>
      <c r="J754" s="16" t="s">
        <v>33</v>
      </c>
      <c r="K754" s="16" t="s">
        <v>33</v>
      </c>
      <c r="L754" s="16" t="s">
        <v>33</v>
      </c>
      <c r="M754" s="16" t="b">
        <f aca="false">AND(OR(K754&lt;=0.05,L754&lt;=0.05),H754&gt;=2)</f>
        <v>0</v>
      </c>
      <c r="N754" s="16" t="s">
        <v>34</v>
      </c>
      <c r="O754" s="18" t="n">
        <v>7E-006</v>
      </c>
      <c r="P754" s="17" t="n">
        <v>2.648744549</v>
      </c>
      <c r="Q754" s="18" t="n">
        <v>8.71E-009</v>
      </c>
      <c r="R754" s="17" t="n">
        <v>5.369765901</v>
      </c>
      <c r="S754" s="16"/>
      <c r="T754" s="16"/>
      <c r="U754" s="17"/>
      <c r="V754" s="16"/>
      <c r="W754" s="17"/>
      <c r="X754" s="17"/>
      <c r="Y754" s="17" t="n">
        <v>48.0732715129693</v>
      </c>
      <c r="Z754" s="17" t="n">
        <v>123.17244194813</v>
      </c>
      <c r="AA754" s="17" t="n">
        <v>11.7975990432951</v>
      </c>
      <c r="AB754" s="17" t="n">
        <v>53.5324808093533</v>
      </c>
    </row>
    <row r="755" customFormat="false" ht="30" hidden="false" customHeight="true" outlineLevel="0" collapsed="false">
      <c r="A755" s="16" t="s">
        <v>1201</v>
      </c>
      <c r="B755" s="16" t="s">
        <v>1201</v>
      </c>
      <c r="C755" s="16" t="s">
        <v>33</v>
      </c>
      <c r="D755" s="16" t="s">
        <v>33</v>
      </c>
      <c r="E755" s="16" t="s">
        <v>33</v>
      </c>
      <c r="F755" s="16" t="s">
        <v>33</v>
      </c>
      <c r="G755" s="18" t="b">
        <f aca="false">OR(E755&lt;=0.05,F755&lt;=0.05)</f>
        <v>0</v>
      </c>
      <c r="H755" s="16" t="s">
        <v>33</v>
      </c>
      <c r="I755" s="16" t="s">
        <v>33</v>
      </c>
      <c r="J755" s="16" t="s">
        <v>33</v>
      </c>
      <c r="K755" s="16" t="s">
        <v>33</v>
      </c>
      <c r="L755" s="16" t="s">
        <v>33</v>
      </c>
      <c r="M755" s="16" t="b">
        <f aca="false">AND(OR(K755&lt;=0.05,L755&lt;=0.05),H755&gt;=2)</f>
        <v>0</v>
      </c>
      <c r="N755" s="16" t="s">
        <v>34</v>
      </c>
      <c r="O755" s="18" t="n">
        <v>0</v>
      </c>
      <c r="P755" s="17" t="n">
        <v>15.37288061</v>
      </c>
      <c r="Q755" s="18" t="n">
        <v>0.001370087</v>
      </c>
      <c r="R755" s="17" t="n">
        <v>31.37591841</v>
      </c>
      <c r="S755" s="16"/>
      <c r="T755" s="16"/>
      <c r="U755" s="17" t="n">
        <v>12391.5511</v>
      </c>
      <c r="V755" s="16"/>
      <c r="W755" s="17"/>
      <c r="X755" s="17"/>
      <c r="Y755" s="17" t="n">
        <v>4.73116751274254</v>
      </c>
      <c r="Z755" s="17" t="n">
        <v>73.4944255043853</v>
      </c>
      <c r="AA755" s="17" t="n">
        <v>1.41327395783281</v>
      </c>
      <c r="AB755" s="17" t="n">
        <v>13.4501066520353</v>
      </c>
    </row>
    <row r="756" customFormat="false" ht="30" hidden="false" customHeight="true" outlineLevel="0" collapsed="false">
      <c r="A756" s="16" t="s">
        <v>1202</v>
      </c>
      <c r="B756" s="16" t="s">
        <v>421</v>
      </c>
      <c r="C756" s="16" t="s">
        <v>33</v>
      </c>
      <c r="D756" s="16" t="s">
        <v>33</v>
      </c>
      <c r="E756" s="16" t="s">
        <v>33</v>
      </c>
      <c r="F756" s="16" t="s">
        <v>33</v>
      </c>
      <c r="G756" s="18" t="b">
        <f aca="false">OR(E756&lt;=0.05,F756&lt;=0.05)</f>
        <v>0</v>
      </c>
      <c r="H756" s="16" t="s">
        <v>33</v>
      </c>
      <c r="I756" s="16" t="s">
        <v>33</v>
      </c>
      <c r="J756" s="16" t="s">
        <v>33</v>
      </c>
      <c r="K756" s="16" t="s">
        <v>33</v>
      </c>
      <c r="L756" s="16" t="s">
        <v>33</v>
      </c>
      <c r="M756" s="16" t="b">
        <f aca="false">AND(OR(K756&lt;=0.05,L756&lt;=0.05),H756&gt;=2)</f>
        <v>0</v>
      </c>
      <c r="N756" s="16" t="s">
        <v>34</v>
      </c>
      <c r="O756" s="18" t="n">
        <v>7.87E-300</v>
      </c>
      <c r="P756" s="17" t="n">
        <v>9.325682306</v>
      </c>
      <c r="Q756" s="18" t="n">
        <v>0.02012192</v>
      </c>
      <c r="R756" s="17" t="n">
        <v>2.786016267</v>
      </c>
      <c r="S756" s="16"/>
      <c r="T756" s="16"/>
      <c r="U756" s="17" t="n">
        <v>32529.90876</v>
      </c>
      <c r="V756" s="16"/>
      <c r="W756" s="17"/>
      <c r="X756" s="17"/>
      <c r="Y756" s="17" t="n">
        <v>10.3064432771618</v>
      </c>
      <c r="Z756" s="17" t="n">
        <v>96.2855734825241</v>
      </c>
      <c r="AA756" s="17" t="n">
        <v>1.81270344873792</v>
      </c>
      <c r="AB756" s="17" t="n">
        <v>4.80500697072553</v>
      </c>
    </row>
    <row r="757" customFormat="false" ht="30" hidden="false" customHeight="true" outlineLevel="0" collapsed="false">
      <c r="A757" s="16" t="s">
        <v>1203</v>
      </c>
      <c r="B757" s="16" t="s">
        <v>481</v>
      </c>
      <c r="C757" s="16" t="s">
        <v>33</v>
      </c>
      <c r="D757" s="16" t="s">
        <v>33</v>
      </c>
      <c r="E757" s="16" t="s">
        <v>33</v>
      </c>
      <c r="F757" s="16" t="s">
        <v>33</v>
      </c>
      <c r="G757" s="18" t="b">
        <f aca="false">OR(E757&lt;=0.05,F757&lt;=0.05)</f>
        <v>0</v>
      </c>
      <c r="H757" s="16" t="s">
        <v>33</v>
      </c>
      <c r="I757" s="16" t="s">
        <v>33</v>
      </c>
      <c r="J757" s="16" t="s">
        <v>33</v>
      </c>
      <c r="K757" s="16" t="s">
        <v>33</v>
      </c>
      <c r="L757" s="16" t="s">
        <v>33</v>
      </c>
      <c r="M757" s="16" t="b">
        <f aca="false">AND(OR(K757&lt;=0.05,L757&lt;=0.05),H757&gt;=2)</f>
        <v>0</v>
      </c>
      <c r="N757" s="16" t="s">
        <v>34</v>
      </c>
      <c r="O757" s="18" t="n">
        <v>9.31E-057</v>
      </c>
      <c r="P757" s="17" t="n">
        <v>8.047246657</v>
      </c>
      <c r="Q757" s="18" t="n">
        <v>0.000373056</v>
      </c>
      <c r="R757" s="17" t="n">
        <v>4.792940134</v>
      </c>
      <c r="S757" s="16"/>
      <c r="T757" s="16"/>
      <c r="U757" s="17" t="n">
        <v>53287.20672</v>
      </c>
      <c r="V757" s="16"/>
      <c r="W757" s="17"/>
      <c r="X757" s="17"/>
      <c r="Y757" s="17" t="n">
        <v>12.8157416531417</v>
      </c>
      <c r="Z757" s="17" t="n">
        <v>101.281097694127</v>
      </c>
      <c r="AA757" s="17" t="n">
        <v>1.78461480897705</v>
      </c>
      <c r="AB757" s="17" t="n">
        <v>8.33879968836118</v>
      </c>
    </row>
    <row r="758" customFormat="false" ht="30" hidden="false" customHeight="true" outlineLevel="0" collapsed="false">
      <c r="A758" s="16" t="s">
        <v>1204</v>
      </c>
      <c r="B758" s="16" t="s">
        <v>1205</v>
      </c>
      <c r="C758" s="16" t="s">
        <v>33</v>
      </c>
      <c r="D758" s="16" t="s">
        <v>33</v>
      </c>
      <c r="E758" s="16" t="s">
        <v>33</v>
      </c>
      <c r="F758" s="16" t="s">
        <v>33</v>
      </c>
      <c r="G758" s="18" t="b">
        <f aca="false">OR(E758&lt;=0.05,F758&lt;=0.05)</f>
        <v>0</v>
      </c>
      <c r="H758" s="16" t="s">
        <v>33</v>
      </c>
      <c r="I758" s="16" t="s">
        <v>33</v>
      </c>
      <c r="J758" s="16" t="s">
        <v>33</v>
      </c>
      <c r="K758" s="16" t="s">
        <v>33</v>
      </c>
      <c r="L758" s="16" t="s">
        <v>33</v>
      </c>
      <c r="M758" s="16" t="b">
        <f aca="false">AND(OR(K758&lt;=0.05,L758&lt;=0.05),H758&gt;=2)</f>
        <v>0</v>
      </c>
      <c r="N758" s="16" t="s">
        <v>34</v>
      </c>
      <c r="O758" s="18" t="n">
        <v>0.0042</v>
      </c>
      <c r="P758" s="17" t="n">
        <v>0.582462798</v>
      </c>
      <c r="Q758" s="18" t="n">
        <v>7.46E-006</v>
      </c>
      <c r="R758" s="17" t="n">
        <v>3.425773633</v>
      </c>
      <c r="S758" s="16"/>
      <c r="T758" s="16"/>
      <c r="U758" s="17" t="n">
        <v>34870.95196</v>
      </c>
      <c r="V758" s="16"/>
      <c r="W758" s="17"/>
      <c r="X758" s="17"/>
      <c r="Y758" s="17" t="n">
        <v>290.556407334702</v>
      </c>
      <c r="Z758" s="17" t="n">
        <v>168.367380290759</v>
      </c>
      <c r="AA758" s="17" t="n">
        <v>50.2462602606557</v>
      </c>
      <c r="AB758" s="17" t="n">
        <v>161.547731103703</v>
      </c>
    </row>
    <row r="759" customFormat="false" ht="30" hidden="false" customHeight="true" outlineLevel="0" collapsed="false">
      <c r="A759" s="16" t="s">
        <v>1206</v>
      </c>
      <c r="B759" s="16" t="s">
        <v>1206</v>
      </c>
      <c r="C759" s="16" t="s">
        <v>33</v>
      </c>
      <c r="D759" s="16" t="s">
        <v>33</v>
      </c>
      <c r="E759" s="16" t="s">
        <v>33</v>
      </c>
      <c r="F759" s="16" t="s">
        <v>33</v>
      </c>
      <c r="G759" s="18" t="b">
        <f aca="false">OR(E759&lt;=0.05,F759&lt;=0.05)</f>
        <v>0</v>
      </c>
      <c r="H759" s="16" t="s">
        <v>33</v>
      </c>
      <c r="I759" s="16" t="s">
        <v>33</v>
      </c>
      <c r="J759" s="16" t="s">
        <v>33</v>
      </c>
      <c r="K759" s="16" t="s">
        <v>33</v>
      </c>
      <c r="L759" s="16" t="s">
        <v>33</v>
      </c>
      <c r="M759" s="16" t="b">
        <f aca="false">AND(OR(K759&lt;=0.05,L759&lt;=0.05),H759&gt;=2)</f>
        <v>0</v>
      </c>
      <c r="N759" s="16" t="s">
        <v>34</v>
      </c>
      <c r="O759" s="18" t="n">
        <v>3.47E-043</v>
      </c>
      <c r="P759" s="17" t="n">
        <v>0.370560737</v>
      </c>
      <c r="Q759" s="18" t="n">
        <v>5.19E-007</v>
      </c>
      <c r="R759" s="17" t="n">
        <v>0.311528009</v>
      </c>
      <c r="S759" s="16"/>
      <c r="T759" s="16"/>
      <c r="U759" s="17" t="n">
        <v>16421.44578</v>
      </c>
      <c r="V759" s="16"/>
      <c r="W759" s="17"/>
      <c r="X759" s="17"/>
      <c r="Y759" s="17" t="n">
        <v>397.47376221288</v>
      </c>
      <c r="Z759" s="17" t="n">
        <v>147.532761977373</v>
      </c>
      <c r="AA759" s="17" t="n">
        <v>785.081069342435</v>
      </c>
      <c r="AB759" s="17" t="n">
        <v>232.794020997599</v>
      </c>
    </row>
    <row r="760" customFormat="false" ht="30" hidden="false" customHeight="true" outlineLevel="0" collapsed="false">
      <c r="A760" s="16" t="s">
        <v>1207</v>
      </c>
      <c r="B760" s="16" t="s">
        <v>1207</v>
      </c>
      <c r="C760" s="16" t="s">
        <v>33</v>
      </c>
      <c r="D760" s="16" t="s">
        <v>33</v>
      </c>
      <c r="E760" s="16" t="s">
        <v>33</v>
      </c>
      <c r="F760" s="16" t="s">
        <v>33</v>
      </c>
      <c r="G760" s="18" t="b">
        <f aca="false">OR(E760&lt;=0.05,F760&lt;=0.05)</f>
        <v>0</v>
      </c>
      <c r="H760" s="16" t="s">
        <v>33</v>
      </c>
      <c r="I760" s="16" t="s">
        <v>33</v>
      </c>
      <c r="J760" s="16" t="s">
        <v>33</v>
      </c>
      <c r="K760" s="16" t="s">
        <v>33</v>
      </c>
      <c r="L760" s="16" t="s">
        <v>33</v>
      </c>
      <c r="M760" s="16" t="b">
        <f aca="false">AND(OR(K760&lt;=0.05,L760&lt;=0.05),H760&gt;=2)</f>
        <v>0</v>
      </c>
      <c r="N760" s="16" t="s">
        <v>34</v>
      </c>
      <c r="O760" s="18" t="n">
        <v>6.53E-218</v>
      </c>
      <c r="P760" s="17" t="n">
        <v>0.231480129</v>
      </c>
      <c r="Q760" s="18" t="n">
        <v>0.368477697</v>
      </c>
      <c r="R760" s="17" t="n">
        <v>1.414377503</v>
      </c>
      <c r="S760" s="16"/>
      <c r="T760" s="16"/>
      <c r="U760" s="17" t="n">
        <v>10264.327</v>
      </c>
      <c r="V760" s="16"/>
      <c r="W760" s="17"/>
      <c r="X760" s="17"/>
      <c r="Y760" s="17" t="n">
        <v>295.592794209389</v>
      </c>
      <c r="Z760" s="17" t="n">
        <v>68.4000980658445</v>
      </c>
      <c r="AA760" s="17" t="n">
        <v>88.3888060513906</v>
      </c>
      <c r="AB760" s="17" t="n">
        <v>114.036058252478</v>
      </c>
    </row>
    <row r="761" customFormat="false" ht="30" hidden="false" customHeight="true" outlineLevel="0" collapsed="false">
      <c r="A761" s="16" t="s">
        <v>1208</v>
      </c>
      <c r="B761" s="16" t="s">
        <v>1208</v>
      </c>
      <c r="C761" s="16" t="s">
        <v>33</v>
      </c>
      <c r="D761" s="16" t="s">
        <v>33</v>
      </c>
      <c r="E761" s="16" t="s">
        <v>33</v>
      </c>
      <c r="F761" s="16" t="s">
        <v>33</v>
      </c>
      <c r="G761" s="18" t="b">
        <f aca="false">OR(E761&lt;=0.05,F761&lt;=0.05)</f>
        <v>0</v>
      </c>
      <c r="H761" s="16" t="s">
        <v>33</v>
      </c>
      <c r="I761" s="16" t="s">
        <v>33</v>
      </c>
      <c r="J761" s="16" t="s">
        <v>33</v>
      </c>
      <c r="K761" s="16" t="s">
        <v>33</v>
      </c>
      <c r="L761" s="16" t="s">
        <v>33</v>
      </c>
      <c r="M761" s="16" t="b">
        <f aca="false">AND(OR(K761&lt;=0.05,L761&lt;=0.05),H761&gt;=2)</f>
        <v>0</v>
      </c>
      <c r="N761" s="16" t="s">
        <v>34</v>
      </c>
      <c r="O761" s="18" t="n">
        <v>9.35E-083</v>
      </c>
      <c r="P761" s="17" t="n">
        <v>0.431093458</v>
      </c>
      <c r="Q761" s="18" t="n">
        <v>0.00052346</v>
      </c>
      <c r="R761" s="17" t="n">
        <v>3.68134736</v>
      </c>
      <c r="S761" s="16"/>
      <c r="T761" s="16"/>
      <c r="U761" s="17" t="n">
        <v>21389.79246</v>
      </c>
      <c r="V761" s="16"/>
      <c r="W761" s="17"/>
      <c r="X761" s="17"/>
      <c r="Y761" s="17" t="n">
        <v>146.48844839746</v>
      </c>
      <c r="Z761" s="17" t="n">
        <v>63.0957507571889</v>
      </c>
      <c r="AA761" s="17" t="n">
        <v>22.6617925313107</v>
      </c>
      <c r="AB761" s="17" t="n">
        <v>84.9700090152523</v>
      </c>
    </row>
    <row r="762" customFormat="false" ht="30" hidden="false" customHeight="true" outlineLevel="0" collapsed="false">
      <c r="A762" s="16" t="s">
        <v>1209</v>
      </c>
      <c r="B762" s="16" t="s">
        <v>1210</v>
      </c>
      <c r="C762" s="16" t="s">
        <v>33</v>
      </c>
      <c r="D762" s="16" t="s">
        <v>33</v>
      </c>
      <c r="E762" s="16" t="s">
        <v>33</v>
      </c>
      <c r="F762" s="16" t="s">
        <v>33</v>
      </c>
      <c r="G762" s="18" t="b">
        <f aca="false">OR(E762&lt;=0.05,F762&lt;=0.05)</f>
        <v>0</v>
      </c>
      <c r="H762" s="16" t="s">
        <v>33</v>
      </c>
      <c r="I762" s="16" t="s">
        <v>33</v>
      </c>
      <c r="J762" s="16" t="s">
        <v>33</v>
      </c>
      <c r="K762" s="16" t="s">
        <v>33</v>
      </c>
      <c r="L762" s="16" t="s">
        <v>33</v>
      </c>
      <c r="M762" s="16" t="b">
        <f aca="false">AND(OR(K762&lt;=0.05,L762&lt;=0.05),H762&gt;=2)</f>
        <v>0</v>
      </c>
      <c r="N762" s="16" t="s">
        <v>34</v>
      </c>
      <c r="O762" s="18" t="n">
        <v>1.34E-005</v>
      </c>
      <c r="P762" s="17" t="n">
        <v>0.61397228</v>
      </c>
      <c r="Q762" s="18" t="n">
        <v>6.55E-011</v>
      </c>
      <c r="R762" s="17" t="n">
        <v>0.565722813</v>
      </c>
      <c r="S762" s="16"/>
      <c r="T762" s="16"/>
      <c r="U762" s="17" t="n">
        <v>14065.14424</v>
      </c>
      <c r="V762" s="16"/>
      <c r="W762" s="17"/>
      <c r="X762" s="17"/>
      <c r="Y762" s="17" t="n">
        <v>832.678659726371</v>
      </c>
      <c r="Z762" s="17" t="n">
        <v>508.426475930011</v>
      </c>
      <c r="AA762" s="17" t="n">
        <v>2131.62764823264</v>
      </c>
      <c r="AB762" s="17" t="n">
        <v>1173.46998469389</v>
      </c>
    </row>
    <row r="763" customFormat="false" ht="30" hidden="false" customHeight="true" outlineLevel="0" collapsed="false">
      <c r="A763" s="16" t="s">
        <v>1211</v>
      </c>
      <c r="B763" s="16" t="s">
        <v>1211</v>
      </c>
      <c r="C763" s="16" t="s">
        <v>33</v>
      </c>
      <c r="D763" s="16" t="s">
        <v>33</v>
      </c>
      <c r="E763" s="16" t="s">
        <v>33</v>
      </c>
      <c r="F763" s="16" t="s">
        <v>33</v>
      </c>
      <c r="G763" s="18" t="b">
        <f aca="false">OR(E763&lt;=0.05,F763&lt;=0.05)</f>
        <v>0</v>
      </c>
      <c r="H763" s="16" t="s">
        <v>33</v>
      </c>
      <c r="I763" s="16" t="s">
        <v>33</v>
      </c>
      <c r="J763" s="16" t="s">
        <v>33</v>
      </c>
      <c r="K763" s="16" t="s">
        <v>33</v>
      </c>
      <c r="L763" s="16" t="s">
        <v>33</v>
      </c>
      <c r="M763" s="16" t="b">
        <f aca="false">AND(OR(K763&lt;=0.05,L763&lt;=0.05),H763&gt;=2)</f>
        <v>0</v>
      </c>
      <c r="N763" s="16" t="s">
        <v>34</v>
      </c>
      <c r="O763" s="18" t="n">
        <v>1.14E-012</v>
      </c>
      <c r="P763" s="17" t="n">
        <v>0.186148372</v>
      </c>
      <c r="Q763" s="18" t="n">
        <v>0.122244201</v>
      </c>
      <c r="R763" s="17" t="n">
        <v>0.655702401</v>
      </c>
      <c r="S763" s="16"/>
      <c r="T763" s="16"/>
      <c r="U763" s="17" t="n">
        <v>1169.42074</v>
      </c>
      <c r="V763" s="16"/>
      <c r="W763" s="17"/>
      <c r="X763" s="17"/>
      <c r="Y763" s="17" t="n">
        <v>988.764881547809</v>
      </c>
      <c r="Z763" s="17" t="n">
        <v>181.287324820382</v>
      </c>
      <c r="AA763" s="17" t="n">
        <v>1466.06891753956</v>
      </c>
      <c r="AB763" s="17" t="n">
        <v>777.361175072297</v>
      </c>
    </row>
    <row r="764" customFormat="false" ht="30" hidden="false" customHeight="true" outlineLevel="0" collapsed="false">
      <c r="A764" s="16" t="s">
        <v>1212</v>
      </c>
      <c r="B764" s="16" t="s">
        <v>1213</v>
      </c>
      <c r="C764" s="16" t="s">
        <v>33</v>
      </c>
      <c r="D764" s="16" t="s">
        <v>33</v>
      </c>
      <c r="E764" s="16" t="s">
        <v>33</v>
      </c>
      <c r="F764" s="16" t="s">
        <v>33</v>
      </c>
      <c r="G764" s="18" t="b">
        <f aca="false">OR(E764&lt;=0.05,F764&lt;=0.05)</f>
        <v>0</v>
      </c>
      <c r="H764" s="16" t="s">
        <v>33</v>
      </c>
      <c r="I764" s="16" t="s">
        <v>33</v>
      </c>
      <c r="J764" s="16" t="s">
        <v>33</v>
      </c>
      <c r="K764" s="16" t="s">
        <v>33</v>
      </c>
      <c r="L764" s="16" t="s">
        <v>33</v>
      </c>
      <c r="M764" s="16" t="b">
        <f aca="false">AND(OR(K764&lt;=0.05,L764&lt;=0.05),H764&gt;=2)</f>
        <v>0</v>
      </c>
      <c r="N764" s="16" t="s">
        <v>45</v>
      </c>
      <c r="O764" s="18" t="n">
        <v>2.63E-016</v>
      </c>
      <c r="P764" s="17" t="n">
        <v>0.194693416</v>
      </c>
      <c r="Q764" s="18" t="n">
        <v>1.44E-005</v>
      </c>
      <c r="R764" s="17" t="n">
        <v>0.47431655</v>
      </c>
      <c r="S764" s="16"/>
      <c r="T764" s="16"/>
      <c r="U764" s="17" t="n">
        <v>39487.0857</v>
      </c>
      <c r="V764" s="16"/>
      <c r="W764" s="17"/>
      <c r="X764" s="17"/>
      <c r="Y764" s="17" t="n">
        <v>2381.5496020167</v>
      </c>
      <c r="Z764" s="17" t="n">
        <v>457.983739748512</v>
      </c>
      <c r="AA764" s="17" t="n">
        <v>189.420791257443</v>
      </c>
      <c r="AB764" s="17" t="n">
        <v>86.4068806259374</v>
      </c>
    </row>
    <row r="765" customFormat="false" ht="30" hidden="false" customHeight="true" outlineLevel="0" collapsed="false">
      <c r="A765" s="16" t="s">
        <v>1214</v>
      </c>
      <c r="B765" s="16" t="s">
        <v>1214</v>
      </c>
      <c r="C765" s="16" t="s">
        <v>33</v>
      </c>
      <c r="D765" s="16" t="s">
        <v>33</v>
      </c>
      <c r="E765" s="16" t="s">
        <v>33</v>
      </c>
      <c r="F765" s="16" t="s">
        <v>33</v>
      </c>
      <c r="G765" s="18" t="b">
        <f aca="false">OR(E765&lt;=0.05,F765&lt;=0.05)</f>
        <v>0</v>
      </c>
      <c r="H765" s="16" t="s">
        <v>33</v>
      </c>
      <c r="I765" s="16" t="s">
        <v>33</v>
      </c>
      <c r="J765" s="16" t="s">
        <v>33</v>
      </c>
      <c r="K765" s="16" t="s">
        <v>33</v>
      </c>
      <c r="L765" s="16" t="s">
        <v>33</v>
      </c>
      <c r="M765" s="16" t="b">
        <f aca="false">AND(OR(K765&lt;=0.05,L765&lt;=0.05),H765&gt;=2)</f>
        <v>0</v>
      </c>
      <c r="N765" s="16" t="s">
        <v>34</v>
      </c>
      <c r="O765" s="18" t="n">
        <v>9.9E-008</v>
      </c>
      <c r="P765" s="17" t="n">
        <v>0.282034119</v>
      </c>
      <c r="Q765" s="18" t="n">
        <v>2.16E-011</v>
      </c>
      <c r="R765" s="17" t="n">
        <v>3.681964912</v>
      </c>
      <c r="S765" s="16"/>
      <c r="T765" s="16"/>
      <c r="U765" s="17" t="n">
        <v>4974.67166</v>
      </c>
      <c r="V765" s="16"/>
      <c r="W765" s="17"/>
      <c r="X765" s="17"/>
      <c r="Y765" s="17" t="n">
        <v>2362.98664209656</v>
      </c>
      <c r="Z765" s="17" t="n">
        <v>654.466476658351</v>
      </c>
      <c r="AA765" s="17" t="n">
        <v>343.851904127388</v>
      </c>
      <c r="AB765" s="17" t="n">
        <v>1213.35723445595</v>
      </c>
    </row>
    <row r="766" customFormat="false" ht="30" hidden="false" customHeight="true" outlineLevel="0" collapsed="false">
      <c r="A766" s="16" t="s">
        <v>1215</v>
      </c>
      <c r="B766" s="16" t="s">
        <v>1215</v>
      </c>
      <c r="C766" s="16" t="s">
        <v>33</v>
      </c>
      <c r="D766" s="16" t="s">
        <v>33</v>
      </c>
      <c r="E766" s="16" t="s">
        <v>33</v>
      </c>
      <c r="F766" s="16" t="s">
        <v>33</v>
      </c>
      <c r="G766" s="18" t="b">
        <f aca="false">OR(E766&lt;=0.05,F766&lt;=0.05)</f>
        <v>0</v>
      </c>
      <c r="H766" s="16" t="s">
        <v>33</v>
      </c>
      <c r="I766" s="16" t="s">
        <v>33</v>
      </c>
      <c r="J766" s="16" t="s">
        <v>33</v>
      </c>
      <c r="K766" s="16" t="s">
        <v>33</v>
      </c>
      <c r="L766" s="16" t="s">
        <v>33</v>
      </c>
      <c r="M766" s="16" t="b">
        <f aca="false">AND(OR(K766&lt;=0.05,L766&lt;=0.05),H766&gt;=2)</f>
        <v>0</v>
      </c>
      <c r="N766" s="16" t="s">
        <v>34</v>
      </c>
      <c r="O766" s="18" t="n">
        <v>3.63E-062</v>
      </c>
      <c r="P766" s="17" t="n">
        <v>3.419282088</v>
      </c>
      <c r="Q766" s="18" t="n">
        <v>0.041268918</v>
      </c>
      <c r="R766" s="17" t="n">
        <v>1.658380212</v>
      </c>
      <c r="S766" s="16"/>
      <c r="T766" s="16"/>
      <c r="U766" s="17"/>
      <c r="V766" s="16"/>
      <c r="W766" s="17"/>
      <c r="X766" s="17"/>
      <c r="Y766" s="17" t="n">
        <v>80.931090613863</v>
      </c>
      <c r="Z766" s="17" t="n">
        <v>277.018062050311</v>
      </c>
      <c r="AA766" s="17" t="n">
        <v>41.641251054281</v>
      </c>
      <c r="AB766" s="17" t="n">
        <v>66.0054772549739</v>
      </c>
    </row>
    <row r="767" customFormat="false" ht="30" hidden="false" customHeight="true" outlineLevel="0" collapsed="false">
      <c r="A767" s="16" t="s">
        <v>1216</v>
      </c>
      <c r="B767" s="16" t="s">
        <v>1216</v>
      </c>
      <c r="C767" s="16" t="s">
        <v>33</v>
      </c>
      <c r="D767" s="16" t="s">
        <v>33</v>
      </c>
      <c r="E767" s="16" t="s">
        <v>33</v>
      </c>
      <c r="F767" s="16" t="s">
        <v>33</v>
      </c>
      <c r="G767" s="18" t="b">
        <f aca="false">OR(E767&lt;=0.05,F767&lt;=0.05)</f>
        <v>0</v>
      </c>
      <c r="H767" s="16" t="s">
        <v>33</v>
      </c>
      <c r="I767" s="16" t="s">
        <v>33</v>
      </c>
      <c r="J767" s="16" t="s">
        <v>33</v>
      </c>
      <c r="K767" s="16" t="s">
        <v>33</v>
      </c>
      <c r="L767" s="16" t="s">
        <v>33</v>
      </c>
      <c r="M767" s="16" t="b">
        <f aca="false">AND(OR(K767&lt;=0.05,L767&lt;=0.05),H767&gt;=2)</f>
        <v>0</v>
      </c>
      <c r="N767" s="16" t="s">
        <v>34</v>
      </c>
      <c r="O767" s="18" t="n">
        <v>2.24E-049</v>
      </c>
      <c r="P767" s="17" t="n">
        <v>10.89876075</v>
      </c>
      <c r="Q767" s="18" t="n">
        <v>0.095437865</v>
      </c>
      <c r="R767" s="17" t="n">
        <v>0.66104197</v>
      </c>
      <c r="S767" s="16"/>
      <c r="T767" s="16"/>
      <c r="U767" s="17"/>
      <c r="V767" s="16"/>
      <c r="W767" s="17"/>
      <c r="X767" s="17"/>
      <c r="Y767" s="17" t="n">
        <v>29.6891167155285</v>
      </c>
      <c r="Z767" s="17" t="n">
        <v>318.63571576169</v>
      </c>
      <c r="AA767" s="17" t="n">
        <v>23.7079579184745</v>
      </c>
      <c r="AB767" s="17" t="n">
        <v>13.6287838678708</v>
      </c>
    </row>
    <row r="768" customFormat="false" ht="30" hidden="false" customHeight="true" outlineLevel="0" collapsed="false">
      <c r="A768" s="16" t="s">
        <v>1217</v>
      </c>
      <c r="B768" s="16" t="s">
        <v>1217</v>
      </c>
      <c r="C768" s="16" t="s">
        <v>33</v>
      </c>
      <c r="D768" s="16" t="s">
        <v>33</v>
      </c>
      <c r="E768" s="16" t="s">
        <v>33</v>
      </c>
      <c r="F768" s="16" t="s">
        <v>33</v>
      </c>
      <c r="G768" s="18" t="b">
        <f aca="false">OR(E768&lt;=0.05,F768&lt;=0.05)</f>
        <v>0</v>
      </c>
      <c r="H768" s="16" t="s">
        <v>33</v>
      </c>
      <c r="I768" s="16" t="s">
        <v>33</v>
      </c>
      <c r="J768" s="16" t="s">
        <v>33</v>
      </c>
      <c r="K768" s="16" t="s">
        <v>33</v>
      </c>
      <c r="L768" s="16" t="s">
        <v>33</v>
      </c>
      <c r="M768" s="16" t="b">
        <f aca="false">AND(OR(K768&lt;=0.05,L768&lt;=0.05),H768&gt;=2)</f>
        <v>0</v>
      </c>
      <c r="N768" s="16" t="s">
        <v>34</v>
      </c>
      <c r="O768" s="18" t="n">
        <v>0</v>
      </c>
      <c r="P768" s="17" t="n">
        <v>11.00697401</v>
      </c>
      <c r="Q768" s="18" t="n">
        <v>0.776685226</v>
      </c>
      <c r="R768" s="17" t="n">
        <v>1.004632114</v>
      </c>
      <c r="S768" s="16"/>
      <c r="T768" s="16"/>
      <c r="U768" s="17" t="n">
        <v>55627.4423</v>
      </c>
      <c r="V768" s="16"/>
      <c r="W768" s="17"/>
      <c r="X768" s="17"/>
      <c r="Y768" s="17" t="n">
        <v>20.8545181299027</v>
      </c>
      <c r="Z768" s="17" t="n">
        <v>230.211330754413</v>
      </c>
      <c r="AA768" s="17" t="n">
        <v>14.6231526413422</v>
      </c>
      <c r="AB768" s="17" t="n">
        <v>13.2626938673564</v>
      </c>
    </row>
    <row r="769" customFormat="false" ht="30" hidden="false" customHeight="true" outlineLevel="0" collapsed="false">
      <c r="A769" s="16" t="s">
        <v>1218</v>
      </c>
      <c r="B769" s="16" t="s">
        <v>1218</v>
      </c>
      <c r="C769" s="16" t="s">
        <v>33</v>
      </c>
      <c r="D769" s="16" t="s">
        <v>33</v>
      </c>
      <c r="E769" s="16" t="s">
        <v>33</v>
      </c>
      <c r="F769" s="16" t="s">
        <v>33</v>
      </c>
      <c r="G769" s="18" t="b">
        <f aca="false">OR(E769&lt;=0.05,F769&lt;=0.05)</f>
        <v>0</v>
      </c>
      <c r="H769" s="16" t="s">
        <v>33</v>
      </c>
      <c r="I769" s="16" t="s">
        <v>33</v>
      </c>
      <c r="J769" s="16" t="s">
        <v>33</v>
      </c>
      <c r="K769" s="16" t="s">
        <v>33</v>
      </c>
      <c r="L769" s="16" t="s">
        <v>33</v>
      </c>
      <c r="M769" s="16" t="b">
        <f aca="false">AND(OR(K769&lt;=0.05,L769&lt;=0.05),H769&gt;=2)</f>
        <v>0</v>
      </c>
      <c r="N769" s="16" t="s">
        <v>34</v>
      </c>
      <c r="O769" s="18" t="n">
        <v>5.32E-067</v>
      </c>
      <c r="P769" s="17" t="n">
        <v>2.386311245</v>
      </c>
      <c r="Q769" s="18" t="n">
        <v>0.01445661</v>
      </c>
      <c r="R769" s="17" t="n">
        <v>0.816981907</v>
      </c>
      <c r="S769" s="16"/>
      <c r="T769" s="16"/>
      <c r="U769" s="17" t="n">
        <v>14139.01346</v>
      </c>
      <c r="V769" s="16"/>
      <c r="W769" s="17"/>
      <c r="X769" s="17"/>
      <c r="Y769" s="17" t="n">
        <v>451.417466795651</v>
      </c>
      <c r="Z769" s="17" t="n">
        <v>1074.80998199515</v>
      </c>
      <c r="AA769" s="17" t="n">
        <v>488.69262060885</v>
      </c>
      <c r="AB769" s="17" t="n">
        <v>385.762531800381</v>
      </c>
    </row>
    <row r="770" customFormat="false" ht="30" hidden="false" customHeight="true" outlineLevel="0" collapsed="false">
      <c r="A770" s="16" t="s">
        <v>1219</v>
      </c>
      <c r="B770" s="16" t="s">
        <v>1219</v>
      </c>
      <c r="C770" s="16" t="s">
        <v>33</v>
      </c>
      <c r="D770" s="16" t="s">
        <v>33</v>
      </c>
      <c r="E770" s="16" t="s">
        <v>33</v>
      </c>
      <c r="F770" s="16" t="s">
        <v>33</v>
      </c>
      <c r="G770" s="18" t="b">
        <f aca="false">OR(E770&lt;=0.05,F770&lt;=0.05)</f>
        <v>0</v>
      </c>
      <c r="H770" s="16" t="s">
        <v>33</v>
      </c>
      <c r="I770" s="16" t="s">
        <v>33</v>
      </c>
      <c r="J770" s="16" t="s">
        <v>33</v>
      </c>
      <c r="K770" s="16" t="s">
        <v>33</v>
      </c>
      <c r="L770" s="16" t="s">
        <v>33</v>
      </c>
      <c r="M770" s="16" t="b">
        <f aca="false">AND(OR(K770&lt;=0.05,L770&lt;=0.05),H770&gt;=2)</f>
        <v>0</v>
      </c>
      <c r="N770" s="16" t="s">
        <v>34</v>
      </c>
      <c r="O770" s="18" t="n">
        <v>0</v>
      </c>
      <c r="P770" s="17" t="n">
        <v>2.718601749</v>
      </c>
      <c r="Q770" s="18" t="n">
        <v>6.04E-012</v>
      </c>
      <c r="R770" s="17" t="n">
        <v>0.585125665</v>
      </c>
      <c r="S770" s="16"/>
      <c r="T770" s="16"/>
      <c r="U770" s="17" t="n">
        <v>12623.39444</v>
      </c>
      <c r="V770" s="16"/>
      <c r="W770" s="17"/>
      <c r="X770" s="17"/>
      <c r="Y770" s="17" t="n">
        <v>299.262657978449</v>
      </c>
      <c r="Z770" s="17" t="n">
        <v>812.806676300502</v>
      </c>
      <c r="AA770" s="17" t="n">
        <v>313.150243038366</v>
      </c>
      <c r="AB770" s="17" t="n">
        <v>178.696182505379</v>
      </c>
    </row>
    <row r="771" customFormat="false" ht="30" hidden="false" customHeight="true" outlineLevel="0" collapsed="false">
      <c r="A771" s="16" t="s">
        <v>1220</v>
      </c>
      <c r="B771" s="16" t="s">
        <v>1220</v>
      </c>
      <c r="C771" s="16" t="s">
        <v>33</v>
      </c>
      <c r="D771" s="16" t="s">
        <v>33</v>
      </c>
      <c r="E771" s="16" t="s">
        <v>33</v>
      </c>
      <c r="F771" s="16" t="s">
        <v>33</v>
      </c>
      <c r="G771" s="18" t="b">
        <f aca="false">OR(E771&lt;=0.05,F771&lt;=0.05)</f>
        <v>0</v>
      </c>
      <c r="H771" s="16" t="s">
        <v>33</v>
      </c>
      <c r="I771" s="16" t="s">
        <v>33</v>
      </c>
      <c r="J771" s="16" t="s">
        <v>33</v>
      </c>
      <c r="K771" s="16" t="s">
        <v>33</v>
      </c>
      <c r="L771" s="16" t="s">
        <v>33</v>
      </c>
      <c r="M771" s="16" t="b">
        <f aca="false">AND(OR(K771&lt;=0.05,L771&lt;=0.05),H771&gt;=2)</f>
        <v>0</v>
      </c>
      <c r="N771" s="16" t="s">
        <v>34</v>
      </c>
      <c r="O771" s="18" t="n">
        <v>1.07E-007</v>
      </c>
      <c r="P771" s="17" t="n">
        <v>1.941772223</v>
      </c>
      <c r="Q771" s="18" t="n">
        <v>0.924793249</v>
      </c>
      <c r="R771" s="17" t="n">
        <v>0.974304272</v>
      </c>
      <c r="S771" s="16"/>
      <c r="T771" s="16"/>
      <c r="U771" s="17" t="n">
        <v>6022.15148</v>
      </c>
      <c r="V771" s="16"/>
      <c r="W771" s="17"/>
      <c r="X771" s="17"/>
      <c r="Y771" s="17" t="n">
        <v>878.959749476695</v>
      </c>
      <c r="Z771" s="17" t="n">
        <v>1712.59256924515</v>
      </c>
      <c r="AA771" s="17" t="n">
        <v>1204.84519853455</v>
      </c>
      <c r="AB771" s="17" t="n">
        <v>1135.58904184943</v>
      </c>
    </row>
    <row r="772" customFormat="false" ht="30" hidden="false" customHeight="true" outlineLevel="0" collapsed="false">
      <c r="A772" s="16" t="s">
        <v>1221</v>
      </c>
      <c r="B772" s="16" t="s">
        <v>1221</v>
      </c>
      <c r="C772" s="16" t="s">
        <v>33</v>
      </c>
      <c r="D772" s="16" t="s">
        <v>33</v>
      </c>
      <c r="E772" s="16" t="s">
        <v>33</v>
      </c>
      <c r="F772" s="16" t="s">
        <v>33</v>
      </c>
      <c r="G772" s="18" t="b">
        <f aca="false">OR(E772&lt;=0.05,F772&lt;=0.05)</f>
        <v>0</v>
      </c>
      <c r="H772" s="16" t="s">
        <v>33</v>
      </c>
      <c r="I772" s="16" t="s">
        <v>33</v>
      </c>
      <c r="J772" s="16" t="s">
        <v>33</v>
      </c>
      <c r="K772" s="16" t="s">
        <v>33</v>
      </c>
      <c r="L772" s="16" t="s">
        <v>33</v>
      </c>
      <c r="M772" s="16" t="b">
        <f aca="false">AND(OR(K772&lt;=0.05,L772&lt;=0.05),H772&gt;=2)</f>
        <v>0</v>
      </c>
      <c r="N772" s="16" t="s">
        <v>34</v>
      </c>
      <c r="O772" s="18" t="n">
        <v>0.000112</v>
      </c>
      <c r="P772" s="17" t="n">
        <v>1.713516458</v>
      </c>
      <c r="Q772" s="18" t="n">
        <v>1.38E-007</v>
      </c>
      <c r="R772" s="17" t="n">
        <v>0.509793097</v>
      </c>
      <c r="S772" s="16"/>
      <c r="T772" s="16"/>
      <c r="U772" s="17" t="n">
        <v>12173.91494</v>
      </c>
      <c r="V772" s="16"/>
      <c r="W772" s="17"/>
      <c r="X772" s="17"/>
      <c r="Y772" s="17" t="n">
        <v>233.048408560281</v>
      </c>
      <c r="Z772" s="17" t="n">
        <v>397.334982608258</v>
      </c>
      <c r="AA772" s="17" t="n">
        <v>443.203351985415</v>
      </c>
      <c r="AB772" s="17" t="n">
        <v>219.425776614844</v>
      </c>
    </row>
    <row r="773" customFormat="false" ht="30" hidden="false" customHeight="true" outlineLevel="0" collapsed="false">
      <c r="A773" s="16" t="s">
        <v>1222</v>
      </c>
      <c r="B773" s="16" t="s">
        <v>1222</v>
      </c>
      <c r="C773" s="16" t="s">
        <v>33</v>
      </c>
      <c r="D773" s="16" t="s">
        <v>33</v>
      </c>
      <c r="E773" s="16" t="s">
        <v>33</v>
      </c>
      <c r="F773" s="16" t="s">
        <v>33</v>
      </c>
      <c r="G773" s="18" t="b">
        <f aca="false">OR(E773&lt;=0.05,F773&lt;=0.05)</f>
        <v>0</v>
      </c>
      <c r="H773" s="16" t="s">
        <v>33</v>
      </c>
      <c r="I773" s="16" t="s">
        <v>33</v>
      </c>
      <c r="J773" s="16" t="s">
        <v>33</v>
      </c>
      <c r="K773" s="16" t="s">
        <v>33</v>
      </c>
      <c r="L773" s="16" t="s">
        <v>33</v>
      </c>
      <c r="M773" s="16" t="b">
        <f aca="false">AND(OR(K773&lt;=0.05,L773&lt;=0.05),H773&gt;=2)</f>
        <v>0</v>
      </c>
      <c r="N773" s="16" t="s">
        <v>34</v>
      </c>
      <c r="O773" s="18" t="n">
        <v>3.92E-030</v>
      </c>
      <c r="P773" s="17" t="n">
        <v>11.4270217</v>
      </c>
      <c r="Q773" s="18" t="n">
        <v>0.076642399</v>
      </c>
      <c r="R773" s="17" t="n">
        <v>10.56580074</v>
      </c>
      <c r="S773" s="16"/>
      <c r="T773" s="16"/>
      <c r="U773" s="17" t="n">
        <v>8491.88702</v>
      </c>
      <c r="V773" s="16"/>
      <c r="W773" s="17"/>
      <c r="X773" s="17"/>
      <c r="Y773" s="17" t="n">
        <v>2.70996095172563</v>
      </c>
      <c r="Z773" s="17" t="n">
        <v>29.8702637649157</v>
      </c>
      <c r="AA773" s="17" t="n">
        <v>0</v>
      </c>
      <c r="AB773" s="17" t="n">
        <v>0.559612655278627</v>
      </c>
    </row>
    <row r="774" customFormat="false" ht="30" hidden="false" customHeight="true" outlineLevel="0" collapsed="false">
      <c r="A774" s="16" t="s">
        <v>1223</v>
      </c>
      <c r="B774" s="16" t="s">
        <v>1223</v>
      </c>
      <c r="C774" s="16" t="s">
        <v>33</v>
      </c>
      <c r="D774" s="16" t="s">
        <v>33</v>
      </c>
      <c r="E774" s="16" t="s">
        <v>33</v>
      </c>
      <c r="F774" s="16" t="s">
        <v>33</v>
      </c>
      <c r="G774" s="18" t="b">
        <f aca="false">OR(E774&lt;=0.05,F774&lt;=0.05)</f>
        <v>0</v>
      </c>
      <c r="H774" s="16" t="s">
        <v>33</v>
      </c>
      <c r="I774" s="16" t="s">
        <v>33</v>
      </c>
      <c r="J774" s="16" t="s">
        <v>33</v>
      </c>
      <c r="K774" s="16" t="s">
        <v>33</v>
      </c>
      <c r="L774" s="16" t="s">
        <v>33</v>
      </c>
      <c r="M774" s="16" t="b">
        <f aca="false">AND(OR(K774&lt;=0.05,L774&lt;=0.05),H774&gt;=2)</f>
        <v>0</v>
      </c>
      <c r="N774" s="16" t="s">
        <v>34</v>
      </c>
      <c r="O774" s="18" t="n">
        <v>0.000112</v>
      </c>
      <c r="P774" s="17" t="n">
        <v>1.713516458</v>
      </c>
      <c r="Q774" s="18" t="n">
        <v>1.38E-007</v>
      </c>
      <c r="R774" s="17" t="n">
        <v>0.509793097</v>
      </c>
      <c r="S774" s="16"/>
      <c r="T774" s="16"/>
      <c r="U774" s="17" t="n">
        <v>12173.91494</v>
      </c>
      <c r="V774" s="16"/>
      <c r="W774" s="17"/>
      <c r="X774" s="17"/>
      <c r="Y774" s="17" t="n">
        <v>233.048408560281</v>
      </c>
      <c r="Z774" s="17" t="n">
        <v>397.334982608258</v>
      </c>
      <c r="AA774" s="17" t="n">
        <v>443.203351985415</v>
      </c>
      <c r="AB774" s="17" t="n">
        <v>219.425776614844</v>
      </c>
    </row>
    <row r="775" customFormat="false" ht="30" hidden="false" customHeight="true" outlineLevel="0" collapsed="false">
      <c r="A775" s="16" t="s">
        <v>1224</v>
      </c>
      <c r="B775" s="16" t="s">
        <v>1224</v>
      </c>
      <c r="C775" s="16" t="s">
        <v>33</v>
      </c>
      <c r="D775" s="16" t="s">
        <v>33</v>
      </c>
      <c r="E775" s="16" t="s">
        <v>33</v>
      </c>
      <c r="F775" s="16" t="s">
        <v>33</v>
      </c>
      <c r="G775" s="18" t="b">
        <f aca="false">OR(E775&lt;=0.05,F775&lt;=0.05)</f>
        <v>0</v>
      </c>
      <c r="H775" s="16" t="s">
        <v>33</v>
      </c>
      <c r="I775" s="16" t="s">
        <v>33</v>
      </c>
      <c r="J775" s="16" t="s">
        <v>33</v>
      </c>
      <c r="K775" s="16" t="s">
        <v>33</v>
      </c>
      <c r="L775" s="16" t="s">
        <v>33</v>
      </c>
      <c r="M775" s="16" t="b">
        <f aca="false">AND(OR(K775&lt;=0.05,L775&lt;=0.05),H775&gt;=2)</f>
        <v>0</v>
      </c>
      <c r="N775" s="16" t="s">
        <v>34</v>
      </c>
      <c r="O775" s="18" t="n">
        <v>3.95E-010</v>
      </c>
      <c r="P775" s="17" t="n">
        <v>2.533893999</v>
      </c>
      <c r="Q775" s="18" t="n">
        <v>0.0502909</v>
      </c>
      <c r="R775" s="17" t="n">
        <v>1.117523781</v>
      </c>
      <c r="S775" s="16"/>
      <c r="T775" s="16"/>
      <c r="U775" s="17" t="n">
        <v>19610.44412</v>
      </c>
      <c r="V775" s="16"/>
      <c r="W775" s="17"/>
      <c r="X775" s="17"/>
      <c r="Y775" s="17" t="n">
        <v>297.955250569842</v>
      </c>
      <c r="Z775" s="17" t="n">
        <v>739.528186386473</v>
      </c>
      <c r="AA775" s="17" t="n">
        <v>239.236873922909</v>
      </c>
      <c r="AB775" s="17" t="n">
        <v>260.012808210823</v>
      </c>
    </row>
    <row r="776" customFormat="false" ht="30" hidden="false" customHeight="true" outlineLevel="0" collapsed="false">
      <c r="A776" s="16" t="s">
        <v>1225</v>
      </c>
      <c r="B776" s="16" t="s">
        <v>1226</v>
      </c>
      <c r="C776" s="16" t="s">
        <v>33</v>
      </c>
      <c r="D776" s="16" t="s">
        <v>33</v>
      </c>
      <c r="E776" s="16" t="s">
        <v>33</v>
      </c>
      <c r="F776" s="16" t="s">
        <v>33</v>
      </c>
      <c r="G776" s="18" t="b">
        <f aca="false">OR(E776&lt;=0.05,F776&lt;=0.05)</f>
        <v>0</v>
      </c>
      <c r="H776" s="16" t="s">
        <v>33</v>
      </c>
      <c r="I776" s="16" t="s">
        <v>33</v>
      </c>
      <c r="J776" s="16" t="s">
        <v>33</v>
      </c>
      <c r="K776" s="16" t="s">
        <v>33</v>
      </c>
      <c r="L776" s="16" t="s">
        <v>33</v>
      </c>
      <c r="M776" s="16" t="b">
        <f aca="false">AND(OR(K776&lt;=0.05,L776&lt;=0.05),H776&gt;=2)</f>
        <v>0</v>
      </c>
      <c r="N776" s="16" t="s">
        <v>34</v>
      </c>
      <c r="O776" s="18" t="n">
        <v>0.000277</v>
      </c>
      <c r="P776" s="17" t="n">
        <v>0.434218398</v>
      </c>
      <c r="Q776" s="18" t="n">
        <v>1.01E-005</v>
      </c>
      <c r="R776" s="17" t="n">
        <v>3.408889292</v>
      </c>
      <c r="S776" s="16"/>
      <c r="T776" s="16"/>
      <c r="U776" s="17" t="n">
        <v>16194.94216</v>
      </c>
      <c r="V776" s="16"/>
      <c r="W776" s="17"/>
      <c r="X776" s="17"/>
      <c r="Y776" s="17" t="n">
        <v>98.0107620817436</v>
      </c>
      <c r="Z776" s="17" t="n">
        <v>42.0161282196044</v>
      </c>
      <c r="AA776" s="17" t="n">
        <v>56.2519684594905</v>
      </c>
      <c r="AB776" s="17" t="n">
        <v>188.774456596645</v>
      </c>
    </row>
    <row r="777" customFormat="false" ht="30" hidden="false" customHeight="true" outlineLevel="0" collapsed="false">
      <c r="A777" s="16" t="s">
        <v>1227</v>
      </c>
      <c r="B777" s="16" t="s">
        <v>1227</v>
      </c>
      <c r="C777" s="16" t="s">
        <v>33</v>
      </c>
      <c r="D777" s="16" t="s">
        <v>33</v>
      </c>
      <c r="E777" s="16" t="s">
        <v>33</v>
      </c>
      <c r="F777" s="16" t="s">
        <v>33</v>
      </c>
      <c r="G777" s="18" t="b">
        <f aca="false">OR(E777&lt;=0.05,F777&lt;=0.05)</f>
        <v>0</v>
      </c>
      <c r="H777" s="16" t="s">
        <v>33</v>
      </c>
      <c r="I777" s="16" t="s">
        <v>33</v>
      </c>
      <c r="J777" s="16" t="s">
        <v>33</v>
      </c>
      <c r="K777" s="16" t="s">
        <v>33</v>
      </c>
      <c r="L777" s="16" t="s">
        <v>33</v>
      </c>
      <c r="M777" s="16" t="b">
        <f aca="false">AND(OR(K777&lt;=0.05,L777&lt;=0.05),H777&gt;=2)</f>
        <v>0</v>
      </c>
      <c r="N777" s="16" t="s">
        <v>34</v>
      </c>
      <c r="O777" s="18" t="n">
        <v>0.00901</v>
      </c>
      <c r="P777" s="17" t="n">
        <v>0.455528591</v>
      </c>
      <c r="Q777" s="18" t="n">
        <v>0.001349816</v>
      </c>
      <c r="R777" s="17" t="n">
        <v>2.892884348</v>
      </c>
      <c r="S777" s="16"/>
      <c r="T777" s="16"/>
      <c r="U777" s="17" t="n">
        <v>5575.24884</v>
      </c>
      <c r="V777" s="16"/>
      <c r="W777" s="17"/>
      <c r="X777" s="17"/>
      <c r="Y777" s="17" t="n">
        <v>119.526223936822</v>
      </c>
      <c r="Z777" s="17" t="n">
        <v>52.9540866336125</v>
      </c>
      <c r="AA777" s="17" t="n">
        <v>59.9730061605554</v>
      </c>
      <c r="AB777" s="17" t="n">
        <v>171.000558780266</v>
      </c>
    </row>
    <row r="778" customFormat="false" ht="30" hidden="false" customHeight="true" outlineLevel="0" collapsed="false">
      <c r="A778" s="16" t="s">
        <v>1228</v>
      </c>
      <c r="B778" s="16" t="s">
        <v>1228</v>
      </c>
      <c r="C778" s="16" t="s">
        <v>33</v>
      </c>
      <c r="D778" s="16" t="s">
        <v>33</v>
      </c>
      <c r="E778" s="16" t="s">
        <v>33</v>
      </c>
      <c r="F778" s="16" t="s">
        <v>33</v>
      </c>
      <c r="G778" s="18" t="b">
        <f aca="false">OR(E778&lt;=0.05,F778&lt;=0.05)</f>
        <v>0</v>
      </c>
      <c r="H778" s="16" t="s">
        <v>33</v>
      </c>
      <c r="I778" s="16" t="s">
        <v>33</v>
      </c>
      <c r="J778" s="16" t="s">
        <v>33</v>
      </c>
      <c r="K778" s="16" t="s">
        <v>33</v>
      </c>
      <c r="L778" s="16" t="s">
        <v>33</v>
      </c>
      <c r="M778" s="16" t="b">
        <f aca="false">AND(OR(K778&lt;=0.05,L778&lt;=0.05),H778&gt;=2)</f>
        <v>0</v>
      </c>
      <c r="N778" s="16" t="s">
        <v>34</v>
      </c>
      <c r="O778" s="18" t="n">
        <v>0.00234</v>
      </c>
      <c r="P778" s="17" t="n">
        <v>1.087840298</v>
      </c>
      <c r="Q778" s="18" t="n">
        <v>0.520675575</v>
      </c>
      <c r="R778" s="17" t="n">
        <v>1.156952131</v>
      </c>
      <c r="S778" s="16"/>
      <c r="T778" s="16"/>
      <c r="U778" s="17" t="n">
        <v>4852.32856</v>
      </c>
      <c r="V778" s="16"/>
      <c r="W778" s="17"/>
      <c r="X778" s="17"/>
      <c r="Y778" s="17" t="n">
        <v>1982.66281320399</v>
      </c>
      <c r="Z778" s="17" t="n">
        <v>2154.21427519706</v>
      </c>
      <c r="AA778" s="17" t="n">
        <v>1359.22122012295</v>
      </c>
      <c r="AB778" s="17" t="n">
        <v>1491.31834486842</v>
      </c>
    </row>
    <row r="779" customFormat="false" ht="30" hidden="false" customHeight="true" outlineLevel="0" collapsed="false">
      <c r="A779" s="16" t="s">
        <v>1229</v>
      </c>
      <c r="B779" s="16" t="s">
        <v>1229</v>
      </c>
      <c r="C779" s="16" t="s">
        <v>33</v>
      </c>
      <c r="D779" s="16" t="s">
        <v>33</v>
      </c>
      <c r="E779" s="16" t="s">
        <v>33</v>
      </c>
      <c r="F779" s="16" t="s">
        <v>33</v>
      </c>
      <c r="G779" s="18" t="b">
        <f aca="false">OR(E779&lt;=0.05,F779&lt;=0.05)</f>
        <v>0</v>
      </c>
      <c r="H779" s="16" t="s">
        <v>33</v>
      </c>
      <c r="I779" s="16" t="s">
        <v>33</v>
      </c>
      <c r="J779" s="16" t="s">
        <v>33</v>
      </c>
      <c r="K779" s="16" t="s">
        <v>33</v>
      </c>
      <c r="L779" s="16" t="s">
        <v>33</v>
      </c>
      <c r="M779" s="16" t="b">
        <f aca="false">AND(OR(K779&lt;=0.05,L779&lt;=0.05),H779&gt;=2)</f>
        <v>0</v>
      </c>
      <c r="N779" s="16" t="s">
        <v>34</v>
      </c>
      <c r="O779" s="18" t="n">
        <v>0.0292</v>
      </c>
      <c r="P779" s="17" t="n">
        <v>1.834414023</v>
      </c>
      <c r="Q779" s="18" t="n">
        <v>0.028031582</v>
      </c>
      <c r="R779" s="17" t="n">
        <v>1.493372821</v>
      </c>
      <c r="S779" s="16"/>
      <c r="T779" s="16"/>
      <c r="U779" s="17" t="n">
        <v>4616.97788</v>
      </c>
      <c r="V779" s="16"/>
      <c r="W779" s="17"/>
      <c r="X779" s="17"/>
      <c r="Y779" s="17" t="n">
        <v>760.680418319714</v>
      </c>
      <c r="Z779" s="17" t="n">
        <v>1365.20177237461</v>
      </c>
      <c r="AA779" s="17" t="n">
        <v>424.450959343988</v>
      </c>
      <c r="AB779" s="17" t="n">
        <v>618.570257889644</v>
      </c>
    </row>
    <row r="780" customFormat="false" ht="30" hidden="false" customHeight="true" outlineLevel="0" collapsed="false">
      <c r="A780" s="16" t="s">
        <v>1230</v>
      </c>
      <c r="B780" s="16" t="s">
        <v>1230</v>
      </c>
      <c r="C780" s="16" t="s">
        <v>33</v>
      </c>
      <c r="D780" s="16" t="s">
        <v>33</v>
      </c>
      <c r="E780" s="16" t="s">
        <v>33</v>
      </c>
      <c r="F780" s="16" t="s">
        <v>33</v>
      </c>
      <c r="G780" s="18" t="b">
        <f aca="false">OR(E780&lt;=0.05,F780&lt;=0.05)</f>
        <v>0</v>
      </c>
      <c r="H780" s="16" t="s">
        <v>33</v>
      </c>
      <c r="I780" s="16" t="s">
        <v>33</v>
      </c>
      <c r="J780" s="16" t="s">
        <v>33</v>
      </c>
      <c r="K780" s="16" t="s">
        <v>33</v>
      </c>
      <c r="L780" s="16" t="s">
        <v>33</v>
      </c>
      <c r="M780" s="16" t="b">
        <f aca="false">AND(OR(K780&lt;=0.05,L780&lt;=0.05),H780&gt;=2)</f>
        <v>0</v>
      </c>
      <c r="N780" s="16" t="s">
        <v>34</v>
      </c>
      <c r="O780" s="18" t="n">
        <v>0.78187694</v>
      </c>
      <c r="P780" s="17" t="n">
        <v>1.023358827</v>
      </c>
      <c r="Q780" s="18" t="n">
        <v>2.28E-007</v>
      </c>
      <c r="R780" s="17" t="n">
        <v>6.282169714</v>
      </c>
      <c r="S780" s="16"/>
      <c r="T780" s="16"/>
      <c r="U780" s="17" t="n">
        <v>13171.68658</v>
      </c>
      <c r="V780" s="16"/>
      <c r="W780" s="17"/>
      <c r="X780" s="17"/>
      <c r="Y780" s="17" t="n">
        <v>155.071951278083</v>
      </c>
      <c r="Z780" s="17" t="n">
        <v>159.549998021084</v>
      </c>
      <c r="AA780" s="17" t="n">
        <v>37.2513108208951</v>
      </c>
      <c r="AB780" s="17" t="n">
        <v>216.993717961798</v>
      </c>
    </row>
    <row r="781" customFormat="false" ht="30" hidden="false" customHeight="true" outlineLevel="0" collapsed="false">
      <c r="A781" s="16" t="s">
        <v>1231</v>
      </c>
      <c r="B781" s="16" t="s">
        <v>1231</v>
      </c>
      <c r="C781" s="16" t="s">
        <v>33</v>
      </c>
      <c r="D781" s="16" t="s">
        <v>33</v>
      </c>
      <c r="E781" s="16" t="s">
        <v>33</v>
      </c>
      <c r="F781" s="16" t="s">
        <v>33</v>
      </c>
      <c r="G781" s="18" t="b">
        <f aca="false">OR(E781&lt;=0.05,F781&lt;=0.05)</f>
        <v>0</v>
      </c>
      <c r="H781" s="16" t="s">
        <v>33</v>
      </c>
      <c r="I781" s="16" t="s">
        <v>33</v>
      </c>
      <c r="J781" s="16" t="s">
        <v>33</v>
      </c>
      <c r="K781" s="16" t="s">
        <v>33</v>
      </c>
      <c r="L781" s="16" t="s">
        <v>33</v>
      </c>
      <c r="M781" s="16" t="b">
        <f aca="false">AND(OR(K781&lt;=0.05,L781&lt;=0.05),H781&gt;=2)</f>
        <v>0</v>
      </c>
      <c r="N781" s="16" t="s">
        <v>34</v>
      </c>
      <c r="O781" s="18" t="n">
        <v>4.34E-253</v>
      </c>
      <c r="P781" s="17" t="n">
        <v>3.886616806</v>
      </c>
      <c r="Q781" s="18" t="n">
        <v>0.023044655</v>
      </c>
      <c r="R781" s="17" t="n">
        <v>3.171742126</v>
      </c>
      <c r="S781" s="16"/>
      <c r="T781" s="16"/>
      <c r="U781" s="17" t="n">
        <v>28668.42744</v>
      </c>
      <c r="V781" s="16"/>
      <c r="W781" s="17"/>
      <c r="X781" s="17"/>
      <c r="Y781" s="17" t="n">
        <v>82.44185654239</v>
      </c>
      <c r="Z781" s="17" t="n">
        <v>320.357525350137</v>
      </c>
      <c r="AA781" s="17" t="n">
        <v>30.1951873644074</v>
      </c>
      <c r="AB781" s="17" t="n">
        <v>95.0018080726312</v>
      </c>
    </row>
    <row r="782" customFormat="false" ht="30" hidden="false" customHeight="true" outlineLevel="0" collapsed="false">
      <c r="A782" s="16" t="s">
        <v>1232</v>
      </c>
      <c r="B782" s="16" t="s">
        <v>1232</v>
      </c>
      <c r="C782" s="16" t="s">
        <v>33</v>
      </c>
      <c r="D782" s="16" t="s">
        <v>33</v>
      </c>
      <c r="E782" s="16" t="s">
        <v>33</v>
      </c>
      <c r="F782" s="16" t="s">
        <v>33</v>
      </c>
      <c r="G782" s="18" t="b">
        <f aca="false">OR(E782&lt;=0.05,F782&lt;=0.05)</f>
        <v>0</v>
      </c>
      <c r="H782" s="16" t="s">
        <v>33</v>
      </c>
      <c r="I782" s="16" t="s">
        <v>33</v>
      </c>
      <c r="J782" s="16" t="s">
        <v>33</v>
      </c>
      <c r="K782" s="16" t="s">
        <v>33</v>
      </c>
      <c r="L782" s="16" t="s">
        <v>33</v>
      </c>
      <c r="M782" s="16" t="b">
        <f aca="false">AND(OR(K782&lt;=0.05,L782&lt;=0.05),H782&gt;=2)</f>
        <v>0</v>
      </c>
      <c r="N782" s="16" t="s">
        <v>34</v>
      </c>
      <c r="O782" s="18" t="n">
        <v>0.725639523</v>
      </c>
      <c r="P782" s="17" t="n">
        <v>1.126159297</v>
      </c>
      <c r="Q782" s="18" t="n">
        <v>6.32E-008</v>
      </c>
      <c r="R782" s="17" t="n">
        <v>6.895391975</v>
      </c>
      <c r="S782" s="16"/>
      <c r="T782" s="16"/>
      <c r="U782" s="17" t="n">
        <v>7837.16834</v>
      </c>
      <c r="V782" s="16"/>
      <c r="W782" s="17"/>
      <c r="X782" s="17"/>
      <c r="Y782" s="17" t="n">
        <v>69.9901774199211</v>
      </c>
      <c r="Z782" s="17" t="n">
        <v>74.9766047568417</v>
      </c>
      <c r="AA782" s="17" t="n">
        <v>12.7226428291932</v>
      </c>
      <c r="AB782" s="17" t="n">
        <v>76.0111243037203</v>
      </c>
    </row>
    <row r="783" customFormat="false" ht="30" hidden="false" customHeight="true" outlineLevel="0" collapsed="false">
      <c r="A783" s="16" t="s">
        <v>1233</v>
      </c>
      <c r="B783" s="16" t="s">
        <v>1233</v>
      </c>
      <c r="C783" s="16" t="s">
        <v>33</v>
      </c>
      <c r="D783" s="16" t="s">
        <v>33</v>
      </c>
      <c r="E783" s="16" t="s">
        <v>33</v>
      </c>
      <c r="F783" s="16" t="s">
        <v>33</v>
      </c>
      <c r="G783" s="18" t="b">
        <f aca="false">OR(E783&lt;=0.05,F783&lt;=0.05)</f>
        <v>0</v>
      </c>
      <c r="H783" s="16" t="s">
        <v>33</v>
      </c>
      <c r="I783" s="16" t="s">
        <v>33</v>
      </c>
      <c r="J783" s="16" t="s">
        <v>33</v>
      </c>
      <c r="K783" s="16" t="s">
        <v>33</v>
      </c>
      <c r="L783" s="16" t="s">
        <v>33</v>
      </c>
      <c r="M783" s="16" t="b">
        <f aca="false">AND(OR(K783&lt;=0.05,L783&lt;=0.05),H783&gt;=2)</f>
        <v>0</v>
      </c>
      <c r="N783" s="16" t="s">
        <v>34</v>
      </c>
      <c r="O783" s="18" t="n">
        <v>0.00839</v>
      </c>
      <c r="P783" s="17" t="n">
        <v>1.426477514</v>
      </c>
      <c r="Q783" s="18" t="n">
        <v>0.000224489</v>
      </c>
      <c r="R783" s="17" t="n">
        <v>0.564392783</v>
      </c>
      <c r="S783" s="16"/>
      <c r="T783" s="16"/>
      <c r="U783" s="17"/>
      <c r="V783" s="16"/>
      <c r="W783" s="17"/>
      <c r="X783" s="17"/>
      <c r="Y783" s="17" t="n">
        <v>63.0214310826149</v>
      </c>
      <c r="Z783" s="17" t="n">
        <v>89.5575387835922</v>
      </c>
      <c r="AA783" s="17" t="n">
        <v>113.298019710691</v>
      </c>
      <c r="AB783" s="17" t="n">
        <v>61.5044322698123</v>
      </c>
    </row>
    <row r="784" customFormat="false" ht="30" hidden="false" customHeight="true" outlineLevel="0" collapsed="false">
      <c r="A784" s="16" t="s">
        <v>1234</v>
      </c>
      <c r="B784" s="16" t="s">
        <v>1234</v>
      </c>
      <c r="C784" s="16" t="s">
        <v>33</v>
      </c>
      <c r="D784" s="16" t="s">
        <v>33</v>
      </c>
      <c r="E784" s="16" t="s">
        <v>33</v>
      </c>
      <c r="F784" s="16" t="s">
        <v>33</v>
      </c>
      <c r="G784" s="18" t="b">
        <f aca="false">OR(E784&lt;=0.05,F784&lt;=0.05)</f>
        <v>0</v>
      </c>
      <c r="H784" s="16" t="s">
        <v>33</v>
      </c>
      <c r="I784" s="16" t="s">
        <v>33</v>
      </c>
      <c r="J784" s="16" t="s">
        <v>33</v>
      </c>
      <c r="K784" s="16" t="s">
        <v>33</v>
      </c>
      <c r="L784" s="16" t="s">
        <v>33</v>
      </c>
      <c r="M784" s="16" t="b">
        <f aca="false">AND(OR(K784&lt;=0.05,L784&lt;=0.05),H784&gt;=2)</f>
        <v>0</v>
      </c>
      <c r="N784" s="16" t="s">
        <v>34</v>
      </c>
      <c r="O784" s="18" t="n">
        <v>0.00885</v>
      </c>
      <c r="P784" s="17" t="n">
        <v>0.717984579</v>
      </c>
      <c r="Q784" s="18" t="n">
        <v>0.110300552</v>
      </c>
      <c r="R784" s="17" t="n">
        <v>0.480692553</v>
      </c>
      <c r="S784" s="16"/>
      <c r="T784" s="16"/>
      <c r="U784" s="17"/>
      <c r="V784" s="16"/>
      <c r="W784" s="17"/>
      <c r="X784" s="17"/>
      <c r="Y784" s="17" t="n">
        <v>385.107471880751</v>
      </c>
      <c r="Z784" s="17" t="n">
        <v>275.805282274352</v>
      </c>
      <c r="AA784" s="17" t="n">
        <v>586.569229109241</v>
      </c>
      <c r="AB784" s="17" t="n">
        <v>232.090473690597</v>
      </c>
    </row>
    <row r="785" customFormat="false" ht="30" hidden="false" customHeight="true" outlineLevel="0" collapsed="false">
      <c r="A785" s="16" t="s">
        <v>1235</v>
      </c>
      <c r="B785" s="16" t="s">
        <v>1235</v>
      </c>
      <c r="C785" s="16" t="s">
        <v>33</v>
      </c>
      <c r="D785" s="16" t="s">
        <v>33</v>
      </c>
      <c r="E785" s="16" t="s">
        <v>33</v>
      </c>
      <c r="F785" s="16" t="s">
        <v>33</v>
      </c>
      <c r="G785" s="18" t="b">
        <f aca="false">OR(E785&lt;=0.05,F785&lt;=0.05)</f>
        <v>0</v>
      </c>
      <c r="H785" s="16" t="s">
        <v>33</v>
      </c>
      <c r="I785" s="16" t="s">
        <v>33</v>
      </c>
      <c r="J785" s="16" t="s">
        <v>33</v>
      </c>
      <c r="K785" s="16" t="s">
        <v>33</v>
      </c>
      <c r="L785" s="16" t="s">
        <v>33</v>
      </c>
      <c r="M785" s="16" t="b">
        <f aca="false">AND(OR(K785&lt;=0.05,L785&lt;=0.05),H785&gt;=2)</f>
        <v>0</v>
      </c>
      <c r="N785" s="16" t="s">
        <v>34</v>
      </c>
      <c r="O785" s="18" t="n">
        <v>0.319008029</v>
      </c>
      <c r="P785" s="17" t="n">
        <v>1.305494066</v>
      </c>
      <c r="Q785" s="18" t="n">
        <v>0.003286326</v>
      </c>
      <c r="R785" s="17" t="n">
        <v>16.88522946</v>
      </c>
      <c r="S785" s="16"/>
      <c r="T785" s="16"/>
      <c r="U785" s="17" t="n">
        <v>5169.01964</v>
      </c>
      <c r="V785" s="16"/>
      <c r="W785" s="17"/>
      <c r="X785" s="17"/>
      <c r="Y785" s="17" t="n">
        <v>7.90487283019397</v>
      </c>
      <c r="Z785" s="17" t="n">
        <v>9.94036207785332</v>
      </c>
      <c r="AA785" s="17" t="n">
        <v>2.05727240262604</v>
      </c>
      <c r="AB785" s="17" t="n">
        <v>9.91509569563865</v>
      </c>
    </row>
    <row r="786" customFormat="false" ht="30" hidden="false" customHeight="true" outlineLevel="0" collapsed="false">
      <c r="A786" s="16" t="s">
        <v>1236</v>
      </c>
      <c r="B786" s="16" t="s">
        <v>133</v>
      </c>
      <c r="C786" s="16" t="s">
        <v>33</v>
      </c>
      <c r="D786" s="16" t="s">
        <v>33</v>
      </c>
      <c r="E786" s="16" t="s">
        <v>33</v>
      </c>
      <c r="F786" s="16" t="s">
        <v>33</v>
      </c>
      <c r="G786" s="18" t="b">
        <f aca="false">OR(E786&lt;=0.05,F786&lt;=0.05)</f>
        <v>0</v>
      </c>
      <c r="H786" s="16" t="s">
        <v>33</v>
      </c>
      <c r="I786" s="16" t="s">
        <v>33</v>
      </c>
      <c r="J786" s="16" t="s">
        <v>33</v>
      </c>
      <c r="K786" s="16" t="s">
        <v>33</v>
      </c>
      <c r="L786" s="16" t="s">
        <v>33</v>
      </c>
      <c r="M786" s="16" t="b">
        <f aca="false">AND(OR(K786&lt;=0.05,L786&lt;=0.05),H786&gt;=2)</f>
        <v>0</v>
      </c>
      <c r="N786" s="16" t="s">
        <v>34</v>
      </c>
      <c r="O786" s="18" t="n">
        <v>0.013</v>
      </c>
      <c r="P786" s="17" t="n">
        <v>0.234830075</v>
      </c>
      <c r="Q786" s="18" t="n">
        <v>0.20529648</v>
      </c>
      <c r="R786" s="17" t="n">
        <v>1.226104373</v>
      </c>
      <c r="S786" s="16"/>
      <c r="T786" s="16"/>
      <c r="U786" s="17"/>
      <c r="V786" s="16"/>
      <c r="W786" s="17"/>
      <c r="X786" s="17"/>
      <c r="Y786" s="17" t="n">
        <v>143.091186866071</v>
      </c>
      <c r="Z786" s="17" t="n">
        <v>30.6573044481434</v>
      </c>
      <c r="AA786" s="17" t="n">
        <v>417.756040038275</v>
      </c>
      <c r="AB786" s="17" t="n">
        <v>490.937951308513</v>
      </c>
    </row>
    <row r="787" customFormat="false" ht="30" hidden="false" customHeight="true" outlineLevel="0" collapsed="false">
      <c r="A787" s="16" t="s">
        <v>1237</v>
      </c>
      <c r="B787" s="16" t="s">
        <v>1237</v>
      </c>
      <c r="C787" s="16" t="s">
        <v>33</v>
      </c>
      <c r="D787" s="16" t="s">
        <v>33</v>
      </c>
      <c r="E787" s="16" t="s">
        <v>33</v>
      </c>
      <c r="F787" s="16" t="s">
        <v>33</v>
      </c>
      <c r="G787" s="18" t="b">
        <f aca="false">OR(E787&lt;=0.05,F787&lt;=0.05)</f>
        <v>0</v>
      </c>
      <c r="H787" s="16" t="s">
        <v>33</v>
      </c>
      <c r="I787" s="16" t="s">
        <v>33</v>
      </c>
      <c r="J787" s="16" t="s">
        <v>33</v>
      </c>
      <c r="K787" s="16" t="s">
        <v>33</v>
      </c>
      <c r="L787" s="16" t="s">
        <v>33</v>
      </c>
      <c r="M787" s="16" t="b">
        <f aca="false">AND(OR(K787&lt;=0.05,L787&lt;=0.05),H787&gt;=2)</f>
        <v>0</v>
      </c>
      <c r="N787" s="16" t="s">
        <v>34</v>
      </c>
      <c r="O787" s="18" t="n">
        <v>0.216868082</v>
      </c>
      <c r="P787" s="17" t="n">
        <v>5.575132952</v>
      </c>
      <c r="Q787" s="18" t="n">
        <v>0.319617651</v>
      </c>
      <c r="R787" s="17" t="n">
        <v>7.587624023</v>
      </c>
      <c r="S787" s="16"/>
      <c r="T787" s="16"/>
      <c r="U787" s="17" t="n">
        <v>5072.0668</v>
      </c>
      <c r="V787" s="16"/>
      <c r="W787" s="17"/>
      <c r="X787" s="17"/>
      <c r="Y787" s="17" t="n">
        <v>0.342317783626897</v>
      </c>
      <c r="Z787" s="17" t="n">
        <v>1.04466832739027</v>
      </c>
      <c r="AA787" s="17" t="n">
        <v>2.58234066652641</v>
      </c>
      <c r="AB787" s="17" t="n">
        <v>5.61600963254704</v>
      </c>
    </row>
    <row r="788" customFormat="false" ht="30" hidden="false" customHeight="true" outlineLevel="0" collapsed="false">
      <c r="A788" s="16" t="s">
        <v>1238</v>
      </c>
      <c r="B788" s="16" t="s">
        <v>1238</v>
      </c>
      <c r="C788" s="16" t="s">
        <v>33</v>
      </c>
      <c r="D788" s="16" t="s">
        <v>33</v>
      </c>
      <c r="E788" s="16" t="s">
        <v>33</v>
      </c>
      <c r="F788" s="16" t="s">
        <v>33</v>
      </c>
      <c r="G788" s="18" t="b">
        <f aca="false">OR(E788&lt;=0.05,F788&lt;=0.05)</f>
        <v>0</v>
      </c>
      <c r="H788" s="16" t="s">
        <v>33</v>
      </c>
      <c r="I788" s="16" t="s">
        <v>33</v>
      </c>
      <c r="J788" s="16" t="s">
        <v>33</v>
      </c>
      <c r="K788" s="16" t="s">
        <v>33</v>
      </c>
      <c r="L788" s="16" t="s">
        <v>33</v>
      </c>
      <c r="M788" s="16" t="b">
        <f aca="false">AND(OR(K788&lt;=0.05,L788&lt;=0.05),H788&gt;=2)</f>
        <v>0</v>
      </c>
      <c r="N788" s="16" t="s">
        <v>34</v>
      </c>
      <c r="O788" s="18" t="n">
        <v>0.300665649</v>
      </c>
      <c r="P788" s="17" t="n">
        <v>0.725861307</v>
      </c>
      <c r="Q788" s="18" t="n">
        <v>3.94E-010</v>
      </c>
      <c r="R788" s="17" t="n">
        <v>0.394037428</v>
      </c>
      <c r="S788" s="16"/>
      <c r="T788" s="16"/>
      <c r="U788" s="17" t="n">
        <v>52237.0393</v>
      </c>
      <c r="V788" s="16"/>
      <c r="W788" s="17"/>
      <c r="X788" s="17"/>
      <c r="Y788" s="17" t="n">
        <v>1221.86954044763</v>
      </c>
      <c r="Z788" s="17" t="n">
        <v>846.243210953172</v>
      </c>
      <c r="AA788" s="17" t="n">
        <v>1765.33677461929</v>
      </c>
      <c r="AB788" s="17" t="n">
        <v>676.49983102413</v>
      </c>
    </row>
    <row r="789" customFormat="false" ht="30" hidden="false" customHeight="true" outlineLevel="0" collapsed="false">
      <c r="A789" s="16" t="s">
        <v>1239</v>
      </c>
      <c r="B789" s="16" t="s">
        <v>1240</v>
      </c>
      <c r="C789" s="16" t="s">
        <v>33</v>
      </c>
      <c r="D789" s="16" t="s">
        <v>33</v>
      </c>
      <c r="E789" s="16" t="s">
        <v>33</v>
      </c>
      <c r="F789" s="16" t="s">
        <v>33</v>
      </c>
      <c r="G789" s="18" t="b">
        <f aca="false">OR(E789&lt;=0.05,F789&lt;=0.05)</f>
        <v>0</v>
      </c>
      <c r="H789" s="16" t="s">
        <v>33</v>
      </c>
      <c r="I789" s="16" t="s">
        <v>33</v>
      </c>
      <c r="J789" s="16" t="s">
        <v>33</v>
      </c>
      <c r="K789" s="16" t="s">
        <v>33</v>
      </c>
      <c r="L789" s="16" t="s">
        <v>33</v>
      </c>
      <c r="M789" s="16" t="b">
        <f aca="false">AND(OR(K789&lt;=0.05,L789&lt;=0.05),H789&gt;=2)</f>
        <v>0</v>
      </c>
      <c r="N789" s="16" t="s">
        <v>34</v>
      </c>
      <c r="O789" s="18" t="n">
        <v>0.00146</v>
      </c>
      <c r="P789" s="17" t="n">
        <v>1.673094438</v>
      </c>
      <c r="Q789" s="18" t="n">
        <v>0.656496621</v>
      </c>
      <c r="R789" s="17" t="n">
        <v>1.615348467</v>
      </c>
      <c r="S789" s="16"/>
      <c r="T789" s="16"/>
      <c r="U789" s="17" t="n">
        <v>58727.19592</v>
      </c>
      <c r="V789" s="16"/>
      <c r="W789" s="17"/>
      <c r="X789" s="17"/>
      <c r="Y789" s="17" t="n">
        <v>49.282163066022</v>
      </c>
      <c r="Z789" s="17" t="n">
        <v>81.7151259257773</v>
      </c>
      <c r="AA789" s="17" t="n">
        <v>90.6498781936847</v>
      </c>
      <c r="AB789" s="17" t="n">
        <v>107.233754052876</v>
      </c>
    </row>
    <row r="790" customFormat="false" ht="30" hidden="false" customHeight="true" outlineLevel="0" collapsed="false">
      <c r="A790" s="16" t="s">
        <v>1241</v>
      </c>
      <c r="B790" s="16" t="s">
        <v>1241</v>
      </c>
      <c r="C790" s="16" t="s">
        <v>33</v>
      </c>
      <c r="D790" s="16" t="s">
        <v>33</v>
      </c>
      <c r="E790" s="16" t="s">
        <v>33</v>
      </c>
      <c r="F790" s="16" t="s">
        <v>33</v>
      </c>
      <c r="G790" s="18" t="b">
        <f aca="false">OR(E790&lt;=0.05,F790&lt;=0.05)</f>
        <v>0</v>
      </c>
      <c r="H790" s="16" t="s">
        <v>33</v>
      </c>
      <c r="I790" s="16" t="s">
        <v>33</v>
      </c>
      <c r="J790" s="16" t="s">
        <v>33</v>
      </c>
      <c r="K790" s="16" t="s">
        <v>33</v>
      </c>
      <c r="L790" s="16" t="s">
        <v>33</v>
      </c>
      <c r="M790" s="16" t="b">
        <f aca="false">AND(OR(K790&lt;=0.05,L790&lt;=0.05),H790&gt;=2)</f>
        <v>0</v>
      </c>
      <c r="N790" s="16" t="s">
        <v>34</v>
      </c>
      <c r="O790" s="18" t="n">
        <v>9.91E-006</v>
      </c>
      <c r="P790" s="17" t="n">
        <v>0.473695315</v>
      </c>
      <c r="Q790" s="18" t="n">
        <v>0.265439897</v>
      </c>
      <c r="R790" s="17" t="n">
        <v>0.725617525</v>
      </c>
      <c r="S790" s="16"/>
      <c r="T790" s="16"/>
      <c r="U790" s="17" t="n">
        <v>5197.34132</v>
      </c>
      <c r="V790" s="16"/>
      <c r="W790" s="17"/>
      <c r="X790" s="17"/>
      <c r="Y790" s="17" t="n">
        <v>296.342920920148</v>
      </c>
      <c r="Z790" s="17" t="n">
        <v>141.319570892717</v>
      </c>
      <c r="AA790" s="17" t="n">
        <v>348.592524670677</v>
      </c>
      <c r="AB790" s="17" t="n">
        <v>239.273164791086</v>
      </c>
    </row>
    <row r="791" customFormat="false" ht="30" hidden="false" customHeight="true" outlineLevel="0" collapsed="false">
      <c r="A791" s="16" t="s">
        <v>1242</v>
      </c>
      <c r="B791" s="16" t="s">
        <v>1242</v>
      </c>
      <c r="C791" s="16" t="s">
        <v>33</v>
      </c>
      <c r="D791" s="16" t="s">
        <v>33</v>
      </c>
      <c r="E791" s="16" t="s">
        <v>33</v>
      </c>
      <c r="F791" s="16" t="s">
        <v>33</v>
      </c>
      <c r="G791" s="18" t="b">
        <f aca="false">OR(E791&lt;=0.05,F791&lt;=0.05)</f>
        <v>0</v>
      </c>
      <c r="H791" s="16" t="s">
        <v>33</v>
      </c>
      <c r="I791" s="16" t="s">
        <v>33</v>
      </c>
      <c r="J791" s="16" t="s">
        <v>33</v>
      </c>
      <c r="K791" s="16" t="s">
        <v>33</v>
      </c>
      <c r="L791" s="16" t="s">
        <v>33</v>
      </c>
      <c r="M791" s="16" t="b">
        <f aca="false">AND(OR(K791&lt;=0.05,L791&lt;=0.05),H791&gt;=2)</f>
        <v>0</v>
      </c>
      <c r="N791" s="16" t="s">
        <v>34</v>
      </c>
      <c r="O791" s="18" t="n">
        <v>0</v>
      </c>
      <c r="P791" s="17" t="n">
        <v>2.944669805</v>
      </c>
      <c r="Q791" s="18" t="n">
        <v>0.831998312</v>
      </c>
      <c r="R791" s="17" t="n">
        <v>1.256277409</v>
      </c>
      <c r="S791" s="16"/>
      <c r="T791" s="16"/>
      <c r="U791" s="17"/>
      <c r="V791" s="16"/>
      <c r="W791" s="17"/>
      <c r="X791" s="17"/>
      <c r="Y791" s="17" t="n">
        <v>244.505638751173</v>
      </c>
      <c r="Z791" s="17" t="n">
        <v>719.605857778693</v>
      </c>
      <c r="AA791" s="17" t="n">
        <v>238.11126747302</v>
      </c>
      <c r="AB791" s="17" t="n">
        <v>266.020166894616</v>
      </c>
    </row>
    <row r="792" customFormat="false" ht="30" hidden="false" customHeight="true" outlineLevel="0" collapsed="false">
      <c r="A792" s="16" t="s">
        <v>1243</v>
      </c>
      <c r="B792" s="16" t="s">
        <v>1243</v>
      </c>
      <c r="C792" s="16" t="s">
        <v>33</v>
      </c>
      <c r="D792" s="16" t="s">
        <v>33</v>
      </c>
      <c r="E792" s="16" t="s">
        <v>33</v>
      </c>
      <c r="F792" s="16" t="s">
        <v>33</v>
      </c>
      <c r="G792" s="18" t="b">
        <f aca="false">OR(E792&lt;=0.05,F792&lt;=0.05)</f>
        <v>0</v>
      </c>
      <c r="H792" s="16" t="s">
        <v>33</v>
      </c>
      <c r="I792" s="16" t="s">
        <v>33</v>
      </c>
      <c r="J792" s="16" t="s">
        <v>33</v>
      </c>
      <c r="K792" s="16" t="s">
        <v>33</v>
      </c>
      <c r="L792" s="16" t="s">
        <v>33</v>
      </c>
      <c r="M792" s="16" t="b">
        <f aca="false">AND(OR(K792&lt;=0.05,L792&lt;=0.05),H792&gt;=2)</f>
        <v>0</v>
      </c>
      <c r="N792" s="16" t="s">
        <v>34</v>
      </c>
      <c r="O792" s="18" t="n">
        <v>0.047</v>
      </c>
      <c r="P792" s="17" t="n">
        <v>0.51837982</v>
      </c>
      <c r="Q792" s="18" t="n">
        <v>0.00241934</v>
      </c>
      <c r="R792" s="17" t="n">
        <v>0.544505487</v>
      </c>
      <c r="S792" s="16"/>
      <c r="T792" s="16"/>
      <c r="U792" s="17" t="n">
        <v>4848.77354</v>
      </c>
      <c r="V792" s="16"/>
      <c r="W792" s="17"/>
      <c r="X792" s="17"/>
      <c r="Y792" s="17" t="n">
        <v>183.171004972693</v>
      </c>
      <c r="Z792" s="17" t="n">
        <v>95.2077295409939</v>
      </c>
      <c r="AA792" s="17" t="n">
        <v>214.850112006791</v>
      </c>
      <c r="AB792" s="17" t="n">
        <v>115.22783504816</v>
      </c>
    </row>
    <row r="793" customFormat="false" ht="30" hidden="false" customHeight="true" outlineLevel="0" collapsed="false">
      <c r="A793" s="16" t="s">
        <v>1244</v>
      </c>
      <c r="B793" s="16" t="s">
        <v>1244</v>
      </c>
      <c r="C793" s="16" t="s">
        <v>33</v>
      </c>
      <c r="D793" s="16" t="s">
        <v>33</v>
      </c>
      <c r="E793" s="16" t="s">
        <v>33</v>
      </c>
      <c r="F793" s="16" t="s">
        <v>33</v>
      </c>
      <c r="G793" s="18" t="b">
        <f aca="false">OR(E793&lt;=0.05,F793&lt;=0.05)</f>
        <v>0</v>
      </c>
      <c r="H793" s="16" t="s">
        <v>33</v>
      </c>
      <c r="I793" s="16" t="s">
        <v>33</v>
      </c>
      <c r="J793" s="16" t="s">
        <v>33</v>
      </c>
      <c r="K793" s="16" t="s">
        <v>33</v>
      </c>
      <c r="L793" s="16" t="s">
        <v>33</v>
      </c>
      <c r="M793" s="16" t="b">
        <f aca="false">AND(OR(K793&lt;=0.05,L793&lt;=0.05),H793&gt;=2)</f>
        <v>0</v>
      </c>
      <c r="N793" s="16" t="s">
        <v>34</v>
      </c>
      <c r="O793" s="18" t="n">
        <v>8.7E-028</v>
      </c>
      <c r="P793" s="17" t="n">
        <v>1.781778253</v>
      </c>
      <c r="Q793" s="18" t="n">
        <v>8.12E-005</v>
      </c>
      <c r="R793" s="17" t="n">
        <v>6.212998118</v>
      </c>
      <c r="S793" s="16"/>
      <c r="T793" s="16"/>
      <c r="U793" s="17" t="n">
        <v>33347.66748</v>
      </c>
      <c r="V793" s="16"/>
      <c r="W793" s="17"/>
      <c r="X793" s="17"/>
      <c r="Y793" s="17" t="n">
        <v>36.1771362098226</v>
      </c>
      <c r="Z793" s="17" t="n">
        <v>64.5870903955768</v>
      </c>
      <c r="AA793" s="17" t="n">
        <v>4.96006357186861</v>
      </c>
      <c r="AB793" s="17" t="n">
        <v>27.3024687609226</v>
      </c>
    </row>
    <row r="794" customFormat="false" ht="30" hidden="false" customHeight="true" outlineLevel="0" collapsed="false">
      <c r="A794" s="16" t="s">
        <v>1245</v>
      </c>
      <c r="B794" s="16" t="s">
        <v>1245</v>
      </c>
      <c r="C794" s="16" t="s">
        <v>33</v>
      </c>
      <c r="D794" s="16" t="s">
        <v>33</v>
      </c>
      <c r="E794" s="16" t="s">
        <v>33</v>
      </c>
      <c r="F794" s="16" t="s">
        <v>33</v>
      </c>
      <c r="G794" s="18" t="b">
        <f aca="false">OR(E794&lt;=0.05,F794&lt;=0.05)</f>
        <v>0</v>
      </c>
      <c r="H794" s="16" t="s">
        <v>33</v>
      </c>
      <c r="I794" s="16" t="s">
        <v>33</v>
      </c>
      <c r="J794" s="16" t="s">
        <v>33</v>
      </c>
      <c r="K794" s="16" t="s">
        <v>33</v>
      </c>
      <c r="L794" s="16" t="s">
        <v>33</v>
      </c>
      <c r="M794" s="16" t="b">
        <f aca="false">AND(OR(K794&lt;=0.05,L794&lt;=0.05),H794&gt;=2)</f>
        <v>0</v>
      </c>
      <c r="N794" s="16" t="s">
        <v>34</v>
      </c>
      <c r="O794" s="18" t="n">
        <v>4.86E-005</v>
      </c>
      <c r="P794" s="17" t="n">
        <v>1.366644233</v>
      </c>
      <c r="Q794" s="18" t="n">
        <v>0.00067457</v>
      </c>
      <c r="R794" s="17" t="n">
        <v>0.459946379</v>
      </c>
      <c r="S794" s="16"/>
      <c r="T794" s="16"/>
      <c r="U794" s="17" t="n">
        <v>22159.25946</v>
      </c>
      <c r="V794" s="16"/>
      <c r="W794" s="17"/>
      <c r="X794" s="17"/>
      <c r="Y794" s="17" t="n">
        <v>569.140182383566</v>
      </c>
      <c r="Z794" s="17" t="n">
        <v>774.25399284842</v>
      </c>
      <c r="AA794" s="17" t="n">
        <v>879.456845396498</v>
      </c>
      <c r="AB794" s="17" t="n">
        <v>383.584977754194</v>
      </c>
    </row>
    <row r="795" customFormat="false" ht="30" hidden="false" customHeight="true" outlineLevel="0" collapsed="false">
      <c r="A795" s="16" t="s">
        <v>1246</v>
      </c>
      <c r="B795" s="16" t="s">
        <v>1246</v>
      </c>
      <c r="C795" s="16" t="s">
        <v>33</v>
      </c>
      <c r="D795" s="16" t="s">
        <v>33</v>
      </c>
      <c r="E795" s="16" t="s">
        <v>33</v>
      </c>
      <c r="F795" s="16" t="s">
        <v>33</v>
      </c>
      <c r="G795" s="18" t="b">
        <f aca="false">OR(E795&lt;=0.05,F795&lt;=0.05)</f>
        <v>0</v>
      </c>
      <c r="H795" s="16" t="s">
        <v>33</v>
      </c>
      <c r="I795" s="16" t="s">
        <v>33</v>
      </c>
      <c r="J795" s="16" t="s">
        <v>33</v>
      </c>
      <c r="K795" s="16" t="s">
        <v>33</v>
      </c>
      <c r="L795" s="16" t="s">
        <v>33</v>
      </c>
      <c r="M795" s="16" t="b">
        <f aca="false">AND(OR(K795&lt;=0.05,L795&lt;=0.05),H795&gt;=2)</f>
        <v>0</v>
      </c>
      <c r="N795" s="16" t="s">
        <v>34</v>
      </c>
      <c r="O795" s="18" t="n">
        <v>1.36E-074</v>
      </c>
      <c r="P795" s="17" t="n">
        <v>13.07239463</v>
      </c>
      <c r="Q795" s="18" t="n">
        <v>0.240828809</v>
      </c>
      <c r="R795" s="17" t="n">
        <v>28.19140438</v>
      </c>
      <c r="S795" s="16"/>
      <c r="T795" s="16"/>
      <c r="U795" s="17" t="n">
        <v>5581.42228</v>
      </c>
      <c r="V795" s="16"/>
      <c r="W795" s="17"/>
      <c r="X795" s="17"/>
      <c r="Y795" s="17" t="n">
        <v>7.41512699311745</v>
      </c>
      <c r="Z795" s="17" t="n">
        <v>96.1652959142354</v>
      </c>
      <c r="AA795" s="17" t="n">
        <v>1.24548560534826</v>
      </c>
      <c r="AB795" s="17" t="n">
        <v>3.50005705630065</v>
      </c>
    </row>
    <row r="796" customFormat="false" ht="30" hidden="false" customHeight="true" outlineLevel="0" collapsed="false">
      <c r="A796" s="16" t="s">
        <v>1247</v>
      </c>
      <c r="B796" s="16" t="s">
        <v>1247</v>
      </c>
      <c r="C796" s="16" t="s">
        <v>33</v>
      </c>
      <c r="D796" s="16" t="s">
        <v>33</v>
      </c>
      <c r="E796" s="16" t="s">
        <v>33</v>
      </c>
      <c r="F796" s="16" t="s">
        <v>33</v>
      </c>
      <c r="G796" s="18" t="b">
        <f aca="false">OR(E796&lt;=0.05,F796&lt;=0.05)</f>
        <v>0</v>
      </c>
      <c r="H796" s="16" t="s">
        <v>33</v>
      </c>
      <c r="I796" s="16" t="s">
        <v>33</v>
      </c>
      <c r="J796" s="16" t="s">
        <v>33</v>
      </c>
      <c r="K796" s="16" t="s">
        <v>33</v>
      </c>
      <c r="L796" s="16" t="s">
        <v>33</v>
      </c>
      <c r="M796" s="16" t="b">
        <f aca="false">AND(OR(K796&lt;=0.05,L796&lt;=0.05),H796&gt;=2)</f>
        <v>0</v>
      </c>
      <c r="N796" s="16" t="s">
        <v>34</v>
      </c>
      <c r="O796" s="18" t="n">
        <v>1.22E-057</v>
      </c>
      <c r="P796" s="17" t="n">
        <v>4.910081435</v>
      </c>
      <c r="Q796" s="18" t="n">
        <v>8.85E-006</v>
      </c>
      <c r="R796" s="17" t="n">
        <v>4.947666428</v>
      </c>
      <c r="S796" s="16"/>
      <c r="T796" s="16"/>
      <c r="U796" s="17" t="n">
        <v>10112.6228</v>
      </c>
      <c r="V796" s="16"/>
      <c r="W796" s="17"/>
      <c r="X796" s="17"/>
      <c r="Y796" s="17" t="n">
        <v>37.9544460991813</v>
      </c>
      <c r="Z796" s="17" t="n">
        <v>183.902805312163</v>
      </c>
      <c r="AA796" s="17" t="n">
        <v>16.3862377827579</v>
      </c>
      <c r="AB796" s="17" t="n">
        <v>77.6153247760146</v>
      </c>
    </row>
    <row r="797" customFormat="false" ht="30" hidden="false" customHeight="true" outlineLevel="0" collapsed="false">
      <c r="A797" s="16" t="s">
        <v>1248</v>
      </c>
      <c r="B797" s="16" t="s">
        <v>133</v>
      </c>
      <c r="C797" s="16" t="s">
        <v>33</v>
      </c>
      <c r="D797" s="16" t="s">
        <v>33</v>
      </c>
      <c r="E797" s="16" t="s">
        <v>33</v>
      </c>
      <c r="F797" s="16" t="s">
        <v>33</v>
      </c>
      <c r="G797" s="18" t="b">
        <f aca="false">OR(E797&lt;=0.05,F797&lt;=0.05)</f>
        <v>0</v>
      </c>
      <c r="H797" s="16" t="s">
        <v>33</v>
      </c>
      <c r="I797" s="16" t="s">
        <v>33</v>
      </c>
      <c r="J797" s="16" t="s">
        <v>33</v>
      </c>
      <c r="K797" s="16" t="s">
        <v>33</v>
      </c>
      <c r="L797" s="16" t="s">
        <v>33</v>
      </c>
      <c r="M797" s="16" t="b">
        <f aca="false">AND(OR(K797&lt;=0.05,L797&lt;=0.05),H797&gt;=2)</f>
        <v>0</v>
      </c>
      <c r="N797" s="16" t="s">
        <v>34</v>
      </c>
      <c r="O797" s="18" t="n">
        <v>7.86E-034</v>
      </c>
      <c r="P797" s="17" t="n">
        <v>0.184048458</v>
      </c>
      <c r="Q797" s="18" t="n">
        <v>1.02E-006</v>
      </c>
      <c r="R797" s="17" t="n">
        <v>0.462513873</v>
      </c>
      <c r="S797" s="16"/>
      <c r="T797" s="16"/>
      <c r="U797" s="17"/>
      <c r="V797" s="16"/>
      <c r="W797" s="17"/>
      <c r="X797" s="17"/>
      <c r="Y797" s="17" t="n">
        <v>218.906660220445</v>
      </c>
      <c r="Z797" s="17" t="n">
        <v>40.65663538324</v>
      </c>
      <c r="AA797" s="17" t="n">
        <v>799.906836879723</v>
      </c>
      <c r="AB797" s="17" t="n">
        <v>361.206981708787</v>
      </c>
    </row>
    <row r="798" customFormat="false" ht="30" hidden="false" customHeight="true" outlineLevel="0" collapsed="false">
      <c r="A798" s="16" t="s">
        <v>1249</v>
      </c>
      <c r="B798" s="16" t="s">
        <v>133</v>
      </c>
      <c r="C798" s="16" t="s">
        <v>33</v>
      </c>
      <c r="D798" s="16" t="s">
        <v>33</v>
      </c>
      <c r="E798" s="16" t="s">
        <v>33</v>
      </c>
      <c r="F798" s="16" t="s">
        <v>33</v>
      </c>
      <c r="G798" s="18" t="b">
        <f aca="false">OR(E798&lt;=0.05,F798&lt;=0.05)</f>
        <v>0</v>
      </c>
      <c r="H798" s="16" t="s">
        <v>33</v>
      </c>
      <c r="I798" s="16" t="s">
        <v>33</v>
      </c>
      <c r="J798" s="16" t="s">
        <v>33</v>
      </c>
      <c r="K798" s="16" t="s">
        <v>33</v>
      </c>
      <c r="L798" s="16" t="s">
        <v>33</v>
      </c>
      <c r="M798" s="16" t="b">
        <f aca="false">AND(OR(K798&lt;=0.05,L798&lt;=0.05),H798&gt;=2)</f>
        <v>0</v>
      </c>
      <c r="N798" s="16" t="s">
        <v>34</v>
      </c>
      <c r="O798" s="18" t="n">
        <v>3.01E-031</v>
      </c>
      <c r="P798" s="17" t="n">
        <v>0.632894327</v>
      </c>
      <c r="Q798" s="18" t="n">
        <v>0.211424389</v>
      </c>
      <c r="R798" s="17" t="n">
        <v>1.335080972</v>
      </c>
      <c r="S798" s="16"/>
      <c r="T798" s="16"/>
      <c r="U798" s="17" t="n">
        <v>75382.9166</v>
      </c>
      <c r="V798" s="16"/>
      <c r="W798" s="17"/>
      <c r="X798" s="17"/>
      <c r="Y798" s="17" t="n">
        <v>76.7698902984256</v>
      </c>
      <c r="Z798" s="17" t="n">
        <v>48.5873663108164</v>
      </c>
      <c r="AA798" s="17" t="n">
        <v>157.445730154077</v>
      </c>
      <c r="AB798" s="17" t="n">
        <v>204.20302495194</v>
      </c>
    </row>
    <row r="799" customFormat="false" ht="30" hidden="false" customHeight="true" outlineLevel="0" collapsed="false">
      <c r="A799" s="16" t="s">
        <v>1250</v>
      </c>
      <c r="B799" s="16" t="s">
        <v>1250</v>
      </c>
      <c r="C799" s="16" t="s">
        <v>33</v>
      </c>
      <c r="D799" s="16" t="s">
        <v>33</v>
      </c>
      <c r="E799" s="16" t="s">
        <v>33</v>
      </c>
      <c r="F799" s="16" t="s">
        <v>33</v>
      </c>
      <c r="G799" s="18" t="b">
        <f aca="false">OR(E799&lt;=0.05,F799&lt;=0.05)</f>
        <v>0</v>
      </c>
      <c r="H799" s="16" t="s">
        <v>33</v>
      </c>
      <c r="I799" s="16" t="s">
        <v>33</v>
      </c>
      <c r="J799" s="16" t="s">
        <v>33</v>
      </c>
      <c r="K799" s="16" t="s">
        <v>33</v>
      </c>
      <c r="L799" s="16" t="s">
        <v>33</v>
      </c>
      <c r="M799" s="16" t="b">
        <f aca="false">AND(OR(K799&lt;=0.05,L799&lt;=0.05),H799&gt;=2)</f>
        <v>0</v>
      </c>
      <c r="N799" s="16" t="s">
        <v>34</v>
      </c>
      <c r="O799" s="18" t="n">
        <v>0.00116</v>
      </c>
      <c r="P799" s="17" t="n">
        <v>2.356984063</v>
      </c>
      <c r="Q799" s="18" t="n">
        <v>0.916155724</v>
      </c>
      <c r="R799" s="17" t="n">
        <v>1.057278394</v>
      </c>
      <c r="S799" s="16"/>
      <c r="T799" s="16"/>
      <c r="U799" s="17" t="n">
        <v>9174.77732</v>
      </c>
      <c r="V799" s="16"/>
      <c r="W799" s="17"/>
      <c r="X799" s="17"/>
      <c r="Y799" s="17" t="n">
        <v>68.0342290130804</v>
      </c>
      <c r="Z799" s="17" t="n">
        <v>156.616613750487</v>
      </c>
      <c r="AA799" s="17" t="n">
        <v>54.6103126458643</v>
      </c>
      <c r="AB799" s="17" t="n">
        <v>52.0741836978877</v>
      </c>
    </row>
    <row r="800" customFormat="false" ht="30" hidden="false" customHeight="true" outlineLevel="0" collapsed="false">
      <c r="A800" s="16" t="s">
        <v>1251</v>
      </c>
      <c r="B800" s="16" t="s">
        <v>1251</v>
      </c>
      <c r="C800" s="16" t="s">
        <v>33</v>
      </c>
      <c r="D800" s="16" t="s">
        <v>33</v>
      </c>
      <c r="E800" s="16" t="s">
        <v>33</v>
      </c>
      <c r="F800" s="16" t="s">
        <v>33</v>
      </c>
      <c r="G800" s="18" t="b">
        <f aca="false">OR(E800&lt;=0.05,F800&lt;=0.05)</f>
        <v>0</v>
      </c>
      <c r="H800" s="16" t="s">
        <v>33</v>
      </c>
      <c r="I800" s="16" t="s">
        <v>33</v>
      </c>
      <c r="J800" s="16" t="s">
        <v>33</v>
      </c>
      <c r="K800" s="16" t="s">
        <v>33</v>
      </c>
      <c r="L800" s="16" t="s">
        <v>33</v>
      </c>
      <c r="M800" s="16" t="b">
        <f aca="false">AND(OR(K800&lt;=0.05,L800&lt;=0.05),H800&gt;=2)</f>
        <v>0</v>
      </c>
      <c r="N800" s="16" t="s">
        <v>34</v>
      </c>
      <c r="O800" s="18" t="n">
        <v>5.43E-151</v>
      </c>
      <c r="P800" s="17" t="n">
        <v>15.83153825</v>
      </c>
      <c r="Q800" s="18" t="n">
        <v>1.16E-005</v>
      </c>
      <c r="R800" s="17" t="n">
        <v>7.975381832</v>
      </c>
      <c r="S800" s="16"/>
      <c r="T800" s="16"/>
      <c r="U800" s="17" t="n">
        <v>8751.11026</v>
      </c>
      <c r="V800" s="16"/>
      <c r="W800" s="17"/>
      <c r="X800" s="17"/>
      <c r="Y800" s="17" t="n">
        <v>8.06478199754512</v>
      </c>
      <c r="Z800" s="17" t="n">
        <v>128.22965537875</v>
      </c>
      <c r="AA800" s="17" t="n">
        <v>1.49703414106097</v>
      </c>
      <c r="AB800" s="17" t="n">
        <v>11.0917933881245</v>
      </c>
    </row>
    <row r="801" customFormat="false" ht="30" hidden="false" customHeight="true" outlineLevel="0" collapsed="false">
      <c r="A801" s="16" t="s">
        <v>1252</v>
      </c>
      <c r="B801" s="16" t="s">
        <v>1252</v>
      </c>
      <c r="C801" s="16" t="s">
        <v>33</v>
      </c>
      <c r="D801" s="16" t="s">
        <v>33</v>
      </c>
      <c r="E801" s="16" t="s">
        <v>33</v>
      </c>
      <c r="F801" s="16" t="s">
        <v>33</v>
      </c>
      <c r="G801" s="18" t="b">
        <f aca="false">OR(E801&lt;=0.05,F801&lt;=0.05)</f>
        <v>0</v>
      </c>
      <c r="H801" s="16" t="s">
        <v>33</v>
      </c>
      <c r="I801" s="16" t="s">
        <v>33</v>
      </c>
      <c r="J801" s="16" t="s">
        <v>33</v>
      </c>
      <c r="K801" s="16" t="s">
        <v>33</v>
      </c>
      <c r="L801" s="16" t="s">
        <v>33</v>
      </c>
      <c r="M801" s="16" t="b">
        <f aca="false">AND(OR(K801&lt;=0.05,L801&lt;=0.05),H801&gt;=2)</f>
        <v>0</v>
      </c>
      <c r="N801" s="16" t="s">
        <v>34</v>
      </c>
      <c r="O801" s="18" t="n">
        <v>5.77E-013</v>
      </c>
      <c r="P801" s="17" t="n">
        <v>14.08543068</v>
      </c>
      <c r="Q801" s="18" t="n">
        <v>0.006770547</v>
      </c>
      <c r="R801" s="17" t="n">
        <v>5.332174931</v>
      </c>
      <c r="S801" s="16"/>
      <c r="T801" s="16"/>
      <c r="U801" s="17" t="n">
        <v>21205.97052</v>
      </c>
      <c r="V801" s="16"/>
      <c r="W801" s="17"/>
      <c r="X801" s="17"/>
      <c r="Y801" s="17" t="n">
        <v>18.583153830434</v>
      </c>
      <c r="Z801" s="17" t="n">
        <v>260.638847721124</v>
      </c>
      <c r="AA801" s="17" t="n">
        <v>2.57955723754357</v>
      </c>
      <c r="AB801" s="17" t="n">
        <v>10.1932676783428</v>
      </c>
    </row>
    <row r="802" customFormat="false" ht="30" hidden="false" customHeight="true" outlineLevel="0" collapsed="false">
      <c r="A802" s="16" t="s">
        <v>1253</v>
      </c>
      <c r="B802" s="16" t="s">
        <v>1253</v>
      </c>
      <c r="C802" s="16" t="s">
        <v>33</v>
      </c>
      <c r="D802" s="16" t="s">
        <v>33</v>
      </c>
      <c r="E802" s="16" t="s">
        <v>33</v>
      </c>
      <c r="F802" s="16" t="s">
        <v>33</v>
      </c>
      <c r="G802" s="18" t="b">
        <f aca="false">OR(E802&lt;=0.05,F802&lt;=0.05)</f>
        <v>0</v>
      </c>
      <c r="H802" s="16" t="s">
        <v>33</v>
      </c>
      <c r="I802" s="16" t="s">
        <v>33</v>
      </c>
      <c r="J802" s="16" t="s">
        <v>33</v>
      </c>
      <c r="K802" s="16" t="s">
        <v>33</v>
      </c>
      <c r="L802" s="16" t="s">
        <v>33</v>
      </c>
      <c r="M802" s="16" t="b">
        <f aca="false">AND(OR(K802&lt;=0.05,L802&lt;=0.05),H802&gt;=2)</f>
        <v>0</v>
      </c>
      <c r="N802" s="16" t="s">
        <v>34</v>
      </c>
      <c r="O802" s="18" t="n">
        <v>0.190605526</v>
      </c>
      <c r="P802" s="17" t="n">
        <v>1.357211132</v>
      </c>
      <c r="Q802" s="18" t="n">
        <v>0.005618484</v>
      </c>
      <c r="R802" s="17" t="n">
        <v>5.429631695</v>
      </c>
      <c r="S802" s="16"/>
      <c r="T802" s="16"/>
      <c r="U802" s="17" t="n">
        <v>4698.44342</v>
      </c>
      <c r="V802" s="16"/>
      <c r="W802" s="17"/>
      <c r="X802" s="17"/>
      <c r="Y802" s="17" t="n">
        <v>74.3209942825562</v>
      </c>
      <c r="Z802" s="17" t="n">
        <v>101.606875166956</v>
      </c>
      <c r="AA802" s="17" t="n">
        <v>3.4011060367278</v>
      </c>
      <c r="AB802" s="17" t="n">
        <v>19.0981757577331</v>
      </c>
    </row>
    <row r="803" customFormat="false" ht="30" hidden="false" customHeight="true" outlineLevel="0" collapsed="false">
      <c r="A803" s="16" t="s">
        <v>1254</v>
      </c>
      <c r="B803" s="16" t="s">
        <v>1254</v>
      </c>
      <c r="C803" s="16" t="s">
        <v>33</v>
      </c>
      <c r="D803" s="16" t="s">
        <v>33</v>
      </c>
      <c r="E803" s="16" t="s">
        <v>33</v>
      </c>
      <c r="F803" s="16" t="s">
        <v>33</v>
      </c>
      <c r="G803" s="18" t="b">
        <f aca="false">OR(E803&lt;=0.05,F803&lt;=0.05)</f>
        <v>0</v>
      </c>
      <c r="H803" s="16" t="s">
        <v>33</v>
      </c>
      <c r="I803" s="16" t="s">
        <v>33</v>
      </c>
      <c r="J803" s="16" t="s">
        <v>33</v>
      </c>
      <c r="K803" s="16" t="s">
        <v>33</v>
      </c>
      <c r="L803" s="16" t="s">
        <v>33</v>
      </c>
      <c r="M803" s="16" t="b">
        <f aca="false">AND(OR(K803&lt;=0.05,L803&lt;=0.05),H803&gt;=2)</f>
        <v>0</v>
      </c>
      <c r="N803" s="16" t="s">
        <v>34</v>
      </c>
      <c r="O803" s="18" t="n">
        <v>4.48E-010</v>
      </c>
      <c r="P803" s="17" t="n">
        <v>2.418549697</v>
      </c>
      <c r="Q803" s="18" t="n">
        <v>0.000844834</v>
      </c>
      <c r="R803" s="17" t="n">
        <v>2.500431373</v>
      </c>
      <c r="S803" s="16"/>
      <c r="T803" s="16"/>
      <c r="U803" s="17"/>
      <c r="V803" s="16"/>
      <c r="W803" s="17"/>
      <c r="X803" s="17"/>
      <c r="Y803" s="17" t="n">
        <v>86.9592239857215</v>
      </c>
      <c r="Z803" s="17" t="n">
        <v>207.890772862762</v>
      </c>
      <c r="AA803" s="17" t="n">
        <v>97.9795017942739</v>
      </c>
      <c r="AB803" s="17" t="n">
        <v>230.709299482975</v>
      </c>
    </row>
    <row r="804" customFormat="false" ht="30" hidden="false" customHeight="true" outlineLevel="0" collapsed="false">
      <c r="A804" s="16" t="s">
        <v>1255</v>
      </c>
      <c r="B804" s="16" t="s">
        <v>1256</v>
      </c>
      <c r="C804" s="16" t="s">
        <v>33</v>
      </c>
      <c r="D804" s="16" t="s">
        <v>33</v>
      </c>
      <c r="E804" s="16" t="s">
        <v>33</v>
      </c>
      <c r="F804" s="16" t="s">
        <v>33</v>
      </c>
      <c r="G804" s="18" t="b">
        <f aca="false">OR(E804&lt;=0.05,F804&lt;=0.05)</f>
        <v>0</v>
      </c>
      <c r="H804" s="16" t="s">
        <v>33</v>
      </c>
      <c r="I804" s="16" t="s">
        <v>33</v>
      </c>
      <c r="J804" s="16" t="s">
        <v>33</v>
      </c>
      <c r="K804" s="16" t="s">
        <v>33</v>
      </c>
      <c r="L804" s="16" t="s">
        <v>33</v>
      </c>
      <c r="M804" s="16" t="b">
        <f aca="false">AND(OR(K804&lt;=0.05,L804&lt;=0.05),H804&gt;=2)</f>
        <v>0</v>
      </c>
      <c r="N804" s="16" t="s">
        <v>34</v>
      </c>
      <c r="O804" s="18" t="n">
        <v>0.103342619</v>
      </c>
      <c r="P804" s="17" t="n">
        <v>0.77578656</v>
      </c>
      <c r="Q804" s="18" t="n">
        <v>0.120644729</v>
      </c>
      <c r="R804" s="17" t="n">
        <v>0.558808041</v>
      </c>
      <c r="S804" s="16"/>
      <c r="T804" s="16"/>
      <c r="U804" s="17" t="n">
        <v>38604.35888</v>
      </c>
      <c r="V804" s="16"/>
      <c r="W804" s="17"/>
      <c r="X804" s="17"/>
      <c r="Y804" s="17" t="n">
        <v>50.4777925878471</v>
      </c>
      <c r="Z804" s="17" t="n">
        <v>38.8899599884614</v>
      </c>
      <c r="AA804" s="17" t="n">
        <v>139.076403940828</v>
      </c>
      <c r="AB804" s="17" t="n">
        <v>74.9869325541663</v>
      </c>
    </row>
    <row r="805" customFormat="false" ht="30" hidden="false" customHeight="true" outlineLevel="0" collapsed="false">
      <c r="A805" s="16" t="s">
        <v>1257</v>
      </c>
      <c r="B805" s="16" t="s">
        <v>1257</v>
      </c>
      <c r="C805" s="16" t="s">
        <v>33</v>
      </c>
      <c r="D805" s="16" t="s">
        <v>33</v>
      </c>
      <c r="E805" s="16" t="s">
        <v>33</v>
      </c>
      <c r="F805" s="16" t="s">
        <v>33</v>
      </c>
      <c r="G805" s="18" t="b">
        <f aca="false">OR(E805&lt;=0.05,F805&lt;=0.05)</f>
        <v>0</v>
      </c>
      <c r="H805" s="16" t="s">
        <v>33</v>
      </c>
      <c r="I805" s="16" t="s">
        <v>33</v>
      </c>
      <c r="J805" s="16" t="s">
        <v>33</v>
      </c>
      <c r="K805" s="16" t="s">
        <v>33</v>
      </c>
      <c r="L805" s="16" t="s">
        <v>33</v>
      </c>
      <c r="M805" s="16" t="b">
        <f aca="false">AND(OR(K805&lt;=0.05,L805&lt;=0.05),H805&gt;=2)</f>
        <v>0</v>
      </c>
      <c r="N805" s="16" t="s">
        <v>34</v>
      </c>
      <c r="O805" s="18" t="n">
        <v>1.5E-122</v>
      </c>
      <c r="P805" s="17" t="n">
        <v>7.231266719</v>
      </c>
      <c r="Q805" s="18" t="n">
        <v>0.67350296</v>
      </c>
      <c r="R805" s="17" t="n">
        <v>1.241016866</v>
      </c>
      <c r="S805" s="16"/>
      <c r="T805" s="16"/>
      <c r="U805" s="17" t="n">
        <v>44257.62418</v>
      </c>
      <c r="V805" s="16"/>
      <c r="W805" s="17"/>
      <c r="X805" s="17"/>
      <c r="Y805" s="17" t="n">
        <v>11.3214669504326</v>
      </c>
      <c r="Z805" s="17" t="n">
        <v>82.3167018995248</v>
      </c>
      <c r="AA805" s="17" t="n">
        <v>3.18719977460913</v>
      </c>
      <c r="AB805" s="17" t="n">
        <v>3.69631710035307</v>
      </c>
    </row>
    <row r="806" customFormat="false" ht="30" hidden="false" customHeight="true" outlineLevel="0" collapsed="false">
      <c r="A806" s="16" t="s">
        <v>1258</v>
      </c>
      <c r="B806" s="16" t="s">
        <v>1258</v>
      </c>
      <c r="C806" s="16" t="s">
        <v>33</v>
      </c>
      <c r="D806" s="16" t="s">
        <v>33</v>
      </c>
      <c r="E806" s="16" t="s">
        <v>33</v>
      </c>
      <c r="F806" s="16" t="s">
        <v>33</v>
      </c>
      <c r="G806" s="18" t="b">
        <f aca="false">OR(E806&lt;=0.05,F806&lt;=0.05)</f>
        <v>0</v>
      </c>
      <c r="H806" s="16" t="s">
        <v>33</v>
      </c>
      <c r="I806" s="16" t="s">
        <v>33</v>
      </c>
      <c r="J806" s="16" t="s">
        <v>33</v>
      </c>
      <c r="K806" s="16" t="s">
        <v>33</v>
      </c>
      <c r="L806" s="16" t="s">
        <v>33</v>
      </c>
      <c r="M806" s="16" t="b">
        <f aca="false">AND(OR(K806&lt;=0.05,L806&lt;=0.05),H806&gt;=2)</f>
        <v>0</v>
      </c>
      <c r="N806" s="16" t="s">
        <v>34</v>
      </c>
      <c r="O806" s="18" t="n">
        <v>6.83E-037</v>
      </c>
      <c r="P806" s="17" t="n">
        <v>4.034862359</v>
      </c>
      <c r="Q806" s="18" t="n">
        <v>0.887459644</v>
      </c>
      <c r="R806" s="17" t="n">
        <v>0.963737509</v>
      </c>
      <c r="S806" s="16"/>
      <c r="T806" s="16"/>
      <c r="U806" s="17" t="n">
        <v>11176.44294</v>
      </c>
      <c r="V806" s="16"/>
      <c r="W806" s="17"/>
      <c r="X806" s="17"/>
      <c r="Y806" s="17" t="n">
        <v>18.9901553177729</v>
      </c>
      <c r="Z806" s="17" t="n">
        <v>76.0615257416142</v>
      </c>
      <c r="AA806" s="17" t="n">
        <v>8.14835671160194</v>
      </c>
      <c r="AB806" s="17" t="n">
        <v>7.37830133363788</v>
      </c>
    </row>
    <row r="807" customFormat="false" ht="30" hidden="false" customHeight="true" outlineLevel="0" collapsed="false">
      <c r="A807" s="16" t="s">
        <v>1259</v>
      </c>
      <c r="B807" s="16" t="s">
        <v>1260</v>
      </c>
      <c r="C807" s="16" t="s">
        <v>33</v>
      </c>
      <c r="D807" s="16" t="s">
        <v>33</v>
      </c>
      <c r="E807" s="16" t="s">
        <v>33</v>
      </c>
      <c r="F807" s="16" t="s">
        <v>33</v>
      </c>
      <c r="G807" s="18" t="b">
        <f aca="false">OR(E807&lt;=0.05,F807&lt;=0.05)</f>
        <v>0</v>
      </c>
      <c r="H807" s="16" t="s">
        <v>33</v>
      </c>
      <c r="I807" s="16" t="s">
        <v>33</v>
      </c>
      <c r="J807" s="16" t="s">
        <v>33</v>
      </c>
      <c r="K807" s="16" t="s">
        <v>33</v>
      </c>
      <c r="L807" s="16" t="s">
        <v>33</v>
      </c>
      <c r="M807" s="16" t="b">
        <f aca="false">AND(OR(K807&lt;=0.05,L807&lt;=0.05),H807&gt;=2)</f>
        <v>0</v>
      </c>
      <c r="N807" s="16" t="s">
        <v>34</v>
      </c>
      <c r="O807" s="18" t="n">
        <v>2.93E-011</v>
      </c>
      <c r="P807" s="17" t="n">
        <v>0.591606429</v>
      </c>
      <c r="Q807" s="18" t="n">
        <v>0.127991866</v>
      </c>
      <c r="R807" s="17" t="n">
        <v>0.598566489</v>
      </c>
      <c r="S807" s="16"/>
      <c r="T807" s="16"/>
      <c r="U807" s="17"/>
      <c r="V807" s="16"/>
      <c r="W807" s="17"/>
      <c r="X807" s="17"/>
      <c r="Y807" s="17" t="n">
        <v>530.83822640662</v>
      </c>
      <c r="Z807" s="17" t="n">
        <v>313.837912561096</v>
      </c>
      <c r="AA807" s="17" t="n">
        <v>1376.85157119061</v>
      </c>
      <c r="AB807" s="17" t="n">
        <v>853.562497678527</v>
      </c>
    </row>
    <row r="808" customFormat="false" ht="30" hidden="false" customHeight="true" outlineLevel="0" collapsed="false">
      <c r="A808" s="16" t="s">
        <v>1261</v>
      </c>
      <c r="B808" s="16" t="s">
        <v>133</v>
      </c>
      <c r="C808" s="16" t="s">
        <v>33</v>
      </c>
      <c r="D808" s="16" t="s">
        <v>33</v>
      </c>
      <c r="E808" s="16" t="s">
        <v>33</v>
      </c>
      <c r="F808" s="16" t="s">
        <v>33</v>
      </c>
      <c r="G808" s="18" t="b">
        <f aca="false">OR(E808&lt;=0.05,F808&lt;=0.05)</f>
        <v>0</v>
      </c>
      <c r="H808" s="16" t="s">
        <v>33</v>
      </c>
      <c r="I808" s="16" t="s">
        <v>33</v>
      </c>
      <c r="J808" s="16" t="s">
        <v>33</v>
      </c>
      <c r="K808" s="16" t="s">
        <v>33</v>
      </c>
      <c r="L808" s="16" t="s">
        <v>33</v>
      </c>
      <c r="M808" s="16" t="b">
        <f aca="false">AND(OR(K808&lt;=0.05,L808&lt;=0.05),H808&gt;=2)</f>
        <v>0</v>
      </c>
      <c r="N808" s="16" t="s">
        <v>34</v>
      </c>
      <c r="O808" s="18" t="n">
        <v>5.68E-006</v>
      </c>
      <c r="P808" s="17" t="n">
        <v>0.352324134</v>
      </c>
      <c r="Q808" s="18" t="n">
        <v>5.32E-005</v>
      </c>
      <c r="R808" s="17" t="n">
        <v>2.152870698</v>
      </c>
      <c r="S808" s="16"/>
      <c r="T808" s="16"/>
      <c r="U808" s="17"/>
      <c r="V808" s="16"/>
      <c r="W808" s="17"/>
      <c r="X808" s="17"/>
      <c r="Y808" s="17" t="n">
        <v>48.4290174515404</v>
      </c>
      <c r="Z808" s="17" t="n">
        <v>16.8458608313533</v>
      </c>
      <c r="AA808" s="17" t="n">
        <v>27.6333400160305</v>
      </c>
      <c r="AB808" s="17" t="n">
        <v>55.7143413825898</v>
      </c>
    </row>
    <row r="809" customFormat="false" ht="30" hidden="false" customHeight="true" outlineLevel="0" collapsed="false">
      <c r="A809" s="16" t="s">
        <v>1262</v>
      </c>
      <c r="B809" s="16" t="s">
        <v>133</v>
      </c>
      <c r="C809" s="16" t="s">
        <v>33</v>
      </c>
      <c r="D809" s="16" t="s">
        <v>33</v>
      </c>
      <c r="E809" s="16" t="s">
        <v>33</v>
      </c>
      <c r="F809" s="16" t="s">
        <v>33</v>
      </c>
      <c r="G809" s="18" t="b">
        <f aca="false">OR(E809&lt;=0.05,F809&lt;=0.05)</f>
        <v>0</v>
      </c>
      <c r="H809" s="16" t="s">
        <v>33</v>
      </c>
      <c r="I809" s="16" t="s">
        <v>33</v>
      </c>
      <c r="J809" s="16" t="s">
        <v>33</v>
      </c>
      <c r="K809" s="16" t="s">
        <v>33</v>
      </c>
      <c r="L809" s="16" t="s">
        <v>33</v>
      </c>
      <c r="M809" s="16" t="b">
        <f aca="false">AND(OR(K809&lt;=0.05,L809&lt;=0.05),H809&gt;=2)</f>
        <v>0</v>
      </c>
      <c r="N809" s="16" t="s">
        <v>34</v>
      </c>
      <c r="O809" s="18" t="n">
        <v>9.3E-015</v>
      </c>
      <c r="P809" s="17" t="n">
        <v>0.58435134</v>
      </c>
      <c r="Q809" s="18" t="n">
        <v>0.545593582</v>
      </c>
      <c r="R809" s="17" t="n">
        <v>0.948872275</v>
      </c>
      <c r="S809" s="16"/>
      <c r="T809" s="16"/>
      <c r="U809" s="17"/>
      <c r="V809" s="16"/>
      <c r="W809" s="17"/>
      <c r="X809" s="17"/>
      <c r="Y809" s="17" t="n">
        <v>260.1829079285</v>
      </c>
      <c r="Z809" s="17" t="n">
        <v>151.864823541445</v>
      </c>
      <c r="AA809" s="17" t="n">
        <v>343.389426879613</v>
      </c>
      <c r="AB809" s="17" t="n">
        <v>313.200083055203</v>
      </c>
    </row>
    <row r="810" customFormat="false" ht="30" hidden="false" customHeight="true" outlineLevel="0" collapsed="false">
      <c r="A810" s="16" t="s">
        <v>1263</v>
      </c>
      <c r="B810" s="16" t="s">
        <v>1263</v>
      </c>
      <c r="C810" s="16" t="s">
        <v>33</v>
      </c>
      <c r="D810" s="16" t="s">
        <v>33</v>
      </c>
      <c r="E810" s="16" t="s">
        <v>33</v>
      </c>
      <c r="F810" s="16" t="s">
        <v>33</v>
      </c>
      <c r="G810" s="18" t="b">
        <f aca="false">OR(E810&lt;=0.05,F810&lt;=0.05)</f>
        <v>0</v>
      </c>
      <c r="H810" s="16" t="s">
        <v>33</v>
      </c>
      <c r="I810" s="16" t="s">
        <v>33</v>
      </c>
      <c r="J810" s="16" t="s">
        <v>33</v>
      </c>
      <c r="K810" s="16" t="s">
        <v>33</v>
      </c>
      <c r="L810" s="16" t="s">
        <v>33</v>
      </c>
      <c r="M810" s="16" t="b">
        <f aca="false">AND(OR(K810&lt;=0.05,L810&lt;=0.05),H810&gt;=2)</f>
        <v>0</v>
      </c>
      <c r="N810" s="16" t="s">
        <v>34</v>
      </c>
      <c r="O810" s="18" t="n">
        <v>0.439733859</v>
      </c>
      <c r="P810" s="17" t="n">
        <v>0.932628337</v>
      </c>
      <c r="Q810" s="18" t="n">
        <v>0.831998312</v>
      </c>
      <c r="R810" s="17" t="n">
        <v>0.962823788</v>
      </c>
      <c r="S810" s="16"/>
      <c r="T810" s="16"/>
      <c r="U810" s="17"/>
      <c r="V810" s="16"/>
      <c r="W810" s="17"/>
      <c r="X810" s="17"/>
      <c r="Y810" s="17" t="n">
        <v>324.306339687576</v>
      </c>
      <c r="Z810" s="17" t="n">
        <v>303.125470579212</v>
      </c>
      <c r="AA810" s="17" t="n">
        <v>340.01585434062</v>
      </c>
      <c r="AB810" s="17" t="n">
        <v>322.859863864514</v>
      </c>
    </row>
    <row r="811" customFormat="false" ht="30" hidden="false" customHeight="true" outlineLevel="0" collapsed="false">
      <c r="A811" s="16" t="s">
        <v>1264</v>
      </c>
      <c r="B811" s="16" t="s">
        <v>1264</v>
      </c>
      <c r="C811" s="16" t="s">
        <v>33</v>
      </c>
      <c r="D811" s="16" t="s">
        <v>33</v>
      </c>
      <c r="E811" s="16" t="s">
        <v>33</v>
      </c>
      <c r="F811" s="16" t="s">
        <v>33</v>
      </c>
      <c r="G811" s="18" t="b">
        <f aca="false">OR(E811&lt;=0.05,F811&lt;=0.05)</f>
        <v>0</v>
      </c>
      <c r="H811" s="16" t="s">
        <v>33</v>
      </c>
      <c r="I811" s="16" t="s">
        <v>33</v>
      </c>
      <c r="J811" s="16" t="s">
        <v>33</v>
      </c>
      <c r="K811" s="16" t="s">
        <v>33</v>
      </c>
      <c r="L811" s="16" t="s">
        <v>33</v>
      </c>
      <c r="M811" s="16" t="b">
        <f aca="false">AND(OR(K811&lt;=0.05,L811&lt;=0.05),H811&gt;=2)</f>
        <v>0</v>
      </c>
      <c r="N811" s="16" t="s">
        <v>34</v>
      </c>
      <c r="O811" s="18" t="n">
        <v>3.68E-011</v>
      </c>
      <c r="P811" s="17" t="n">
        <v>0.629662292</v>
      </c>
      <c r="Q811" s="18" t="n">
        <v>0.430975348</v>
      </c>
      <c r="R811" s="17" t="n">
        <v>0.813859285</v>
      </c>
      <c r="S811" s="16"/>
      <c r="T811" s="16"/>
      <c r="U811" s="17"/>
      <c r="V811" s="16"/>
      <c r="W811" s="17"/>
      <c r="X811" s="17"/>
      <c r="Y811" s="17" t="n">
        <v>1435.6107511971</v>
      </c>
      <c r="Z811" s="17" t="n">
        <v>902.827692187913</v>
      </c>
      <c r="AA811" s="17" t="n">
        <v>956.2275780419</v>
      </c>
      <c r="AB811" s="17" t="n">
        <v>760.0167863813</v>
      </c>
    </row>
    <row r="812" customFormat="false" ht="30" hidden="false" customHeight="true" outlineLevel="0" collapsed="false">
      <c r="A812" s="16" t="s">
        <v>1265</v>
      </c>
      <c r="B812" s="16" t="s">
        <v>1265</v>
      </c>
      <c r="C812" s="16" t="s">
        <v>33</v>
      </c>
      <c r="D812" s="16" t="s">
        <v>33</v>
      </c>
      <c r="E812" s="16" t="s">
        <v>33</v>
      </c>
      <c r="F812" s="16" t="s">
        <v>33</v>
      </c>
      <c r="G812" s="18" t="b">
        <f aca="false">OR(E812&lt;=0.05,F812&lt;=0.05)</f>
        <v>0</v>
      </c>
      <c r="H812" s="16" t="s">
        <v>33</v>
      </c>
      <c r="I812" s="16" t="s">
        <v>33</v>
      </c>
      <c r="J812" s="16" t="s">
        <v>33</v>
      </c>
      <c r="K812" s="16" t="s">
        <v>33</v>
      </c>
      <c r="L812" s="16" t="s">
        <v>33</v>
      </c>
      <c r="M812" s="16" t="b">
        <f aca="false">AND(OR(K812&lt;=0.05,L812&lt;=0.05),H812&gt;=2)</f>
        <v>0</v>
      </c>
      <c r="N812" s="16" t="s">
        <v>34</v>
      </c>
      <c r="O812" s="18" t="n">
        <v>0.0147</v>
      </c>
      <c r="P812" s="17" t="n">
        <v>21.35387797</v>
      </c>
      <c r="Q812" s="18" t="n">
        <v>0.401392491</v>
      </c>
      <c r="R812" s="17" t="n">
        <v>3.388711789</v>
      </c>
      <c r="S812" s="16"/>
      <c r="T812" s="16"/>
      <c r="U812" s="17" t="n">
        <v>5630.91808</v>
      </c>
      <c r="V812" s="16"/>
      <c r="W812" s="17"/>
      <c r="X812" s="17"/>
      <c r="Y812" s="17" t="n">
        <v>0.243293388399005</v>
      </c>
      <c r="Z812" s="17" t="n">
        <v>3.99970700250467</v>
      </c>
      <c r="AA812" s="17" t="n">
        <v>0</v>
      </c>
      <c r="AB812" s="17" t="n">
        <v>0.255975228427469</v>
      </c>
    </row>
    <row r="813" customFormat="false" ht="30" hidden="false" customHeight="true" outlineLevel="0" collapsed="false">
      <c r="A813" s="16" t="s">
        <v>1266</v>
      </c>
      <c r="B813" s="16" t="s">
        <v>1266</v>
      </c>
      <c r="C813" s="16" t="s">
        <v>33</v>
      </c>
      <c r="D813" s="16" t="s">
        <v>33</v>
      </c>
      <c r="E813" s="16" t="s">
        <v>33</v>
      </c>
      <c r="F813" s="16" t="s">
        <v>33</v>
      </c>
      <c r="G813" s="18" t="b">
        <f aca="false">OR(E813&lt;=0.05,F813&lt;=0.05)</f>
        <v>0</v>
      </c>
      <c r="H813" s="16" t="s">
        <v>33</v>
      </c>
      <c r="I813" s="16" t="s">
        <v>33</v>
      </c>
      <c r="J813" s="16" t="s">
        <v>33</v>
      </c>
      <c r="K813" s="16" t="s">
        <v>33</v>
      </c>
      <c r="L813" s="16" t="s">
        <v>33</v>
      </c>
      <c r="M813" s="16" t="b">
        <f aca="false">AND(OR(K813&lt;=0.05,L813&lt;=0.05),H813&gt;=2)</f>
        <v>0</v>
      </c>
      <c r="N813" s="16" t="s">
        <v>34</v>
      </c>
      <c r="O813" s="18" t="n">
        <v>0.251856876</v>
      </c>
      <c r="P813" s="17" t="n">
        <v>0.906918755</v>
      </c>
      <c r="Q813" s="18" t="n">
        <v>0.122839889</v>
      </c>
      <c r="R813" s="17" t="n">
        <v>1.890157111</v>
      </c>
      <c r="S813" s="16"/>
      <c r="T813" s="16"/>
      <c r="U813" s="17" t="n">
        <v>16178.9505</v>
      </c>
      <c r="V813" s="16"/>
      <c r="W813" s="17"/>
      <c r="X813" s="17"/>
      <c r="Y813" s="17" t="n">
        <v>92.8694979679353</v>
      </c>
      <c r="Z813" s="17" t="n">
        <v>84.5091209096437</v>
      </c>
      <c r="AA813" s="17" t="n">
        <v>56.7963729590572</v>
      </c>
      <c r="AB813" s="17" t="n">
        <v>99.9942839443322</v>
      </c>
    </row>
    <row r="814" customFormat="false" ht="30" hidden="false" customHeight="true" outlineLevel="0" collapsed="false">
      <c r="A814" s="16" t="s">
        <v>1267</v>
      </c>
      <c r="B814" s="16" t="s">
        <v>1267</v>
      </c>
      <c r="C814" s="16" t="s">
        <v>33</v>
      </c>
      <c r="D814" s="16" t="s">
        <v>33</v>
      </c>
      <c r="E814" s="16" t="s">
        <v>33</v>
      </c>
      <c r="F814" s="16" t="s">
        <v>33</v>
      </c>
      <c r="G814" s="18" t="b">
        <f aca="false">OR(E814&lt;=0.05,F814&lt;=0.05)</f>
        <v>0</v>
      </c>
      <c r="H814" s="16" t="s">
        <v>33</v>
      </c>
      <c r="I814" s="16" t="s">
        <v>33</v>
      </c>
      <c r="J814" s="16" t="s">
        <v>33</v>
      </c>
      <c r="K814" s="16" t="s">
        <v>33</v>
      </c>
      <c r="L814" s="16" t="s">
        <v>33</v>
      </c>
      <c r="M814" s="16" t="b">
        <f aca="false">AND(OR(K814&lt;=0.05,L814&lt;=0.05),H814&gt;=2)</f>
        <v>0</v>
      </c>
      <c r="N814" s="16" t="s">
        <v>34</v>
      </c>
      <c r="O814" s="18" t="n">
        <v>3.59E-020</v>
      </c>
      <c r="P814" s="17" t="n">
        <v>3.565280817</v>
      </c>
      <c r="Q814" s="18" t="n">
        <v>0.106209832</v>
      </c>
      <c r="R814" s="17" t="n">
        <v>2.587764861</v>
      </c>
      <c r="S814" s="16"/>
      <c r="T814" s="16"/>
      <c r="U814" s="17" t="n">
        <v>36542.78818</v>
      </c>
      <c r="V814" s="16"/>
      <c r="W814" s="17"/>
      <c r="X814" s="17"/>
      <c r="Y814" s="17" t="n">
        <v>25.0966635858254</v>
      </c>
      <c r="Z814" s="17" t="n">
        <v>90.0197821723825</v>
      </c>
      <c r="AA814" s="17" t="n">
        <v>4.71673209449916</v>
      </c>
      <c r="AB814" s="17" t="n">
        <v>10.3796534283595</v>
      </c>
    </row>
    <row r="815" customFormat="false" ht="30" hidden="false" customHeight="true" outlineLevel="0" collapsed="false">
      <c r="A815" s="16" t="s">
        <v>1268</v>
      </c>
      <c r="B815" s="16" t="s">
        <v>1268</v>
      </c>
      <c r="C815" s="16" t="s">
        <v>33</v>
      </c>
      <c r="D815" s="16" t="s">
        <v>33</v>
      </c>
      <c r="E815" s="16" t="s">
        <v>33</v>
      </c>
      <c r="F815" s="16" t="s">
        <v>33</v>
      </c>
      <c r="G815" s="18" t="b">
        <f aca="false">OR(E815&lt;=0.05,F815&lt;=0.05)</f>
        <v>0</v>
      </c>
      <c r="H815" s="16" t="s">
        <v>33</v>
      </c>
      <c r="I815" s="16" t="s">
        <v>33</v>
      </c>
      <c r="J815" s="16" t="s">
        <v>33</v>
      </c>
      <c r="K815" s="16" t="s">
        <v>33</v>
      </c>
      <c r="L815" s="16" t="s">
        <v>33</v>
      </c>
      <c r="M815" s="16" t="b">
        <f aca="false">AND(OR(K815&lt;=0.05,L815&lt;=0.05),H815&gt;=2)</f>
        <v>0</v>
      </c>
      <c r="N815" s="16" t="s">
        <v>34</v>
      </c>
      <c r="O815" s="18" t="n">
        <v>1.88E-068</v>
      </c>
      <c r="P815" s="17" t="n">
        <v>1.584341502</v>
      </c>
      <c r="Q815" s="18" t="n">
        <v>0.095859139</v>
      </c>
      <c r="R815" s="17" t="n">
        <v>1.368748865</v>
      </c>
      <c r="S815" s="16"/>
      <c r="T815" s="16"/>
      <c r="U815" s="17" t="n">
        <v>33311.4644</v>
      </c>
      <c r="V815" s="16"/>
      <c r="W815" s="17"/>
      <c r="X815" s="17"/>
      <c r="Y815" s="17" t="n">
        <v>126.973082133078</v>
      </c>
      <c r="Z815" s="17" t="n">
        <v>201.194589570364</v>
      </c>
      <c r="AA815" s="17" t="n">
        <v>195.443825551776</v>
      </c>
      <c r="AB815" s="17" t="n">
        <v>251.137894167792</v>
      </c>
    </row>
    <row r="816" customFormat="false" ht="30" hidden="false" customHeight="true" outlineLevel="0" collapsed="false">
      <c r="A816" s="16" t="s">
        <v>1269</v>
      </c>
      <c r="B816" s="16" t="s">
        <v>1269</v>
      </c>
      <c r="C816" s="16" t="s">
        <v>33</v>
      </c>
      <c r="D816" s="16" t="s">
        <v>33</v>
      </c>
      <c r="E816" s="16" t="s">
        <v>33</v>
      </c>
      <c r="F816" s="16" t="s">
        <v>33</v>
      </c>
      <c r="G816" s="18" t="b">
        <f aca="false">OR(E816&lt;=0.05,F816&lt;=0.05)</f>
        <v>0</v>
      </c>
      <c r="H816" s="16" t="s">
        <v>33</v>
      </c>
      <c r="I816" s="16" t="s">
        <v>33</v>
      </c>
      <c r="J816" s="16" t="s">
        <v>33</v>
      </c>
      <c r="K816" s="16" t="s">
        <v>33</v>
      </c>
      <c r="L816" s="16" t="s">
        <v>33</v>
      </c>
      <c r="M816" s="16" t="b">
        <f aca="false">AND(OR(K816&lt;=0.05,L816&lt;=0.05),H816&gt;=2)</f>
        <v>0</v>
      </c>
      <c r="N816" s="16" t="s">
        <v>34</v>
      </c>
      <c r="O816" s="18" t="n">
        <v>2.08E-018</v>
      </c>
      <c r="P816" s="17" t="n">
        <v>5.883181256</v>
      </c>
      <c r="Q816" s="18" t="n">
        <v>2.28E-008</v>
      </c>
      <c r="R816" s="17" t="n">
        <v>4.29651086</v>
      </c>
      <c r="S816" s="16"/>
      <c r="T816" s="16"/>
      <c r="U816" s="17" t="n">
        <v>20251.79746</v>
      </c>
      <c r="V816" s="16"/>
      <c r="W816" s="17"/>
      <c r="X816" s="17"/>
      <c r="Y816" s="17" t="n">
        <v>35.7315682711616</v>
      </c>
      <c r="Z816" s="17" t="n">
        <v>201.43494263189</v>
      </c>
      <c r="AA816" s="17" t="n">
        <v>7.77623903890653</v>
      </c>
      <c r="AB816" s="17" t="n">
        <v>30.6445252733407</v>
      </c>
    </row>
    <row r="817" customFormat="false" ht="30" hidden="false" customHeight="true" outlineLevel="0" collapsed="false">
      <c r="A817" s="16" t="s">
        <v>1270</v>
      </c>
      <c r="B817" s="16" t="s">
        <v>133</v>
      </c>
      <c r="C817" s="16" t="s">
        <v>33</v>
      </c>
      <c r="D817" s="16" t="s">
        <v>33</v>
      </c>
      <c r="E817" s="16" t="s">
        <v>33</v>
      </c>
      <c r="F817" s="16" t="s">
        <v>33</v>
      </c>
      <c r="G817" s="18" t="b">
        <f aca="false">OR(E817&lt;=0.05,F817&lt;=0.05)</f>
        <v>0</v>
      </c>
      <c r="H817" s="16" t="s">
        <v>33</v>
      </c>
      <c r="I817" s="16" t="s">
        <v>33</v>
      </c>
      <c r="J817" s="16" t="s">
        <v>33</v>
      </c>
      <c r="K817" s="16" t="s">
        <v>33</v>
      </c>
      <c r="L817" s="16" t="s">
        <v>33</v>
      </c>
      <c r="M817" s="16" t="b">
        <f aca="false">AND(OR(K817&lt;=0.05,L817&lt;=0.05),H817&gt;=2)</f>
        <v>0</v>
      </c>
      <c r="N817" s="16" t="s">
        <v>34</v>
      </c>
      <c r="O817" s="18" t="n">
        <v>0.625173277</v>
      </c>
      <c r="P817" s="17" t="n">
        <v>0.944496135</v>
      </c>
      <c r="Q817" s="18" t="n">
        <v>5.9E-005</v>
      </c>
      <c r="R817" s="17" t="n">
        <v>1.880154294</v>
      </c>
      <c r="S817" s="16"/>
      <c r="T817" s="16"/>
      <c r="U817" s="17" t="n">
        <v>70295.31716</v>
      </c>
      <c r="V817" s="16"/>
      <c r="W817" s="17"/>
      <c r="X817" s="17"/>
      <c r="Y817" s="17" t="n">
        <v>37.4925161583436</v>
      </c>
      <c r="Z817" s="17" t="n">
        <v>35.1336499092563</v>
      </c>
      <c r="AA817" s="17" t="n">
        <v>17.6606359322972</v>
      </c>
      <c r="AB817" s="17" t="n">
        <v>31.360636182915</v>
      </c>
    </row>
    <row r="818" customFormat="false" ht="30" hidden="false" customHeight="true" outlineLevel="0" collapsed="false">
      <c r="A818" s="16" t="s">
        <v>1271</v>
      </c>
      <c r="B818" s="16" t="s">
        <v>1271</v>
      </c>
      <c r="C818" s="16" t="s">
        <v>33</v>
      </c>
      <c r="D818" s="16" t="s">
        <v>33</v>
      </c>
      <c r="E818" s="16" t="s">
        <v>33</v>
      </c>
      <c r="F818" s="16" t="s">
        <v>33</v>
      </c>
      <c r="G818" s="18" t="b">
        <f aca="false">OR(E818&lt;=0.05,F818&lt;=0.05)</f>
        <v>0</v>
      </c>
      <c r="H818" s="16" t="s">
        <v>33</v>
      </c>
      <c r="I818" s="16" t="s">
        <v>33</v>
      </c>
      <c r="J818" s="16" t="s">
        <v>33</v>
      </c>
      <c r="K818" s="16" t="s">
        <v>33</v>
      </c>
      <c r="L818" s="16" t="s">
        <v>33</v>
      </c>
      <c r="M818" s="16" t="b">
        <f aca="false">AND(OR(K818&lt;=0.05,L818&lt;=0.05),H818&gt;=2)</f>
        <v>0</v>
      </c>
      <c r="N818" s="16" t="s">
        <v>34</v>
      </c>
      <c r="O818" s="18" t="n">
        <v>6.66E-006</v>
      </c>
      <c r="P818" s="17" t="n">
        <v>0.142984127</v>
      </c>
      <c r="Q818" s="18" t="n">
        <v>0.01504755</v>
      </c>
      <c r="R818" s="17" t="n">
        <v>0.698177179</v>
      </c>
      <c r="S818" s="16"/>
      <c r="T818" s="16"/>
      <c r="U818" s="17"/>
      <c r="V818" s="16"/>
      <c r="W818" s="17"/>
      <c r="X818" s="17"/>
      <c r="Y818" s="17" t="n">
        <v>214.915960092237</v>
      </c>
      <c r="Z818" s="17" t="n">
        <v>30.5653378536465</v>
      </c>
      <c r="AA818" s="17" t="n">
        <v>394.090989686154</v>
      </c>
      <c r="AB818" s="17" t="n">
        <v>270.160346008965</v>
      </c>
    </row>
    <row r="819" customFormat="false" ht="30" hidden="false" customHeight="true" outlineLevel="0" collapsed="false">
      <c r="A819" s="16" t="s">
        <v>1272</v>
      </c>
      <c r="B819" s="16" t="s">
        <v>133</v>
      </c>
      <c r="C819" s="16" t="s">
        <v>33</v>
      </c>
      <c r="D819" s="16" t="s">
        <v>33</v>
      </c>
      <c r="E819" s="16" t="s">
        <v>33</v>
      </c>
      <c r="F819" s="16" t="s">
        <v>33</v>
      </c>
      <c r="G819" s="18" t="b">
        <f aca="false">OR(E819&lt;=0.05,F819&lt;=0.05)</f>
        <v>0</v>
      </c>
      <c r="H819" s="16" t="s">
        <v>33</v>
      </c>
      <c r="I819" s="16" t="s">
        <v>33</v>
      </c>
      <c r="J819" s="16" t="s">
        <v>33</v>
      </c>
      <c r="K819" s="16" t="s">
        <v>33</v>
      </c>
      <c r="L819" s="16" t="s">
        <v>33</v>
      </c>
      <c r="M819" s="16" t="b">
        <f aca="false">AND(OR(K819&lt;=0.05,L819&lt;=0.05),H819&gt;=2)</f>
        <v>0</v>
      </c>
      <c r="N819" s="16" t="s">
        <v>34</v>
      </c>
      <c r="O819" s="18" t="n">
        <v>0.00271</v>
      </c>
      <c r="P819" s="17" t="n">
        <v>0.56241937</v>
      </c>
      <c r="Q819" s="18" t="n">
        <v>3.44E-009</v>
      </c>
      <c r="R819" s="17" t="n">
        <v>2.778118972</v>
      </c>
      <c r="S819" s="16"/>
      <c r="T819" s="16"/>
      <c r="U819" s="17" t="n">
        <v>42102.65536</v>
      </c>
      <c r="V819" s="16"/>
      <c r="W819" s="17"/>
      <c r="X819" s="17"/>
      <c r="Y819" s="17" t="n">
        <v>88.4901062037848</v>
      </c>
      <c r="Z819" s="17" t="n">
        <v>49.2423565449782</v>
      </c>
      <c r="AA819" s="17" t="n">
        <v>138.541072359286</v>
      </c>
      <c r="AB819" s="17" t="n">
        <v>376.360231623681</v>
      </c>
    </row>
    <row r="820" customFormat="false" ht="30" hidden="false" customHeight="true" outlineLevel="0" collapsed="false">
      <c r="A820" s="16" t="s">
        <v>1273</v>
      </c>
      <c r="B820" s="16" t="s">
        <v>133</v>
      </c>
      <c r="C820" s="16" t="s">
        <v>33</v>
      </c>
      <c r="D820" s="16" t="s">
        <v>33</v>
      </c>
      <c r="E820" s="16" t="s">
        <v>33</v>
      </c>
      <c r="F820" s="16" t="s">
        <v>33</v>
      </c>
      <c r="G820" s="18" t="b">
        <f aca="false">OR(E820&lt;=0.05,F820&lt;=0.05)</f>
        <v>0</v>
      </c>
      <c r="H820" s="16" t="s">
        <v>33</v>
      </c>
      <c r="I820" s="16" t="s">
        <v>33</v>
      </c>
      <c r="J820" s="16" t="s">
        <v>33</v>
      </c>
      <c r="K820" s="16" t="s">
        <v>33</v>
      </c>
      <c r="L820" s="16" t="s">
        <v>33</v>
      </c>
      <c r="M820" s="16" t="b">
        <f aca="false">AND(OR(K820&lt;=0.05,L820&lt;=0.05),H820&gt;=2)</f>
        <v>0</v>
      </c>
      <c r="N820" s="16" t="s">
        <v>34</v>
      </c>
      <c r="O820" s="18" t="n">
        <v>4.55E-005</v>
      </c>
      <c r="P820" s="17" t="n">
        <v>0.285222803</v>
      </c>
      <c r="Q820" s="18" t="n">
        <v>0.026373241</v>
      </c>
      <c r="R820" s="17" t="n">
        <v>0.454417067</v>
      </c>
      <c r="S820" s="16"/>
      <c r="T820" s="16"/>
      <c r="U820" s="17" t="n">
        <v>28391.30954</v>
      </c>
      <c r="V820" s="16"/>
      <c r="W820" s="17"/>
      <c r="X820" s="17"/>
      <c r="Y820" s="17" t="n">
        <v>1106.48182720895</v>
      </c>
      <c r="Z820" s="17" t="n">
        <v>335.113765614046</v>
      </c>
      <c r="AA820" s="17" t="n">
        <v>3266.23111735684</v>
      </c>
      <c r="AB820" s="17" t="n">
        <v>1321.7726842647</v>
      </c>
    </row>
    <row r="821" customFormat="false" ht="30" hidden="false" customHeight="true" outlineLevel="0" collapsed="false">
      <c r="A821" s="16" t="s">
        <v>1274</v>
      </c>
      <c r="B821" s="16" t="s">
        <v>133</v>
      </c>
      <c r="C821" s="16" t="s">
        <v>33</v>
      </c>
      <c r="D821" s="16" t="s">
        <v>33</v>
      </c>
      <c r="E821" s="16" t="s">
        <v>33</v>
      </c>
      <c r="F821" s="16" t="s">
        <v>33</v>
      </c>
      <c r="G821" s="18" t="b">
        <f aca="false">OR(E821&lt;=0.05,F821&lt;=0.05)</f>
        <v>0</v>
      </c>
      <c r="H821" s="16" t="s">
        <v>33</v>
      </c>
      <c r="I821" s="16" t="s">
        <v>33</v>
      </c>
      <c r="J821" s="16" t="s">
        <v>33</v>
      </c>
      <c r="K821" s="16" t="s">
        <v>33</v>
      </c>
      <c r="L821" s="16" t="s">
        <v>33</v>
      </c>
      <c r="M821" s="16" t="b">
        <f aca="false">AND(OR(K821&lt;=0.05,L821&lt;=0.05),H821&gt;=2)</f>
        <v>0</v>
      </c>
      <c r="N821" s="16" t="s">
        <v>34</v>
      </c>
      <c r="O821" s="18" t="n">
        <v>9.38E-005</v>
      </c>
      <c r="P821" s="17" t="n">
        <v>0.659015484</v>
      </c>
      <c r="Q821" s="18" t="n">
        <v>0.826913447</v>
      </c>
      <c r="R821" s="17" t="n">
        <v>0.951324618</v>
      </c>
      <c r="S821" s="16"/>
      <c r="T821" s="16"/>
      <c r="U821" s="17" t="n">
        <v>74788.96218</v>
      </c>
      <c r="V821" s="16"/>
      <c r="W821" s="17"/>
      <c r="X821" s="17"/>
      <c r="Y821" s="17" t="n">
        <v>209.812682378147</v>
      </c>
      <c r="Z821" s="17" t="n">
        <v>138.809858235094</v>
      </c>
      <c r="AA821" s="17" t="n">
        <v>440.556695654046</v>
      </c>
      <c r="AB821" s="17" t="n">
        <v>412.266377586161</v>
      </c>
    </row>
    <row r="822" customFormat="false" ht="30" hidden="false" customHeight="true" outlineLevel="0" collapsed="false">
      <c r="A822" s="16" t="s">
        <v>1275</v>
      </c>
      <c r="B822" s="16" t="s">
        <v>1275</v>
      </c>
      <c r="C822" s="16" t="s">
        <v>33</v>
      </c>
      <c r="D822" s="16" t="s">
        <v>33</v>
      </c>
      <c r="E822" s="16" t="s">
        <v>33</v>
      </c>
      <c r="F822" s="16" t="s">
        <v>33</v>
      </c>
      <c r="G822" s="18" t="b">
        <f aca="false">OR(E822&lt;=0.05,F822&lt;=0.05)</f>
        <v>0</v>
      </c>
      <c r="H822" s="16" t="s">
        <v>33</v>
      </c>
      <c r="I822" s="16" t="s">
        <v>33</v>
      </c>
      <c r="J822" s="16" t="s">
        <v>33</v>
      </c>
      <c r="K822" s="16" t="s">
        <v>33</v>
      </c>
      <c r="L822" s="16" t="s">
        <v>33</v>
      </c>
      <c r="M822" s="16" t="b">
        <f aca="false">AND(OR(K822&lt;=0.05,L822&lt;=0.05),H822&gt;=2)</f>
        <v>0</v>
      </c>
      <c r="N822" s="16" t="s">
        <v>34</v>
      </c>
      <c r="O822" s="18" t="n">
        <v>0.097</v>
      </c>
      <c r="P822" s="17" t="n">
        <v>0.261930851</v>
      </c>
      <c r="Q822" s="18" t="n">
        <v>0.001515111</v>
      </c>
      <c r="R822" s="17" t="n">
        <v>2.720885316</v>
      </c>
      <c r="S822" s="16"/>
      <c r="T822" s="16"/>
      <c r="U822" s="17" t="n">
        <v>5065.60188</v>
      </c>
      <c r="V822" s="16"/>
      <c r="W822" s="17"/>
      <c r="X822" s="17"/>
      <c r="Y822" s="17" t="n">
        <v>79.8915881138023</v>
      </c>
      <c r="Z822" s="17" t="n">
        <v>16.9606434221269</v>
      </c>
      <c r="AA822" s="17" t="n">
        <v>128.087409900306</v>
      </c>
      <c r="AB822" s="17" t="n">
        <v>318.402390826729</v>
      </c>
    </row>
    <row r="823" customFormat="false" ht="30" hidden="false" customHeight="true" outlineLevel="0" collapsed="false">
      <c r="A823" s="16" t="s">
        <v>1276</v>
      </c>
      <c r="B823" s="16" t="s">
        <v>1276</v>
      </c>
      <c r="C823" s="16" t="s">
        <v>33</v>
      </c>
      <c r="D823" s="16" t="s">
        <v>33</v>
      </c>
      <c r="E823" s="16" t="s">
        <v>33</v>
      </c>
      <c r="F823" s="16" t="s">
        <v>33</v>
      </c>
      <c r="G823" s="18" t="b">
        <f aca="false">OR(E823&lt;=0.05,F823&lt;=0.05)</f>
        <v>0</v>
      </c>
      <c r="H823" s="16" t="s">
        <v>33</v>
      </c>
      <c r="I823" s="16" t="s">
        <v>33</v>
      </c>
      <c r="J823" s="16" t="s">
        <v>33</v>
      </c>
      <c r="K823" s="16" t="s">
        <v>33</v>
      </c>
      <c r="L823" s="16" t="s">
        <v>33</v>
      </c>
      <c r="M823" s="16" t="b">
        <f aca="false">AND(OR(K823&lt;=0.05,L823&lt;=0.05),H823&gt;=2)</f>
        <v>0</v>
      </c>
      <c r="N823" s="16" t="s">
        <v>34</v>
      </c>
      <c r="O823" s="18" t="n">
        <v>0.000195</v>
      </c>
      <c r="P823" s="17" t="n">
        <v>23.3311658</v>
      </c>
      <c r="Q823" s="18" t="n">
        <v>0.02846244</v>
      </c>
      <c r="R823" s="17" t="n">
        <v>19.73516486</v>
      </c>
      <c r="S823" s="16"/>
      <c r="T823" s="16"/>
      <c r="U823" s="17" t="n">
        <v>5555.48928</v>
      </c>
      <c r="V823" s="16"/>
      <c r="W823" s="17"/>
      <c r="X823" s="17"/>
      <c r="Y823" s="17" t="n">
        <v>0.310391772718689</v>
      </c>
      <c r="Z823" s="17" t="n">
        <v>4.00069637524714</v>
      </c>
      <c r="AA823" s="17" t="n">
        <v>0</v>
      </c>
      <c r="AB823" s="17" t="n">
        <v>1.20271678936003</v>
      </c>
    </row>
    <row r="824" customFormat="false" ht="30" hidden="false" customHeight="true" outlineLevel="0" collapsed="false">
      <c r="A824" s="16" t="s">
        <v>1277</v>
      </c>
      <c r="B824" s="16" t="s">
        <v>1277</v>
      </c>
      <c r="C824" s="16" t="s">
        <v>33</v>
      </c>
      <c r="D824" s="16" t="s">
        <v>33</v>
      </c>
      <c r="E824" s="16" t="s">
        <v>33</v>
      </c>
      <c r="F824" s="16" t="s">
        <v>33</v>
      </c>
      <c r="G824" s="18" t="b">
        <f aca="false">OR(E824&lt;=0.05,F824&lt;=0.05)</f>
        <v>0</v>
      </c>
      <c r="H824" s="16" t="s">
        <v>33</v>
      </c>
      <c r="I824" s="16" t="s">
        <v>33</v>
      </c>
      <c r="J824" s="16" t="s">
        <v>33</v>
      </c>
      <c r="K824" s="16" t="s">
        <v>33</v>
      </c>
      <c r="L824" s="16" t="s">
        <v>33</v>
      </c>
      <c r="M824" s="16" t="b">
        <f aca="false">AND(OR(K824&lt;=0.05,L824&lt;=0.05),H824&gt;=2)</f>
        <v>0</v>
      </c>
      <c r="N824" s="16" t="s">
        <v>34</v>
      </c>
      <c r="O824" s="18" t="n">
        <v>8.28E-012</v>
      </c>
      <c r="P824" s="17" t="n">
        <v>0.368892315</v>
      </c>
      <c r="Q824" s="18" t="n">
        <v>1.12E-018</v>
      </c>
      <c r="R824" s="17" t="n">
        <v>4.361226536</v>
      </c>
      <c r="S824" s="16"/>
      <c r="T824" s="16"/>
      <c r="U824" s="17" t="n">
        <v>56424.69272</v>
      </c>
      <c r="V824" s="16"/>
      <c r="W824" s="17"/>
      <c r="X824" s="17"/>
      <c r="Y824" s="17" t="n">
        <v>793.416190998855</v>
      </c>
      <c r="Z824" s="17" t="n">
        <v>291.263657766903</v>
      </c>
      <c r="AA824" s="17" t="n">
        <v>68.5191297846026</v>
      </c>
      <c r="AB824" s="17" t="n">
        <v>290.700238593134</v>
      </c>
    </row>
    <row r="825" customFormat="false" ht="30" hidden="false" customHeight="true" outlineLevel="0" collapsed="false">
      <c r="A825" s="16" t="s">
        <v>1278</v>
      </c>
      <c r="B825" s="16" t="s">
        <v>1278</v>
      </c>
      <c r="C825" s="16" t="s">
        <v>33</v>
      </c>
      <c r="D825" s="16" t="s">
        <v>33</v>
      </c>
      <c r="E825" s="16" t="s">
        <v>33</v>
      </c>
      <c r="F825" s="16" t="s">
        <v>33</v>
      </c>
      <c r="G825" s="18" t="b">
        <f aca="false">OR(E825&lt;=0.05,F825&lt;=0.05)</f>
        <v>0</v>
      </c>
      <c r="H825" s="16" t="s">
        <v>33</v>
      </c>
      <c r="I825" s="16" t="s">
        <v>33</v>
      </c>
      <c r="J825" s="16" t="s">
        <v>33</v>
      </c>
      <c r="K825" s="16" t="s">
        <v>33</v>
      </c>
      <c r="L825" s="16" t="s">
        <v>33</v>
      </c>
      <c r="M825" s="16" t="b">
        <f aca="false">AND(OR(K825&lt;=0.05,L825&lt;=0.05),H825&gt;=2)</f>
        <v>0</v>
      </c>
      <c r="N825" s="16" t="s">
        <v>34</v>
      </c>
      <c r="O825" s="18" t="n">
        <v>0.0335</v>
      </c>
      <c r="P825" s="17" t="n">
        <v>0.500386032</v>
      </c>
      <c r="Q825" s="18" t="n">
        <v>0.016846116</v>
      </c>
      <c r="R825" s="17" t="n">
        <v>2.15276602</v>
      </c>
      <c r="S825" s="16"/>
      <c r="T825" s="16"/>
      <c r="U825" s="17" t="n">
        <v>25300.1115</v>
      </c>
      <c r="V825" s="16"/>
      <c r="W825" s="17"/>
      <c r="X825" s="17"/>
      <c r="Y825" s="17" t="n">
        <v>182.083652407887</v>
      </c>
      <c r="Z825" s="17" t="n">
        <v>87.1554112442463</v>
      </c>
      <c r="AA825" s="17" t="n">
        <v>48.5106535611833</v>
      </c>
      <c r="AB825" s="17" t="n">
        <v>89.6421177407466</v>
      </c>
    </row>
    <row r="826" customFormat="false" ht="30" hidden="false" customHeight="true" outlineLevel="0" collapsed="false">
      <c r="A826" s="16" t="s">
        <v>1279</v>
      </c>
      <c r="B826" s="16" t="s">
        <v>1280</v>
      </c>
      <c r="C826" s="16" t="s">
        <v>33</v>
      </c>
      <c r="D826" s="16" t="s">
        <v>33</v>
      </c>
      <c r="E826" s="16" t="s">
        <v>33</v>
      </c>
      <c r="F826" s="16" t="s">
        <v>33</v>
      </c>
      <c r="G826" s="18" t="b">
        <f aca="false">OR(E826&lt;=0.05,F826&lt;=0.05)</f>
        <v>0</v>
      </c>
      <c r="H826" s="16" t="s">
        <v>33</v>
      </c>
      <c r="I826" s="16" t="s">
        <v>33</v>
      </c>
      <c r="J826" s="16" t="s">
        <v>33</v>
      </c>
      <c r="K826" s="16" t="s">
        <v>33</v>
      </c>
      <c r="L826" s="16" t="s">
        <v>33</v>
      </c>
      <c r="M826" s="16" t="b">
        <f aca="false">AND(OR(K826&lt;=0.05,L826&lt;=0.05),H826&gt;=2)</f>
        <v>0</v>
      </c>
      <c r="N826" s="16" t="s">
        <v>34</v>
      </c>
      <c r="O826" s="18" t="n">
        <v>0.069</v>
      </c>
      <c r="P826" s="17" t="n">
        <v>0.880430313</v>
      </c>
      <c r="Q826" s="18" t="n">
        <v>0.002758694</v>
      </c>
      <c r="R826" s="17" t="n">
        <v>0.843329082</v>
      </c>
      <c r="S826" s="16"/>
      <c r="T826" s="16"/>
      <c r="U826" s="17" t="n">
        <v>36466.1112</v>
      </c>
      <c r="V826" s="16"/>
      <c r="W826" s="17"/>
      <c r="X826" s="17"/>
      <c r="Y826" s="17" t="n">
        <v>398.040205868437</v>
      </c>
      <c r="Z826" s="17" t="n">
        <v>349.82704169983</v>
      </c>
      <c r="AA826" s="17" t="n">
        <v>570.273852542467</v>
      </c>
      <c r="AB826" s="17" t="n">
        <v>466.339217573626</v>
      </c>
    </row>
    <row r="827" customFormat="false" ht="30" hidden="false" customHeight="true" outlineLevel="0" collapsed="false">
      <c r="A827" s="16" t="s">
        <v>1281</v>
      </c>
      <c r="B827" s="16" t="s">
        <v>1281</v>
      </c>
      <c r="C827" s="16" t="s">
        <v>33</v>
      </c>
      <c r="D827" s="16" t="s">
        <v>33</v>
      </c>
      <c r="E827" s="16" t="s">
        <v>33</v>
      </c>
      <c r="F827" s="16" t="s">
        <v>33</v>
      </c>
      <c r="G827" s="18" t="b">
        <f aca="false">OR(E827&lt;=0.05,F827&lt;=0.05)</f>
        <v>0</v>
      </c>
      <c r="H827" s="16" t="s">
        <v>33</v>
      </c>
      <c r="I827" s="16" t="s">
        <v>33</v>
      </c>
      <c r="J827" s="16" t="s">
        <v>33</v>
      </c>
      <c r="K827" s="16" t="s">
        <v>33</v>
      </c>
      <c r="L827" s="16" t="s">
        <v>33</v>
      </c>
      <c r="M827" s="16" t="b">
        <f aca="false">AND(OR(K827&lt;=0.05,L827&lt;=0.05),H827&gt;=2)</f>
        <v>0</v>
      </c>
      <c r="N827" s="16" t="s">
        <v>34</v>
      </c>
      <c r="O827" s="18" t="n">
        <v>7.67E-297</v>
      </c>
      <c r="P827" s="17" t="n">
        <v>4.120196531</v>
      </c>
      <c r="Q827" s="18" t="n">
        <v>5.38E-005</v>
      </c>
      <c r="R827" s="17" t="n">
        <v>3.013575159</v>
      </c>
      <c r="S827" s="16"/>
      <c r="T827" s="16"/>
      <c r="U827" s="17" t="n">
        <v>58992.49858</v>
      </c>
      <c r="V827" s="16"/>
      <c r="W827" s="17"/>
      <c r="X827" s="17"/>
      <c r="Y827" s="17" t="n">
        <v>79.1178525470401</v>
      </c>
      <c r="Z827" s="17" t="n">
        <v>325.910917580285</v>
      </c>
      <c r="AA827" s="17" t="n">
        <v>30.1892774202843</v>
      </c>
      <c r="AB827" s="17" t="n">
        <v>90.8274661583001</v>
      </c>
    </row>
    <row r="828" customFormat="false" ht="30" hidden="false" customHeight="true" outlineLevel="0" collapsed="false">
      <c r="A828" s="16" t="s">
        <v>1282</v>
      </c>
      <c r="B828" s="16" t="s">
        <v>1282</v>
      </c>
      <c r="C828" s="16" t="s">
        <v>33</v>
      </c>
      <c r="D828" s="16" t="s">
        <v>33</v>
      </c>
      <c r="E828" s="16" t="s">
        <v>33</v>
      </c>
      <c r="F828" s="16" t="s">
        <v>33</v>
      </c>
      <c r="G828" s="18" t="b">
        <f aca="false">OR(E828&lt;=0.05,F828&lt;=0.05)</f>
        <v>0</v>
      </c>
      <c r="H828" s="16" t="s">
        <v>33</v>
      </c>
      <c r="I828" s="16" t="s">
        <v>33</v>
      </c>
      <c r="J828" s="16" t="s">
        <v>33</v>
      </c>
      <c r="K828" s="16" t="s">
        <v>33</v>
      </c>
      <c r="L828" s="16" t="s">
        <v>33</v>
      </c>
      <c r="M828" s="16" t="b">
        <f aca="false">AND(OR(K828&lt;=0.05,L828&lt;=0.05),H828&gt;=2)</f>
        <v>0</v>
      </c>
      <c r="N828" s="16" t="s">
        <v>34</v>
      </c>
      <c r="O828" s="18" t="n">
        <v>0.650499903</v>
      </c>
      <c r="P828" s="17" t="n">
        <v>1.081648067</v>
      </c>
      <c r="Q828" s="18" t="n">
        <v>0.002212626</v>
      </c>
      <c r="R828" s="17" t="n">
        <v>2.06601453</v>
      </c>
      <c r="S828" s="16"/>
      <c r="T828" s="16"/>
      <c r="U828" s="17" t="n">
        <v>15283.1018</v>
      </c>
      <c r="V828" s="16"/>
      <c r="W828" s="17"/>
      <c r="X828" s="17"/>
      <c r="Y828" s="17" t="n">
        <v>233.243300878343</v>
      </c>
      <c r="Z828" s="17" t="n">
        <v>251.042572236432</v>
      </c>
      <c r="AA828" s="17" t="n">
        <v>144.018707467063</v>
      </c>
      <c r="AB828" s="17" t="e">
        <f aca="false"/>
        <v>#VALUE!</v>
      </c>
    </row>
    <row r="829" customFormat="false" ht="30" hidden="false" customHeight="true" outlineLevel="0" collapsed="false">
      <c r="A829" s="16" t="s">
        <v>1283</v>
      </c>
      <c r="B829" s="16" t="s">
        <v>1283</v>
      </c>
      <c r="C829" s="16" t="s">
        <v>33</v>
      </c>
      <c r="D829" s="16" t="s">
        <v>33</v>
      </c>
      <c r="E829" s="16" t="s">
        <v>33</v>
      </c>
      <c r="F829" s="16" t="s">
        <v>33</v>
      </c>
      <c r="G829" s="18" t="b">
        <f aca="false">OR(E829&lt;=0.05,F829&lt;=0.05)</f>
        <v>0</v>
      </c>
      <c r="H829" s="16" t="s">
        <v>33</v>
      </c>
      <c r="I829" s="16" t="s">
        <v>33</v>
      </c>
      <c r="J829" s="16" t="s">
        <v>33</v>
      </c>
      <c r="K829" s="16" t="s">
        <v>33</v>
      </c>
      <c r="L829" s="16" t="s">
        <v>33</v>
      </c>
      <c r="M829" s="16" t="b">
        <f aca="false">AND(OR(K829&lt;=0.05,L829&lt;=0.05),H829&gt;=2)</f>
        <v>0</v>
      </c>
      <c r="N829" s="16" t="s">
        <v>34</v>
      </c>
      <c r="O829" s="18" t="n">
        <v>1.61E-033</v>
      </c>
      <c r="P829" s="17" t="n">
        <v>0.343174348</v>
      </c>
      <c r="Q829" s="18" t="n">
        <v>0.078759343</v>
      </c>
      <c r="R829" s="17" t="n">
        <v>0.741469854</v>
      </c>
      <c r="S829" s="16"/>
      <c r="T829" s="16"/>
      <c r="U829" s="17" t="n">
        <v>19833.78936</v>
      </c>
      <c r="V829" s="16"/>
      <c r="W829" s="17"/>
      <c r="X829" s="17"/>
      <c r="Y829" s="17" t="n">
        <v>1549.9423700745</v>
      </c>
      <c r="Z829" s="17" t="n">
        <v>533.723602657803</v>
      </c>
      <c r="AA829" s="17" t="n">
        <v>1930.15940863717</v>
      </c>
      <c r="AB829" s="17" t="n">
        <v>1408.39693165582</v>
      </c>
    </row>
    <row r="830" customFormat="false" ht="30" hidden="false" customHeight="true" outlineLevel="0" collapsed="false">
      <c r="A830" s="16" t="s">
        <v>1284</v>
      </c>
      <c r="B830" s="16" t="s">
        <v>1285</v>
      </c>
      <c r="C830" s="16" t="s">
        <v>33</v>
      </c>
      <c r="D830" s="16" t="s">
        <v>33</v>
      </c>
      <c r="E830" s="16" t="s">
        <v>33</v>
      </c>
      <c r="F830" s="16" t="s">
        <v>33</v>
      </c>
      <c r="G830" s="18" t="b">
        <f aca="false">OR(E830&lt;=0.05,F830&lt;=0.05)</f>
        <v>0</v>
      </c>
      <c r="H830" s="16" t="s">
        <v>33</v>
      </c>
      <c r="I830" s="16" t="s">
        <v>33</v>
      </c>
      <c r="J830" s="16" t="s">
        <v>33</v>
      </c>
      <c r="K830" s="16" t="s">
        <v>33</v>
      </c>
      <c r="L830" s="16" t="s">
        <v>33</v>
      </c>
      <c r="M830" s="16" t="b">
        <f aca="false">AND(OR(K830&lt;=0.05,L830&lt;=0.05),H830&gt;=2)</f>
        <v>0</v>
      </c>
      <c r="N830" s="16" t="s">
        <v>34</v>
      </c>
      <c r="O830" s="18" t="n">
        <v>4E-048</v>
      </c>
      <c r="P830" s="17" t="n">
        <v>8.399349359</v>
      </c>
      <c r="Q830" s="18" t="n">
        <v>1.74E-005</v>
      </c>
      <c r="R830" s="17" t="n">
        <v>3.889166137</v>
      </c>
      <c r="S830" s="16"/>
      <c r="T830" s="16"/>
      <c r="U830" s="17" t="n">
        <v>7390.40856</v>
      </c>
      <c r="V830" s="16"/>
      <c r="W830" s="17"/>
      <c r="X830" s="17"/>
      <c r="Y830" s="17" t="n">
        <v>17.2942203124442</v>
      </c>
      <c r="Z830" s="17" t="n">
        <v>146.344458119604</v>
      </c>
      <c r="AA830" s="17" t="n">
        <v>3.80227438681507</v>
      </c>
      <c r="AB830" s="17" t="n">
        <v>14.3008259309725</v>
      </c>
    </row>
    <row r="831" customFormat="false" ht="30" hidden="false" customHeight="true" outlineLevel="0" collapsed="false">
      <c r="A831" s="16" t="s">
        <v>1286</v>
      </c>
      <c r="B831" s="16" t="s">
        <v>1286</v>
      </c>
      <c r="C831" s="16" t="s">
        <v>33</v>
      </c>
      <c r="D831" s="16" t="s">
        <v>33</v>
      </c>
      <c r="E831" s="16" t="s">
        <v>33</v>
      </c>
      <c r="F831" s="16" t="s">
        <v>33</v>
      </c>
      <c r="G831" s="18" t="b">
        <f aca="false">OR(E831&lt;=0.05,F831&lt;=0.05)</f>
        <v>0</v>
      </c>
      <c r="H831" s="16" t="s">
        <v>33</v>
      </c>
      <c r="I831" s="16" t="s">
        <v>33</v>
      </c>
      <c r="J831" s="16" t="s">
        <v>33</v>
      </c>
      <c r="K831" s="16" t="s">
        <v>33</v>
      </c>
      <c r="L831" s="16" t="s">
        <v>33</v>
      </c>
      <c r="M831" s="16" t="b">
        <f aca="false">AND(OR(K831&lt;=0.05,L831&lt;=0.05),H831&gt;=2)</f>
        <v>0</v>
      </c>
      <c r="N831" s="16" t="s">
        <v>34</v>
      </c>
      <c r="O831" s="18" t="n">
        <v>7.96E-011</v>
      </c>
      <c r="P831" s="17" t="n">
        <v>3.040235817</v>
      </c>
      <c r="Q831" s="18" t="n">
        <v>0.654065593</v>
      </c>
      <c r="R831" s="17" t="n">
        <v>7.140258066</v>
      </c>
      <c r="S831" s="16"/>
      <c r="T831" s="16"/>
      <c r="U831" s="17" t="n">
        <v>6631.72408</v>
      </c>
      <c r="V831" s="16"/>
      <c r="W831" s="17"/>
      <c r="X831" s="17"/>
      <c r="Y831" s="17" t="n">
        <v>9.9555720407668</v>
      </c>
      <c r="Z831" s="17" t="n">
        <v>30.2069087000691</v>
      </c>
      <c r="AA831" s="17" t="n">
        <v>6.24759838675745</v>
      </c>
      <c r="AB831" s="17" t="n">
        <v>8.4016045251883</v>
      </c>
    </row>
    <row r="832" customFormat="false" ht="30" hidden="false" customHeight="true" outlineLevel="0" collapsed="false">
      <c r="A832" s="16" t="s">
        <v>1287</v>
      </c>
      <c r="B832" s="16" t="s">
        <v>1287</v>
      </c>
      <c r="C832" s="16" t="s">
        <v>33</v>
      </c>
      <c r="D832" s="16" t="s">
        <v>33</v>
      </c>
      <c r="E832" s="16" t="s">
        <v>33</v>
      </c>
      <c r="F832" s="16" t="s">
        <v>33</v>
      </c>
      <c r="G832" s="18" t="b">
        <f aca="false">OR(E832&lt;=0.05,F832&lt;=0.05)</f>
        <v>0</v>
      </c>
      <c r="H832" s="16" t="s">
        <v>33</v>
      </c>
      <c r="I832" s="16" t="s">
        <v>33</v>
      </c>
      <c r="J832" s="16" t="s">
        <v>33</v>
      </c>
      <c r="K832" s="16" t="s">
        <v>33</v>
      </c>
      <c r="L832" s="16" t="s">
        <v>33</v>
      </c>
      <c r="M832" s="16" t="b">
        <f aca="false">AND(OR(K832&lt;=0.05,L832&lt;=0.05),H832&gt;=2)</f>
        <v>0</v>
      </c>
      <c r="N832" s="16" t="s">
        <v>34</v>
      </c>
      <c r="O832" s="18" t="n">
        <v>5.16E-044</v>
      </c>
      <c r="P832" s="17" t="n">
        <v>5.332586078</v>
      </c>
      <c r="Q832" s="18" t="n">
        <v>4.47E-020</v>
      </c>
      <c r="R832" s="17" t="n">
        <v>9.461844074</v>
      </c>
      <c r="S832" s="16"/>
      <c r="T832" s="16"/>
      <c r="U832" s="17" t="n">
        <v>5890.979</v>
      </c>
      <c r="V832" s="16"/>
      <c r="W832" s="17"/>
      <c r="X832" s="17"/>
      <c r="Y832" s="17" t="n">
        <v>117.033867469623</v>
      </c>
      <c r="Z832" s="17" t="n">
        <v>626.68833968833</v>
      </c>
      <c r="AA832" s="17" t="n">
        <v>32.9978370968421</v>
      </c>
      <c r="AB832" s="17" t="n">
        <v>247.897591745848</v>
      </c>
    </row>
    <row r="833" customFormat="false" ht="30" hidden="false" customHeight="true" outlineLevel="0" collapsed="false">
      <c r="A833" s="16" t="s">
        <v>1288</v>
      </c>
      <c r="B833" s="16" t="s">
        <v>1288</v>
      </c>
      <c r="C833" s="16" t="s">
        <v>33</v>
      </c>
      <c r="D833" s="16" t="s">
        <v>33</v>
      </c>
      <c r="E833" s="16" t="s">
        <v>33</v>
      </c>
      <c r="F833" s="16" t="s">
        <v>33</v>
      </c>
      <c r="G833" s="18" t="b">
        <f aca="false">OR(E833&lt;=0.05,F833&lt;=0.05)</f>
        <v>0</v>
      </c>
      <c r="H833" s="16" t="s">
        <v>33</v>
      </c>
      <c r="I833" s="16" t="s">
        <v>33</v>
      </c>
      <c r="J833" s="16" t="s">
        <v>33</v>
      </c>
      <c r="K833" s="16" t="s">
        <v>33</v>
      </c>
      <c r="L833" s="16" t="s">
        <v>33</v>
      </c>
      <c r="M833" s="16" t="b">
        <f aca="false">AND(OR(K833&lt;=0.05,L833&lt;=0.05),H833&gt;=2)</f>
        <v>0</v>
      </c>
      <c r="N833" s="16" t="s">
        <v>34</v>
      </c>
      <c r="O833" s="18" t="n">
        <v>0</v>
      </c>
      <c r="P833" s="17" t="n">
        <v>24.82568969</v>
      </c>
      <c r="Q833" s="18" t="n">
        <v>5.52E-013</v>
      </c>
      <c r="R833" s="17" t="n">
        <v>9.847868574</v>
      </c>
      <c r="S833" s="16"/>
      <c r="T833" s="16"/>
      <c r="U833" s="17" t="n">
        <v>26259.3244</v>
      </c>
      <c r="V833" s="16"/>
      <c r="W833" s="17"/>
      <c r="X833" s="17"/>
      <c r="Y833" s="17" t="n">
        <v>133.078335988918</v>
      </c>
      <c r="Z833" s="17" t="n">
        <v>3301.39793456025</v>
      </c>
      <c r="AA833" s="17" t="n">
        <v>9.31334638863098</v>
      </c>
      <c r="AB833" s="17" t="n">
        <v>87.5208610916377</v>
      </c>
    </row>
    <row r="834" customFormat="false" ht="30" hidden="false" customHeight="true" outlineLevel="0" collapsed="false">
      <c r="A834" s="16" t="s">
        <v>1289</v>
      </c>
      <c r="B834" s="16" t="s">
        <v>1289</v>
      </c>
      <c r="C834" s="16" t="s">
        <v>33</v>
      </c>
      <c r="D834" s="16" t="s">
        <v>33</v>
      </c>
      <c r="E834" s="16" t="s">
        <v>33</v>
      </c>
      <c r="F834" s="16" t="s">
        <v>33</v>
      </c>
      <c r="G834" s="18" t="b">
        <f aca="false">OR(E834&lt;=0.05,F834&lt;=0.05)</f>
        <v>0</v>
      </c>
      <c r="H834" s="16" t="s">
        <v>33</v>
      </c>
      <c r="I834" s="16" t="s">
        <v>33</v>
      </c>
      <c r="J834" s="16" t="s">
        <v>33</v>
      </c>
      <c r="K834" s="16" t="s">
        <v>33</v>
      </c>
      <c r="L834" s="16" t="s">
        <v>33</v>
      </c>
      <c r="M834" s="16" t="b">
        <f aca="false">AND(OR(K834&lt;=0.05,L834&lt;=0.05),H834&gt;=2)</f>
        <v>0</v>
      </c>
      <c r="N834" s="16" t="s">
        <v>34</v>
      </c>
      <c r="O834" s="18" t="n">
        <v>6.5E-070</v>
      </c>
      <c r="P834" s="17" t="n">
        <v>32.25037345</v>
      </c>
      <c r="Q834" s="18" t="n">
        <v>1.23E-016</v>
      </c>
      <c r="R834" s="17" t="n">
        <v>60.98314742</v>
      </c>
      <c r="S834" s="16"/>
      <c r="T834" s="16"/>
      <c r="U834" s="17" t="n">
        <v>5086.73542</v>
      </c>
      <c r="V834" s="16"/>
      <c r="W834" s="17"/>
      <c r="X834" s="17"/>
      <c r="Y834" s="17" t="n">
        <v>93.4801323234864</v>
      </c>
      <c r="Z834" s="17" t="n">
        <v>3029.72792519904</v>
      </c>
      <c r="AA834" s="17" t="n">
        <v>3.99566400975231</v>
      </c>
      <c r="AB834" s="17" t="n">
        <v>54.1771302605732</v>
      </c>
    </row>
    <row r="835" customFormat="false" ht="30" hidden="false" customHeight="true" outlineLevel="0" collapsed="false">
      <c r="A835" s="16" t="s">
        <v>1290</v>
      </c>
      <c r="B835" s="16" t="s">
        <v>1290</v>
      </c>
      <c r="C835" s="16" t="s">
        <v>33</v>
      </c>
      <c r="D835" s="16" t="s">
        <v>33</v>
      </c>
      <c r="E835" s="16" t="s">
        <v>33</v>
      </c>
      <c r="F835" s="16" t="s">
        <v>33</v>
      </c>
      <c r="G835" s="18" t="b">
        <f aca="false">OR(E835&lt;=0.05,F835&lt;=0.05)</f>
        <v>0</v>
      </c>
      <c r="H835" s="16" t="s">
        <v>33</v>
      </c>
      <c r="I835" s="16" t="s">
        <v>33</v>
      </c>
      <c r="J835" s="16" t="s">
        <v>33</v>
      </c>
      <c r="K835" s="16" t="s">
        <v>33</v>
      </c>
      <c r="L835" s="16" t="s">
        <v>33</v>
      </c>
      <c r="M835" s="16" t="b">
        <f aca="false">AND(OR(K835&lt;=0.05,L835&lt;=0.05),H835&gt;=2)</f>
        <v>0</v>
      </c>
      <c r="N835" s="16" t="s">
        <v>34</v>
      </c>
      <c r="O835" s="18" t="n">
        <v>4.88E-101</v>
      </c>
      <c r="P835" s="17" t="n">
        <v>13.12877037</v>
      </c>
      <c r="Q835" s="18" t="n">
        <v>1.44E-009</v>
      </c>
      <c r="R835" s="17" t="n">
        <v>10.58726458</v>
      </c>
      <c r="S835" s="16"/>
      <c r="T835" s="16"/>
      <c r="U835" s="17" t="n">
        <v>14786.4221</v>
      </c>
      <c r="V835" s="16"/>
      <c r="W835" s="17"/>
      <c r="X835" s="17"/>
      <c r="Y835" s="17" t="n">
        <v>263.987481912167</v>
      </c>
      <c r="Z835" s="17" t="n">
        <v>3405.54629536074</v>
      </c>
      <c r="AA835" s="17" t="n">
        <v>18.3847857750356</v>
      </c>
      <c r="AB835" s="17" t="n">
        <v>185.257914512254</v>
      </c>
    </row>
    <row r="836" customFormat="false" ht="30" hidden="false" customHeight="true" outlineLevel="0" collapsed="false">
      <c r="A836" s="16" t="s">
        <v>1291</v>
      </c>
      <c r="B836" s="16" t="s">
        <v>1291</v>
      </c>
      <c r="C836" s="16" t="s">
        <v>33</v>
      </c>
      <c r="D836" s="16" t="s">
        <v>33</v>
      </c>
      <c r="E836" s="16" t="s">
        <v>33</v>
      </c>
      <c r="F836" s="16" t="s">
        <v>33</v>
      </c>
      <c r="G836" s="18" t="b">
        <f aca="false">OR(E836&lt;=0.05,F836&lt;=0.05)</f>
        <v>0</v>
      </c>
      <c r="H836" s="16" t="s">
        <v>33</v>
      </c>
      <c r="I836" s="16" t="s">
        <v>33</v>
      </c>
      <c r="J836" s="16" t="s">
        <v>33</v>
      </c>
      <c r="K836" s="16" t="s">
        <v>33</v>
      </c>
      <c r="L836" s="16" t="s">
        <v>33</v>
      </c>
      <c r="M836" s="16" t="b">
        <f aca="false">AND(OR(K836&lt;=0.05,L836&lt;=0.05),H836&gt;=2)</f>
        <v>0</v>
      </c>
      <c r="N836" s="16" t="s">
        <v>34</v>
      </c>
      <c r="O836" s="18" t="n">
        <v>1.17E-009</v>
      </c>
      <c r="P836" s="17" t="n">
        <v>5.730951444</v>
      </c>
      <c r="Q836" s="18" t="n">
        <v>5.88E-012</v>
      </c>
      <c r="R836" s="17" t="n">
        <v>10.05328133</v>
      </c>
      <c r="S836" s="16"/>
      <c r="T836" s="16"/>
      <c r="U836" s="17" t="n">
        <v>26400.628</v>
      </c>
      <c r="V836" s="16"/>
      <c r="W836" s="17"/>
      <c r="X836" s="17"/>
      <c r="Y836" s="17" t="n">
        <v>185.395762986743</v>
      </c>
      <c r="Z836" s="17" t="n">
        <v>1055.8662998191</v>
      </c>
      <c r="AA836" s="17" t="n">
        <v>25.4854831986233</v>
      </c>
      <c r="AB836" s="17" t="n">
        <v>248.719986360048</v>
      </c>
    </row>
    <row r="837" customFormat="false" ht="30" hidden="false" customHeight="true" outlineLevel="0" collapsed="false">
      <c r="A837" s="16" t="s">
        <v>1292</v>
      </c>
      <c r="B837" s="16" t="s">
        <v>1292</v>
      </c>
      <c r="C837" s="16" t="s">
        <v>33</v>
      </c>
      <c r="D837" s="16" t="s">
        <v>33</v>
      </c>
      <c r="E837" s="16" t="s">
        <v>33</v>
      </c>
      <c r="F837" s="16" t="s">
        <v>33</v>
      </c>
      <c r="G837" s="18" t="b">
        <f aca="false">OR(E837&lt;=0.05,F837&lt;=0.05)</f>
        <v>0</v>
      </c>
      <c r="H837" s="16" t="s">
        <v>33</v>
      </c>
      <c r="I837" s="16" t="s">
        <v>33</v>
      </c>
      <c r="J837" s="16" t="s">
        <v>33</v>
      </c>
      <c r="K837" s="16" t="s">
        <v>33</v>
      </c>
      <c r="L837" s="16" t="s">
        <v>33</v>
      </c>
      <c r="M837" s="16" t="b">
        <f aca="false">AND(OR(K837&lt;=0.05,L837&lt;=0.05),H837&gt;=2)</f>
        <v>0</v>
      </c>
      <c r="N837" s="16" t="s">
        <v>34</v>
      </c>
      <c r="O837" s="18" t="n">
        <v>5.35E-009</v>
      </c>
      <c r="P837" s="17" t="n">
        <v>79.22245245</v>
      </c>
      <c r="Q837" s="18" t="n">
        <v>0.33548669</v>
      </c>
      <c r="R837" s="17" t="n">
        <v>6.143837541</v>
      </c>
      <c r="S837" s="16"/>
      <c r="T837" s="16"/>
      <c r="U837" s="17"/>
      <c r="V837" s="16"/>
      <c r="W837" s="17"/>
      <c r="X837" s="17"/>
      <c r="Y837" s="17" t="n">
        <v>0.507975206547375</v>
      </c>
      <c r="Z837" s="17" t="n">
        <v>17.7341964109626</v>
      </c>
      <c r="AA837" s="17" t="n">
        <v>0.660381103934657</v>
      </c>
      <c r="AB837" s="17" t="n">
        <v>2.0163631532447</v>
      </c>
    </row>
    <row r="838" customFormat="false" ht="30" hidden="false" customHeight="true" outlineLevel="0" collapsed="false">
      <c r="A838" s="16" t="s">
        <v>1293</v>
      </c>
      <c r="B838" s="16" t="s">
        <v>1293</v>
      </c>
      <c r="C838" s="16" t="s">
        <v>33</v>
      </c>
      <c r="D838" s="16" t="s">
        <v>33</v>
      </c>
      <c r="E838" s="16" t="s">
        <v>33</v>
      </c>
      <c r="F838" s="16" t="s">
        <v>33</v>
      </c>
      <c r="G838" s="18" t="b">
        <f aca="false">OR(E838&lt;=0.05,F838&lt;=0.05)</f>
        <v>0</v>
      </c>
      <c r="H838" s="16" t="s">
        <v>33</v>
      </c>
      <c r="I838" s="16" t="s">
        <v>33</v>
      </c>
      <c r="J838" s="16" t="s">
        <v>33</v>
      </c>
      <c r="K838" s="16" t="s">
        <v>33</v>
      </c>
      <c r="L838" s="16" t="s">
        <v>33</v>
      </c>
      <c r="M838" s="16" t="b">
        <f aca="false">AND(OR(K838&lt;=0.05,L838&lt;=0.05),H838&gt;=2)</f>
        <v>0</v>
      </c>
      <c r="N838" s="16" t="s">
        <v>34</v>
      </c>
      <c r="O838" s="18" t="n">
        <v>8.42E-041</v>
      </c>
      <c r="P838" s="17" t="n">
        <v>4.135199995</v>
      </c>
      <c r="Q838" s="18" t="n">
        <v>0.863019113</v>
      </c>
      <c r="R838" s="17" t="n">
        <v>1.269288991</v>
      </c>
      <c r="S838" s="16"/>
      <c r="T838" s="16"/>
      <c r="U838" s="17" t="n">
        <v>12196.30412</v>
      </c>
      <c r="V838" s="16"/>
      <c r="W838" s="17"/>
      <c r="X838" s="17"/>
      <c r="Y838" s="17" t="n">
        <v>16.7623598163815</v>
      </c>
      <c r="Z838" s="17" t="n">
        <v>69.1707314119234</v>
      </c>
      <c r="AA838" s="17" t="n">
        <v>11.4257025610087</v>
      </c>
      <c r="AB838" s="17" t="n">
        <v>12.7435070729028</v>
      </c>
    </row>
    <row r="839" customFormat="false" ht="30" hidden="false" customHeight="true" outlineLevel="0" collapsed="false">
      <c r="A839" s="16" t="s">
        <v>1294</v>
      </c>
      <c r="B839" s="16" t="s">
        <v>1294</v>
      </c>
      <c r="C839" s="16" t="s">
        <v>33</v>
      </c>
      <c r="D839" s="16" t="s">
        <v>33</v>
      </c>
      <c r="E839" s="16" t="s">
        <v>33</v>
      </c>
      <c r="F839" s="16" t="s">
        <v>33</v>
      </c>
      <c r="G839" s="18" t="b">
        <f aca="false">OR(E839&lt;=0.05,F839&lt;=0.05)</f>
        <v>0</v>
      </c>
      <c r="H839" s="16" t="s">
        <v>33</v>
      </c>
      <c r="I839" s="16" t="s">
        <v>33</v>
      </c>
      <c r="J839" s="16" t="s">
        <v>33</v>
      </c>
      <c r="K839" s="16" t="s">
        <v>33</v>
      </c>
      <c r="L839" s="16" t="s">
        <v>33</v>
      </c>
      <c r="M839" s="16" t="b">
        <f aca="false">AND(OR(K839&lt;=0.05,L839&lt;=0.05),H839&gt;=2)</f>
        <v>0</v>
      </c>
      <c r="N839" s="16" t="s">
        <v>34</v>
      </c>
      <c r="O839" s="18" t="n">
        <v>1.03E-024</v>
      </c>
      <c r="P839" s="17" t="n">
        <v>6.184688608</v>
      </c>
      <c r="Q839" s="18" t="n">
        <v>0.292420751</v>
      </c>
      <c r="R839" s="17" t="n">
        <v>1.492077128</v>
      </c>
      <c r="S839" s="16"/>
      <c r="T839" s="16"/>
      <c r="U839" s="17" t="n">
        <v>8133.38804</v>
      </c>
      <c r="V839" s="16"/>
      <c r="W839" s="17"/>
      <c r="X839" s="17"/>
      <c r="Y839" s="17" t="n">
        <v>15.781286921907</v>
      </c>
      <c r="Z839" s="17" t="n">
        <v>97.7677418820352</v>
      </c>
      <c r="AA839" s="17" t="n">
        <v>8.57988818996653</v>
      </c>
      <c r="AB839" s="17" t="n">
        <v>11.7251222317541</v>
      </c>
    </row>
    <row r="840" customFormat="false" ht="30" hidden="false" customHeight="true" outlineLevel="0" collapsed="false">
      <c r="A840" s="16" t="s">
        <v>1295</v>
      </c>
      <c r="B840" s="16" t="s">
        <v>1295</v>
      </c>
      <c r="C840" s="16" t="s">
        <v>33</v>
      </c>
      <c r="D840" s="16" t="s">
        <v>33</v>
      </c>
      <c r="E840" s="16" t="s">
        <v>33</v>
      </c>
      <c r="F840" s="16" t="s">
        <v>33</v>
      </c>
      <c r="G840" s="18" t="b">
        <f aca="false">OR(E840&lt;=0.05,F840&lt;=0.05)</f>
        <v>0</v>
      </c>
      <c r="H840" s="16" t="s">
        <v>33</v>
      </c>
      <c r="I840" s="16" t="s">
        <v>33</v>
      </c>
      <c r="J840" s="16" t="s">
        <v>33</v>
      </c>
      <c r="K840" s="16" t="s">
        <v>33</v>
      </c>
      <c r="L840" s="16" t="s">
        <v>33</v>
      </c>
      <c r="M840" s="16" t="b">
        <f aca="false">AND(OR(K840&lt;=0.05,L840&lt;=0.05),H840&gt;=2)</f>
        <v>0</v>
      </c>
      <c r="N840" s="16" t="s">
        <v>34</v>
      </c>
      <c r="O840" s="18" t="n">
        <v>0.421123397</v>
      </c>
      <c r="P840" s="17" t="n">
        <v>0.776870573</v>
      </c>
      <c r="Q840" s="18" t="n">
        <v>0.044593493</v>
      </c>
      <c r="R840" s="17" t="n">
        <v>12.36728071</v>
      </c>
      <c r="S840" s="16"/>
      <c r="T840" s="16"/>
      <c r="U840" s="17" t="n">
        <v>7019.2713</v>
      </c>
      <c r="V840" s="16"/>
      <c r="W840" s="17"/>
      <c r="X840" s="17"/>
      <c r="Y840" s="17" t="n">
        <v>17.0497138420309</v>
      </c>
      <c r="Z840" s="17" t="n">
        <v>12.890254795977</v>
      </c>
      <c r="AA840" s="17" t="n">
        <v>2.59841943464393</v>
      </c>
      <c r="AB840" s="17" t="n">
        <v>8.26870490310913</v>
      </c>
    </row>
    <row r="841" customFormat="false" ht="30" hidden="false" customHeight="true" outlineLevel="0" collapsed="false">
      <c r="A841" s="16" t="s">
        <v>1296</v>
      </c>
      <c r="B841" s="16" t="s">
        <v>1296</v>
      </c>
      <c r="C841" s="16" t="s">
        <v>33</v>
      </c>
      <c r="D841" s="16" t="s">
        <v>33</v>
      </c>
      <c r="E841" s="16" t="s">
        <v>33</v>
      </c>
      <c r="F841" s="16" t="s">
        <v>33</v>
      </c>
      <c r="G841" s="18" t="b">
        <f aca="false">OR(E841&lt;=0.05,F841&lt;=0.05)</f>
        <v>0</v>
      </c>
      <c r="H841" s="16" t="s">
        <v>33</v>
      </c>
      <c r="I841" s="16" t="s">
        <v>33</v>
      </c>
      <c r="J841" s="16" t="s">
        <v>33</v>
      </c>
      <c r="K841" s="16" t="s">
        <v>33</v>
      </c>
      <c r="L841" s="16" t="s">
        <v>33</v>
      </c>
      <c r="M841" s="16" t="b">
        <f aca="false">AND(OR(K841&lt;=0.05,L841&lt;=0.05),H841&gt;=2)</f>
        <v>0</v>
      </c>
      <c r="N841" s="16" t="s">
        <v>34</v>
      </c>
      <c r="O841" s="18" t="n">
        <v>0.303884023</v>
      </c>
      <c r="P841" s="17" t="n">
        <v>0.668834456</v>
      </c>
      <c r="Q841" s="18" t="n">
        <v>0.002476525</v>
      </c>
      <c r="R841" s="17" t="n">
        <v>38.61374147</v>
      </c>
      <c r="S841" s="16"/>
      <c r="T841" s="16"/>
      <c r="U841" s="17" t="n">
        <v>5883.60212</v>
      </c>
      <c r="V841" s="16"/>
      <c r="W841" s="17"/>
      <c r="X841" s="17"/>
      <c r="Y841" s="17" t="n">
        <v>10.9591687291104</v>
      </c>
      <c r="Z841" s="17" t="n">
        <v>7.55456128194852</v>
      </c>
      <c r="AA841" s="17" t="n">
        <v>0.293962069708457</v>
      </c>
      <c r="AB841" s="17" t="n">
        <v>2.88800017961435</v>
      </c>
    </row>
    <row r="843" customFormat="false" ht="30" hidden="false" customHeight="true" outlineLevel="0" collapsed="false">
      <c r="A843" s="19" t="s">
        <v>1297</v>
      </c>
    </row>
    <row r="844" customFormat="false" ht="30" hidden="false" customHeight="true" outlineLevel="0" collapsed="false">
      <c r="A844" s="20" t="s">
        <v>1298</v>
      </c>
    </row>
  </sheetData>
  <mergeCells count="1">
    <mergeCell ref="A4:F4"/>
  </mergeCells>
  <hyperlinks>
    <hyperlink ref="A3" r:id="rId1" display="*d.matyushkina@gmail.com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8T10:37:34Z</dcterms:created>
  <dc:creator>Workstation</dc:creator>
  <dc:description/>
  <dc:language>en-US</dc:language>
  <cp:lastModifiedBy>ivan</cp:lastModifiedBy>
  <dcterms:modified xsi:type="dcterms:W3CDTF">2017-03-06T13:07:06Z</dcterms:modified>
  <cp:revision>0</cp:revision>
  <dc:subject/>
  <dc:title/>
</cp:coreProperties>
</file>